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9"/>
  <workbookPr/>
  <mc:AlternateContent xmlns:mc="http://schemas.openxmlformats.org/markup-compatibility/2006">
    <mc:Choice Requires="x15">
      <x15ac:absPath xmlns:x15ac="http://schemas.microsoft.com/office/spreadsheetml/2010/11/ac" url="C:\Users\Alekhya M\Desktop\Vannur\"/>
    </mc:Choice>
  </mc:AlternateContent>
  <xr:revisionPtr revIDLastSave="0" documentId="13_ncr:1_{41E401DE-D1B8-4907-B9DC-A9A021127971}" xr6:coauthVersionLast="36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Information" sheetId="7" r:id="rId1"/>
    <sheet name="Protein_ID" sheetId="3" r:id="rId2"/>
    <sheet name="Liver_Final" sheetId="1" r:id="rId3"/>
    <sheet name="Heart_Final" sheetId="4" r:id="rId4"/>
    <sheet name="Liver_Quan" sheetId="5" r:id="rId5"/>
    <sheet name="Heart_Quan" sheetId="6" r:id="rId6"/>
  </sheets>
  <calcPr calcId="191029" concurrentCalc="0"/>
</workbook>
</file>

<file path=xl/calcChain.xml><?xml version="1.0" encoding="utf-8"?>
<calcChain xmlns="http://schemas.openxmlformats.org/spreadsheetml/2006/main">
  <c r="J3" i="6" l="1"/>
  <c r="J4" i="6"/>
  <c r="J5" i="6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2" i="6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36" i="5"/>
  <c r="J37" i="5"/>
  <c r="J38" i="5"/>
  <c r="J39" i="5"/>
  <c r="J40" i="5"/>
  <c r="J41" i="5"/>
  <c r="J42" i="5"/>
  <c r="J43" i="5"/>
  <c r="J44" i="5"/>
  <c r="J45" i="5"/>
  <c r="J46" i="5"/>
  <c r="J47" i="5"/>
  <c r="J48" i="5"/>
  <c r="J49" i="5"/>
  <c r="J50" i="5"/>
  <c r="J51" i="5"/>
  <c r="J52" i="5"/>
  <c r="J53" i="5"/>
  <c r="J54" i="5"/>
  <c r="J55" i="5"/>
  <c r="J2" i="5"/>
</calcChain>
</file>

<file path=xl/sharedStrings.xml><?xml version="1.0" encoding="utf-8"?>
<sst xmlns="http://schemas.openxmlformats.org/spreadsheetml/2006/main" count="5421" uniqueCount="1678">
  <si>
    <t>Master</t>
  </si>
  <si>
    <t>Accession</t>
  </si>
  <si>
    <t>Description</t>
  </si>
  <si>
    <t>Contaminant</t>
  </si>
  <si>
    <t>Coverage [%]</t>
  </si>
  <si>
    <t># Peptides</t>
  </si>
  <si>
    <t># PSMs</t>
  </si>
  <si>
    <t># AAs</t>
  </si>
  <si>
    <t>MW [kDa]</t>
  </si>
  <si>
    <t>calc. pI</t>
  </si>
  <si>
    <t>Modifications</t>
  </si>
  <si>
    <t>High</t>
  </si>
  <si>
    <t>Master Protein</t>
  </si>
  <si>
    <t>O35490</t>
  </si>
  <si>
    <t>Betaine--homocysteine S-methyltransferase 1 OS=Mus musculus OX=10090 GN=Bhmt PE=1 SV=1</t>
  </si>
  <si>
    <t/>
  </si>
  <si>
    <t>P07724</t>
  </si>
  <si>
    <t>Serum albumin OS=Mus musculus OX=10090 GN=Alb PE=1 SV=3</t>
  </si>
  <si>
    <t>Q8C196</t>
  </si>
  <si>
    <t>Carbamoyl-phosphate synthase [ammonia], mitochondrial OS=Mus musculus OX=10090 GN=Cps1 PE=1 SV=2</t>
  </si>
  <si>
    <t>P24270</t>
  </si>
  <si>
    <t>Catalase OS=Mus musculus OX=10090 GN=Cat PE=1 SV=4</t>
  </si>
  <si>
    <t>Q63836</t>
  </si>
  <si>
    <t>Selenium-binding protein 2 OS=Mus musculus OX=10090 GN=Selenbp2 PE=1 SV=2</t>
  </si>
  <si>
    <t>P17563</t>
  </si>
  <si>
    <t>Methanethiol oxidase OS=Mus musculus OX=10090 GN=Selenbp1 PE=1 SV=2</t>
  </si>
  <si>
    <t>Q9QXD6</t>
  </si>
  <si>
    <t>Fructose-1,6-bisphosphatase 1 OS=Mus musculus OX=10090 GN=Fbp1 PE=1 SV=3</t>
  </si>
  <si>
    <t>P08228</t>
  </si>
  <si>
    <t>Superoxide dismutase [Cu-Zn] OS=Mus musculus OX=10090 GN=Sod1 PE=1 SV=2</t>
  </si>
  <si>
    <t>G3X982</t>
  </si>
  <si>
    <t>Aldehyde oxidase 3 OS=Mus musculus OX=10090 GN=Aox3 PE=1 SV=1</t>
  </si>
  <si>
    <t>P02088</t>
  </si>
  <si>
    <t>Hemoglobin subunit beta-1 OS=Mus musculus OX=10090 GN=Hbb-b1 PE=1 SV=2</t>
  </si>
  <si>
    <t>P63038</t>
  </si>
  <si>
    <t>60 kDa heat shock protein, mitochondrial OS=Mus musculus OX=10090 GN=Hspd1 PE=1 SV=1</t>
  </si>
  <si>
    <t>P20029</t>
  </si>
  <si>
    <t>Endoplasmic reticulum chaperone BiP OS=Mus musculus OX=10090 GN=Hspa5 PE=1 SV=3</t>
  </si>
  <si>
    <t>P12710</t>
  </si>
  <si>
    <t>Fatty acid-binding protein, liver OS=Mus musculus OX=10090 GN=Fabp1 PE=1 SV=2</t>
  </si>
  <si>
    <t>Acetyl [N-Term]</t>
  </si>
  <si>
    <t>Q64442</t>
  </si>
  <si>
    <t>Sorbitol dehydrogenase OS=Mus musculus OX=10090 GN=Sord PE=1 SV=3</t>
  </si>
  <si>
    <t>P01942</t>
  </si>
  <si>
    <t>Hemoglobin subunit alpha OS=Mus musculus OX=10090 GN=Hba PE=1 SV=2</t>
  </si>
  <si>
    <t>P25688</t>
  </si>
  <si>
    <t>Uricase OS=Mus musculus OX=10090 GN=Uox PE=1 SV=2</t>
  </si>
  <si>
    <t>P17182</t>
  </si>
  <si>
    <t>Alpha-enolase OS=Mus musculus OX=10090 GN=Eno1 PE=1 SV=3</t>
  </si>
  <si>
    <t>P16015</t>
  </si>
  <si>
    <t>Carbonic anhydrase 3 OS=Mus musculus OX=10090 GN=Ca3 PE=1 SV=3</t>
  </si>
  <si>
    <t>P38647</t>
  </si>
  <si>
    <t>Stress-70 protein, mitochondrial OS=Mus musculus OX=10090 GN=Hspa9 PE=1 SV=3</t>
  </si>
  <si>
    <t>Q8R0Y6</t>
  </si>
  <si>
    <t>Cytosolic 10-formyltetrahydrofolate dehydrogenase OS=Mus musculus OX=10090 GN=Aldh1l1 PE=1 SV=1</t>
  </si>
  <si>
    <t>Q00623</t>
  </si>
  <si>
    <t>Apolipoprotein A-I OS=Mus musculus OX=10090 GN=Apoa1 PE=1 SV=2</t>
  </si>
  <si>
    <t>P09103</t>
  </si>
  <si>
    <t>Protein disulfide-isomerase OS=Mus musculus OX=10090 GN=P4hb PE=1 SV=2</t>
  </si>
  <si>
    <t>P02089</t>
  </si>
  <si>
    <t>Hemoglobin subunit beta-2 OS=Mus musculus OX=10090 GN=Hbb-b2 PE=1 SV=2</t>
  </si>
  <si>
    <t>P21107</t>
  </si>
  <si>
    <t>Tropomyosin alpha-3 chain OS=Mus musculus OX=10090 GN=Tpm3 PE=1 SV=3</t>
  </si>
  <si>
    <t>Q61176</t>
  </si>
  <si>
    <t>Arginase-1 OS=Mus musculus OX=10090 GN=Arg1 PE=1 SV=1</t>
  </si>
  <si>
    <t>P30115</t>
  </si>
  <si>
    <t>Glutathione S-transferase A3 OS=Mus musculus OX=10090 GN=Gsta3 PE=1 SV=2</t>
  </si>
  <si>
    <t>O08709</t>
  </si>
  <si>
    <t>Peroxiredoxin-6 OS=Mus musculus OX=10090 GN=Prdx6 PE=1 SV=3</t>
  </si>
  <si>
    <t>Q9CPY7</t>
  </si>
  <si>
    <t>Cytosol aminopeptidase OS=Mus musculus OX=10090 GN=Lap3 PE=1 SV=3</t>
  </si>
  <si>
    <t>P47962</t>
  </si>
  <si>
    <t>60S ribosomal protein L5 OS=Mus musculus OX=10090 GN=Rpl5 PE=1 SV=3</t>
  </si>
  <si>
    <t>Q91Y97</t>
  </si>
  <si>
    <t>Fructose-bisphosphate aldolase B OS=Mus musculus OX=10090 GN=Aldob PE=1 SV=3</t>
  </si>
  <si>
    <t>P11352</t>
  </si>
  <si>
    <t>Glutathione peroxidase 1 OS=Mus musculus OX=10090 GN=Gpx1 PE=1 SV=2</t>
  </si>
  <si>
    <t>Q8BWT1</t>
  </si>
  <si>
    <t>3-ketoacyl-CoA thiolase, mitochondrial OS=Mus musculus OX=10090 GN=Acaa2 PE=1 SV=3</t>
  </si>
  <si>
    <t>P16460</t>
  </si>
  <si>
    <t>Argininosuccinate synthase OS=Mus musculus OX=10090 GN=Ass1 PE=1 SV=1</t>
  </si>
  <si>
    <t>Q9DCW4</t>
  </si>
  <si>
    <t>Electron transfer flavoprotein subunit beta OS=Mus musculus OX=10090 GN=Etfb PE=1 SV=3</t>
  </si>
  <si>
    <t>Q9CPU0</t>
  </si>
  <si>
    <t>Lactoylglutathione lyase OS=Mus musculus OX=10090 GN=Glo1 PE=1 SV=3</t>
  </si>
  <si>
    <t>P16858</t>
  </si>
  <si>
    <t>Glyceraldehyde-3-phosphate dehydrogenase OS=Mus musculus OX=10090 GN=Gapdh PE=1 SV=2</t>
  </si>
  <si>
    <t>Q64433</t>
  </si>
  <si>
    <t>10 kDa heat shock protein, mitochondrial OS=Mus musculus OX=10090 GN=Hspe1 PE=1 SV=2</t>
  </si>
  <si>
    <t>Q61937</t>
  </si>
  <si>
    <t>Nucleophosmin OS=Mus musculus OX=10090 GN=Npm1 PE=1 SV=1</t>
  </si>
  <si>
    <t>P32020</t>
  </si>
  <si>
    <t>Non-specific lipid-transfer protein OS=Mus musculus OX=10090 GN=Scp2 PE=1 SV=3</t>
  </si>
  <si>
    <t>P14211</t>
  </si>
  <si>
    <t>Calreticulin OS=Mus musculus OX=10090 GN=Calr PE=1 SV=1</t>
  </si>
  <si>
    <t>Q91XF0</t>
  </si>
  <si>
    <t>Pyridoxine-5'-phosphate oxidase OS=Mus musculus OX=10090 GN=Pnpo PE=1 SV=1</t>
  </si>
  <si>
    <t>Q91X83</t>
  </si>
  <si>
    <t>S-adenosylmethionine synthase isoform type-1 OS=Mus musculus OX=10090 GN=Mat1a PE=1 SV=1</t>
  </si>
  <si>
    <t>P63017</t>
  </si>
  <si>
    <t>Heat shock cognate 71 kDa protein OS=Mus musculus OX=10090 GN=Hspa8 PE=1 SV=1</t>
  </si>
  <si>
    <t>P58771</t>
  </si>
  <si>
    <t>Tropomyosin alpha-1 chain OS=Mus musculus OX=10090 GN=Tpm1 PE=1 SV=1</t>
  </si>
  <si>
    <t>P05201</t>
  </si>
  <si>
    <t>Aspartate aminotransferase, cytoplasmic OS=Mus musculus OX=10090 GN=Got1 PE=1 SV=3</t>
  </si>
  <si>
    <t>P17742</t>
  </si>
  <si>
    <t>Peptidyl-prolyl cis-trans isomerase A OS=Mus musculus OX=10090 GN=Ppia PE=1 SV=2</t>
  </si>
  <si>
    <t>P43274</t>
  </si>
  <si>
    <t>Histone H1.4 OS=Mus musculus OX=10090 GN=Hist1h1e PE=1 SV=2</t>
  </si>
  <si>
    <t>Q9QXF8</t>
  </si>
  <si>
    <t>Glycine N-methyltransferase OS=Mus musculus OX=10090 GN=Gnmt PE=1 SV=3</t>
  </si>
  <si>
    <t>P99027</t>
  </si>
  <si>
    <t>60S acidic ribosomal protein P2 OS=Mus musculus OX=10090 GN=Rplp2 PE=1 SV=3</t>
  </si>
  <si>
    <t>Q99PL5</t>
  </si>
  <si>
    <t>Ribosome-binding protein 1 OS=Mus musculus OX=10090 GN=Rrbp1 PE=1 SV=2</t>
  </si>
  <si>
    <t>O08749</t>
  </si>
  <si>
    <t>Dihydrolipoyl dehydrogenase, mitochondrial OS=Mus musculus OX=10090 GN=Dld PE=1 SV=2</t>
  </si>
  <si>
    <t>P11588</t>
  </si>
  <si>
    <t>Major urinary protein 1 OS=Mus musculus OX=10090 GN=Mup1 PE=1 SV=1</t>
  </si>
  <si>
    <t>P35700</t>
  </si>
  <si>
    <t>Peroxiredoxin-1 OS=Mus musculus OX=10090 GN=Prdx1 PE=1 SV=1</t>
  </si>
  <si>
    <t>P29391</t>
  </si>
  <si>
    <t>Ferritin light chain 1 OS=Mus musculus OX=10090 GN=Ftl1 PE=1 SV=2</t>
  </si>
  <si>
    <t>Q64374</t>
  </si>
  <si>
    <t>Regucalcin OS=Mus musculus OX=10090 GN=Rgn PE=1 SV=1</t>
  </si>
  <si>
    <t>P00329</t>
  </si>
  <si>
    <t>Alcohol dehydrogenase 1 OS=Mus musculus OX=10090 GN=Adh1 PE=1 SV=2</t>
  </si>
  <si>
    <t>B5X0G2</t>
  </si>
  <si>
    <t>Major urinary protein 17 OS=Mus musculus OX=10090 GN=Mup17 PE=2 SV=2</t>
  </si>
  <si>
    <t>P07309</t>
  </si>
  <si>
    <t>Transthyretin OS=Mus musculus OX=10090 GN=Ttr PE=1 SV=1</t>
  </si>
  <si>
    <t>Q9D819</t>
  </si>
  <si>
    <t>Inorganic pyrophosphatase OS=Mus musculus OX=10090 GN=Ppa1 PE=1 SV=1</t>
  </si>
  <si>
    <t>O35459</t>
  </si>
  <si>
    <t>Delta(3,5)-Delta(2,4)-dienoyl-CoA isomerase, mitochondrial OS=Mus musculus OX=10090 GN=Ech1 PE=1 SV=1</t>
  </si>
  <si>
    <t>P12970</t>
  </si>
  <si>
    <t>60S ribosomal protein L7a OS=Mus musculus OX=10090 GN=Rpl7a PE=1 SV=2</t>
  </si>
  <si>
    <t>P08226</t>
  </si>
  <si>
    <t>Apolipoprotein E OS=Mus musculus OX=10090 GN=Apoe PE=1 SV=2</t>
  </si>
  <si>
    <t>P56395</t>
  </si>
  <si>
    <t>Cytochrome b5 OS=Mus musculus OX=10090 GN=Cyb5a PE=1 SV=2</t>
  </si>
  <si>
    <t>P27773</t>
  </si>
  <si>
    <t>Protein disulfide-isomerase A3 OS=Mus musculus OX=10090 GN=Pdia3 PE=1 SV=2</t>
  </si>
  <si>
    <t>Q5FW60</t>
  </si>
  <si>
    <t>Major urinary protein 20 OS=Mus musculus OX=10090 GN=Mup20 PE=1 SV=1</t>
  </si>
  <si>
    <t>P11589</t>
  </si>
  <si>
    <t>Major urinary protein 2 OS=Mus musculus OX=10090 GN=Mup2 PE=1 SV=1</t>
  </si>
  <si>
    <t>Q9DCM0</t>
  </si>
  <si>
    <t>Persulfide dioxygenase ETHE1, mitochondrial OS=Mus musculus OX=10090 GN=Ethe1 PE=1 SV=2</t>
  </si>
  <si>
    <t>Q99KB8</t>
  </si>
  <si>
    <t>Hydroxyacylglutathione hydrolase, mitochondrial OS=Mus musculus OX=10090 GN=Hagh PE=1 SV=2</t>
  </si>
  <si>
    <t>P50247</t>
  </si>
  <si>
    <t>Adenosylhomocysteinase OS=Mus musculus OX=10090 GN=Ahcy PE=1 SV=3</t>
  </si>
  <si>
    <t>Q9ET01</t>
  </si>
  <si>
    <t>Glycogen phosphorylase, liver form OS=Mus musculus OX=10090 GN=Pygl PE=1 SV=4</t>
  </si>
  <si>
    <t>P15864</t>
  </si>
  <si>
    <t>Histone H1.2 OS=Mus musculus OX=10090 GN=Hist1h1c PE=1 SV=2</t>
  </si>
  <si>
    <t>P60710</t>
  </si>
  <si>
    <t>Actin, cytoplasmic 1 OS=Mus musculus OX=10090 GN=Actb PE=1 SV=1</t>
  </si>
  <si>
    <t>P24549</t>
  </si>
  <si>
    <t>Retinal dehydrogenase 1 OS=Mus musculus OX=10090 GN=Aldh1a1 PE=1 SV=5</t>
  </si>
  <si>
    <t>P27659</t>
  </si>
  <si>
    <t>60S ribosomal protein L3 OS=Mus musculus OX=10090 GN=Rpl3 PE=1 SV=3</t>
  </si>
  <si>
    <t>P12787</t>
  </si>
  <si>
    <t>Cytochrome c oxidase subunit 5A, mitochondrial OS=Mus musculus OX=10090 GN=Cox5a PE=1 SV=2</t>
  </si>
  <si>
    <t>P19157</t>
  </si>
  <si>
    <t>Glutathione S-transferase P 1 OS=Mus musculus OX=10090 GN=Gstp1 PE=1 SV=2</t>
  </si>
  <si>
    <t>P52760</t>
  </si>
  <si>
    <t>2-iminobutanoate/2-iminopropanoate deaminase OS=Mus musculus OX=10090 GN=Rida PE=1 SV=3</t>
  </si>
  <si>
    <t>P17751</t>
  </si>
  <si>
    <t>Triosephosphate isomerase OS=Mus musculus OX=10090 GN=Tpi1 PE=1 SV=4</t>
  </si>
  <si>
    <t>P70441</t>
  </si>
  <si>
    <t>Na(+)/H(+) exchange regulatory cofactor NHE-RF1 OS=Mus musculus OX=10090 GN=Slc9a3r1 PE=1 SV=3</t>
  </si>
  <si>
    <t>P31786</t>
  </si>
  <si>
    <t>Acyl-CoA-binding protein OS=Mus musculus OX=10090 GN=Dbi PE=1 SV=2</t>
  </si>
  <si>
    <t>P62918</t>
  </si>
  <si>
    <t>60S ribosomal protein L8 OS=Mus musculus OX=10090 GN=Rpl8 PE=1 SV=2</t>
  </si>
  <si>
    <t>P58774</t>
  </si>
  <si>
    <t>Tropomyosin beta chain OS=Mus musculus OX=10090 GN=Tpm2 PE=1 SV=1</t>
  </si>
  <si>
    <t>P15105</t>
  </si>
  <si>
    <t>Glutamine synthetase OS=Mus musculus OX=10090 GN=Glul PE=1 SV=6</t>
  </si>
  <si>
    <t>O88844</t>
  </si>
  <si>
    <t>Isocitrate dehydrogenase [NADP] cytoplasmic OS=Mus musculus OX=10090 GN=Idh1 PE=1 SV=2</t>
  </si>
  <si>
    <t>P00688</t>
  </si>
  <si>
    <t>Pancreatic alpha-amylase OS=Mus musculus OX=10090 GN=Amy2 PE=1 SV=2</t>
  </si>
  <si>
    <t>P09528</t>
  </si>
  <si>
    <t>Ferritin heavy chain OS=Mus musculus OX=10090 GN=Fth1 PE=1 SV=2</t>
  </si>
  <si>
    <t>P10126</t>
  </si>
  <si>
    <t>Elongation factor 1-alpha 1 OS=Mus musculus OX=10090 GN=Eef1a1 PE=1 SV=3</t>
  </si>
  <si>
    <t>O88569</t>
  </si>
  <si>
    <t>Heterogeneous nuclear ribonucleoproteins A2/B1 OS=Mus musculus OX=10090 GN=Hnrnpa2b1 PE=1 SV=2</t>
  </si>
  <si>
    <t>P26443</t>
  </si>
  <si>
    <t>Glutamate dehydrogenase 1, mitochondrial OS=Mus musculus OX=10090 GN=Glud1 PE=1 SV=1</t>
  </si>
  <si>
    <t>P70349</t>
  </si>
  <si>
    <t>Histidine triad nucleotide-binding protein 1 OS=Mus musculus OX=10090 GN=Hint1 PE=1 SV=3</t>
  </si>
  <si>
    <t>P47738</t>
  </si>
  <si>
    <t>Aldehyde dehydrogenase, mitochondrial OS=Mus musculus OX=10090 GN=Aldh2 PE=1 SV=1</t>
  </si>
  <si>
    <t>Q9CQ62</t>
  </si>
  <si>
    <t>2,4-dienoyl-CoA reductase, mitochondrial OS=Mus musculus OX=10090 GN=Decr1 PE=1 SV=1</t>
  </si>
  <si>
    <t>Q60864</t>
  </si>
  <si>
    <t>Stress-induced-phosphoprotein 1 OS=Mus musculus OX=10090 GN=Stip1 PE=1 SV=1</t>
  </si>
  <si>
    <t>P61979</t>
  </si>
  <si>
    <t>Heterogeneous nuclear ribonucleoprotein K OS=Mus musculus OX=10090 GN=Hnrnpk PE=1 SV=1</t>
  </si>
  <si>
    <t>P11499</t>
  </si>
  <si>
    <t>Heat shock protein HSP 90-beta OS=Mus musculus OX=10090 GN=Hsp90ab1 PE=1 SV=3</t>
  </si>
  <si>
    <t>P47791</t>
  </si>
  <si>
    <t>Glutathione reductase, mitochondrial OS=Mus musculus OX=10090 GN=Gsr PE=1 SV=3</t>
  </si>
  <si>
    <t>Q9DCX2</t>
  </si>
  <si>
    <t>ATP synthase subunit d, mitochondrial OS=Mus musculus OX=10090 GN=Atp5pd PE=1 SV=3</t>
  </si>
  <si>
    <t>P54869</t>
  </si>
  <si>
    <t>Hydroxymethylglutaryl-CoA synthase, mitochondrial OS=Mus musculus OX=10090 GN=Hmgcs2 PE=1 SV=2</t>
  </si>
  <si>
    <t>Q99LC5</t>
  </si>
  <si>
    <t>Electron transfer flavoprotein subunit alpha, mitochondrial OS=Mus musculus OX=10090 GN=Etfa PE=1 SV=2</t>
  </si>
  <si>
    <t>P70296</t>
  </si>
  <si>
    <t>Phosphatidylethanolamine-binding protein 1 OS=Mus musculus OX=10090 GN=Pebp1 PE=1 SV=3</t>
  </si>
  <si>
    <t>P50431</t>
  </si>
  <si>
    <t>Serine hydroxymethyltransferase, cytosolic OS=Mus musculus OX=10090 GN=Shmt1 PE=1 SV=3</t>
  </si>
  <si>
    <t>P97371</t>
  </si>
  <si>
    <t>Proteasome activator complex subunit 1 OS=Mus musculus OX=10090 GN=Psme1 PE=1 SV=2</t>
  </si>
  <si>
    <t>Q91YI0</t>
  </si>
  <si>
    <t>Argininosuccinate lyase OS=Mus musculus OX=10090 GN=Asl PE=1 SV=1</t>
  </si>
  <si>
    <t>Q91VM9</t>
  </si>
  <si>
    <t>Inorganic pyrophosphatase 2, mitochondrial OS=Mus musculus OX=10090 GN=Ppa2 PE=1 SV=1</t>
  </si>
  <si>
    <t>P62897</t>
  </si>
  <si>
    <t>Cytochrome c, somatic OS=Mus musculus OX=10090 GN=Cycs PE=1 SV=2</t>
  </si>
  <si>
    <t>P10649</t>
  </si>
  <si>
    <t>Glutathione S-transferase Mu 1 OS=Mus musculus OX=10090 GN=Gstm1 PE=1 SV=2</t>
  </si>
  <si>
    <t>Q8VBW8</t>
  </si>
  <si>
    <t>Tetratricopeptide repeat protein 36 OS=Mus musculus OX=10090 GN=Ttc36 PE=1 SV=1</t>
  </si>
  <si>
    <t>P49429</t>
  </si>
  <si>
    <t>4-hydroxyphenylpyruvate dioxygenase OS=Mus musculus OX=10090 GN=Hpd PE=1 SV=3</t>
  </si>
  <si>
    <t>P68372</t>
  </si>
  <si>
    <t>Tubulin beta-4B chain OS=Mus musculus OX=10090 GN=Tubb4b PE=1 SV=1</t>
  </si>
  <si>
    <t>Q9D2G2</t>
  </si>
  <si>
    <t>Dihydrolipoyllysine-residue succinyltransferase component of 2-oxoglutarate dehydrogenase complex, mitochondrial OS=Mus musculus OX=10090 GN=Dlst PE=1 SV=1</t>
  </si>
  <si>
    <t>P97450</t>
  </si>
  <si>
    <t>ATP synthase-coupling factor 6, mitochondrial OS=Mus musculus OX=10090 GN=Atp5pf PE=1 SV=1</t>
  </si>
  <si>
    <t>Q9DBJ1</t>
  </si>
  <si>
    <t>Phosphoglycerate mutase 1 OS=Mus musculus OX=10090 GN=Pgam1 PE=1 SV=3</t>
  </si>
  <si>
    <t>Q6IRU2</t>
  </si>
  <si>
    <t>Tropomyosin alpha-4 chain OS=Mus musculus OX=10090 GN=Tpm4 PE=1 SV=3</t>
  </si>
  <si>
    <t>Q9CQE1</t>
  </si>
  <si>
    <t>Protein NipSnap homolog 3B OS=Mus musculus OX=10090 GN=Nipsnap3b PE=1 SV=1</t>
  </si>
  <si>
    <t>Q8VC30</t>
  </si>
  <si>
    <t>Triokinase/FMN cyclase OS=Mus musculus OX=10090 GN=Tkfc PE=1 SV=1</t>
  </si>
  <si>
    <t>O55022</t>
  </si>
  <si>
    <t>Membrane-associated progesterone receptor component 1 OS=Mus musculus OX=10090 GN=Pgrmc1 PE=1 SV=4</t>
  </si>
  <si>
    <t>P09405</t>
  </si>
  <si>
    <t>Nucleolin OS=Mus musculus OX=10090 GN=Ncl PE=1 SV=2</t>
  </si>
  <si>
    <t>P63242</t>
  </si>
  <si>
    <t>Eukaryotic translation initiation factor 5A-1 OS=Mus musculus OX=10090 GN=Eif5a PE=1 SV=2</t>
  </si>
  <si>
    <t>Q8R0F8</t>
  </si>
  <si>
    <t>Acylpyruvase FAHD1, mitochondrial OS=Mus musculus OX=10090 GN=Fahd1 PE=1 SV=2</t>
  </si>
  <si>
    <t>P09411</t>
  </si>
  <si>
    <t>Phosphoglycerate kinase 1 OS=Mus musculus OX=10090 GN=Pgk1 PE=1 SV=4</t>
  </si>
  <si>
    <t>P04939</t>
  </si>
  <si>
    <t>Major urinary protein 3 OS=Mus musculus OX=10090 GN=Mup3 PE=1 SV=1</t>
  </si>
  <si>
    <t>P99025</t>
  </si>
  <si>
    <t>GTP cyclohydrolase 1 feedback regulatory protein OS=Mus musculus OX=10090 GN=Gchfr PE=1 SV=3</t>
  </si>
  <si>
    <t>P62737</t>
  </si>
  <si>
    <t>Actin, aortic smooth muscle OS=Mus musculus OX=10090 GN=Acta2 PE=1 SV=1</t>
  </si>
  <si>
    <t>P35505</t>
  </si>
  <si>
    <t>Fumarylacetoacetase OS=Mus musculus OX=10090 GN=Fah PE=1 SV=2</t>
  </si>
  <si>
    <t>Q8BH95</t>
  </si>
  <si>
    <t>Enoyl-CoA hydratase, mitochondrial OS=Mus musculus OX=10090 GN=Echs1 PE=1 SV=1</t>
  </si>
  <si>
    <t>Q7TMM9</t>
  </si>
  <si>
    <t>Tubulin beta-2A chain OS=Mus musculus OX=10090 GN=Tubb2a PE=1 SV=1</t>
  </si>
  <si>
    <t>Q99LB7</t>
  </si>
  <si>
    <t>Sarcosine dehydrogenase, mitochondrial OS=Mus musculus OX=10090 GN=Sardh PE=1 SV=1</t>
  </si>
  <si>
    <t>P26043</t>
  </si>
  <si>
    <t>Radixin OS=Mus musculus OX=10090 GN=Rdx PE=1 SV=3</t>
  </si>
  <si>
    <t>P10922</t>
  </si>
  <si>
    <t>Histone H1.0 OS=Mus musculus OX=10090 GN=H1f0 PE=2 SV=4</t>
  </si>
  <si>
    <t>Q8VCN5</t>
  </si>
  <si>
    <t>Cystathionine gamma-lyase OS=Mus musculus OX=10090 GN=Cth PE=1 SV=1</t>
  </si>
  <si>
    <t>P35980</t>
  </si>
  <si>
    <t>60S ribosomal protein L18 OS=Mus musculus OX=10090 GN=Rpl18 PE=1 SV=3</t>
  </si>
  <si>
    <t>Q921I1</t>
  </si>
  <si>
    <t>Serotransferrin OS=Mus musculus OX=10090 GN=Tf PE=1 SV=1</t>
  </si>
  <si>
    <t>P62960</t>
  </si>
  <si>
    <t>Nuclease-sensitive element-binding protein 1 OS=Mus musculus OX=10090 GN=Ybx1 PE=1 SV=3</t>
  </si>
  <si>
    <t>Q8VC12</t>
  </si>
  <si>
    <t>Urocanate hydratase OS=Mus musculus OX=10090 GN=Uroc1 PE=1 SV=2</t>
  </si>
  <si>
    <t>Q78JT3</t>
  </si>
  <si>
    <t>3-hydroxyanthranilate 3,4-dioxygenase OS=Mus musculus OX=10090 GN=Haao PE=1 SV=1</t>
  </si>
  <si>
    <t>P99029</t>
  </si>
  <si>
    <t>Peroxiredoxin-5, mitochondrial OS=Mus musculus OX=10090 GN=Prdx5 PE=1 SV=2</t>
  </si>
  <si>
    <t>P29699</t>
  </si>
  <si>
    <t>Alpha-2-HS-glycoprotein OS=Mus musculus OX=10090 GN=Ahsg PE=1 SV=1</t>
  </si>
  <si>
    <t>P56480</t>
  </si>
  <si>
    <t>ATP synthase subunit beta, mitochondrial OS=Mus musculus OX=10090 GN=Atp5f1b PE=1 SV=2</t>
  </si>
  <si>
    <t>Q9CZ42</t>
  </si>
  <si>
    <t>ATP-dependent (S)-NAD(P)H-hydrate dehydratase OS=Mus musculus OX=10090 GN=Naxd PE=1 SV=1</t>
  </si>
  <si>
    <t>Q9D0J8</t>
  </si>
  <si>
    <t>Parathymosin OS=Mus musculus OX=10090 GN=Ptms PE=1 SV=3</t>
  </si>
  <si>
    <t>P61255</t>
  </si>
  <si>
    <t>60S ribosomal protein L26 OS=Mus musculus OX=10090 GN=Rpl26 PE=1 SV=1</t>
  </si>
  <si>
    <t>Q9CY58</t>
  </si>
  <si>
    <t>Plasminogen activator inhibitor 1 RNA-binding protein OS=Mus musculus OX=10090 GN=Serbp1 PE=1 SV=2</t>
  </si>
  <si>
    <t>Q8VCH0</t>
  </si>
  <si>
    <t>3-ketoacyl-CoA thiolase B, peroxisomal OS=Mus musculus OX=10090 GN=Acaa1b PE=1 SV=1</t>
  </si>
  <si>
    <t>O35215</t>
  </si>
  <si>
    <t>D-dopachrome decarboxylase OS=Mus musculus OX=10090 GN=Ddt PE=1 SV=3</t>
  </si>
  <si>
    <t>P46656</t>
  </si>
  <si>
    <t>Adrenodoxin, mitochondrial OS=Mus musculus OX=10090 GN=Fdx1 PE=1 SV=1</t>
  </si>
  <si>
    <t>P0DP27</t>
  </si>
  <si>
    <t>Calmodulin-2 OS=Mus musculus OX=10090 GN=Calm2 PE=1 SV=1</t>
  </si>
  <si>
    <t>P19096</t>
  </si>
  <si>
    <t>Fatty acid synthase OS=Mus musculus OX=10090 GN=Fasn PE=1 SV=2</t>
  </si>
  <si>
    <t>P47963</t>
  </si>
  <si>
    <t>60S ribosomal protein L13 OS=Mus musculus OX=10090 GN=Rpl13 PE=1 SV=3</t>
  </si>
  <si>
    <t>P11725</t>
  </si>
  <si>
    <t>Ornithine carbamoyltransferase, mitochondrial OS=Mus musculus OX=10090 GN=Otc PE=1 SV=1</t>
  </si>
  <si>
    <t>Q99L47</t>
  </si>
  <si>
    <t>Hsc70-interacting protein OS=Mus musculus OX=10090 GN=St13 PE=1 SV=1</t>
  </si>
  <si>
    <t>Q61792</t>
  </si>
  <si>
    <t>LIM and SH3 domain protein 1 OS=Mus musculus OX=10090 GN=Lasp1 PE=1 SV=1</t>
  </si>
  <si>
    <t>P63028</t>
  </si>
  <si>
    <t>Translationally-controlled tumor protein OS=Mus musculus OX=10090 GN=Tpt1 PE=1 SV=1</t>
  </si>
  <si>
    <t>P60335</t>
  </si>
  <si>
    <t>Poly(rC)-binding protein 1 OS=Mus musculus OX=10090 GN=Pcbp1 PE=1 SV=1</t>
  </si>
  <si>
    <t>Q9WVA2</t>
  </si>
  <si>
    <t>Mitochondrial import inner membrane translocase subunit Tim8 A OS=Mus musculus OX=10090 GN=Timm8a1 PE=1 SV=1</t>
  </si>
  <si>
    <t>O70251</t>
  </si>
  <si>
    <t>Elongation factor 1-beta OS=Mus musculus OX=10090 GN=Eef1b PE=1 SV=5</t>
  </si>
  <si>
    <t>P97351</t>
  </si>
  <si>
    <t>40S ribosomal protein S3a OS=Mus musculus OX=10090 GN=Rps3a PE=1 SV=3</t>
  </si>
  <si>
    <t>O08807</t>
  </si>
  <si>
    <t>Peroxiredoxin-4 OS=Mus musculus OX=10090 GN=Prdx4 PE=1 SV=1</t>
  </si>
  <si>
    <t>P21614</t>
  </si>
  <si>
    <t>Vitamin D-binding protein OS=Mus musculus OX=10090 GN=Gc PE=1 SV=2</t>
  </si>
  <si>
    <t>Q8BG05</t>
  </si>
  <si>
    <t>Heterogeneous nuclear ribonucleoprotein A3 OS=Mus musculus OX=10090 GN=Hnrnpa3 PE=1 SV=1</t>
  </si>
  <si>
    <t>P14148</t>
  </si>
  <si>
    <t>60S ribosomal protein L7 OS=Mus musculus OX=10090 GN=Rpl7 PE=1 SV=2</t>
  </si>
  <si>
    <t>P38060</t>
  </si>
  <si>
    <t>Hydroxymethylglutaryl-CoA lyase, mitochondrial OS=Mus musculus OX=10090 GN=Hmgcl PE=1 SV=2</t>
  </si>
  <si>
    <t>Q60605</t>
  </si>
  <si>
    <t>Myosin light polypeptide 6 OS=Mus musculus OX=10090 GN=Myl6 PE=1 SV=3</t>
  </si>
  <si>
    <t>Q9WVL0</t>
  </si>
  <si>
    <t>Maleylacetoacetate isomerase OS=Mus musculus OX=10090 GN=Gstz1 PE=1 SV=1</t>
  </si>
  <si>
    <t>P40936</t>
  </si>
  <si>
    <t>Indolethylamine N-methyltransferase OS=Mus musculus OX=10090 GN=Inmt PE=1 SV=1</t>
  </si>
  <si>
    <t>Q9QXT0</t>
  </si>
  <si>
    <t>Protein canopy homolog 2 OS=Mus musculus OX=10090 GN=Cnpy2 PE=1 SV=1</t>
  </si>
  <si>
    <t>O09159</t>
  </si>
  <si>
    <t>Lysosomal alpha-mannosidase OS=Mus musculus OX=10090 GN=Man2b1 PE=1 SV=4</t>
  </si>
  <si>
    <t>O08997</t>
  </si>
  <si>
    <t>Copper transport protein ATOX1 OS=Mus musculus OX=10090 GN=Atox1 PE=1 SV=1</t>
  </si>
  <si>
    <t>P14152</t>
  </si>
  <si>
    <t>Malate dehydrogenase, cytoplasmic OS=Mus musculus OX=10090 GN=Mdh1 PE=1 SV=3</t>
  </si>
  <si>
    <t>P63158</t>
  </si>
  <si>
    <t>High mobility group protein B1 OS=Mus musculus OX=10090 GN=Hmgb1 PE=1 SV=2</t>
  </si>
  <si>
    <t>Q60866</t>
  </si>
  <si>
    <t>Phosphotriesterase-related protein OS=Mus musculus OX=10090 GN=Pter PE=1 SV=1</t>
  </si>
  <si>
    <t>Q923D2</t>
  </si>
  <si>
    <t>Flavin reductase (NADPH) OS=Mus musculus OX=10090 GN=Blvrb PE=1 SV=3</t>
  </si>
  <si>
    <t>P62259</t>
  </si>
  <si>
    <t>14-3-3 protein epsilon OS=Mus musculus OX=10090 GN=Ywhae PE=1 SV=1</t>
  </si>
  <si>
    <t>Q8R3Q6</t>
  </si>
  <si>
    <t>Coiled-coil domain-containing protein 58 OS=Mus musculus OX=10090 GN=Ccdc58 PE=1 SV=1</t>
  </si>
  <si>
    <t>P47911</t>
  </si>
  <si>
    <t>60S ribosomal protein L6 OS=Mus musculus OX=10090 GN=Rpl6 PE=1 SV=3</t>
  </si>
  <si>
    <t>P40142</t>
  </si>
  <si>
    <t>Transketolase OS=Mus musculus OX=10090 GN=Tkt PE=1 SV=1</t>
  </si>
  <si>
    <t>Q921H8</t>
  </si>
  <si>
    <t>3-ketoacyl-CoA thiolase A, peroxisomal OS=Mus musculus OX=10090 GN=Acaa1a PE=1 SV=1</t>
  </si>
  <si>
    <t>Q9CZM2</t>
  </si>
  <si>
    <t>60S ribosomal protein L15 OS=Mus musculus OX=10090 GN=Rpl15 PE=1 SV=4</t>
  </si>
  <si>
    <t>P63101</t>
  </si>
  <si>
    <t>14-3-3 protein zeta/delta OS=Mus musculus OX=10090 GN=Ywhaz PE=1 SV=1</t>
  </si>
  <si>
    <t>P52503</t>
  </si>
  <si>
    <t>NADH dehydrogenase [ubiquinone] iron-sulfur protein 6, mitochondrial OS=Mus musculus OX=10090 GN=Ndufs6 PE=1 SV=2</t>
  </si>
  <si>
    <t>Q8R086</t>
  </si>
  <si>
    <t>Sulfite oxidase, mitochondrial OS=Mus musculus OX=10090 GN=Suox PE=1 SV=2</t>
  </si>
  <si>
    <t>Q61171</t>
  </si>
  <si>
    <t>Peroxiredoxin-2 OS=Mus musculus OX=10090 GN=Prdx2 PE=1 SV=3</t>
  </si>
  <si>
    <t>Q8BGD9</t>
  </si>
  <si>
    <t>Eukaryotic translation initiation factor 4B OS=Mus musculus OX=10090 GN=Eif4b PE=1 SV=1</t>
  </si>
  <si>
    <t>P51859</t>
  </si>
  <si>
    <t>Hepatoma-derived growth factor OS=Mus musculus OX=10090 GN=Hdgf PE=1 SV=2</t>
  </si>
  <si>
    <t>Q9D855</t>
  </si>
  <si>
    <t>Cytochrome b-c1 complex subunit 7 OS=Mus musculus OX=10090 GN=Uqcrb PE=1 SV=3</t>
  </si>
  <si>
    <t>P70670</t>
  </si>
  <si>
    <t>Nascent polypeptide-associated complex subunit alpha, muscle-specific form OS=Mus musculus OX=10090 GN=Naca PE=1 SV=2</t>
  </si>
  <si>
    <t>P55050</t>
  </si>
  <si>
    <t>Fatty acid-binding protein, intestinal OS=Mus musculus OX=10090 GN=Fabp2 PE=1 SV=2</t>
  </si>
  <si>
    <t>P99024</t>
  </si>
  <si>
    <t>Tubulin beta-5 chain OS=Mus musculus OX=10090 GN=Tubb5 PE=1 SV=1</t>
  </si>
  <si>
    <t>P05202</t>
  </si>
  <si>
    <t>Aspartate aminotransferase, mitochondrial OS=Mus musculus OX=10090 GN=Got2 PE=1 SV=1</t>
  </si>
  <si>
    <t>P61358</t>
  </si>
  <si>
    <t>60S ribosomal protein L27 OS=Mus musculus OX=10090 GN=Rpl27 PE=1 SV=2</t>
  </si>
  <si>
    <t>P10639</t>
  </si>
  <si>
    <t>Thioredoxin OS=Mus musculus OX=10090 GN=Txn PE=1 SV=3</t>
  </si>
  <si>
    <t>Q9WTP6</t>
  </si>
  <si>
    <t>Adenylate kinase 2, mitochondrial OS=Mus musculus OX=10090 GN=Ak2 PE=1 SV=5</t>
  </si>
  <si>
    <t>Q01768</t>
  </si>
  <si>
    <t>Nucleoside diphosphate kinase B OS=Mus musculus OX=10090 GN=Nme2 PE=1 SV=1</t>
  </si>
  <si>
    <t>P54728</t>
  </si>
  <si>
    <t>UV excision repair protein RAD23 homolog B OS=Mus musculus OX=10090 GN=Rad23b PE=1 SV=2</t>
  </si>
  <si>
    <t>Q62426</t>
  </si>
  <si>
    <t>Cystatin-B OS=Mus musculus OX=10090 GN=Cstb PE=1 SV=1</t>
  </si>
  <si>
    <t>Q9DB15</t>
  </si>
  <si>
    <t>39S ribosomal protein L12, mitochondrial OS=Mus musculus OX=10090 GN=Mrpl12 PE=1 SV=2</t>
  </si>
  <si>
    <t>Q9D3D9</t>
  </si>
  <si>
    <t>ATP synthase subunit delta, mitochondrial OS=Mus musculus OX=10090 GN=Atp5f1d PE=1 SV=1</t>
  </si>
  <si>
    <t>A2AS89</t>
  </si>
  <si>
    <t>Agmatinase, mitochondrial OS=Mus musculus OX=10090 GN=Agmat PE=1 SV=1</t>
  </si>
  <si>
    <t>Q9CZX8</t>
  </si>
  <si>
    <t>40S ribosomal protein S19 OS=Mus musculus OX=10090 GN=Rps19 PE=1 SV=3</t>
  </si>
  <si>
    <t>Q9CXI5</t>
  </si>
  <si>
    <t>Mesencephalic astrocyte-derived neurotrophic factor OS=Mus musculus OX=10090 GN=Manf PE=1 SV=1</t>
  </si>
  <si>
    <t>Q9CQR2</t>
  </si>
  <si>
    <t>40S ribosomal protein S21 OS=Mus musculus OX=10090 GN=Rps21 PE=1 SV=1</t>
  </si>
  <si>
    <t>P62751</t>
  </si>
  <si>
    <t>60S ribosomal protein L23a OS=Mus musculus OX=10090 GN=Rpl23a PE=1 SV=1</t>
  </si>
  <si>
    <t>Q8QZT1</t>
  </si>
  <si>
    <t>Acetyl-CoA acetyltransferase, mitochondrial OS=Mus musculus OX=10090 GN=Acat1 PE=1 SV=1</t>
  </si>
  <si>
    <t>P35979</t>
  </si>
  <si>
    <t>60S ribosomal protein L12 OS=Mus musculus OX=10090 GN=Rpl12 PE=1 SV=2</t>
  </si>
  <si>
    <t>Q9DBF1</t>
  </si>
  <si>
    <t>Alpha-aminoadipic semialdehyde dehydrogenase OS=Mus musculus OX=10090 GN=Aldh7a1 PE=1 SV=4</t>
  </si>
  <si>
    <t>P57776</t>
  </si>
  <si>
    <t>Elongation factor 1-delta OS=Mus musculus OX=10090 GN=Eef1d PE=1 SV=3</t>
  </si>
  <si>
    <t>P52196</t>
  </si>
  <si>
    <t>Thiosulfate sulfurtransferase OS=Mus musculus OX=10090 GN=Tst PE=1 SV=3</t>
  </si>
  <si>
    <t>P14206</t>
  </si>
  <si>
    <t>40S ribosomal protein SA OS=Mus musculus OX=10090 GN=Rpsa PE=1 SV=4</t>
  </si>
  <si>
    <t>P07901</t>
  </si>
  <si>
    <t>Heat shock protein HSP 90-alpha OS=Mus musculus OX=10090 GN=Hsp90aa1 PE=1 SV=4</t>
  </si>
  <si>
    <t>Q64152</t>
  </si>
  <si>
    <t>Transcription factor BTF3 OS=Mus musculus OX=10090 GN=Btf3 PE=1 SV=3</t>
  </si>
  <si>
    <t>Q9D0M5</t>
  </si>
  <si>
    <t>Dynein light chain 2, cytoplasmic OS=Mus musculus OX=10090 GN=Dynll2 PE=1 SV=1</t>
  </si>
  <si>
    <t>Q9CQ65</t>
  </si>
  <si>
    <t>S-methyl-5'-thioadenosine phosphorylase OS=Mus musculus OX=10090 GN=Mtap PE=1 SV=1</t>
  </si>
  <si>
    <t>P06151</t>
  </si>
  <si>
    <t>L-lactate dehydrogenase A chain OS=Mus musculus OX=10090 GN=Ldha PE=1 SV=3</t>
  </si>
  <si>
    <t>P63276</t>
  </si>
  <si>
    <t>40S ribosomal protein S17 OS=Mus musculus OX=10090 GN=Rps17 PE=1 SV=2</t>
  </si>
  <si>
    <t>Q9D8E6</t>
  </si>
  <si>
    <t>60S ribosomal protein L4 OS=Mus musculus OX=10090 GN=Rpl4 PE=1 SV=3</t>
  </si>
  <si>
    <t>Q60598</t>
  </si>
  <si>
    <t>Src substrate cortactin OS=Mus musculus OX=10090 GN=Cttn PE=1 SV=2</t>
  </si>
  <si>
    <t>O35381</t>
  </si>
  <si>
    <t>Acidic leucine-rich nuclear phosphoprotein 32 family member A OS=Mus musculus OX=10090 GN=Anp32a PE=1 SV=1</t>
  </si>
  <si>
    <t>P43276</t>
  </si>
  <si>
    <t>Histone H1.5 OS=Mus musculus OX=10090 GN=Hist1h1b PE=1 SV=2</t>
  </si>
  <si>
    <t>P09813</t>
  </si>
  <si>
    <t>Apolipoprotein A-II OS=Mus musculus OX=10090 GN=Apoa2 PE=1 SV=2</t>
  </si>
  <si>
    <t>Q9CQH7</t>
  </si>
  <si>
    <t>Transcription factor BTF3 homolog 4 OS=Mus musculus OX=10090 GN=Btf3l4 PE=1 SV=1</t>
  </si>
  <si>
    <t>Q91XE4</t>
  </si>
  <si>
    <t>N-acyl-aromatic-L-amino acid amidohydrolase (carboxylate-forming) OS=Mus musculus OX=10090 GN=Acy3 PE=1 SV=1</t>
  </si>
  <si>
    <t>P19536</t>
  </si>
  <si>
    <t>Cytochrome c oxidase subunit 5B, mitochondrial OS=Mus musculus OX=10090 GN=Cox5b PE=1 SV=1</t>
  </si>
  <si>
    <t>Q91X72</t>
  </si>
  <si>
    <t>Hemopexin OS=Mus musculus OX=10090 GN=Hpx PE=1 SV=2</t>
  </si>
  <si>
    <t>Q3U0V1</t>
  </si>
  <si>
    <t>Far upstream element-binding protein 2 OS=Mus musculus OX=10090 GN=Khsrp PE=1 SV=2</t>
  </si>
  <si>
    <t>P68040</t>
  </si>
  <si>
    <t>Receptor of activated protein C kinase 1 OS=Mus musculus OX=10090 GN=Rack1 PE=1 SV=3</t>
  </si>
  <si>
    <t>Q8R317</t>
  </si>
  <si>
    <t>Ubiquilin-1 OS=Mus musculus OX=10090 GN=Ubqln1 PE=1 SV=1</t>
  </si>
  <si>
    <t>P55264</t>
  </si>
  <si>
    <t>Adenosine kinase OS=Mus musculus OX=10090 GN=Adk PE=1 SV=2</t>
  </si>
  <si>
    <t>Q8CAY6</t>
  </si>
  <si>
    <t>Acetyl-CoA acetyltransferase, cytosolic OS=Mus musculus OX=10090 GN=Acat2 PE=1 SV=2</t>
  </si>
  <si>
    <t>P99028</t>
  </si>
  <si>
    <t>Cytochrome b-c1 complex subunit 6, mitochondrial OS=Mus musculus OX=10090 GN=Uqcrh PE=1 SV=2</t>
  </si>
  <si>
    <t>Q8VCR7</t>
  </si>
  <si>
    <t>Protein ABHD14B OS=Mus musculus OX=10090 GN=Abhd14b PE=1 SV=1</t>
  </si>
  <si>
    <t>P62962</t>
  </si>
  <si>
    <t>Profilin-1 OS=Mus musculus OX=10090 GN=Pfn1 PE=1 SV=2</t>
  </si>
  <si>
    <t>Q61646</t>
  </si>
  <si>
    <t>Haptoglobin OS=Mus musculus OX=10090 GN=Hp PE=1 SV=1</t>
  </si>
  <si>
    <t>P15532</t>
  </si>
  <si>
    <t>Nucleoside diphosphate kinase A OS=Mus musculus OX=10090 GN=Nme1 PE=1 SV=1</t>
  </si>
  <si>
    <t>Q8BH00</t>
  </si>
  <si>
    <t>2-aminomuconic semialdehyde dehydrogenase OS=Mus musculus OX=10090 GN=Aldh8a1 PE=1 SV=1</t>
  </si>
  <si>
    <t>P26350</t>
  </si>
  <si>
    <t>Prothymosin alpha OS=Mus musculus OX=10090 GN=Ptma PE=1 SV=2</t>
  </si>
  <si>
    <t>P47955</t>
  </si>
  <si>
    <t>60S acidic ribosomal protein P1 OS=Mus musculus OX=10090 GN=Rplp1 PE=1 SV=1</t>
  </si>
  <si>
    <t>Q9DBT9</t>
  </si>
  <si>
    <t>Dimethylglycine dehydrogenase, mitochondrial OS=Mus musculus OX=10090 GN=Dmgdh PE=1 SV=1</t>
  </si>
  <si>
    <t>P62908</t>
  </si>
  <si>
    <t>40S ribosomal protein S3 OS=Mus musculus OX=10090 GN=Rps3 PE=1 SV=1</t>
  </si>
  <si>
    <t>P62075</t>
  </si>
  <si>
    <t>Mitochondrial import inner membrane translocase subunit Tim13 OS=Mus musculus OX=10090 GN=Timm13 PE=1 SV=1</t>
  </si>
  <si>
    <t>P07759</t>
  </si>
  <si>
    <t>Serine protease inhibitor A3K OS=Mus musculus OX=10090 GN=Serpina3k PE=1 SV=2</t>
  </si>
  <si>
    <t>Q61207</t>
  </si>
  <si>
    <t>Prosaposin OS=Mus musculus OX=10090 GN=Psap PE=1 SV=2</t>
  </si>
  <si>
    <t>O08677</t>
  </si>
  <si>
    <t>Kininogen-1 OS=Mus musculus OX=10090 GN=Kng1 PE=1 SV=1</t>
  </si>
  <si>
    <t>Q9CR21</t>
  </si>
  <si>
    <t>Acyl carrier protein, mitochondrial OS=Mus musculus OX=10090 GN=Ndufab1 PE=1 SV=1</t>
  </si>
  <si>
    <t>Q91WK5</t>
  </si>
  <si>
    <t>Glycine cleavage system H protein, mitochondrial OS=Mus musculus OX=10090 GN=Gcsh PE=1 SV=2</t>
  </si>
  <si>
    <t>Q99020</t>
  </si>
  <si>
    <t>Heterogeneous nuclear ribonucleoprotein A/B OS=Mus musculus OX=10090 GN=Hnrnpab PE=1 SV=1</t>
  </si>
  <si>
    <t>Q99KV1</t>
  </si>
  <si>
    <t>DnaJ homolog subfamily B member 11 OS=Mus musculus OX=10090 GN=Dnajb11 PE=1 SV=1</t>
  </si>
  <si>
    <t>P62073</t>
  </si>
  <si>
    <t>Mitochondrial import inner membrane translocase subunit Tim10 OS=Mus musculus OX=10090 GN=Timm10 PE=1 SV=1</t>
  </si>
  <si>
    <t>P16045</t>
  </si>
  <si>
    <t>Galectin-1 OS=Mus musculus OX=10090 GN=Lgals1 PE=1 SV=3</t>
  </si>
  <si>
    <t>P10605</t>
  </si>
  <si>
    <t>Cathepsin B OS=Mus musculus OX=10090 GN=Ctsb PE=1 SV=2</t>
  </si>
  <si>
    <t>Q9QYG0</t>
  </si>
  <si>
    <t>Protein NDRG2 OS=Mus musculus OX=10090 GN=Ndrg2 PE=1 SV=1</t>
  </si>
  <si>
    <t>Q99KR3</t>
  </si>
  <si>
    <t>Endoribonuclease LACTB2 OS=Mus musculus OX=10090 GN=Lactb2 PE=1 SV=1</t>
  </si>
  <si>
    <t>P05213</t>
  </si>
  <si>
    <t>Tubulin alpha-1B chain OS=Mus musculus OX=10090 GN=Tuba1b PE=1 SV=2</t>
  </si>
  <si>
    <t>Q9CYR0</t>
  </si>
  <si>
    <t>Single-stranded DNA-binding protein, mitochondrial OS=Mus musculus OX=10090 GN=Ssbp1 PE=1 SV=1</t>
  </si>
  <si>
    <t>P08249</t>
  </si>
  <si>
    <t>Malate dehydrogenase, mitochondrial OS=Mus musculus OX=10090 GN=Mdh2 PE=1 SV=3</t>
  </si>
  <si>
    <t>Q99LX0</t>
  </si>
  <si>
    <t>Protein/nucleic acid deglycase DJ-1 OS=Mus musculus OX=10090 GN=Park7 PE=1 SV=1</t>
  </si>
  <si>
    <t>Q9CQX2</t>
  </si>
  <si>
    <t>Cytochrome b5 type B OS=Mus musculus OX=10090 GN=Cyb5b PE=1 SV=1</t>
  </si>
  <si>
    <t>Q63880</t>
  </si>
  <si>
    <t>Carboxylesterase 3A OS=Mus musculus OX=10090 GN=Ces3a PE=1 SV=2</t>
  </si>
  <si>
    <t>P61458</t>
  </si>
  <si>
    <t>Pterin-4-alpha-carbinolamine dehydratase OS=Mus musculus OX=10090 GN=Pcbd1 PE=1 SV=2</t>
  </si>
  <si>
    <t>Q9JMD3</t>
  </si>
  <si>
    <t>START domain-containing protein 10 OS=Mus musculus OX=10090 GN=Stard10 PE=1 SV=1</t>
  </si>
  <si>
    <t>Q8BL97</t>
  </si>
  <si>
    <t>Serine/arginine-rich splicing factor 7 OS=Mus musculus OX=10090 GN=Srsf7 PE=1 SV=1</t>
  </si>
  <si>
    <t>P10648</t>
  </si>
  <si>
    <t>Glutathione S-transferase A2 OS=Mus musculus OX=10090 GN=Gsta2 PE=1 SV=3</t>
  </si>
  <si>
    <t>P58044</t>
  </si>
  <si>
    <t>Isopentenyl-diphosphate Delta-isomerase 1 OS=Mus musculus OX=10090 GN=Idi1 PE=1 SV=1</t>
  </si>
  <si>
    <t>P62858</t>
  </si>
  <si>
    <t>40S ribosomal protein S28 OS=Mus musculus OX=10090 GN=Rps28 PE=1 SV=1</t>
  </si>
  <si>
    <t>Q3THE2</t>
  </si>
  <si>
    <t>Myosin regulatory light chain 12B OS=Mus musculus OX=10090 GN=Myl12b PE=1 SV=2</t>
  </si>
  <si>
    <t>Q9D1R9</t>
  </si>
  <si>
    <t>60S ribosomal protein L34 OS=Mus musculus OX=10090 GN=Rpl34 PE=1 SV=2</t>
  </si>
  <si>
    <t>P00493</t>
  </si>
  <si>
    <t>Hypoxanthine-guanine phosphoribosyltransferase OS=Mus musculus OX=10090 GN=Hprt1 PE=1 SV=3</t>
  </si>
  <si>
    <t>Q02819</t>
  </si>
  <si>
    <t>Nucleobindin-1 OS=Mus musculus OX=10090 GN=Nucb1 PE=1 SV=2</t>
  </si>
  <si>
    <t>P53657</t>
  </si>
  <si>
    <t>Pyruvate kinase PKLR OS=Mus musculus OX=10090 GN=Pklr PE=1 SV=1</t>
  </si>
  <si>
    <t>P20108</t>
  </si>
  <si>
    <t>Thioredoxin-dependent peroxide reductase, mitochondrial OS=Mus musculus OX=10090 GN=Prdx3 PE=1 SV=1</t>
  </si>
  <si>
    <t>P56959</t>
  </si>
  <si>
    <t>RNA-binding protein FUS OS=Mus musculus OX=10090 GN=Fus PE=1 SV=1</t>
  </si>
  <si>
    <t>Q6PDM2</t>
  </si>
  <si>
    <t>Serine/arginine-rich splicing factor 1 OS=Mus musculus OX=10090 GN=Srsf1 PE=1 SV=3</t>
  </si>
  <si>
    <t>O08795</t>
  </si>
  <si>
    <t>Glucosidase 2 subunit beta OS=Mus musculus OX=10090 GN=Prkcsh PE=1 SV=1</t>
  </si>
  <si>
    <t>Q9WTX5</t>
  </si>
  <si>
    <t>S-phase kinase-associated protein 1 OS=Mus musculus OX=10090 GN=Skp1 PE=1 SV=3</t>
  </si>
  <si>
    <t>P28474</t>
  </si>
  <si>
    <t>Alcohol dehydrogenase class-3 OS=Mus musculus OX=10090 GN=Adh5 PE=1 SV=3</t>
  </si>
  <si>
    <t>Q3THS6</t>
  </si>
  <si>
    <t>S-adenosylmethionine synthase isoform type-2 OS=Mus musculus OX=10090 GN=Mat2a PE=1 SV=2</t>
  </si>
  <si>
    <t>Q05816</t>
  </si>
  <si>
    <t>Fatty acid-binding protein 5 OS=Mus musculus OX=10090 GN=Fabp5 PE=1 SV=3</t>
  </si>
  <si>
    <t>P34914</t>
  </si>
  <si>
    <t>Bifunctional epoxide hydrolase 2 OS=Mus musculus OX=10090 GN=Ephx2 PE=1 SV=2</t>
  </si>
  <si>
    <t>Q9Z2I8</t>
  </si>
  <si>
    <t>Succinate--CoA ligase [GDP-forming] subunit beta, mitochondrial OS=Mus musculus OX=10090 GN=Suclg2 PE=1 SV=3</t>
  </si>
  <si>
    <t>Q9EQF5</t>
  </si>
  <si>
    <t>Dihydropyrimidinase OS=Mus musculus OX=10090 GN=Dpys PE=1 SV=2</t>
  </si>
  <si>
    <t>P29341</t>
  </si>
  <si>
    <t>Polyadenylate-binding protein 1 OS=Mus musculus OX=10090 GN=Pabpc1 PE=1 SV=2</t>
  </si>
  <si>
    <t>Q9WVA4</t>
  </si>
  <si>
    <t>Transgelin-2 OS=Mus musculus OX=10090 GN=Tagln2 PE=1 SV=4</t>
  </si>
  <si>
    <t>Q05920</t>
  </si>
  <si>
    <t>Pyruvate carboxylase, mitochondrial OS=Mus musculus OX=10090 GN=Pc PE=1 SV=1</t>
  </si>
  <si>
    <t>Q8VEK3</t>
  </si>
  <si>
    <t>Heterogeneous nuclear ribonucleoprotein U OS=Mus musculus OX=10090 GN=Hnrnpu PE=1 SV=1</t>
  </si>
  <si>
    <t>Q8CGC7</t>
  </si>
  <si>
    <t>Bifunctional glutamate/proline--tRNA ligase OS=Mus musculus OX=10090 GN=Eprs PE=1 SV=4</t>
  </si>
  <si>
    <t>Q8K183</t>
  </si>
  <si>
    <t>Pyridoxal kinase OS=Mus musculus OX=10090 GN=Pdxk PE=1 SV=1</t>
  </si>
  <si>
    <t>Q3UHX2</t>
  </si>
  <si>
    <t>28 kDa heat- and acid-stable phosphoprotein OS=Mus musculus OX=10090 GN=Pdap1 PE=1 SV=1</t>
  </si>
  <si>
    <t>P17225</t>
  </si>
  <si>
    <t>Polypyrimidine tract-binding protein 1 OS=Mus musculus OX=10090 GN=Ptbp1 PE=1 SV=2</t>
  </si>
  <si>
    <t>Q9CZ44</t>
  </si>
  <si>
    <t>NSFL1 cofactor p47 OS=Mus musculus OX=10090 GN=Nsfl1c PE=1 SV=1</t>
  </si>
  <si>
    <t>P49935</t>
  </si>
  <si>
    <t>Pro-cathepsin H OS=Mus musculus OX=10090 GN=Ctsh PE=1 SV=2</t>
  </si>
  <si>
    <t>P08113</t>
  </si>
  <si>
    <t>Endoplasmin OS=Mus musculus OX=10090 GN=Hsp90b1 PE=1 SV=2</t>
  </si>
  <si>
    <t>O70400</t>
  </si>
  <si>
    <t>PDZ and LIM domain protein 1 OS=Mus musculus OX=10090 GN=Pdlim1 PE=1 SV=4</t>
  </si>
  <si>
    <t>Q99PT1</t>
  </si>
  <si>
    <t>Rho GDP-dissociation inhibitor 1 OS=Mus musculus OX=10090 GN=Arhgdia PE=1 SV=3</t>
  </si>
  <si>
    <t>Q8K2B3</t>
  </si>
  <si>
    <t>Succinate dehydrogenase [ubiquinone] flavoprotein subunit, mitochondrial OS=Mus musculus OX=10090 GN=Sdha PE=1 SV=1</t>
  </si>
  <si>
    <t>P63323</t>
  </si>
  <si>
    <t>40S ribosomal protein S12 OS=Mus musculus OX=10090 GN=Rps12 PE=1 SV=2</t>
  </si>
  <si>
    <t>Q8BMJ3</t>
  </si>
  <si>
    <t>Eukaryotic translation initiation factor 1A, X-chromosomal OS=Mus musculus OX=10090 GN=Eif1ax PE=2 SV=3</t>
  </si>
  <si>
    <t>Q9D8S9</t>
  </si>
  <si>
    <t>BolA-like protein 1 OS=Mus musculus OX=10090 GN=Bola1 PE=1 SV=1</t>
  </si>
  <si>
    <t>Q9CR00</t>
  </si>
  <si>
    <t>26S proteasome non-ATPase regulatory subunit 9 OS=Mus musculus OX=10090 GN=Psmd9 PE=1 SV=1</t>
  </si>
  <si>
    <t>P68368</t>
  </si>
  <si>
    <t>Tubulin alpha-4A chain OS=Mus musculus OX=10090 GN=Tuba4a PE=1 SV=1</t>
  </si>
  <si>
    <t>Q4VAA2</t>
  </si>
  <si>
    <t>Protein CDV3 OS=Mus musculus OX=10090 GN=Cdv3 PE=1 SV=2</t>
  </si>
  <si>
    <t>Q8VCT4</t>
  </si>
  <si>
    <t>Carboxylesterase 1D OS=Mus musculus OX=10090 GN=Ces1d PE=1 SV=1</t>
  </si>
  <si>
    <t>Q9D172</t>
  </si>
  <si>
    <t>Glutamine amidotransferase-like class 1 domain-containing protein 3A, mitochondrial OS=Mus musculus OX=10090 GN=Gatd3a PE=1 SV=1</t>
  </si>
  <si>
    <t>Q6IRU5</t>
  </si>
  <si>
    <t>Clathrin light chain B OS=Mus musculus OX=10090 GN=Cltb PE=1 SV=1</t>
  </si>
  <si>
    <t>O09173</t>
  </si>
  <si>
    <t>Homogentisate 1,2-dioxygenase OS=Mus musculus OX=10090 GN=Hgd PE=1 SV=2</t>
  </si>
  <si>
    <t>Q9CR98</t>
  </si>
  <si>
    <t>Protein FAM136A OS=Mus musculus OX=10090 GN=Fam136a PE=1 SV=1</t>
  </si>
  <si>
    <t>P34022</t>
  </si>
  <si>
    <t>Ran-specific GTPase-activating protein OS=Mus musculus OX=10090 GN=Ranbp1 PE=1 SV=2</t>
  </si>
  <si>
    <t>P11679</t>
  </si>
  <si>
    <t>Keratin, type II cytoskeletal 8 OS=Mus musculus OX=10090 GN=Krt8 PE=1 SV=4</t>
  </si>
  <si>
    <t>P62827</t>
  </si>
  <si>
    <t>GTP-binding nuclear protein Ran OS=Mus musculus OX=10090 GN=Ran PE=1 SV=3</t>
  </si>
  <si>
    <t>P67984</t>
  </si>
  <si>
    <t>60S ribosomal protein L22 OS=Mus musculus OX=10090 GN=Rpl22 PE=1 SV=2</t>
  </si>
  <si>
    <t>Q99L13</t>
  </si>
  <si>
    <t>3-hydroxyisobutyrate dehydrogenase, mitochondrial OS=Mus musculus OX=10090 GN=Hibadh PE=1 SV=1</t>
  </si>
  <si>
    <t>O08585</t>
  </si>
  <si>
    <t>Clathrin light chain A OS=Mus musculus OX=10090 GN=Clta PE=1 SV=2</t>
  </si>
  <si>
    <t>Q6NSR8</t>
  </si>
  <si>
    <t>Probable aminopeptidase NPEPL1 OS=Mus musculus OX=10090 GN=Npepl1 PE=1 SV=1</t>
  </si>
  <si>
    <t>Q8CHT0</t>
  </si>
  <si>
    <t>Delta-1-pyrroline-5-carboxylate dehydrogenase, mitochondrial OS=Mus musculus OX=10090 GN=Aldh4a1 PE=1 SV=3</t>
  </si>
  <si>
    <t>P09671</t>
  </si>
  <si>
    <t>Superoxide dismutase [Mn], mitochondrial OS=Mus musculus OX=10090 GN=Sod2 PE=1 SV=3</t>
  </si>
  <si>
    <t>P56391</t>
  </si>
  <si>
    <t>Cytochrome c oxidase subunit 6B1 OS=Mus musculus OX=10090 GN=Cox6b1 PE=1 SV=2</t>
  </si>
  <si>
    <t>Q9EQU5</t>
  </si>
  <si>
    <t>Protein SET OS=Mus musculus OX=10090 GN=Set PE=1 SV=1</t>
  </si>
  <si>
    <t>P70694</t>
  </si>
  <si>
    <t>Estradiol 17 beta-dehydrogenase 5 OS=Mus musculus OX=10090 GN=Akr1c6 PE=1 SV=1</t>
  </si>
  <si>
    <t>Q922Q8</t>
  </si>
  <si>
    <t>Leucine-rich repeat-containing protein 59 OS=Mus musculus OX=10090 GN=Lrrc59 PE=1 SV=1</t>
  </si>
  <si>
    <t>Q9Z204</t>
  </si>
  <si>
    <t>Heterogeneous nuclear ribonucleoproteins C1/C2 OS=Mus musculus OX=10090 GN=Hnrnpc PE=1 SV=1</t>
  </si>
  <si>
    <t>Q99LP6</t>
  </si>
  <si>
    <t>GrpE protein homolog 1, mitochondrial OS=Mus musculus OX=10090 GN=Grpel1 PE=1 SV=1</t>
  </si>
  <si>
    <t>Q8BGS2</t>
  </si>
  <si>
    <t>BolA-like protein 2 OS=Mus musculus OX=10090 GN=Bola2 PE=1 SV=1</t>
  </si>
  <si>
    <t>P33622</t>
  </si>
  <si>
    <t>Apolipoprotein C-III OS=Mus musculus OX=10090 GN=Apoc3 PE=1 SV=2</t>
  </si>
  <si>
    <t>P29595</t>
  </si>
  <si>
    <t>NEDD8 OS=Mus musculus OX=10090 GN=Nedd8 PE=1 SV=2</t>
  </si>
  <si>
    <t>Q9DBP5</t>
  </si>
  <si>
    <t>UMP-CMP kinase OS=Mus musculus OX=10090 GN=Cmpk1 PE=1 SV=1</t>
  </si>
  <si>
    <t>P62889</t>
  </si>
  <si>
    <t>60S ribosomal protein L30 OS=Mus musculus OX=10090 GN=Rpl30 PE=1 SV=2</t>
  </si>
  <si>
    <t>Q9JLV1</t>
  </si>
  <si>
    <t>BAG family molecular chaperone regulator 3 OS=Mus musculus OX=10090 GN=Bag3 PE=1 SV=2</t>
  </si>
  <si>
    <t>Q61545</t>
  </si>
  <si>
    <t>RNA-binding protein EWS OS=Mus musculus OX=10090 GN=Ewsr1 PE=1 SV=2</t>
  </si>
  <si>
    <t>Q8VBT2</t>
  </si>
  <si>
    <t>L-serine dehydratase/L-threonine deaminase OS=Mus musculus OX=10090 GN=Sds PE=1 SV=3</t>
  </si>
  <si>
    <t>P62270</t>
  </si>
  <si>
    <t>40S ribosomal protein S18 OS=Mus musculus OX=10090 GN=Rps18 PE=1 SV=3</t>
  </si>
  <si>
    <t>Q99K28</t>
  </si>
  <si>
    <t>ADP-ribosylation factor GTPase-activating protein 2 OS=Mus musculus OX=10090 GN=Arfgap2 PE=1 SV=1</t>
  </si>
  <si>
    <t>Q9CQE8</t>
  </si>
  <si>
    <t>RNA transcription, translation and transport factor protein OS=Mus musculus OX=10090 GN=RTRAF PE=1 SV=1</t>
  </si>
  <si>
    <t>Q61990</t>
  </si>
  <si>
    <t>Poly(rC)-binding protein 2 OS=Mus musculus OX=10090 GN=Pcbp2 PE=1 SV=1</t>
  </si>
  <si>
    <t>P01837</t>
  </si>
  <si>
    <t>Immunoglobulin kappa constant OS=Mus musculus OX=10090 GN=Igkc PE=1 SV=2</t>
  </si>
  <si>
    <t>Q3U0B3</t>
  </si>
  <si>
    <t>Dehydrogenase/reductase SDR family member 11 OS=Mus musculus OX=10090 GN=Dhrs11 PE=1 SV=1</t>
  </si>
  <si>
    <t>Q9QXE0</t>
  </si>
  <si>
    <t>2-hydroxyacyl-CoA lyase 1 OS=Mus musculus OX=10090 GN=Hacl1 PE=1 SV=2</t>
  </si>
  <si>
    <t>P20065</t>
  </si>
  <si>
    <t>Thymosin beta-4 OS=Mus musculus OX=10090 GN=Tmsb4x PE=1 SV=1</t>
  </si>
  <si>
    <t>Q9CXW4</t>
  </si>
  <si>
    <t>60S ribosomal protein L11 OS=Mus musculus OX=10090 GN=Rpl11 PE=1 SV=4</t>
  </si>
  <si>
    <t>P10518</t>
  </si>
  <si>
    <t>Delta-aminolevulinic acid dehydratase OS=Mus musculus OX=10090 GN=Alad PE=1 SV=1</t>
  </si>
  <si>
    <t>P48428</t>
  </si>
  <si>
    <t>Tubulin-specific chaperone A OS=Mus musculus OX=10090 GN=Tbca PE=1 SV=3</t>
  </si>
  <si>
    <t>P53026</t>
  </si>
  <si>
    <t>60S ribosomal protein L10a OS=Mus musculus OX=10090 GN=Rpl10a PE=1 SV=3</t>
  </si>
  <si>
    <t>Q283N4</t>
  </si>
  <si>
    <t>2-oxo-4-hydroxy-4-carboxy-5-ureidoimidazoline decarboxylase OS=Mus musculus OX=10090 GN=Urad PE=1 SV=1</t>
  </si>
  <si>
    <t>Q99J08</t>
  </si>
  <si>
    <t>SEC14-like protein 2 OS=Mus musculus OX=10090 GN=Sec14l2 PE=1 SV=1</t>
  </si>
  <si>
    <t>Q9DCG6</t>
  </si>
  <si>
    <t>Phenazine biosynthesis-like domain-containing protein 1 OS=Mus musculus OX=10090 GN=Pbld1 PE=1 SV=2</t>
  </si>
  <si>
    <t>Q61425</t>
  </si>
  <si>
    <t>Hydroxyacyl-coenzyme A dehydrogenase, mitochondrial OS=Mus musculus OX=10090 GN=Hadh PE=1 SV=2</t>
  </si>
  <si>
    <t>O35943</t>
  </si>
  <si>
    <t>Frataxin, mitochondrial OS=Mus musculus OX=10090 GN=Fxn PE=1 SV=1</t>
  </si>
  <si>
    <t>Q62446</t>
  </si>
  <si>
    <t>Peptidyl-prolyl cis-trans isomerase FKBP3 OS=Mus musculus OX=10090 GN=Fkbp3 PE=1 SV=2</t>
  </si>
  <si>
    <t>O55135</t>
  </si>
  <si>
    <t>Eukaryotic translation initiation factor 6 OS=Mus musculus OX=10090 GN=Eif6 PE=1 SV=2</t>
  </si>
  <si>
    <t>P62806</t>
  </si>
  <si>
    <t>Histone H4 OS=Mus musculus OX=10090 GN=Hist1h4a PE=1 SV=2</t>
  </si>
  <si>
    <t>P84089</t>
  </si>
  <si>
    <t>Enhancer of rudimentary homolog OS=Mus musculus OX=10090 GN=Erh PE=1 SV=1</t>
  </si>
  <si>
    <t>Q9D6J6</t>
  </si>
  <si>
    <t>NADH dehydrogenase [ubiquinone] flavoprotein 2, mitochondrial OS=Mus musculus OX=10090 GN=Ndufv2 PE=1 SV=2</t>
  </si>
  <si>
    <t>P18760</t>
  </si>
  <si>
    <t>Cofilin-1 OS=Mus musculus OX=10090 GN=Cfl1 PE=1 SV=3</t>
  </si>
  <si>
    <t>P62983</t>
  </si>
  <si>
    <t>Ubiquitin-40S ribosomal protein S27a OS=Mus musculus OX=10090 GN=Rps27a PE=1 SV=2</t>
  </si>
  <si>
    <t>P10853</t>
  </si>
  <si>
    <t>Histone H2B type 1-F/J/L OS=Mus musculus OX=10090 GN=Hist1h2bf PE=1 SV=2</t>
  </si>
  <si>
    <t>Q64213</t>
  </si>
  <si>
    <t>Splicing factor 1 OS=Mus musculus OX=10090 GN=Sf1 PE=1 SV=6</t>
  </si>
  <si>
    <t>P13707</t>
  </si>
  <si>
    <t>Glycerol-3-phosphate dehydrogenase [NAD(+)], cytoplasmic OS=Mus musculus OX=10090 GN=Gpd1 PE=1 SV=3</t>
  </si>
  <si>
    <t>O35887</t>
  </si>
  <si>
    <t>Calumenin OS=Mus musculus OX=10090 GN=Calu PE=1 SV=1</t>
  </si>
  <si>
    <t>Q9EQ20</t>
  </si>
  <si>
    <t>Methylmalonate-semialdehyde dehydrogenase [acylating], mitochondrial OS=Mus musculus OX=10090 GN=Aldh6a1 PE=1 SV=1</t>
  </si>
  <si>
    <t>P14131</t>
  </si>
  <si>
    <t>40S ribosomal protein S16 OS=Mus musculus OX=10090 GN=Rps16 PE=1 SV=4</t>
  </si>
  <si>
    <t>Q80Y14</t>
  </si>
  <si>
    <t>Glutaredoxin-related protein 5, mitochondrial OS=Mus musculus OX=10090 GN=Glrx5 PE=1 SV=2</t>
  </si>
  <si>
    <t>Q61033</t>
  </si>
  <si>
    <t>Lamina-associated polypeptide 2, isoforms alpha/zeta OS=Mus musculus OX=10090 GN=Tmpo PE=1 SV=4</t>
  </si>
  <si>
    <t>Q9D1L0</t>
  </si>
  <si>
    <t>Coiled-coil-helix-coiled-coil-helix domain-containing protein 2 OS=Mus musculus OX=10090 GN=Chchd2 PE=2 SV=1</t>
  </si>
  <si>
    <t>Q00915</t>
  </si>
  <si>
    <t>Retinol-binding protein 1 OS=Mus musculus OX=10090 GN=Rbp1 PE=1 SV=2</t>
  </si>
  <si>
    <t>Q6GSS7</t>
  </si>
  <si>
    <t>Histone H2A type 2-A OS=Mus musculus OX=10090 GN=Hist2h2aa1 PE=1 SV=3</t>
  </si>
  <si>
    <t>P62862</t>
  </si>
  <si>
    <t>40S ribosomal protein S30 OS=Mus musculus OX=10090 GN=Fau PE=1 SV=1</t>
  </si>
  <si>
    <t>Q8BHA3</t>
  </si>
  <si>
    <t>D-aminoacyl-tRNA deacylase 2 OS=Mus musculus OX=10090 GN=Dtd2 PE=1 SV=1</t>
  </si>
  <si>
    <t>P29758</t>
  </si>
  <si>
    <t>Ornithine aminotransferase, mitochondrial OS=Mus musculus OX=10090 GN=Oat PE=1 SV=1</t>
  </si>
  <si>
    <t>E9PV24</t>
  </si>
  <si>
    <t>Fibrinogen alpha chain OS=Mus musculus OX=10090 GN=Fga PE=1 SV=1</t>
  </si>
  <si>
    <t>Q8BJW6</t>
  </si>
  <si>
    <t>Eukaryotic translation initiation factor 2A OS=Mus musculus OX=10090 GN=Eif2a PE=1 SV=2</t>
  </si>
  <si>
    <t>P61982</t>
  </si>
  <si>
    <t>14-3-3 protein gamma OS=Mus musculus OX=10090 GN=Ywhag PE=1 SV=2</t>
  </si>
  <si>
    <t>O35658</t>
  </si>
  <si>
    <t>Complement component 1 Q subcomponent-binding protein, mitochondrial OS=Mus musculus OX=10090 GN=C1qbp PE=1 SV=1</t>
  </si>
  <si>
    <t>Q91VA0</t>
  </si>
  <si>
    <t>Acyl-coenzyme A synthetase ACSM1, mitochondrial OS=Mus musculus OX=10090 GN=Acsm1 PE=1 SV=1</t>
  </si>
  <si>
    <t>Q9JJU8</t>
  </si>
  <si>
    <t>SH3 domain-binding glutamic acid-rich-like protein OS=Mus musculus OX=10090 GN=Sh3bgrl PE=1 SV=1</t>
  </si>
  <si>
    <t>Q91WU0</t>
  </si>
  <si>
    <t>Carboxylesterase 1F OS=Mus musculus OX=10090 GN=Ces1f PE=1 SV=1</t>
  </si>
  <si>
    <t>Q9JL35</t>
  </si>
  <si>
    <t>High mobility group nucleosome-binding domain-containing protein 5 OS=Mus musculus OX=10090 GN=Hmgn5 PE=1 SV=2</t>
  </si>
  <si>
    <t>Q8VCU1</t>
  </si>
  <si>
    <t>Carboxylesterase 3B OS=Mus musculus OX=10090 GN=Ces3b PE=1 SV=2</t>
  </si>
  <si>
    <t>P35492</t>
  </si>
  <si>
    <t>Histidine ammonia-lyase OS=Mus musculus OX=10090 GN=Hal PE=1 SV=1</t>
  </si>
  <si>
    <t>P18608</t>
  </si>
  <si>
    <t>Non-histone chromosomal protein HMG-14 OS=Mus musculus OX=10090 GN=Hmgn1 PE=1 SV=2</t>
  </si>
  <si>
    <t>P45878</t>
  </si>
  <si>
    <t>Peptidyl-prolyl cis-trans isomerase FKBP2 OS=Mus musculus OX=10090 GN=Fkbp2 PE=1 SV=1</t>
  </si>
  <si>
    <t>P62900</t>
  </si>
  <si>
    <t>60S ribosomal protein L31 OS=Mus musculus OX=10090 GN=Rpl31 PE=1 SV=1</t>
  </si>
  <si>
    <t>Q9D0F9</t>
  </si>
  <si>
    <t>Phosphoglucomutase-1 OS=Mus musculus OX=10090 GN=Pgm1 PE=1 SV=4</t>
  </si>
  <si>
    <t>Q01853</t>
  </si>
  <si>
    <t>Transitional endoplasmic reticulum ATPase OS=Mus musculus OX=10090 GN=Vcp PE=1 SV=4</t>
  </si>
  <si>
    <t>Q9D6Y7</t>
  </si>
  <si>
    <t>Mitochondrial peptide methionine sulfoxide reductase OS=Mus musculus OX=10090 GN=Msra PE=1 SV=1</t>
  </si>
  <si>
    <t>Q9CR68</t>
  </si>
  <si>
    <t>Cytochrome b-c1 complex subunit Rieske, mitochondrial OS=Mus musculus OX=10090 GN=Uqcrfs1 PE=1 SV=1</t>
  </si>
  <si>
    <t>Q8R1M2</t>
  </si>
  <si>
    <t>Histone H2A.J OS=Mus musculus OX=10090 GN=H2afj PE=1 SV=1</t>
  </si>
  <si>
    <t>P62774</t>
  </si>
  <si>
    <t>Myotrophin OS=Mus musculus OX=10090 GN=Mtpn PE=1 SV=2</t>
  </si>
  <si>
    <t>P68037</t>
  </si>
  <si>
    <t>Ubiquitin-conjugating enzyme E2 L3 OS=Mus musculus OX=10090 GN=Ube2l3 PE=1 SV=1</t>
  </si>
  <si>
    <t>Q03734</t>
  </si>
  <si>
    <t>Serine protease inhibitor A3M OS=Mus musculus OX=10090 GN=Serpina3m PE=1 SV=2</t>
  </si>
  <si>
    <t>P84104</t>
  </si>
  <si>
    <t>Serine/arginine-rich splicing factor 3 OS=Mus musculus OX=10090 GN=Srsf3 PE=1 SV=1</t>
  </si>
  <si>
    <t>P97493</t>
  </si>
  <si>
    <t>Thioredoxin, mitochondrial OS=Mus musculus OX=10090 GN=Txn2 PE=1 SV=1</t>
  </si>
  <si>
    <t>P48758</t>
  </si>
  <si>
    <t>Carbonyl reductase [NADPH] 1 OS=Mus musculus OX=10090 GN=Cbr1 PE=1 SV=3</t>
  </si>
  <si>
    <t>P56812</t>
  </si>
  <si>
    <t>Programmed cell death protein 5 OS=Mus musculus OX=10090 GN=Pdcd5 PE=1 SV=3</t>
  </si>
  <si>
    <t>P60867</t>
  </si>
  <si>
    <t>40S ribosomal protein S20 OS=Mus musculus OX=10090 GN=Rps20 PE=1 SV=1</t>
  </si>
  <si>
    <t>Q6NZJ6</t>
  </si>
  <si>
    <t>Eukaryotic translation initiation factor 4 gamma 1 OS=Mus musculus OX=10090 GN=Eif4g1 PE=1 SV=1</t>
  </si>
  <si>
    <t>Q9JII6</t>
  </si>
  <si>
    <t>Aldo-keto reductase family 1 member A1 OS=Mus musculus OX=10090 GN=Akr1a1 PE=1 SV=3</t>
  </si>
  <si>
    <t>P42125</t>
  </si>
  <si>
    <t>Enoyl-CoA delta isomerase 1, mitochondrial OS=Mus musculus OX=10090 GN=Eci1 PE=1 SV=2</t>
  </si>
  <si>
    <t>Q8R4N0</t>
  </si>
  <si>
    <t>Citramalyl-CoA lyase, mitochondrial OS=Mus musculus OX=10090 GN=Clybl PE=1 SV=2</t>
  </si>
  <si>
    <t>P62315</t>
  </si>
  <si>
    <t>Small nuclear ribonucleoprotein Sm D1 OS=Mus musculus OX=10090 GN=Snrpd1 PE=1 SV=1</t>
  </si>
  <si>
    <t>P49312</t>
  </si>
  <si>
    <t>Heterogeneous nuclear ribonucleoprotein A1 OS=Mus musculus OX=10090 GN=Hnrnpa1 PE=1 SV=2</t>
  </si>
  <si>
    <t>Q60865</t>
  </si>
  <si>
    <t>Caprin-1 OS=Mus musculus OX=10090 GN=Caprin1 PE=1 SV=2</t>
  </si>
  <si>
    <t>Q9CZS1</t>
  </si>
  <si>
    <t>Aldehyde dehydrogenase X, mitochondrial OS=Mus musculus OX=10090 GN=Aldh1b1 PE=1 SV=1</t>
  </si>
  <si>
    <t>Q8R2K1</t>
  </si>
  <si>
    <t>Fucose mutarotase OS=Mus musculus OX=10090 GN=Fuom PE=1 SV=1</t>
  </si>
  <si>
    <t>Q64105</t>
  </si>
  <si>
    <t>Sepiapterin reductase OS=Mus musculus OX=10090 GN=Spr PE=1 SV=1</t>
  </si>
  <si>
    <t>Q3TLP5</t>
  </si>
  <si>
    <t>Enoyl-CoA hydratase domain-containing protein 2, mitochondrial OS=Mus musculus OX=10090 GN=Echdc2 PE=1 SV=2</t>
  </si>
  <si>
    <t>P61205</t>
  </si>
  <si>
    <t>ADP-ribosylation factor 3 OS=Mus musculus OX=10090 GN=Arf3 PE=2 SV=2</t>
  </si>
  <si>
    <t>P06797</t>
  </si>
  <si>
    <t>Cathepsin L1 OS=Mus musculus OX=10090 GN=Ctsl PE=1 SV=2</t>
  </si>
  <si>
    <t>Q9WUM4</t>
  </si>
  <si>
    <t>Coronin-1C OS=Mus musculus OX=10090 GN=Coro1c PE=1 SV=2</t>
  </si>
  <si>
    <t>P70333</t>
  </si>
  <si>
    <t>Heterogeneous nuclear ribonucleoprotein H2 OS=Mus musculus OX=10090 GN=Hnrnph2 PE=1 SV=1</t>
  </si>
  <si>
    <t>Q5XG73</t>
  </si>
  <si>
    <t>Acyl-CoA-binding domain-containing protein 5 OS=Mus musculus OX=10090 GN=Acbd5 PE=1 SV=1</t>
  </si>
  <si>
    <t>Q80WJ7</t>
  </si>
  <si>
    <t>Protein LYRIC OS=Mus musculus OX=10090 GN=Mtdh PE=1 SV=1</t>
  </si>
  <si>
    <t>Q60668</t>
  </si>
  <si>
    <t>Heterogeneous nuclear ribonucleoprotein D0 OS=Mus musculus OX=10090 GN=Hnrnpd PE=1 SV=2</t>
  </si>
  <si>
    <t>Q9D0E1</t>
  </si>
  <si>
    <t>Heterogeneous nuclear ribonucleoprotein M OS=Mus musculus OX=10090 GN=Hnrnpm PE=1 SV=3</t>
  </si>
  <si>
    <t>P48036</t>
  </si>
  <si>
    <t>Annexin A5 OS=Mus musculus OX=10090 GN=Anxa5 PE=1 SV=1</t>
  </si>
  <si>
    <t>P34928</t>
  </si>
  <si>
    <t>Apolipoprotein C-I OS=Mus musculus OX=10090 GN=Apoc1 PE=1 SV=1</t>
  </si>
  <si>
    <t>Q8BK30</t>
  </si>
  <si>
    <t>NADH dehydrogenase [ubiquinone] flavoprotein 3, mitochondrial OS=Mus musculus OX=10090 GN=Ndufv3 PE=1 SV=1</t>
  </si>
  <si>
    <t>Q8VCF0</t>
  </si>
  <si>
    <t>Mitochondrial antiviral-signaling protein OS=Mus musculus OX=10090 GN=Mavs PE=1 SV=1</t>
  </si>
  <si>
    <t>Q9JLJ2</t>
  </si>
  <si>
    <t>4-trimethylaminobutyraldehyde dehydrogenase OS=Mus musculus OX=10090 GN=Aldh9a1 PE=1 SV=1</t>
  </si>
  <si>
    <t>P97807</t>
  </si>
  <si>
    <t>Fumarate hydratase, mitochondrial OS=Mus musculus OX=10090 GN=Fh PE=1 SV=3</t>
  </si>
  <si>
    <t>Q00897</t>
  </si>
  <si>
    <t>Alpha-1-antitrypsin 1-4 OS=Mus musculus OX=10090 GN=Serpina1d PE=1 SV=1</t>
  </si>
  <si>
    <t>Q62093</t>
  </si>
  <si>
    <t>Serine/arginine-rich splicing factor 2 OS=Mus musculus OX=10090 GN=Srsf2 PE=1 SV=4</t>
  </si>
  <si>
    <t>Q9Z2X1</t>
  </si>
  <si>
    <t>Heterogeneous nuclear ribonucleoprotein F OS=Mus musculus OX=10090 GN=Hnrnpf PE=1 SV=3</t>
  </si>
  <si>
    <t>P68254</t>
  </si>
  <si>
    <t>14-3-3 protein theta OS=Mus musculus OX=10090 GN=Ywhaq PE=1 SV=1</t>
  </si>
  <si>
    <t>P51125</t>
  </si>
  <si>
    <t>Calpastatin OS=Mus musculus OX=10090 GN=Cast PE=1 SV=2</t>
  </si>
  <si>
    <t>Q3UMF0</t>
  </si>
  <si>
    <t>Cordon-bleu protein-like 1 OS=Mus musculus OX=10090 GN=Cobll1 PE=1 SV=2</t>
  </si>
  <si>
    <t>Q922Y1</t>
  </si>
  <si>
    <t>UBX domain-containing protein 1 OS=Mus musculus OX=10090 GN=Ubxn1 PE=1 SV=1</t>
  </si>
  <si>
    <t>Q80XU3</t>
  </si>
  <si>
    <t>Nuclear ubiquitous casein and cyclin-dependent kinase substrate 1 OS=Mus musculus OX=10090 GN=Nucks1 PE=1 SV=1</t>
  </si>
  <si>
    <t>Q9CQV8</t>
  </si>
  <si>
    <t>14-3-3 protein beta/alpha OS=Mus musculus OX=10090 GN=Ywhab PE=1 SV=3</t>
  </si>
  <si>
    <t>Q99L45</t>
  </si>
  <si>
    <t>Eukaryotic translation initiation factor 2 subunit 2 OS=Mus musculus OX=10090 GN=Eif2s2 PE=1 SV=1</t>
  </si>
  <si>
    <t>Q9CWS0</t>
  </si>
  <si>
    <t>N(G),N(G)-dimethylarginine dimethylaminohydrolase 1 OS=Mus musculus OX=10090 GN=Ddah1 PE=1 SV=3</t>
  </si>
  <si>
    <t>P07758</t>
  </si>
  <si>
    <t>Alpha-1-antitrypsin 1-1 OS=Mus musculus OX=10090 GN=Serpina1a PE=1 SV=4</t>
  </si>
  <si>
    <t>O35900</t>
  </si>
  <si>
    <t>U6 snRNA-associated Sm-like protein LSm2 OS=Mus musculus OX=10090 GN=Lsm2 PE=1 SV=1</t>
  </si>
  <si>
    <t>Q00898</t>
  </si>
  <si>
    <t>Alpha-1-antitrypsin 1-5 OS=Mus musculus OX=10090 GN=Serpina1e PE=1 SV=1</t>
  </si>
  <si>
    <t>Q99JX3</t>
  </si>
  <si>
    <t>Golgi reassembly-stacking protein 2 OS=Mus musculus OX=10090 GN=Gorasp2 PE=1 SV=3</t>
  </si>
  <si>
    <t>P01592</t>
  </si>
  <si>
    <t>Immunoglobulin J chain OS=Mus musculus OX=10090 GN=Jchain PE=1 SV=4</t>
  </si>
  <si>
    <t>Q922R8</t>
  </si>
  <si>
    <t>Protein disulfide-isomerase A6 OS=Mus musculus OX=10090 GN=Pdia6 PE=1 SV=3</t>
  </si>
  <si>
    <t>Q9QUH0</t>
  </si>
  <si>
    <t>Glutaredoxin-1 OS=Mus musculus OX=10090 GN=Glrx PE=1 SV=3</t>
  </si>
  <si>
    <t>Q8CHP5</t>
  </si>
  <si>
    <t>Partner of Y14 and mago OS=Mus musculus OX=10090 GN=Pym1 PE=1 SV=2</t>
  </si>
  <si>
    <t>Q6ZWM4</t>
  </si>
  <si>
    <t>U6 snRNA-associated Sm-like protein LSm8 OS=Mus musculus OX=10090 GN=Lsm8 PE=1 SV=3</t>
  </si>
  <si>
    <t>P55302</t>
  </si>
  <si>
    <t>Alpha-2-macroglobulin receptor-associated protein OS=Mus musculus OX=10090 GN=Lrpap1 PE=1 SV=1</t>
  </si>
  <si>
    <t>P23198</t>
  </si>
  <si>
    <t>Chromobox protein homolog 3 OS=Mus musculus OX=10090 GN=Cbx3 PE=1 SV=2</t>
  </si>
  <si>
    <t>Q99P30</t>
  </si>
  <si>
    <t>Peroxisomal coenzyme A diphosphatase NUDT7 OS=Mus musculus OX=10090 GN=Nudt7 PE=1 SV=2</t>
  </si>
  <si>
    <t>Q9ERG0</t>
  </si>
  <si>
    <t>LIM domain and actin-binding protein 1 OS=Mus musculus OX=10090 GN=Lima1 PE=1 SV=3</t>
  </si>
  <si>
    <t>P27546</t>
  </si>
  <si>
    <t>Microtubule-associated protein 4 OS=Mus musculus OX=10090 GN=Map4 PE=1 SV=3</t>
  </si>
  <si>
    <t>O08756</t>
  </si>
  <si>
    <t>3-hydroxyacyl-CoA dehydrogenase type-2 OS=Mus musculus OX=10090 GN=Hsd17b10 PE=1 SV=4</t>
  </si>
  <si>
    <t>Q8BVI4</t>
  </si>
  <si>
    <t>Dihydropteridine reductase OS=Mus musculus OX=10090 GN=Qdpr PE=1 SV=2</t>
  </si>
  <si>
    <t>Q9D6P8</t>
  </si>
  <si>
    <t>Calmodulin-like protein 3 OS=Mus musculus OX=10090 GN=Calml3 PE=2 SV=1</t>
  </si>
  <si>
    <t>O09164</t>
  </si>
  <si>
    <t>Extracellular superoxide dismutase [Cu-Zn] OS=Mus musculus OX=10090 GN=Sod3 PE=1 SV=1</t>
  </si>
  <si>
    <t>P62311</t>
  </si>
  <si>
    <t>U6 snRNA-associated Sm-like protein LSm3 OS=Mus musculus OX=10090 GN=Lsm3 PE=1 SV=2</t>
  </si>
  <si>
    <t>P24472</t>
  </si>
  <si>
    <t>Glutathione S-transferase A4 OS=Mus musculus OX=10090 GN=Gsta4 PE=1 SV=3</t>
  </si>
  <si>
    <t>P16331</t>
  </si>
  <si>
    <t>Phenylalanine-4-hydroxylase OS=Mus musculus OX=10090 GN=Pah PE=1 SV=4</t>
  </si>
  <si>
    <t>P54071</t>
  </si>
  <si>
    <t>Isocitrate dehydrogenase [NADP], mitochondrial OS=Mus musculus OX=10090 GN=Idh2 PE=1 SV=3</t>
  </si>
  <si>
    <t>P22599</t>
  </si>
  <si>
    <t>Alpha-1-antitrypsin 1-2 OS=Mus musculus OX=10090 GN=Serpina1b PE=1 SV=2</t>
  </si>
  <si>
    <t>Q9WU84</t>
  </si>
  <si>
    <t>Copper chaperone for superoxide dismutase OS=Mus musculus OX=10090 GN=Ccs PE=1 SV=1</t>
  </si>
  <si>
    <t>P06745</t>
  </si>
  <si>
    <t>Glucose-6-phosphate isomerase OS=Mus musculus OX=10090 GN=Gpi PE=1 SV=4</t>
  </si>
  <si>
    <t>Q8C7E7</t>
  </si>
  <si>
    <t>Starch-binding domain-containing protein 1 OS=Mus musculus OX=10090 GN=Stbd1 PE=1 SV=1</t>
  </si>
  <si>
    <t>Q5EBG8</t>
  </si>
  <si>
    <t>Uncharacterized protein C1orf50 homolog OS=Mus musculus OX=10090 PE=1 SV=1</t>
  </si>
  <si>
    <t>Q9ESP1</t>
  </si>
  <si>
    <t>Stromal cell-derived factor 2-like protein 1 OS=Mus musculus OX=10090 GN=Sdf2l1 PE=1 SV=2</t>
  </si>
  <si>
    <t>Q9CYZ2</t>
  </si>
  <si>
    <t>Tumor protein D54 OS=Mus musculus OX=10090 GN=Tpd52l2 PE=1 SV=1</t>
  </si>
  <si>
    <t>P84099</t>
  </si>
  <si>
    <t>60S ribosomal protein L19 OS=Mus musculus OX=10090 GN=Rpl19 PE=1 SV=1</t>
  </si>
  <si>
    <t>P61961</t>
  </si>
  <si>
    <t>Ubiquitin-fold modifier 1 OS=Mus musculus OX=10090 GN=Ufm1 PE=1 SV=1</t>
  </si>
  <si>
    <t>P24369</t>
  </si>
  <si>
    <t>Peptidyl-prolyl cis-trans isomerase B OS=Mus musculus OX=10090 GN=Ppib PE=1 SV=2</t>
  </si>
  <si>
    <t>Q01279</t>
  </si>
  <si>
    <t>Epidermal growth factor receptor OS=Mus musculus OX=10090 GN=Egfr PE=1 SV=1</t>
  </si>
  <si>
    <t>Q9DCT8</t>
  </si>
  <si>
    <t>Cysteine-rich protein 2 OS=Mus musculus OX=10090 GN=Crip2 PE=1 SV=1</t>
  </si>
  <si>
    <t>P28271</t>
  </si>
  <si>
    <t>Cytoplasmic aconitate hydratase OS=Mus musculus OX=10090 GN=Aco1 PE=1 SV=3</t>
  </si>
  <si>
    <t>Q6ZWV7</t>
  </si>
  <si>
    <t>60S ribosomal protein L35 OS=Mus musculus OX=10090 GN=Rpl35 PE=1 SV=1</t>
  </si>
  <si>
    <t>P58252</t>
  </si>
  <si>
    <t>Elongation factor 2 OS=Mus musculus OX=10090 GN=Eef2 PE=1 SV=2</t>
  </si>
  <si>
    <t>Q9D8B3</t>
  </si>
  <si>
    <t>Charged multivesicular body protein 4b OS=Mus musculus OX=10090 GN=Chmp4b PE=1 SV=2</t>
  </si>
  <si>
    <t>Q91XD4</t>
  </si>
  <si>
    <t>Formimidoyltransferase-cyclodeaminase OS=Mus musculus OX=10090 GN=Ftcd PE=1 SV=1</t>
  </si>
  <si>
    <t>Q80VP1</t>
  </si>
  <si>
    <t>Epsin-1 OS=Mus musculus OX=10090 GN=Epn1 PE=1 SV=3</t>
  </si>
  <si>
    <t>P26041</t>
  </si>
  <si>
    <t>Moesin OS=Mus musculus OX=10090 GN=Msn PE=1 SV=3</t>
  </si>
  <si>
    <t>P97372</t>
  </si>
  <si>
    <t>Proteasome activator complex subunit 2 OS=Mus musculus OX=10090 GN=Psme2 PE=1 SV=4</t>
  </si>
  <si>
    <t>P47915</t>
  </si>
  <si>
    <t>60S ribosomal protein L29 OS=Mus musculus OX=10090 GN=Rpl29 PE=1 SV=2</t>
  </si>
  <si>
    <t>Q62264</t>
  </si>
  <si>
    <t>Thyroid hormone-inducible hepatic protein OS=Mus musculus OX=10090 GN=Thrsp PE=1 SV=1</t>
  </si>
  <si>
    <t>Q91V92</t>
  </si>
  <si>
    <t>ATP-citrate synthase OS=Mus musculus OX=10090 GN=Acly PE=1 SV=1</t>
  </si>
  <si>
    <t>P48771</t>
  </si>
  <si>
    <t>Cytochrome c oxidase subunit 7A2, mitochondrial OS=Mus musculus OX=10090 GN=Cox7a2 PE=1 SV=2</t>
  </si>
  <si>
    <t>Q60648</t>
  </si>
  <si>
    <t>Ganglioside GM2 activator OS=Mus musculus OX=10090 GN=Gm2a PE=1 SV=2</t>
  </si>
  <si>
    <t>Q9R0Q7</t>
  </si>
  <si>
    <t>Prostaglandin E synthase 3 OS=Mus musculus OX=10090 GN=Ptges3 PE=1 SV=1</t>
  </si>
  <si>
    <t>Q3TC72</t>
  </si>
  <si>
    <t>Fumarylacetoacetate hydrolase domain-containing protein 2A OS=Mus musculus OX=10090 GN=Fahd2 PE=1 SV=1</t>
  </si>
  <si>
    <t>Q93092</t>
  </si>
  <si>
    <t>Transaldolase OS=Mus musculus OX=10090 GN=Taldo1 PE=1 SV=2</t>
  </si>
  <si>
    <t>Q9CR57</t>
  </si>
  <si>
    <t>60S ribosomal protein L14 OS=Mus musculus OX=10090 GN=Rpl14 PE=1 SV=3</t>
  </si>
  <si>
    <t>O55023</t>
  </si>
  <si>
    <t>Inositol monophosphatase 1 OS=Mus musculus OX=10090 GN=Impa1 PE=1 SV=1</t>
  </si>
  <si>
    <t>P26883</t>
  </si>
  <si>
    <t>Peptidyl-prolyl cis-trans isomerase FKBP1A OS=Mus musculus OX=10090 GN=Fkbp1a PE=1 SV=2</t>
  </si>
  <si>
    <t>P23116</t>
  </si>
  <si>
    <t>Eukaryotic translation initiation factor 3 subunit A OS=Mus musculus OX=10090 GN=Eif3a PE=1 SV=5</t>
  </si>
  <si>
    <t>P10630</t>
  </si>
  <si>
    <t>Eukaryotic initiation factor 4A-II OS=Mus musculus OX=10090 GN=Eif4a2 PE=1 SV=2</t>
  </si>
  <si>
    <t>P56389</t>
  </si>
  <si>
    <t>Cytidine deaminase OS=Mus musculus OX=10090 GN=Cda PE=1 SV=2</t>
  </si>
  <si>
    <t>P62717</t>
  </si>
  <si>
    <t>60S ribosomal protein L18a OS=Mus musculus OX=10090 GN=Rpl18a PE=1 SV=1</t>
  </si>
  <si>
    <t>Q8C0M9</t>
  </si>
  <si>
    <t>Isoaspartyl peptidase/L-asparaginase OS=Mus musculus OX=10090 GN=Asrgl1 PE=1 SV=1</t>
  </si>
  <si>
    <t>Q9D7S9</t>
  </si>
  <si>
    <t>Charged multivesicular body protein 5 OS=Mus musculus OX=10090 GN=Chmp5 PE=1 SV=1</t>
  </si>
  <si>
    <t>P10711</t>
  </si>
  <si>
    <t>Transcription elongation factor A protein 1 OS=Mus musculus OX=10090 GN=Tcea1 PE=1 SV=2</t>
  </si>
  <si>
    <t>P00920</t>
  </si>
  <si>
    <t>Carbonic anhydrase 2 OS=Mus musculus OX=10090 GN=Ca2 PE=1 SV=4</t>
  </si>
  <si>
    <t>Q9R0H0</t>
  </si>
  <si>
    <t>Peroxisomal acyl-coenzyme A oxidase 1 OS=Mus musculus OX=10090 GN=Acox1 PE=1 SV=5</t>
  </si>
  <si>
    <t>P61957</t>
  </si>
  <si>
    <t>Small ubiquitin-related modifier 2 OS=Mus musculus OX=10090 GN=Sumo2 PE=1 SV=1</t>
  </si>
  <si>
    <t>Q8K157</t>
  </si>
  <si>
    <t>Aldose 1-epimerase OS=Mus musculus OX=10090 GN=Galm PE=1 SV=1</t>
  </si>
  <si>
    <t>Q66JS6</t>
  </si>
  <si>
    <t>Eukaryotic translation initiation factor 3 subunit J-B OS=Mus musculus OX=10090 GN=Eif3j2 PE=1 SV=1</t>
  </si>
  <si>
    <t>Q9CR41</t>
  </si>
  <si>
    <t>Huntingtin-interacting protein K OS=Mus musculus OX=10090 GN=Hypk PE=1 SV=2</t>
  </si>
  <si>
    <t>Q9QXY6</t>
  </si>
  <si>
    <t>EH domain-containing protein 3 OS=Mus musculus OX=10090 GN=Ehd3 PE=1 SV=2</t>
  </si>
  <si>
    <t>Q8VCX1</t>
  </si>
  <si>
    <t>Aldo-keto reductase family 1 member D1 OS=Mus musculus OX=10090 GN=Akr1d1 PE=1 SV=1</t>
  </si>
  <si>
    <t>Q03265</t>
  </si>
  <si>
    <t>ATP synthase subunit alpha, mitochondrial OS=Mus musculus OX=10090 GN=Atp5f1a PE=1 SV=1</t>
  </si>
  <si>
    <t>Q9DCG9</t>
  </si>
  <si>
    <t>Multifunctional methyltransferase subunit TRM112-like protein OS=Mus musculus OX=10090 GN=Trmt112 PE=1 SV=1</t>
  </si>
  <si>
    <t>Q9Z2U1</t>
  </si>
  <si>
    <t>Proteasome subunit alpha type-5 OS=Mus musculus OX=10090 GN=Psma5 PE=1 SV=1</t>
  </si>
  <si>
    <t>O88668</t>
  </si>
  <si>
    <t>Protein CREG1 OS=Mus musculus OX=10090 GN=Creg1 PE=1 SV=1</t>
  </si>
  <si>
    <t>Q60936</t>
  </si>
  <si>
    <t>Atypical kinase COQ8A, mitochondrial OS=Mus musculus OX=10090 GN=Coq8a PE=1 SV=2</t>
  </si>
  <si>
    <t>Q8BFS6</t>
  </si>
  <si>
    <t>Serine/threonine-protein phosphatase CPPED1 OS=Mus musculus OX=10090 GN=Cpped1 PE=1 SV=1</t>
  </si>
  <si>
    <t>Q9D727</t>
  </si>
  <si>
    <t>Uncharacterized protein C6orf226 homolog OS=Mus musculus OX=10090 PE=1 SV=1</t>
  </si>
  <si>
    <t>P34884</t>
  </si>
  <si>
    <t>Macrophage migration inhibitory factor OS=Mus musculus OX=10090 GN=Mif PE=1 SV=2</t>
  </si>
  <si>
    <t>P97328</t>
  </si>
  <si>
    <t>Ketohexokinase OS=Mus musculus OX=10090 GN=Khk PE=1 SV=1</t>
  </si>
  <si>
    <t>P28798</t>
  </si>
  <si>
    <t>Progranulin OS=Mus musculus OX=10090 GN=Grn PE=1 SV=2</t>
  </si>
  <si>
    <t>Q3U898</t>
  </si>
  <si>
    <t>COP9 signalosome complex subunit 9 OS=Mus musculus OX=10090 GN=Cops9 PE=1 SV=1</t>
  </si>
  <si>
    <t>Q9WVJ3</t>
  </si>
  <si>
    <t>Carboxypeptidase Q OS=Mus musculus OX=10090 GN=Cpq PE=1 SV=1</t>
  </si>
  <si>
    <t>O08583</t>
  </si>
  <si>
    <t>THO complex subunit 4 OS=Mus musculus OX=10090 GN=Alyref PE=1 SV=3</t>
  </si>
  <si>
    <t>O89086</t>
  </si>
  <si>
    <t>RNA-binding protein 3 OS=Mus musculus OX=10090 GN=Rbm3 PE=1 SV=1</t>
  </si>
  <si>
    <t>P83917</t>
  </si>
  <si>
    <t>Chromobox protein homolog 1 OS=Mus musculus OX=10090 GN=Cbx1 PE=1 SV=1</t>
  </si>
  <si>
    <t>Q9Z172</t>
  </si>
  <si>
    <t>Small ubiquitin-related modifier 3 OS=Mus musculus OX=10090 GN=Sumo3 PE=1 SV=1</t>
  </si>
  <si>
    <t>P97461</t>
  </si>
  <si>
    <t>40S ribosomal protein S5 OS=Mus musculus OX=10090 GN=Rps5 PE=1 SV=3</t>
  </si>
  <si>
    <t>P02301</t>
  </si>
  <si>
    <t>Histone H3.3C OS=Mus musculus OX=10090 GN=H3f3c PE=3 SV=3</t>
  </si>
  <si>
    <t>Q91X52</t>
  </si>
  <si>
    <t>L-xylulose reductase OS=Mus musculus OX=10090 GN=Dcxr PE=1 SV=2</t>
  </si>
  <si>
    <t>P62137</t>
  </si>
  <si>
    <t>Serine/threonine-protein phosphatase PP1-alpha catalytic subunit OS=Mus musculus OX=10090 GN=Ppp1ca PE=1 SV=1</t>
  </si>
  <si>
    <t>Q07417</t>
  </si>
  <si>
    <t>Short-chain specific acyl-CoA dehydrogenase, mitochondrial OS=Mus musculus OX=10090 GN=Acads PE=1 SV=2</t>
  </si>
  <si>
    <t>Q9CQU0</t>
  </si>
  <si>
    <t>Thioredoxin domain-containing protein 12 OS=Mus musculus OX=10090 GN=Txndc12 PE=1 SV=1</t>
  </si>
  <si>
    <t>Q9D1I5</t>
  </si>
  <si>
    <t>Methylmalonyl-CoA epimerase, mitochondrial OS=Mus musculus OX=10090 GN=Mcee PE=1 SV=1</t>
  </si>
  <si>
    <t>P29788</t>
  </si>
  <si>
    <t>Vitronectin OS=Mus musculus OX=10090 GN=Vtn PE=1 SV=2</t>
  </si>
  <si>
    <t>Q9CZL5</t>
  </si>
  <si>
    <t>Pterin-4-alpha-carbinolamine dehydratase 2 OS=Mus musculus OX=10090 GN=Pcbd2 PE=1 SV=2</t>
  </si>
  <si>
    <t>P52840</t>
  </si>
  <si>
    <t>Sulfotransferase 1A1 OS=Mus musculus OX=10090 GN=Sult1a1 PE=1 SV=1</t>
  </si>
  <si>
    <t>O70591</t>
  </si>
  <si>
    <t>Prefoldin subunit 2 OS=Mus musculus OX=10090 GN=Pfdn2 PE=1 SV=2</t>
  </si>
  <si>
    <t>Q8BFR5</t>
  </si>
  <si>
    <t>Elongation factor Tu, mitochondrial OS=Mus musculus OX=10090 GN=Tufm PE=1 SV=1</t>
  </si>
  <si>
    <t>Q99JF5</t>
  </si>
  <si>
    <t>Diphosphomevalonate decarboxylase OS=Mus musculus OX=10090 GN=Mvd PE=1 SV=2</t>
  </si>
  <si>
    <t>P50543</t>
  </si>
  <si>
    <t>Protein S100-A11 OS=Mus musculus OX=10090 GN=S100a11 PE=1 SV=1</t>
  </si>
  <si>
    <t>Q8VCB3</t>
  </si>
  <si>
    <t>Glycogen [starch] synthase, liver OS=Mus musculus OX=10090 GN=Gys2 PE=1 SV=2</t>
  </si>
  <si>
    <t>O08600</t>
  </si>
  <si>
    <t>Endonuclease G, mitochondrial OS=Mus musculus OX=10090 GN=Endog PE=1 SV=1</t>
  </si>
  <si>
    <t>Q8K1Z0</t>
  </si>
  <si>
    <t>Ubiquinone biosynthesis protein COQ9, mitochondrial OS=Mus musculus OX=10090 GN=Coq9 PE=1 SV=1</t>
  </si>
  <si>
    <t>Q61233</t>
  </si>
  <si>
    <t>Plastin-2 OS=Mus musculus OX=10090 GN=Lcp1 PE=1 SV=4</t>
  </si>
  <si>
    <t>Q62167</t>
  </si>
  <si>
    <t>ATP-dependent RNA helicase DDX3X OS=Mus musculus OX=10090 GN=Ddx3x PE=1 SV=3</t>
  </si>
  <si>
    <t>Q99K51</t>
  </si>
  <si>
    <t>Plastin-3 OS=Mus musculus OX=10090 GN=Pls3 PE=1 SV=3</t>
  </si>
  <si>
    <t>Q61838</t>
  </si>
  <si>
    <t>Pregnancy zone protein OS=Mus musculus OX=10090 GN=Pzp PE=1 SV=3</t>
  </si>
  <si>
    <t>Q9D8S4</t>
  </si>
  <si>
    <t>Oligoribonuclease, mitochondrial OS=Mus musculus OX=10090 GN=Rexo2 PE=1 SV=2</t>
  </si>
  <si>
    <t>Q8R1G2</t>
  </si>
  <si>
    <t>Carboxymethylenebutenolidase homolog OS=Mus musculus OX=10090 GN=Cmbl PE=1 SV=1</t>
  </si>
  <si>
    <t>P62320</t>
  </si>
  <si>
    <t>Small nuclear ribonucleoprotein Sm D3 OS=Mus musculus OX=10090 GN=Snrpd3 PE=1 SV=1</t>
  </si>
  <si>
    <t>P28656</t>
  </si>
  <si>
    <t>Nucleosome assembly protein 1-like 1 OS=Mus musculus OX=10090 GN=Nap1l1 PE=1 SV=2</t>
  </si>
  <si>
    <t>Q9DAK9</t>
  </si>
  <si>
    <t>14 kDa phosphohistidine phosphatase OS=Mus musculus OX=10090 GN=Phpt1 PE=1 SV=1</t>
  </si>
  <si>
    <t>Q9CQX8</t>
  </si>
  <si>
    <t>28S ribosomal protein S36, mitochondrial OS=Mus musculus OX=10090 GN=Mrps36 PE=1 SV=1</t>
  </si>
  <si>
    <t>Q9WVE8</t>
  </si>
  <si>
    <t>Protein kinase C and casein kinase substrate in neurons protein 2 OS=Mus musculus OX=10090 GN=Pacsin2 PE=1 SV=1</t>
  </si>
  <si>
    <t>Q9D8X2</t>
  </si>
  <si>
    <t>Coiled-coil domain-containing protein 124 OS=Mus musculus OX=10090 GN=Ccdc124 PE=1 SV=1</t>
  </si>
  <si>
    <t>P50580</t>
  </si>
  <si>
    <t>Proliferation-associated protein 2G4 OS=Mus musculus OX=10090 GN=Pa2g4 PE=1 SV=3</t>
  </si>
  <si>
    <t>Q91VW3</t>
  </si>
  <si>
    <t>SH3 domain-binding glutamic acid-rich-like protein 3 OS=Mus musculus OX=10090 GN=Sh3bgrl3 PE=1 SV=1</t>
  </si>
  <si>
    <t>Q3TWW8</t>
  </si>
  <si>
    <t>Serine/arginine-rich splicing factor 6 OS=Mus musculus OX=10090 GN=Srsf6 PE=1 SV=1</t>
  </si>
  <si>
    <t>Q62523</t>
  </si>
  <si>
    <t>Zyxin OS=Mus musculus OX=10090 GN=Zyx PE=1 SV=2</t>
  </si>
  <si>
    <t>Q9DCS9</t>
  </si>
  <si>
    <t>NADH dehydrogenase [ubiquinone] 1 beta subcomplex subunit 10 OS=Mus musculus OX=10090 GN=Ndufb10 PE=1 SV=3</t>
  </si>
  <si>
    <t>P32261</t>
  </si>
  <si>
    <t>Antithrombin-III OS=Mus musculus OX=10090 GN=Serpinc1 PE=1 SV=1</t>
  </si>
  <si>
    <t>P62305</t>
  </si>
  <si>
    <t>Small nuclear ribonucleoprotein E OS=Mus musculus OX=10090 GN=Snrpe PE=1 SV=1</t>
  </si>
  <si>
    <t>Q8BFW7</t>
  </si>
  <si>
    <t>Lipoma-preferred partner homolog OS=Mus musculus OX=10090 GN=Lpp PE=1 SV=1</t>
  </si>
  <si>
    <t>Q9D0S9</t>
  </si>
  <si>
    <t>Histidine triad nucleotide-binding protein 2, mitochondrial OS=Mus musculus OX=10090 GN=Hint2 PE=1 SV=1</t>
  </si>
  <si>
    <t>Q9CQA3</t>
  </si>
  <si>
    <t>Succinate dehydrogenase [ubiquinone] iron-sulfur subunit, mitochondrial OS=Mus musculus OX=10090 GN=Sdhb PE=1 SV=1</t>
  </si>
  <si>
    <t>P46412</t>
  </si>
  <si>
    <t>Glutathione peroxidase 3 OS=Mus musculus OX=10090 GN=Gpx3 PE=1 SV=2</t>
  </si>
  <si>
    <t>Q9WUU7</t>
  </si>
  <si>
    <t>Cathepsin Z OS=Mus musculus OX=10090 GN=Ctsz PE=1 SV=1</t>
  </si>
  <si>
    <t>Q91V76</t>
  </si>
  <si>
    <t>Ester hydrolase C11orf54 homolog OS=Mus musculus OX=10090 PE=1 SV=1</t>
  </si>
  <si>
    <t>Q9WUK2</t>
  </si>
  <si>
    <t>Eukaryotic translation initiation factor 4H OS=Mus musculus OX=10090 GN=Eif4h PE=1 SV=3</t>
  </si>
  <si>
    <t>P18242</t>
  </si>
  <si>
    <t>Cathepsin D OS=Mus musculus OX=10090 GN=Ctsd PE=1 SV=1</t>
  </si>
  <si>
    <t>Q06185</t>
  </si>
  <si>
    <t>ATP synthase subunit e, mitochondrial OS=Mus musculus OX=10090 GN=Atp5me PE=1 SV=2</t>
  </si>
  <si>
    <t>P62317</t>
  </si>
  <si>
    <t>Small nuclear ribonucleoprotein Sm D2 OS=Mus musculus OX=10090 GN=Snrpd2 PE=1 SV=1</t>
  </si>
  <si>
    <t>O35143</t>
  </si>
  <si>
    <t>ATPase inhibitor, mitochondrial OS=Mus musculus OX=10090 GN=ATP5IF1 PE=1 SV=2</t>
  </si>
  <si>
    <t>Q91ZJ5</t>
  </si>
  <si>
    <t>UTP--glucose-1-phosphate uridylyltransferase OS=Mus musculus OX=10090 GN=Ugp2 PE=1 SV=3</t>
  </si>
  <si>
    <t>Q99KI0</t>
  </si>
  <si>
    <t>Aconitate hydratase, mitochondrial OS=Mus musculus OX=10090 GN=Aco2 PE=1 SV=1</t>
  </si>
  <si>
    <t>Q9DCS2</t>
  </si>
  <si>
    <t>Methyltransferase-like 26 OS=Mus musculus OX=10090 GN=Mettl26 PE=1 SV=1</t>
  </si>
  <si>
    <t>Q9JHU2</t>
  </si>
  <si>
    <t>Palmdelphin OS=Mus musculus OX=10090 GN=Palmd PE=1 SV=1</t>
  </si>
  <si>
    <t>Q920E5</t>
  </si>
  <si>
    <t>Farnesyl pyrophosphate synthase OS=Mus musculus OX=10090 GN=Fdps PE=1 SV=1</t>
  </si>
  <si>
    <t>Q9JIX8</t>
  </si>
  <si>
    <t>Apoptotic chromatin condensation inducer in the nucleus OS=Mus musculus OX=10090 GN=Acin1 PE=1 SV=3</t>
  </si>
  <si>
    <t>P30416</t>
  </si>
  <si>
    <t>Peptidyl-prolyl cis-trans isomerase FKBP4 OS=Mus musculus OX=10090 GN=Fkbp4 PE=1 SV=5</t>
  </si>
  <si>
    <t>Q61699</t>
  </si>
  <si>
    <t>Heat shock protein 105 kDa OS=Mus musculus OX=10090 GN=Hsph1 PE=1 SV=2</t>
  </si>
  <si>
    <t>Q9CRB3</t>
  </si>
  <si>
    <t>5-hydroxyisourate hydrolase OS=Mus musculus OX=10090 GN=Urah PE=1 SV=1</t>
  </si>
  <si>
    <t>O09167</t>
  </si>
  <si>
    <t>60S ribosomal protein L21 OS=Mus musculus OX=10090 GN=Rpl21 PE=1 SV=3</t>
  </si>
  <si>
    <t>Q60692</t>
  </si>
  <si>
    <t>Proteasome subunit beta type-6 OS=Mus musculus OX=10090 GN=Psmb6 PE=1 SV=3</t>
  </si>
  <si>
    <t>P62141</t>
  </si>
  <si>
    <t>Serine/threonine-protein phosphatase PP1-beta catalytic subunit OS=Mus musculus OX=10090 GN=Ppp1cb PE=1 SV=3</t>
  </si>
  <si>
    <t>Q91XC8</t>
  </si>
  <si>
    <t>Death-associated protein 1 OS=Mus musculus OX=10090 GN=Dap PE=1 SV=3</t>
  </si>
  <si>
    <t>Q9WV02</t>
  </si>
  <si>
    <t>RNA-binding motif protein, X chromosome OS=Mus musculus OX=10090 GN=Rbmx PE=1 SV=1</t>
  </si>
  <si>
    <t>Q9CYA0</t>
  </si>
  <si>
    <t>Cysteine-rich with EGF-like domain protein 2 OS=Mus musculus OX=10090 GN=Creld2 PE=1 SV=1</t>
  </si>
  <si>
    <t>P63037</t>
  </si>
  <si>
    <t>DnaJ homolog subfamily A member 1 OS=Mus musculus OX=10090 GN=Dnaja1 PE=1 SV=1</t>
  </si>
  <si>
    <t>Q9CQ89</t>
  </si>
  <si>
    <t>Protein CutA OS=Mus musculus OX=10090 GN=Cuta PE=1 SV=3</t>
  </si>
  <si>
    <t>P62309</t>
  </si>
  <si>
    <t>Small nuclear ribonucleoprotein G OS=Mus musculus OX=10090 GN=Snrpg PE=1 SV=1</t>
  </si>
  <si>
    <t>P56376</t>
  </si>
  <si>
    <t>Acylphosphatase-1 OS=Mus musculus OX=10090 GN=Acyp1 PE=1 SV=2</t>
  </si>
  <si>
    <t>Q9D7I5</t>
  </si>
  <si>
    <t>Phospholysine phosphohistidine inorganic pyrophosphate phosphatase OS=Mus musculus OX=10090 GN=Lhpp PE=1 SV=1</t>
  </si>
  <si>
    <t>Q91VS7</t>
  </si>
  <si>
    <t>Microsomal glutathione S-transferase 1 OS=Mus musculus OX=10090 GN=Mgst1 PE=1 SV=3</t>
  </si>
  <si>
    <t>P27048</t>
  </si>
  <si>
    <t>Small nuclear ribonucleoprotein-associated protein B OS=Mus musculus OX=10090 GN=Snrpb PE=1 SV=1</t>
  </si>
  <si>
    <t>O35326</t>
  </si>
  <si>
    <t>Serine/arginine-rich splicing factor 5 OS=Mus musculus OX=10090 GN=Srsf5 PE=1 SV=2</t>
  </si>
  <si>
    <t>Q9JHI5</t>
  </si>
  <si>
    <t>Isovaleryl-CoA dehydrogenase, mitochondrial OS=Mus musculus OX=10090 GN=Ivd PE=1 SV=1</t>
  </si>
  <si>
    <t>Q9CQ60</t>
  </si>
  <si>
    <t>6-phosphogluconolactonase OS=Mus musculus OX=10090 GN=Pgls PE=1 SV=1</t>
  </si>
  <si>
    <t>Q8R1B4</t>
  </si>
  <si>
    <t>Eukaryotic translation initiation factor 3 subunit C OS=Mus musculus OX=10090 GN=Eif3c PE=1 SV=1</t>
  </si>
  <si>
    <t>Q8R0F9</t>
  </si>
  <si>
    <t>SEC14-like protein 4 OS=Mus musculus OX=10090 GN=Sec14l4 PE=1 SV=1</t>
  </si>
  <si>
    <t>P20918</t>
  </si>
  <si>
    <t>Plasminogen OS=Mus musculus OX=10090 GN=Plg PE=1 SV=3</t>
  </si>
  <si>
    <t>P16254</t>
  </si>
  <si>
    <t>Signal recognition particle 14 kDa protein OS=Mus musculus OX=10090 GN=Srp14 PE=1 SV=1</t>
  </si>
  <si>
    <t>P61922</t>
  </si>
  <si>
    <t>4-aminobutyrate aminotransferase, mitochondrial OS=Mus musculus OX=10090 GN=Abat PE=1 SV=1</t>
  </si>
  <si>
    <t>P51660</t>
  </si>
  <si>
    <t>Peroxisomal multifunctional enzyme type 2 OS=Mus musculus OX=10090 GN=Hsd17b4 PE=1 SV=3</t>
  </si>
  <si>
    <t>Q91WJ8</t>
  </si>
  <si>
    <t>Far upstream element-binding protein 1 OS=Mus musculus OX=10090 GN=Fubp1 PE=1 SV=1</t>
  </si>
  <si>
    <t>P54726</t>
  </si>
  <si>
    <t>UV excision repair protein RAD23 homolog A OS=Mus musculus OX=10090 GN=Rad23a PE=1 SV=2</t>
  </si>
  <si>
    <t>O55142</t>
  </si>
  <si>
    <t>60S ribosomal protein L35a OS=Mus musculus OX=10090 GN=Rpl35a PE=1 SV=2</t>
  </si>
  <si>
    <t>Q62422</t>
  </si>
  <si>
    <t>Osteoclast-stimulating factor 1 OS=Mus musculus OX=10090 GN=Ostf1 PE=1 SV=2</t>
  </si>
  <si>
    <t>Q61316</t>
  </si>
  <si>
    <t>Heat shock 70 kDa protein 4 OS=Mus musculus OX=10090 GN=Hspa4 PE=1 SV=1</t>
  </si>
  <si>
    <t>P62843</t>
  </si>
  <si>
    <t>40S ribosomal protein S15 OS=Mus musculus OX=10090 GN=Rps15 PE=1 SV=2</t>
  </si>
  <si>
    <t>P18572</t>
  </si>
  <si>
    <t>Basigin OS=Mus musculus OX=10090 GN=Bsg PE=1 SV=2</t>
  </si>
  <si>
    <t>Q8VDJ3</t>
  </si>
  <si>
    <t>Vigilin OS=Mus musculus OX=10090 GN=Hdlbp PE=1 SV=1</t>
  </si>
  <si>
    <t>O89017</t>
  </si>
  <si>
    <t>Legumain OS=Mus musculus OX=10090 GN=Lgmn PE=1 SV=1</t>
  </si>
  <si>
    <t>Q8QZR3</t>
  </si>
  <si>
    <t>Pyrethroid hydrolase Ces2a OS=Mus musculus OX=10090 GN=Ces2a PE=1 SV=1</t>
  </si>
  <si>
    <t>Q9WVQ5</t>
  </si>
  <si>
    <t>Methylthioribulose-1-phosphate dehydratase OS=Mus musculus OX=10090 GN=Apip PE=1 SV=1</t>
  </si>
  <si>
    <t>Q9CQM5</t>
  </si>
  <si>
    <t>Thioredoxin domain-containing protein 17 OS=Mus musculus OX=10090 GN=Txndc17 PE=1 SV=1</t>
  </si>
  <si>
    <t>Q9D358</t>
  </si>
  <si>
    <t>Low molecular weight phosphotyrosine protein phosphatase OS=Mus musculus OX=10090 GN=Acp1 PE=1 SV=3</t>
  </si>
  <si>
    <t>P01878</t>
  </si>
  <si>
    <t>Ig alpha chain C region OS=Mus musculus OX=10090 PE=1 SV=1</t>
  </si>
  <si>
    <t>Q91W90</t>
  </si>
  <si>
    <t>Thioredoxin domain-containing protein 5 OS=Mus musculus OX=10090 GN=Txndc5 PE=1 SV=2</t>
  </si>
  <si>
    <t>Q9R0P3</t>
  </si>
  <si>
    <t>S-formylglutathione hydrolase OS=Mus musculus OX=10090 GN=Esd PE=1 SV=1</t>
  </si>
  <si>
    <t>Q8CEI1</t>
  </si>
  <si>
    <t>BolA-like protein 3 OS=Mus musculus OX=10090 GN=Bola3 PE=1 SV=1</t>
  </si>
  <si>
    <t>P01887</t>
  </si>
  <si>
    <t>Beta-2-microglobulin OS=Mus musculus OX=10090 GN=B2m PE=1 SV=2</t>
  </si>
  <si>
    <t>O09131</t>
  </si>
  <si>
    <t>Glutathione S-transferase omega-1 OS=Mus musculus OX=10090 GN=Gsto1 PE=1 SV=2</t>
  </si>
  <si>
    <t>Q80UG5</t>
  </si>
  <si>
    <t>Septin-9 OS=Mus musculus OX=10090 GN=Septin9 PE=1 SV=1</t>
  </si>
  <si>
    <t>Q8K003</t>
  </si>
  <si>
    <t>Translation machinery-associated protein 7 OS=Mus musculus OX=10090 GN=Tma7 PE=3 SV=1</t>
  </si>
  <si>
    <t>Q9CQQ8</t>
  </si>
  <si>
    <t>U6 snRNA-associated Sm-like protein LSm7 OS=Mus musculus OX=10090 GN=Lsm7 PE=1 SV=1</t>
  </si>
  <si>
    <t>P06801</t>
  </si>
  <si>
    <t>NADP-dependent malic enzyme OS=Mus musculus OX=10090 GN=Me1 PE=1 SV=2</t>
  </si>
  <si>
    <t>Q9Z2U0</t>
  </si>
  <si>
    <t>Proteasome subunit alpha type-7 OS=Mus musculus OX=10090 GN=Psma7 PE=1 SV=1</t>
  </si>
  <si>
    <t>Q9CR51</t>
  </si>
  <si>
    <t>V-type proton ATPase subunit G 1 OS=Mus musculus OX=10090 GN=Atp6v1g1 PE=1 SV=3</t>
  </si>
  <si>
    <t>Q7TNG8</t>
  </si>
  <si>
    <t>Probable D-lactate dehydrogenase, mitochondrial OS=Mus musculus OX=10090 GN=Ldhd PE=1 SV=1</t>
  </si>
  <si>
    <t>Q9DCM2</t>
  </si>
  <si>
    <t>Glutathione S-transferase kappa 1 OS=Mus musculus OX=10090 GN=Gstk1 PE=1 SV=3</t>
  </si>
  <si>
    <t>E9Q5C9</t>
  </si>
  <si>
    <t>Nucleolar and coiled-body phosphoprotein 1 OS=Mus musculus OX=10090 GN=Nolc1 PE=1 SV=1</t>
  </si>
  <si>
    <t>Q9JK92</t>
  </si>
  <si>
    <t>Heat shock protein beta-8 OS=Mus musculus OX=10090 GN=Hspb8 PE=1 SV=1</t>
  </si>
  <si>
    <t>Q9CPV4</t>
  </si>
  <si>
    <t>Glyoxalase domain-containing protein 4 OS=Mus musculus OX=10090 GN=Glod4 PE=1 SV=1</t>
  </si>
  <si>
    <t>P17095</t>
  </si>
  <si>
    <t>High mobility group protein HMG-I/HMG-Y OS=Mus musculus OX=10090 GN=Hmga1 PE=1 SV=4</t>
  </si>
  <si>
    <t>Q05D44</t>
  </si>
  <si>
    <t>Eukaryotic translation initiation factor 5B OS=Mus musculus OX=10090 GN=Eif5b PE=1 SV=2</t>
  </si>
  <si>
    <t>Q8VCI5</t>
  </si>
  <si>
    <t>Peroxisomal biogenesis factor 19 OS=Mus musculus OX=10090 GN=Pex19 PE=1 SV=1</t>
  </si>
  <si>
    <t>Q9Z130</t>
  </si>
  <si>
    <t>Heterogeneous nuclear ribonucleoprotein D-like OS=Mus musculus OX=10090 GN=Hnrnpdl PE=1 SV=1</t>
  </si>
  <si>
    <t>P20152</t>
  </si>
  <si>
    <t>Vimentin OS=Mus musculus OX=10090 GN=Vim PE=1 SV=3</t>
  </si>
  <si>
    <t>O88696</t>
  </si>
  <si>
    <t>ATP-dependent Clp protease proteolytic subunit, mitochondrial OS=Mus musculus OX=10090 GN=Clpp PE=1 SV=1</t>
  </si>
  <si>
    <t>Q99K30</t>
  </si>
  <si>
    <t>Epidermal growth factor receptor kinase substrate 8-like protein 2 OS=Mus musculus OX=10090 GN=Eps8l2 PE=1 SV=1</t>
  </si>
  <si>
    <t>P83882</t>
  </si>
  <si>
    <t>60S ribosomal protein L36a OS=Mus musculus OX=10090 GN=Rpl36a PE=3 SV=2</t>
  </si>
  <si>
    <t>Liver_Master</t>
  </si>
  <si>
    <t>Liver_Master_FDR</t>
  </si>
  <si>
    <t>Liver_Master_FDR_2 peptides</t>
  </si>
  <si>
    <t>S.No</t>
  </si>
  <si>
    <t>Liver_Final</t>
  </si>
  <si>
    <t>Liver_Quan</t>
  </si>
  <si>
    <t>Heart_Total</t>
  </si>
  <si>
    <t>Liver_Total</t>
  </si>
  <si>
    <t>Heart_Master</t>
  </si>
  <si>
    <t>Heart_Master_FDR</t>
  </si>
  <si>
    <t>Heart_Master_FDR_2 peptides</t>
  </si>
  <si>
    <t>Heart_Final</t>
  </si>
  <si>
    <t>Heart_Quan</t>
  </si>
  <si>
    <t>Q6P8J7</t>
  </si>
  <si>
    <t>Creatine kinase S-type, mitochondrial OS=Mus musculus OX=10090 GN=Ckmt2 PE=1 SV=1</t>
  </si>
  <si>
    <t>P68033</t>
  </si>
  <si>
    <t>Actin, alpha cardiac muscle 1 OS=Mus musculus OX=10090 GN=Actc1 PE=1 SV=1</t>
  </si>
  <si>
    <t>P68134</t>
  </si>
  <si>
    <t>Actin, alpha skeletal muscle OS=Mus musculus OX=10090 GN=Acta1 PE=1 SV=1</t>
  </si>
  <si>
    <t>P07310</t>
  </si>
  <si>
    <t>Creatine kinase M-type OS=Mus musculus OX=10090 GN=Ckm PE=1 SV=1</t>
  </si>
  <si>
    <t>P09542</t>
  </si>
  <si>
    <t>Myosin light chain 3 OS=Mus musculus OX=10090 GN=Myl3 PE=1 SV=4</t>
  </si>
  <si>
    <t>P04247</t>
  </si>
  <si>
    <t>Myoglobin OS=Mus musculus OX=10090 GN=Mb PE=1 SV=3</t>
  </si>
  <si>
    <t>P51667</t>
  </si>
  <si>
    <t>Myosin regulatory light chain 2, ventricular/cardiac muscle isoform OS=Mus musculus OX=10090 GN=Myl2 PE=1 SV=3</t>
  </si>
  <si>
    <t>P50752</t>
  </si>
  <si>
    <t>Troponin T, cardiac muscle OS=Mus musculus OX=10090 GN=Tnnt2 PE=1 SV=2</t>
  </si>
  <si>
    <t>P21550</t>
  </si>
  <si>
    <t>Beta-enolase OS=Mus musculus OX=10090 GN=Eno3 PE=1 SV=3</t>
  </si>
  <si>
    <t>P05064</t>
  </si>
  <si>
    <t>Fructose-bisphosphate aldolase A OS=Mus musculus OX=10090 GN=Aldoa PE=1 SV=2</t>
  </si>
  <si>
    <t>Q91VD9</t>
  </si>
  <si>
    <t>NADH-ubiquinone oxidoreductase 75 kDa subunit, mitochondrial OS=Mus musculus OX=10090 GN=Ndufs1 PE=1 SV=2</t>
  </si>
  <si>
    <t>Q9D6R2</t>
  </si>
  <si>
    <t>Isocitrate dehydrogenase [NAD] subunit alpha, mitochondrial OS=Mus musculus OX=10090 GN=Idh3a PE=1 SV=1</t>
  </si>
  <si>
    <t>Q9JKS4</t>
  </si>
  <si>
    <t>LIM domain-binding protein 3 OS=Mus musculus OX=10090 GN=Ldb3 PE=1 SV=1</t>
  </si>
  <si>
    <t>O70250</t>
  </si>
  <si>
    <t>Phosphoglycerate mutase 2 OS=Mus musculus OX=10090 GN=Pgam2 PE=1 SV=3</t>
  </si>
  <si>
    <t>P23927</t>
  </si>
  <si>
    <t>Alpha-crystallin B chain OS=Mus musculus OX=10090 GN=Cryab PE=1 SV=2</t>
  </si>
  <si>
    <t>Q91YT0</t>
  </si>
  <si>
    <t>NADH dehydrogenase [ubiquinone] flavoprotein 1, mitochondrial OS=Mus musculus OX=10090 GN=Ndufv1 PE=1 SV=1</t>
  </si>
  <si>
    <t>Q9R0Y5</t>
  </si>
  <si>
    <t>Adenylate kinase isoenzyme 1 OS=Mus musculus OX=10090 GN=Ak1 PE=1 SV=1</t>
  </si>
  <si>
    <t>Q9DB77</t>
  </si>
  <si>
    <t>Cytochrome b-c1 complex subunit 2, mitochondrial OS=Mus musculus OX=10090 GN=Uqcrc2 PE=1 SV=1</t>
  </si>
  <si>
    <t>P51174</t>
  </si>
  <si>
    <t>Long-chain specific acyl-CoA dehydrogenase, mitochondrial OS=Mus musculus OX=10090 GN=Acadl PE=1 SV=2</t>
  </si>
  <si>
    <t>P52480</t>
  </si>
  <si>
    <t>Pyruvate kinase PKM OS=Mus musculus OX=10090 GN=Pkm PE=1 SV=4</t>
  </si>
  <si>
    <t>Q9JI91</t>
  </si>
  <si>
    <t>Alpha-actinin-2 OS=Mus musculus OX=10090 GN=Actn2 PE=1 SV=2</t>
  </si>
  <si>
    <t>P48787</t>
  </si>
  <si>
    <t>Troponin I, cardiac muscle OS=Mus musculus OX=10090 GN=Tnni3 PE=1 SV=2</t>
  </si>
  <si>
    <t>P11404</t>
  </si>
  <si>
    <t>Fatty acid-binding protein, heart OS=Mus musculus OX=10090 GN=Fabp3 PE=1 SV=5</t>
  </si>
  <si>
    <t>Q9CZU6</t>
  </si>
  <si>
    <t>Citrate synthase, mitochondrial OS=Mus musculus OX=10090 GN=Cs PE=1 SV=1</t>
  </si>
  <si>
    <t>Q9DB20</t>
  </si>
  <si>
    <t>ATP synthase subunit O, mitochondrial OS=Mus musculus OX=10090 GN=Atp5po PE=1 SV=1</t>
  </si>
  <si>
    <t>P50462</t>
  </si>
  <si>
    <t>Cysteine and glycine-rich protein 3 OS=Mus musculus OX=10090 GN=Csrp3 PE=1 SV=1</t>
  </si>
  <si>
    <t>P16125</t>
  </si>
  <si>
    <t>L-lactate dehydrogenase B chain OS=Mus musculus OX=10090 GN=Ldhb PE=1 SV=2</t>
  </si>
  <si>
    <t>P45952</t>
  </si>
  <si>
    <t>Medium-chain specific acyl-CoA dehydrogenase, mitochondrial OS=Mus musculus OX=10090 GN=Acadm PE=1 SV=1</t>
  </si>
  <si>
    <t>Q5EBG6</t>
  </si>
  <si>
    <t>Heat shock protein beta-6 OS=Mus musculus OX=10090 GN=Hspb6 PE=1 SV=1</t>
  </si>
  <si>
    <t>Q8BMS1</t>
  </si>
  <si>
    <t>Trifunctional enzyme subunit alpha, mitochondrial OS=Mus musculus OX=10090 GN=Hadha PE=1 SV=1</t>
  </si>
  <si>
    <t>Q9D051</t>
  </si>
  <si>
    <t>Pyruvate dehydrogenase E1 component subunit beta, mitochondrial OS=Mus musculus OX=10090 GN=Pdhb PE=1 SV=1</t>
  </si>
  <si>
    <t>Q9D0K2</t>
  </si>
  <si>
    <t>Succinyl-CoA:3-ketoacid coenzyme A transferase 1, mitochondrial OS=Mus musculus OX=10090 GN=Oxct1 PE=1 SV=1</t>
  </si>
  <si>
    <t>O70468</t>
  </si>
  <si>
    <t>Myosin-binding protein C, cardiac-type OS=Mus musculus OX=10090 GN=Mybpc3 PE=1 SV=1</t>
  </si>
  <si>
    <t>Q99MN9</t>
  </si>
  <si>
    <t>Propionyl-CoA carboxylase beta chain, mitochondrial OS=Mus musculus OX=10090 GN=Pccb PE=1 SV=2</t>
  </si>
  <si>
    <t>P19123</t>
  </si>
  <si>
    <t>Troponin C, slow skeletal and cardiac muscles OS=Mus musculus OX=10090 GN=Tnnc1 PE=1 SV=1</t>
  </si>
  <si>
    <t>O54724</t>
  </si>
  <si>
    <t>Caveolae-associated protein 1 OS=Mus musculus OX=10090 GN=Cavin1 PE=1 SV=1</t>
  </si>
  <si>
    <t>Q91WD5</t>
  </si>
  <si>
    <t>NADH dehydrogenase [ubiquinone] iron-sulfur protein 2, mitochondrial OS=Mus musculus OX=10090 GN=Ndufs2 PE=1 SV=1</t>
  </si>
  <si>
    <t>Q8BFZ3</t>
  </si>
  <si>
    <t>Beta-actin-like protein 2 OS=Mus musculus OX=10090 GN=Actbl2 PE=1 SV=1</t>
  </si>
  <si>
    <t>Q64727</t>
  </si>
  <si>
    <t>Vinculin OS=Mus musculus OX=10090 GN=Vcl PE=1 SV=4</t>
  </si>
  <si>
    <t>P19783</t>
  </si>
  <si>
    <t>Cytochrome c oxidase subunit 4 isoform 1, mitochondrial OS=Mus musculus OX=10090 GN=Cox4i1 PE=1 SV=2</t>
  </si>
  <si>
    <t>Q99JY0</t>
  </si>
  <si>
    <t>Trifunctional enzyme subunit beta, mitochondrial OS=Mus musculus OX=10090 GN=Hadhb PE=1 SV=1</t>
  </si>
  <si>
    <t>P14602</t>
  </si>
  <si>
    <t>Heat shock protein beta-1 OS=Mus musculus OX=10090 GN=Hspb1 PE=1 SV=3</t>
  </si>
  <si>
    <t>P35486</t>
  </si>
  <si>
    <t>Pyruvate dehydrogenase E1 component subunit alpha, somatic form, mitochondrial OS=Mus musculus OX=10090 GN=Pdha1 PE=1 SV=1</t>
  </si>
  <si>
    <t>P04117</t>
  </si>
  <si>
    <t>Fatty acid-binding protein, adipocyte OS=Mus musculus OX=10090 GN=Fabp4 PE=1 SV=3</t>
  </si>
  <si>
    <t>Q9CZ13</t>
  </si>
  <si>
    <t>Cytochrome b-c1 complex subunit 1, mitochondrial OS=Mus musculus OX=10090 GN=Uqcrc1 PE=1 SV=2</t>
  </si>
  <si>
    <t>P62631</t>
  </si>
  <si>
    <t>Elongation factor 1-alpha 2 OS=Mus musculus OX=10090 GN=Eef1a2 PE=1 SV=1</t>
  </si>
  <si>
    <t>P48962</t>
  </si>
  <si>
    <t>ADP/ATP translocase 1 OS=Mus musculus OX=10090 GN=Slc25a4 PE=1 SV=4</t>
  </si>
  <si>
    <t>Q60597</t>
  </si>
  <si>
    <t>2-oxoglutarate dehydrogenase, mitochondrial OS=Mus musculus OX=10090 GN=Ogdh PE=1 SV=3</t>
  </si>
  <si>
    <t>Q9DCT2</t>
  </si>
  <si>
    <t>NADH dehydrogenase [ubiquinone] iron-sulfur protein 3, mitochondrial OS=Mus musculus OX=10090 GN=Ndufs3 PE=1 SV=2</t>
  </si>
  <si>
    <t>Q9JJW5</t>
  </si>
  <si>
    <t>Myozenin-2 OS=Mus musculus OX=10090 GN=Myoz2 PE=1 SV=1</t>
  </si>
  <si>
    <t>Q9WUB3</t>
  </si>
  <si>
    <t>Glycogen phosphorylase, muscle form OS=Mus musculus OX=10090 GN=Pygm PE=1 SV=3</t>
  </si>
  <si>
    <t>P17183</t>
  </si>
  <si>
    <t>Gamma-enolase OS=Mus musculus OX=10090 GN=Eno2 PE=1 SV=2</t>
  </si>
  <si>
    <t>Q02566</t>
  </si>
  <si>
    <t>Myosin-6 OS=Mus musculus OX=10090 GN=Myh6 PE=1 SV=2</t>
  </si>
  <si>
    <t>Q9Z2I9</t>
  </si>
  <si>
    <t>Succinate--CoA ligase [ADP-forming] subunit beta, mitochondrial OS=Mus musculus OX=10090 GN=Sucla2 PE=1 SV=2</t>
  </si>
  <si>
    <t>Q9WUM5</t>
  </si>
  <si>
    <t>Succinate--CoA ligase [ADP/GDP-forming] subunit alpha, mitochondrial OS=Mus musculus OX=10090 GN=Suclg1 PE=1 SV=4</t>
  </si>
  <si>
    <t>Q8BMF4</t>
  </si>
  <si>
    <t>Dihydrolipoyllysine-residue acetyltransferase component of pyruvate dehydrogenase complex, mitochondrial OS=Mus musculus OX=10090 GN=Dlat PE=1 SV=2</t>
  </si>
  <si>
    <t>O09161</t>
  </si>
  <si>
    <t>Calsequestrin-2 OS=Mus musculus OX=10090 GN=Casq2 PE=1 SV=3</t>
  </si>
  <si>
    <t>Q9CQQ7</t>
  </si>
  <si>
    <t>ATP synthase F(0) complex subunit B1, mitochondrial OS=Mus musculus OX=10090 GN=Atp5pb PE=1 SV=1</t>
  </si>
  <si>
    <t>O55126</t>
  </si>
  <si>
    <t>Protein NipSnap homolog 2 OS=Mus musculus OX=10090 GN=Nipsnap2 PE=1 SV=1</t>
  </si>
  <si>
    <t>Q9CPP6</t>
  </si>
  <si>
    <t>NADH dehydrogenase [ubiquinone] 1 alpha subcomplex subunit 5 OS=Mus musculus OX=10090 GN=Ndufa5 PE=1 SV=3</t>
  </si>
  <si>
    <t>Q1XH17</t>
  </si>
  <si>
    <t>Tripartite motif-containing protein 72 OS=Mus musculus OX=10090 GN=Trim72 PE=1 SV=1</t>
  </si>
  <si>
    <t>P06728</t>
  </si>
  <si>
    <t>Apolipoprotein A-IV OS=Mus musculus OX=10090 GN=Apoa4 PE=1 SV=3</t>
  </si>
  <si>
    <t>Q7TQ48</t>
  </si>
  <si>
    <t>Sarcalumenin OS=Mus musculus OX=10090 GN=Srl PE=1 SV=1</t>
  </si>
  <si>
    <t>Q9Z1P6</t>
  </si>
  <si>
    <t>NADH dehydrogenase [ubiquinone] 1 alpha subcomplex subunit 7 OS=Mus musculus OX=10090 GN=Ndufa7 PE=1 SV=3</t>
  </si>
  <si>
    <t>Q9CQZ5</t>
  </si>
  <si>
    <t>NADH dehydrogenase [ubiquinone] 1 alpha subcomplex subunit 6 OS=Mus musculus OX=10090 GN=Ndufa6 PE=1 SV=1</t>
  </si>
  <si>
    <t>P50544</t>
  </si>
  <si>
    <t>Very long-chain specific acyl-CoA dehydrogenase, mitochondrial OS=Mus musculus OX=10090 GN=Acadvl PE=1 SV=3</t>
  </si>
  <si>
    <t>Q08857</t>
  </si>
  <si>
    <t>Platelet glycoprotein 4 OS=Mus musculus OX=10090 GN=Cd36 PE=1 SV=2</t>
  </si>
  <si>
    <t>Q8CI51</t>
  </si>
  <si>
    <t>PDZ and LIM domain protein 5 OS=Mus musculus OX=10090 GN=Pdlim5 PE=1 SV=4</t>
  </si>
  <si>
    <t>Q9QYR9</t>
  </si>
  <si>
    <t>Acyl-coenzyme A thioesterase 2, mitochondrial OS=Mus musculus OX=10090 GN=Acot2 PE=1 SV=2</t>
  </si>
  <si>
    <t>Q9CQ75</t>
  </si>
  <si>
    <t>NADH dehydrogenase [ubiquinone] 1 alpha subcomplex subunit 2 OS=Mus musculus OX=10090 GN=Ndufa2 PE=1 SV=3</t>
  </si>
  <si>
    <t>P49813</t>
  </si>
  <si>
    <t>Tropomodulin-1 OS=Mus musculus OX=10090 GN=Tmod1 PE=1 SV=2</t>
  </si>
  <si>
    <t>Q99KR7</t>
  </si>
  <si>
    <t>Peptidyl-prolyl cis-trans isomerase F, mitochondrial OS=Mus musculus OX=10090 GN=Ppif PE=1 SV=1</t>
  </si>
  <si>
    <t>P45376</t>
  </si>
  <si>
    <t>Aldo-keto reductase family 1 member B1 OS=Mus musculus OX=10090 GN=Akr1b1 PE=1 SV=3</t>
  </si>
  <si>
    <t>Q9CQR4</t>
  </si>
  <si>
    <t>Acyl-coenzyme A thioesterase 13 OS=Mus musculus OX=10090 GN=Acot13 PE=1 SV=1</t>
  </si>
  <si>
    <t>Q9DCJ5</t>
  </si>
  <si>
    <t>NADH dehydrogenase [ubiquinone] 1 alpha subcomplex subunit 8 OS=Mus musculus OX=10090 GN=Ndufa8 PE=1 SV=3</t>
  </si>
  <si>
    <t>P56565</t>
  </si>
  <si>
    <t>Protein S100-A1 OS=Mus musculus OX=10090 GN=S100a1 PE=1 SV=2</t>
  </si>
  <si>
    <t>Q9CR61</t>
  </si>
  <si>
    <t>NADH dehydrogenase [ubiquinone] 1 beta subcomplex subunit 7 OS=Mus musculus OX=10090 GN=Ndufb7 PE=1 SV=3</t>
  </si>
  <si>
    <t>Q63918</t>
  </si>
  <si>
    <t>Caveolae-associated protein 2 OS=Mus musculus OX=10090 GN=Cavin2 PE=1 SV=3</t>
  </si>
  <si>
    <t>Q9CPQ1</t>
  </si>
  <si>
    <t>Cytochrome c oxidase subunit 6C OS=Mus musculus OX=10090 GN=Cox6c PE=1 SV=3</t>
  </si>
  <si>
    <t>A2ASS6</t>
  </si>
  <si>
    <t>Titin OS=Mus musculus OX=10090 GN=Ttn PE=1 SV=1</t>
  </si>
  <si>
    <t>P28650</t>
  </si>
  <si>
    <t>Adenylosuccinate synthetase isozyme 1 OS=Mus musculus OX=10090 GN=Adssl1 PE=1 SV=2</t>
  </si>
  <si>
    <t>P01864</t>
  </si>
  <si>
    <t>Ig gamma-2A chain C region secreted form OS=Mus musculus OX=10090 PE=1 SV=1</t>
  </si>
  <si>
    <t>Q8BKZ9</t>
  </si>
  <si>
    <t>Pyruvate dehydrogenase protein X component, mitochondrial OS=Mus musculus OX=10090 GN=Pdhx PE=1 SV=1</t>
  </si>
  <si>
    <t>P13634</t>
  </si>
  <si>
    <t>Carbonic anhydrase 1 OS=Mus musculus OX=10090 GN=Ca1 PE=1 SV=4</t>
  </si>
  <si>
    <t>Q9CXZ1</t>
  </si>
  <si>
    <t>NADH dehydrogenase [ubiquinone] iron-sulfur protein 4, mitochondrial OS=Mus musculus OX=10090 GN=Ndufs4 PE=1 SV=3</t>
  </si>
  <si>
    <t>Q9CPQ8</t>
  </si>
  <si>
    <t>ATP synthase subunit g, mitochondrial OS=Mus musculus OX=10090 GN=Atp5mg PE=1 SV=1</t>
  </si>
  <si>
    <t>Q922B1</t>
  </si>
  <si>
    <t>ADP-ribose glycohydrolase MACROD1 OS=Mus musculus OX=10090 GN=Macrod1 PE=1 SV=2</t>
  </si>
  <si>
    <t>Q8K3J1</t>
  </si>
  <si>
    <t>NADH dehydrogenase [ubiquinone] iron-sulfur protein 8, mitochondrial OS=Mus musculus OX=10090 GN=Ndufs8 PE=1 SV=1</t>
  </si>
  <si>
    <t>P00405</t>
  </si>
  <si>
    <t>Cytochrome c oxidase subunit 2 OS=Mus musculus OX=10090 GN=Mtco2 PE=1 SV=1</t>
  </si>
  <si>
    <t>P15626</t>
  </si>
  <si>
    <t>Glutathione S-transferase Mu 2 OS=Mus musculus OX=10090 GN=Gstm2 PE=1 SV=2</t>
  </si>
  <si>
    <t>Q99NB1</t>
  </si>
  <si>
    <t>Acetyl-coenzyme A synthetase 2-like, mitochondrial OS=Mus musculus OX=10090 GN=Acss1 PE=1 SV=1</t>
  </si>
  <si>
    <t>P70404</t>
  </si>
  <si>
    <t>Isocitrate dehydrogenase [NAD] subunit gamma 1, mitochondrial OS=Mus musculus OX=10090 GN=Idh3g PE=1 SV=1</t>
  </si>
  <si>
    <t>Q9WUR2</t>
  </si>
  <si>
    <t>Enoyl-CoA delta isomerase 2, mitochondrial OS=Mus musculus OX=10090 GN=Eci2 PE=1 SV=2</t>
  </si>
  <si>
    <t>P35385</t>
  </si>
  <si>
    <t>Heat shock protein beta-7 OS=Mus musculus OX=10090 GN=Hspb7 PE=1 SV=3</t>
  </si>
  <si>
    <t>Q8CI94</t>
  </si>
  <si>
    <t>Glycogen phosphorylase, brain form OS=Mus musculus OX=10090 GN=Pygb PE=1 SV=3</t>
  </si>
  <si>
    <t>Q9JLT4</t>
  </si>
  <si>
    <t>Thioredoxin reductase 2, mitochondrial OS=Mus musculus OX=10090 GN=Txnrd2 PE=1 SV=4</t>
  </si>
  <si>
    <t>Q91VR2</t>
  </si>
  <si>
    <t>ATP synthase subunit gamma, mitochondrial OS=Mus musculus OX=10090 GN=Atp5f1c PE=1 SV=1</t>
  </si>
  <si>
    <t>Q99LY9</t>
  </si>
  <si>
    <t>NADH dehydrogenase [ubiquinone] iron-sulfur protein 5 OS=Mus musculus OX=10090 GN=Ndufs5 PE=1 SV=3</t>
  </si>
  <si>
    <t>Q9DBG5</t>
  </si>
  <si>
    <t>Perilipin-3 OS=Mus musculus OX=10090 GN=Plin3 PE=1 SV=1</t>
  </si>
  <si>
    <t>O70433</t>
  </si>
  <si>
    <t>Four and a half LIM domains protein 2 OS=Mus musculus OX=10090 GN=Fhl2 PE=1 SV=1</t>
  </si>
  <si>
    <t>Q62425</t>
  </si>
  <si>
    <t>Cytochrome c oxidase subunit NDUFA4 OS=Mus musculus OX=10090 GN=Ndufa4 PE=1 SV=2</t>
  </si>
  <si>
    <t>Q04447</t>
  </si>
  <si>
    <t>Creatine kinase B-type OS=Mus musculus OX=10090 GN=Ckb PE=1 SV=1</t>
  </si>
  <si>
    <t>Q7TMF3</t>
  </si>
  <si>
    <t>NADH dehydrogenase [ubiquinone] 1 alpha subcomplex subunit 12 OS=Mus musculus OX=10090 GN=Ndufa12 PE=1 SV=2</t>
  </si>
  <si>
    <t>P56392</t>
  </si>
  <si>
    <t>Cytochrome c oxidase subunit 7A1, mitochondrial OS=Mus musculus OX=10090 GN=Cox7a1 PE=1 SV=1</t>
  </si>
  <si>
    <t>Q60932</t>
  </si>
  <si>
    <t>Voltage-dependent anion-selective channel protein 1 OS=Mus musculus OX=10090 GN=Vdac1 PE=1 SV=3</t>
  </si>
  <si>
    <t>Q9JLZ3</t>
  </si>
  <si>
    <t>Methylglutaconyl-CoA hydratase, mitochondrial OS=Mus musculus OX=10090 GN=Auh PE=1 SV=1</t>
  </si>
  <si>
    <t>C0HKE4</t>
  </si>
  <si>
    <t>Histone H2A type 1-E OS=Mus musculus OX=10090 GN=Hist1h2ae PE=1 SV=1</t>
  </si>
  <si>
    <t>Q9CQJ8</t>
  </si>
  <si>
    <t>NADH dehydrogenase [ubiquinone] 1 beta subcomplex subunit 9 OS=Mus musculus OX=10090 GN=Ndufb9 PE=1 SV=3</t>
  </si>
  <si>
    <t>Q8R1I1</t>
  </si>
  <si>
    <t>Cytochrome b-c1 complex subunit 9 OS=Mus musculus OX=10090 GN=Uqcr10 PE=1 SV=1</t>
  </si>
  <si>
    <t>Q60994</t>
  </si>
  <si>
    <t>Adiponectin OS=Mus musculus OX=10090 GN=Adipoq PE=1 SV=2</t>
  </si>
  <si>
    <t>Q9WTR5</t>
  </si>
  <si>
    <t>Cadherin-13 OS=Mus musculus OX=10090 GN=Cdh13 PE=1 SV=2</t>
  </si>
  <si>
    <t>Q9CQ69</t>
  </si>
  <si>
    <t>Cytochrome b-c1 complex subunit 8 OS=Mus musculus OX=10090 GN=Uqcrq PE=1 SV=3</t>
  </si>
  <si>
    <t>P45591</t>
  </si>
  <si>
    <t>Cofilin-2 OS=Mus musculus OX=10090 GN=Cfl2 PE=1 SV=1</t>
  </si>
  <si>
    <t>P85094</t>
  </si>
  <si>
    <t>Isochorismatase domain-containing protein 2A OS=Mus musculus OX=10090 GN=Isoc2a PE=1 SV=1</t>
  </si>
  <si>
    <t>Q9D1X0</t>
  </si>
  <si>
    <t>Nucleolar protein 3 OS=Mus musculus OX=10090 GN=Nol3 PE=1 SV=1</t>
  </si>
  <si>
    <t>Q99PR8</t>
  </si>
  <si>
    <t>Heat shock protein beta-2 OS=Mus musculus OX=10090 GN=Hspb2 PE=1 SV=2</t>
  </si>
  <si>
    <t>Q9DC69</t>
  </si>
  <si>
    <t>NADH dehydrogenase [ubiquinone] 1 alpha subcomplex subunit 9, mitochondrial OS=Mus musculus OX=10090 GN=Ndufa9 PE=1 SV=2</t>
  </si>
  <si>
    <t>Q9DC77</t>
  </si>
  <si>
    <t>Small muscular protein OS=Mus musculus OX=10090 GN=Smpx PE=1 SV=2</t>
  </si>
  <si>
    <t>Q9DCB8</t>
  </si>
  <si>
    <t>Iron-sulfur cluster assembly 2 homolog, mitochondrial OS=Mus musculus OX=10090 GN=Isca2 PE=1 SV=2</t>
  </si>
  <si>
    <t>Q9CQZ6</t>
  </si>
  <si>
    <t>NADH dehydrogenase [ubiquinone] 1 beta subcomplex subunit 3 OS=Mus musculus OX=10090 GN=Ndufb3 PE=1 SV=1</t>
  </si>
  <si>
    <t>Q19LI2</t>
  </si>
  <si>
    <t>Alpha-1B-glycoprotein OS=Mus musculus OX=10090 GN=A1bg PE=1 SV=1</t>
  </si>
  <si>
    <t>P23953</t>
  </si>
  <si>
    <t>Carboxylesterase 1C OS=Mus musculus OX=10090 GN=Ces1c PE=1 SV=4</t>
  </si>
  <si>
    <t>Q3ULD5</t>
  </si>
  <si>
    <t>Methylcrotonoyl-CoA carboxylase beta chain, mitochondrial OS=Mus musculus OX=10090 GN=Mccc2 PE=1 SV=1</t>
  </si>
  <si>
    <t>Q9DC70</t>
  </si>
  <si>
    <t>NADH dehydrogenase [ubiquinone] iron-sulfur protein 7, mitochondrial OS=Mus musculus OX=10090 GN=Ndufs7 PE=1 SV=1</t>
  </si>
  <si>
    <t>Q9CRB9</t>
  </si>
  <si>
    <t>MICOS complex subunit Mic19 OS=Mus musculus OX=10090 GN=Chchd3 PE=1 SV=1</t>
  </si>
  <si>
    <t>P47757</t>
  </si>
  <si>
    <t>F-actin-capping protein subunit beta OS=Mus musculus OX=10090 GN=Capzb PE=1 SV=3</t>
  </si>
  <si>
    <t>P40630</t>
  </si>
  <si>
    <t>Transcription factor A, mitochondrial OS=Mus musculus OX=10090 GN=Tfam PE=1 SV=2</t>
  </si>
  <si>
    <t>Q9DA03</t>
  </si>
  <si>
    <t>Complex III assembly factor LYRM7 OS=Mus musculus OX=10090 GN=Lyrm7 PE=3 SV=2</t>
  </si>
  <si>
    <t>O35855</t>
  </si>
  <si>
    <t>Branched-chain-amino-acid aminotransferase, mitochondrial OS=Mus musculus OX=10090 GN=Bcat2 PE=1 SV=2</t>
  </si>
  <si>
    <t>P43023</t>
  </si>
  <si>
    <t>Cytochrome c oxidase subunit 6A2, mitochondrial OS=Mus musculus OX=10090 GN=Cox6a2 PE=1 SV=2</t>
  </si>
  <si>
    <t>P01644</t>
  </si>
  <si>
    <t>Ig kappa chain V-V region HP R16.7 OS=Mus musculus OX=10090 PE=1 SV=1</t>
  </si>
  <si>
    <t>Q9D0M3</t>
  </si>
  <si>
    <t>Cytochrome c1, heme protein, mitochondrial OS=Mus musculus OX=10090 GN=Cyc1 PE=1 SV=1</t>
  </si>
  <si>
    <t>Q9D6J5</t>
  </si>
  <si>
    <t>NADH dehydrogenase [ubiquinone] 1 beta subcomplex subunit 8, mitochondrial OS=Mus musculus OX=10090 GN=Ndufb8 PE=1 SV=1</t>
  </si>
  <si>
    <t>P56135</t>
  </si>
  <si>
    <t>ATP synthase subunit f, mitochondrial OS=Mus musculus OX=10090 GN=Atp5mf PE=1 SV=3</t>
  </si>
  <si>
    <t>A2AMM0</t>
  </si>
  <si>
    <t>Caveolae-associated protein 4 OS=Mus musculus OX=10090 GN=Cavin4 PE=1 SV=1</t>
  </si>
  <si>
    <t>P50171</t>
  </si>
  <si>
    <t>Estradiol 17-beta-dehydrogenase 8 OS=Mus musculus OX=10090 GN=Hsd17b8 PE=1 SV=2</t>
  </si>
  <si>
    <t>Q9QUI0</t>
  </si>
  <si>
    <t>Transforming protein RhoA OS=Mus musculus OX=10090 GN=Rhoa PE=1 SV=1</t>
  </si>
  <si>
    <t>P56379</t>
  </si>
  <si>
    <t>ATP synthase subunit ATP5MPL, mitochondrial OS=Mus musculus OX=10090 GN=Atp5mpl PE=1 SV=1</t>
  </si>
  <si>
    <t>Q8QZS1</t>
  </si>
  <si>
    <t>3-hydroxyisobutyryl-CoA hydrolase, mitochondrial OS=Mus musculus OX=10090 GN=Hibch PE=1 SV=1</t>
  </si>
  <si>
    <t>Q91WS0</t>
  </si>
  <si>
    <t>CDGSH iron-sulfur domain-containing protein 1 OS=Mus musculus OX=10090 GN=Cisd1 PE=1 SV=1</t>
  </si>
  <si>
    <t>Q9WUZ7</t>
  </si>
  <si>
    <t>SH3 domain-binding glutamic acid-rich protein OS=Mus musculus OX=10090 GN=Sh3bgr PE=1 SV=1</t>
  </si>
  <si>
    <t>Q9DCZ1</t>
  </si>
  <si>
    <t>GMP reductase 1 OS=Mus musculus OX=10090 GN=Gmpr PE=1 SV=1</t>
  </si>
  <si>
    <t>P31001</t>
  </si>
  <si>
    <t>Desmin OS=Mus musculus OX=10090 GN=Des PE=1 SV=3</t>
  </si>
  <si>
    <t>O08553</t>
  </si>
  <si>
    <t>Dihydropyrimidinase-related protein 2 OS=Mus musculus OX=10090 GN=Dpysl2 PE=1 SV=2</t>
  </si>
  <si>
    <t>Q78J03</t>
  </si>
  <si>
    <t>Methionine-R-sulfoxide reductase B2, mitochondrial OS=Mus musculus OX=10090 GN=Msrb2 PE=1 SV=1</t>
  </si>
  <si>
    <t>P56375</t>
  </si>
  <si>
    <t>Acylphosphatase-2 OS=Mus musculus OX=10090 GN=Acyp2 PE=1 SV=2</t>
  </si>
  <si>
    <t>Q8K370</t>
  </si>
  <si>
    <t>Acyl-CoA dehydrogenase family member 10 OS=Mus musculus OX=10090 GN=Acad10 PE=1 SV=1</t>
  </si>
  <si>
    <t>P06330</t>
  </si>
  <si>
    <t>Ig heavy chain V region AC38 205.12 OS=Mus musculus OX=10090 PE=1 SV=1</t>
  </si>
  <si>
    <t>P97478</t>
  </si>
  <si>
    <t>5-demethoxyubiquinone hydroxylase, mitochondrial OS=Mus musculus OX=10090 GN=Coq7 PE=1 SV=3</t>
  </si>
  <si>
    <t>Q921G7</t>
  </si>
  <si>
    <t>Electron transfer flavoprotein-ubiquinone oxidoreductase, mitochondrial OS=Mus musculus OX=10090 GN=Etfdh PE=1 SV=1</t>
  </si>
  <si>
    <t>P23242</t>
  </si>
  <si>
    <t>Gap junction alpha-1 protein OS=Mus musculus OX=10090 GN=Gja1 PE=1 SV=2</t>
  </si>
  <si>
    <t>Q9Z2Y8</t>
  </si>
  <si>
    <t>Pyridoxal phosphate homeostasis protein OS=Mus musculus OX=10090 GN=Plpbp PE=1 SV=1</t>
  </si>
  <si>
    <t>P47934</t>
  </si>
  <si>
    <t>Carnitine O-acetyltransferase OS=Mus musculus OX=10090 GN=Crat PE=1 SV=3</t>
  </si>
  <si>
    <t>Q8K386</t>
  </si>
  <si>
    <t>Ras-related protein Rab-15 OS=Mus musculus OX=10090 GN=Rab15 PE=1 SV=1</t>
  </si>
  <si>
    <t>Q9CQ92</t>
  </si>
  <si>
    <t>Mitochondrial fission 1 protein OS=Mus musculus OX=10090 GN=Fis1 PE=1 SV=1</t>
  </si>
  <si>
    <t>Q76MZ3</t>
  </si>
  <si>
    <t>Serine/threonine-protein phosphatase 2A 65 kDa regulatory subunit A alpha isoform OS=Mus musculus OX=10090 GN=Ppp2r1a PE=1 SV=3</t>
  </si>
  <si>
    <t>P17665</t>
  </si>
  <si>
    <t>Cytochrome c oxidase subunit 7C, mitochondrial OS=Mus musculus OX=10090 GN=Cox7c PE=1 SV=1</t>
  </si>
  <si>
    <t>Q9CZ30</t>
  </si>
  <si>
    <t>Obg-like ATPase 1 OS=Mus musculus OX=10090 GN=Ola1 PE=1 SV=1</t>
  </si>
  <si>
    <t>P61014</t>
  </si>
  <si>
    <t>Cardiac phospholamban OS=Mus musculus OX=10090 GN=Pln PE=1 SV=1</t>
  </si>
  <si>
    <t>O70435</t>
  </si>
  <si>
    <t>Proteasome subunit alpha type-3 OS=Mus musculus OX=10090 GN=Psma3 PE=1 SV=3</t>
  </si>
  <si>
    <t>Q8VCM7</t>
  </si>
  <si>
    <t>Fibrinogen gamma chain OS=Mus musculus OX=10090 GN=Fgg PE=1 SV=1</t>
  </si>
  <si>
    <t>Q91ZA3</t>
  </si>
  <si>
    <t>Propionyl-CoA carboxylase alpha chain, mitochondrial OS=Mus musculus OX=10090 GN=Pcca PE=1 SV=2</t>
  </si>
  <si>
    <t>P14069</t>
  </si>
  <si>
    <t>Protein S100-A6 OS=Mus musculus OX=10090 GN=S100a6 PE=1 SV=3</t>
  </si>
  <si>
    <t>P62835</t>
  </si>
  <si>
    <t>Ras-related protein Rap-1A OS=Mus musculus OX=10090 GN=Rap1a PE=1 SV=1</t>
  </si>
  <si>
    <t>P63254</t>
  </si>
  <si>
    <t>Cysteine-rich protein 1 OS=Mus musculus OX=10090 GN=Crip1 PE=1 SV=2</t>
  </si>
  <si>
    <t>P56382</t>
  </si>
  <si>
    <t>ATP synthase subunit epsilon, mitochondrial OS=Mus musculus OX=10090 GN=Atp5f1e PE=1 SV=2</t>
  </si>
  <si>
    <t>P21981</t>
  </si>
  <si>
    <t>Protein-glutamine gamma-glutamyltransferase 2 OS=Mus musculus OX=10090 GN=Tgm2 PE=1 SV=4</t>
  </si>
  <si>
    <t>Q8VE95</t>
  </si>
  <si>
    <t>UPF0598 protein C8orf82 homolog OS=Mus musculus OX=10090 PE=1 SV=1</t>
  </si>
  <si>
    <t>Q9D967</t>
  </si>
  <si>
    <t>Magnesium-dependent phosphatase 1 OS=Mus musculus OX=10090 GN=Mdp1 PE=1 SV=1</t>
  </si>
  <si>
    <t>Q9CZR8</t>
  </si>
  <si>
    <t>Elongation factor Ts, mitochondrial OS=Mus musculus OX=10090 GN=Tsfm PE=1 SV=1</t>
  </si>
  <si>
    <t>Q9CQ54</t>
  </si>
  <si>
    <t>NADH dehydrogenase [ubiquinone] 1 subunit C2 OS=Mus musculus OX=10090 GN=Ndufc2 PE=1 SV=1</t>
  </si>
  <si>
    <t>P63030</t>
  </si>
  <si>
    <t>Mitochondrial pyruvate carrier 1 OS=Mus musculus OX=10090 GN=Mpc1 PE=1 SV=1</t>
  </si>
  <si>
    <t>P01648</t>
  </si>
  <si>
    <t>Ig kappa chain V-V region HP 91A3 OS=Mus musculus OX=10090 PE=1 SV=1</t>
  </si>
  <si>
    <t>Q9R1P4</t>
  </si>
  <si>
    <t>Proteasome subunit alpha type-1 OS=Mus musculus OX=10090 GN=Psma1 PE=1 SV=1</t>
  </si>
  <si>
    <t>Total number of identified proteins in liver tissue homogenates without any filters</t>
  </si>
  <si>
    <t>Total number of identified proteins in liver tissue homogenates with master protein group</t>
  </si>
  <si>
    <t>Total number of identified proteins in heart tissue homogenates without any filters</t>
  </si>
  <si>
    <t>Total number of identified proteins in heart tissue homogenates with master protein group</t>
  </si>
  <si>
    <t>Number of proteins</t>
  </si>
  <si>
    <t>Liver proteome</t>
  </si>
  <si>
    <t>Heart proteome</t>
  </si>
  <si>
    <t>Abbreviation</t>
  </si>
  <si>
    <r>
      <t xml:space="preserve">Number of differentially abunadant proteins (abudance ratio threshold ± 2, significant p-value ≤ 0.05) between </t>
    </r>
    <r>
      <rPr>
        <i/>
        <sz val="11"/>
        <color indexed="8"/>
        <rFont val="Calibri"/>
        <family val="2"/>
      </rPr>
      <t>Pex11α</t>
    </r>
    <r>
      <rPr>
        <sz val="11"/>
        <color indexed="8"/>
        <rFont val="Calibri"/>
        <family val="2"/>
      </rPr>
      <t xml:space="preserve"> KO and WT control mouse liver tissue homogenates</t>
    </r>
  </si>
  <si>
    <r>
      <t xml:space="preserve">Number of differentially abunadant proteins (abudance ratio threshold ± 2, significant p-value ≤ 0.05) between </t>
    </r>
    <r>
      <rPr>
        <i/>
        <sz val="11"/>
        <color indexed="8"/>
        <rFont val="Calibri"/>
        <family val="2"/>
      </rPr>
      <t>Pex11α</t>
    </r>
    <r>
      <rPr>
        <sz val="11"/>
        <color indexed="8"/>
        <rFont val="Calibri"/>
        <family val="2"/>
      </rPr>
      <t xml:space="preserve"> KO and WT control mouse heart tissue homogenates</t>
    </r>
  </si>
  <si>
    <t>Electronic Supplementary Material_5; Dataset S3</t>
  </si>
  <si>
    <t>Sequential lipidomic, metabolomic and proteomic analyses of serum, liver and heart tissue specimens from peroxisomal biogenesis factor 11α knockout mice</t>
  </si>
  <si>
    <r>
      <t>Vannuruswamy Garikapati</t>
    </r>
    <r>
      <rPr>
        <vertAlign val="superscript"/>
        <sz val="11"/>
        <color theme="1"/>
        <rFont val="Calibri"/>
        <family val="2"/>
      </rPr>
      <t>1,2</t>
    </r>
    <r>
      <rPr>
        <sz val="11"/>
        <color rgb="FF000000"/>
        <rFont val="Calibri"/>
      </rPr>
      <t>, Claudia Colasante</t>
    </r>
    <r>
      <rPr>
        <vertAlign val="superscript"/>
        <sz val="11"/>
        <color theme="1"/>
        <rFont val="Calibri"/>
        <family val="2"/>
      </rPr>
      <t>2</t>
    </r>
    <r>
      <rPr>
        <sz val="11"/>
        <color rgb="FF000000"/>
        <rFont val="Calibri"/>
      </rPr>
      <t>, Eveline Baumgart-Vogt</t>
    </r>
    <r>
      <rPr>
        <vertAlign val="superscript"/>
        <sz val="11"/>
        <color theme="1"/>
        <rFont val="Calibri"/>
        <family val="2"/>
      </rPr>
      <t>2*</t>
    </r>
    <r>
      <rPr>
        <sz val="11"/>
        <color rgb="FF000000"/>
        <rFont val="Calibri"/>
      </rPr>
      <t>, Bernhard Spengler</t>
    </r>
    <r>
      <rPr>
        <vertAlign val="superscript"/>
        <sz val="11"/>
        <color theme="1"/>
        <rFont val="Calibri"/>
        <family val="2"/>
      </rPr>
      <t>1*</t>
    </r>
  </si>
  <si>
    <r>
      <rPr>
        <vertAlign val="superscript"/>
        <sz val="11"/>
        <color theme="1"/>
        <rFont val="Calibri"/>
        <family val="2"/>
      </rPr>
      <t>1</t>
    </r>
    <r>
      <rPr>
        <sz val="11"/>
        <color rgb="FF000000"/>
        <rFont val="Calibri"/>
      </rPr>
      <t>Institute of Inorganic and Analytical Chemistry, Justus Liebig University Giessen, 35392 Giessen, Germany</t>
    </r>
  </si>
  <si>
    <r>
      <rPr>
        <vertAlign val="superscript"/>
        <sz val="11"/>
        <color theme="1"/>
        <rFont val="Calibri"/>
        <family val="2"/>
      </rPr>
      <t>2</t>
    </r>
    <r>
      <rPr>
        <sz val="11"/>
        <color rgb="FF000000"/>
        <rFont val="Calibri"/>
      </rPr>
      <t>Institute for Anatomy and Cell Biology II, Division of Medical Cell Biology, Justus Liebig University Giessen, 35392 Giessen, Germany</t>
    </r>
  </si>
  <si>
    <t>Total number of identified proteins in liver tissue homogenates with master protein group and 1% false discovery rate (1% FDR)</t>
  </si>
  <si>
    <t>Total number of identified proteins in liver tissue homogenates with master protein group, 1% false discovery rate (1% FDR) and minimum 2 peptides</t>
  </si>
  <si>
    <t>Total number of identified/quantified proteins in liver tissue homogenates with master protein group, 1% false discovery rate (1% FDR), minimum 2 peptides and no contaminants</t>
  </si>
  <si>
    <t>Total number of identified proteins in heart tissue homogenates with master protein group and 1% false discovery rate (1% FDR)</t>
  </si>
  <si>
    <t>Total number of identified proteins in heart tissue homogenates with master protein group, 1% false discovery rate (1% FDR) and minimum 2 peptides</t>
  </si>
  <si>
    <t>Total number of identified/quantified proteins in heart tissue homogenates with master protein group, 1% false discovery rate (1% FDR), minimum 2 peptides and no contaminants</t>
  </si>
  <si>
    <t>Protein FDR confidence</t>
  </si>
  <si>
    <t>Exp. q-value</t>
  </si>
  <si>
    <t>Sum PEP score</t>
  </si>
  <si>
    <t># Unique peptides</t>
  </si>
  <si>
    <t># Protein groups</t>
  </si>
  <si>
    <t>Score Sequest HT</t>
  </si>
  <si>
    <t># Razor peptides</t>
  </si>
  <si>
    <t>Abundances [F1: KO]</t>
  </si>
  <si>
    <t>Abundances [F10: WT]</t>
  </si>
  <si>
    <t>Abundances [F2: KO]</t>
  </si>
  <si>
    <t>Abundances [F3: KO]</t>
  </si>
  <si>
    <t>Abundances [F4: KO]</t>
  </si>
  <si>
    <t>Abundances [F5: KO]</t>
  </si>
  <si>
    <t>Abundances [F6: KO]</t>
  </si>
  <si>
    <t>Abundances [F7: KO]</t>
  </si>
  <si>
    <t>Abundances [F8: KO]</t>
  </si>
  <si>
    <t>Abundances [F9: KO]</t>
  </si>
  <si>
    <t>Abundances [F11: WT]</t>
  </si>
  <si>
    <t>Abundances [F12: WT]</t>
  </si>
  <si>
    <t>Abundances [F13: WT]</t>
  </si>
  <si>
    <t>Abundances [F14: WT]</t>
  </si>
  <si>
    <t>Abundances [F15: WT]</t>
  </si>
  <si>
    <t>Abundances [F16: WT]</t>
  </si>
  <si>
    <t>Abundances [F17: WT]</t>
  </si>
  <si>
    <t>Abundances [F18: WT]</t>
  </si>
  <si>
    <t>Abundance ratio</t>
  </si>
  <si>
    <t>Abundance ratio (log2)</t>
  </si>
  <si>
    <t>Abundance ratio p-value</t>
  </si>
  <si>
    <t>Abundance ratio p-value (-log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8" x14ac:knownFonts="1">
    <font>
      <sz val="11"/>
      <color rgb="FF000000"/>
      <name val="Calibri"/>
    </font>
    <font>
      <sz val="11"/>
      <color indexed="8"/>
      <name val="Calibri"/>
      <family val="2"/>
    </font>
    <font>
      <i/>
      <sz val="11"/>
      <color indexed="8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11"/>
      <color rgb="FFFF0000"/>
      <name val="Calibri"/>
      <family val="2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15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0" fillId="0" borderId="1" xfId="0" applyFill="1" applyBorder="1"/>
    <xf numFmtId="0" fontId="0" fillId="0" borderId="0" xfId="0" applyAlignment="1">
      <alignment horizontal="left"/>
    </xf>
    <xf numFmtId="0" fontId="4" fillId="0" borderId="1" xfId="0" applyFont="1" applyFill="1" applyBorder="1"/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164" fontId="0" fillId="0" borderId="0" xfId="0" applyNumberFormat="1"/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7F730-3EF9-4B67-BACE-9DED5E0005C5}">
  <dimension ref="A3:A14"/>
  <sheetViews>
    <sheetView tabSelected="1" workbookViewId="0"/>
  </sheetViews>
  <sheetFormatPr defaultRowHeight="14.5" x14ac:dyDescent="0.35"/>
  <sheetData>
    <row r="3" spans="1:1" x14ac:dyDescent="0.35">
      <c r="A3" s="12" t="s">
        <v>1638</v>
      </c>
    </row>
    <row r="6" spans="1:1" x14ac:dyDescent="0.35">
      <c r="A6" s="12" t="s">
        <v>1639</v>
      </c>
    </row>
    <row r="9" spans="1:1" ht="16.5" x14ac:dyDescent="0.35">
      <c r="A9" t="s">
        <v>1640</v>
      </c>
    </row>
    <row r="12" spans="1:1" ht="16.5" x14ac:dyDescent="0.35">
      <c r="A12" t="s">
        <v>1641</v>
      </c>
    </row>
    <row r="14" spans="1:1" ht="16.5" x14ac:dyDescent="0.35">
      <c r="A14" t="s">
        <v>16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3"/>
  <sheetViews>
    <sheetView workbookViewId="0">
      <selection sqref="A1:D1"/>
    </sheetView>
  </sheetViews>
  <sheetFormatPr defaultColWidth="11.453125" defaultRowHeight="14.5" x14ac:dyDescent="0.35"/>
  <cols>
    <col min="1" max="1" width="11.453125" customWidth="1"/>
    <col min="2" max="2" width="18.54296875" bestFit="1" customWidth="1"/>
    <col min="3" max="3" width="27.54296875" bestFit="1" customWidth="1"/>
    <col min="4" max="4" width="160.453125" bestFit="1" customWidth="1"/>
  </cols>
  <sheetData>
    <row r="1" spans="1:4" x14ac:dyDescent="0.35">
      <c r="A1" s="14" t="s">
        <v>1633</v>
      </c>
      <c r="B1" s="14"/>
      <c r="C1" s="14"/>
      <c r="D1" s="14"/>
    </row>
    <row r="2" spans="1:4" s="1" customFormat="1" x14ac:dyDescent="0.35">
      <c r="A2" s="4"/>
      <c r="B2" s="4"/>
      <c r="C2" s="4"/>
      <c r="D2" s="4"/>
    </row>
    <row r="3" spans="1:4" s="3" customFormat="1" x14ac:dyDescent="0.35">
      <c r="A3" s="4" t="s">
        <v>1270</v>
      </c>
      <c r="B3" s="4" t="s">
        <v>1632</v>
      </c>
      <c r="C3" s="4" t="s">
        <v>1635</v>
      </c>
      <c r="D3" s="4" t="s">
        <v>2</v>
      </c>
    </row>
    <row r="4" spans="1:4" s="3" customFormat="1" x14ac:dyDescent="0.35">
      <c r="A4" s="5">
        <v>1</v>
      </c>
      <c r="B4" s="5">
        <v>1064</v>
      </c>
      <c r="C4" s="6" t="s">
        <v>1274</v>
      </c>
      <c r="D4" s="6" t="s">
        <v>1628</v>
      </c>
    </row>
    <row r="5" spans="1:4" x14ac:dyDescent="0.35">
      <c r="A5" s="5">
        <v>2</v>
      </c>
      <c r="B5" s="5">
        <v>839</v>
      </c>
      <c r="C5" s="1" t="s">
        <v>1267</v>
      </c>
      <c r="D5" s="1" t="s">
        <v>1629</v>
      </c>
    </row>
    <row r="6" spans="1:4" x14ac:dyDescent="0.35">
      <c r="A6" s="5">
        <v>3</v>
      </c>
      <c r="B6" s="5">
        <v>746</v>
      </c>
      <c r="C6" s="1" t="s">
        <v>1268</v>
      </c>
      <c r="D6" s="1" t="s">
        <v>1643</v>
      </c>
    </row>
    <row r="7" spans="1:4" x14ac:dyDescent="0.35">
      <c r="A7" s="5">
        <v>4</v>
      </c>
      <c r="B7" s="5">
        <v>627</v>
      </c>
      <c r="C7" s="1" t="s">
        <v>1269</v>
      </c>
      <c r="D7" s="1" t="s">
        <v>1644</v>
      </c>
    </row>
    <row r="8" spans="1:4" x14ac:dyDescent="0.35">
      <c r="A8" s="5">
        <v>5</v>
      </c>
      <c r="B8" s="5">
        <v>626</v>
      </c>
      <c r="C8" s="1" t="s">
        <v>1271</v>
      </c>
      <c r="D8" s="1" t="s">
        <v>1645</v>
      </c>
    </row>
    <row r="9" spans="1:4" x14ac:dyDescent="0.35">
      <c r="A9" s="5">
        <v>6</v>
      </c>
      <c r="B9" s="5">
        <v>54</v>
      </c>
      <c r="C9" s="1" t="s">
        <v>1272</v>
      </c>
      <c r="D9" s="1" t="s">
        <v>1636</v>
      </c>
    </row>
    <row r="14" spans="1:4" s="1" customFormat="1" x14ac:dyDescent="0.35">
      <c r="A14" s="14" t="s">
        <v>1634</v>
      </c>
      <c r="B14" s="14"/>
      <c r="C14" s="14"/>
      <c r="D14" s="14"/>
    </row>
    <row r="15" spans="1:4" s="1" customFormat="1" x14ac:dyDescent="0.35">
      <c r="A15" s="4"/>
      <c r="B15" s="4"/>
      <c r="C15" s="4"/>
      <c r="D15" s="4"/>
    </row>
    <row r="16" spans="1:4" x14ac:dyDescent="0.35">
      <c r="A16" s="4" t="s">
        <v>1270</v>
      </c>
      <c r="B16" s="4" t="s">
        <v>1632</v>
      </c>
      <c r="C16" s="4" t="s">
        <v>1635</v>
      </c>
      <c r="D16" s="4" t="s">
        <v>2</v>
      </c>
    </row>
    <row r="17" spans="1:4" x14ac:dyDescent="0.35">
      <c r="A17" s="5">
        <v>1</v>
      </c>
      <c r="B17" s="5">
        <v>738</v>
      </c>
      <c r="C17" s="6" t="s">
        <v>1273</v>
      </c>
      <c r="D17" s="6" t="s">
        <v>1630</v>
      </c>
    </row>
    <row r="18" spans="1:4" x14ac:dyDescent="0.35">
      <c r="A18" s="5">
        <v>2</v>
      </c>
      <c r="B18" s="5">
        <v>532</v>
      </c>
      <c r="C18" s="1" t="s">
        <v>1275</v>
      </c>
      <c r="D18" s="1" t="s">
        <v>1631</v>
      </c>
    </row>
    <row r="19" spans="1:4" x14ac:dyDescent="0.35">
      <c r="A19" s="5">
        <v>3</v>
      </c>
      <c r="B19" s="5">
        <v>458</v>
      </c>
      <c r="C19" s="1" t="s">
        <v>1276</v>
      </c>
      <c r="D19" s="1" t="s">
        <v>1646</v>
      </c>
    </row>
    <row r="20" spans="1:4" x14ac:dyDescent="0.35">
      <c r="A20" s="5">
        <v>4</v>
      </c>
      <c r="B20" s="5">
        <v>399</v>
      </c>
      <c r="C20" s="1" t="s">
        <v>1277</v>
      </c>
      <c r="D20" s="1" t="s">
        <v>1647</v>
      </c>
    </row>
    <row r="21" spans="1:4" x14ac:dyDescent="0.35">
      <c r="A21" s="5">
        <v>5</v>
      </c>
      <c r="B21" s="5">
        <v>399</v>
      </c>
      <c r="C21" s="1" t="s">
        <v>1278</v>
      </c>
      <c r="D21" s="1" t="s">
        <v>1648</v>
      </c>
    </row>
    <row r="22" spans="1:4" x14ac:dyDescent="0.35">
      <c r="A22" s="5">
        <v>6</v>
      </c>
      <c r="B22" s="5">
        <v>29</v>
      </c>
      <c r="C22" s="1" t="s">
        <v>1279</v>
      </c>
      <c r="D22" s="1" t="s">
        <v>1637</v>
      </c>
    </row>
    <row r="23" spans="1:4" x14ac:dyDescent="0.35">
      <c r="A23" s="1"/>
      <c r="B23" s="1"/>
      <c r="C23" s="1"/>
      <c r="D23" s="1"/>
    </row>
  </sheetData>
  <mergeCells count="2">
    <mergeCell ref="A1:D1"/>
    <mergeCell ref="A14:D14"/>
  </mergeCells>
  <pageMargins left="0.7" right="0.7" top="0.78740157499999996" bottom="0.78740157499999996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K627"/>
  <sheetViews>
    <sheetView workbookViewId="0"/>
  </sheetViews>
  <sheetFormatPr defaultColWidth="11.453125" defaultRowHeight="14.5" x14ac:dyDescent="0.35"/>
  <cols>
    <col min="1" max="1" width="5.1796875" bestFit="1" customWidth="1"/>
    <col min="2" max="2" width="7.81640625" customWidth="1"/>
    <col min="3" max="3" width="11.453125" customWidth="1"/>
    <col min="4" max="4" width="10.1796875" customWidth="1"/>
    <col min="5" max="5" width="95.453125" customWidth="1"/>
    <col min="6" max="7" width="11.453125" customWidth="1"/>
    <col min="8" max="8" width="9.81640625" customWidth="1"/>
    <col min="9" max="10" width="7.81640625" customWidth="1"/>
    <col min="11" max="11" width="8.81640625" customWidth="1"/>
    <col min="12" max="12" width="8.26953125" customWidth="1"/>
    <col min="13" max="13" width="8.1796875" customWidth="1"/>
    <col min="14" max="14" width="7.54296875" customWidth="1"/>
    <col min="15" max="15" width="9.7265625" customWidth="1"/>
    <col min="16" max="16" width="8.54296875" customWidth="1"/>
    <col min="17" max="17" width="11.453125" customWidth="1"/>
    <col min="18" max="18" width="7.1796875" customWidth="1"/>
  </cols>
  <sheetData>
    <row r="1" spans="1:37" s="2" customFormat="1" x14ac:dyDescent="0.35">
      <c r="A1" s="2" t="s">
        <v>1270</v>
      </c>
      <c r="B1" s="9" t="s">
        <v>1649</v>
      </c>
      <c r="C1" s="9" t="s">
        <v>0</v>
      </c>
      <c r="D1" s="9" t="s">
        <v>1</v>
      </c>
      <c r="E1" s="9" t="s">
        <v>2</v>
      </c>
      <c r="F1" s="9" t="s">
        <v>1650</v>
      </c>
      <c r="G1" s="9" t="s">
        <v>3</v>
      </c>
      <c r="H1" s="9" t="s">
        <v>1651</v>
      </c>
      <c r="I1" s="9" t="s">
        <v>4</v>
      </c>
      <c r="J1" s="9" t="s">
        <v>5</v>
      </c>
      <c r="K1" s="9" t="s">
        <v>6</v>
      </c>
      <c r="L1" s="9" t="s">
        <v>1652</v>
      </c>
      <c r="M1" s="9" t="s">
        <v>1653</v>
      </c>
      <c r="N1" s="9" t="s">
        <v>7</v>
      </c>
      <c r="O1" s="9" t="s">
        <v>8</v>
      </c>
      <c r="P1" s="9" t="s">
        <v>9</v>
      </c>
      <c r="Q1" s="9" t="s">
        <v>1654</v>
      </c>
      <c r="R1" s="9" t="s">
        <v>1655</v>
      </c>
      <c r="S1" s="9" t="s">
        <v>1656</v>
      </c>
      <c r="T1" s="9" t="s">
        <v>1658</v>
      </c>
      <c r="U1" s="9" t="s">
        <v>1659</v>
      </c>
      <c r="V1" s="9" t="s">
        <v>1660</v>
      </c>
      <c r="W1" s="9" t="s">
        <v>1661</v>
      </c>
      <c r="X1" s="9" t="s">
        <v>1662</v>
      </c>
      <c r="Y1" s="9" t="s">
        <v>1663</v>
      </c>
      <c r="Z1" s="9" t="s">
        <v>1664</v>
      </c>
      <c r="AA1" s="9" t="s">
        <v>1665</v>
      </c>
      <c r="AB1" s="9" t="s">
        <v>1657</v>
      </c>
      <c r="AC1" s="9" t="s">
        <v>1666</v>
      </c>
      <c r="AD1" s="9" t="s">
        <v>1667</v>
      </c>
      <c r="AE1" s="9" t="s">
        <v>1668</v>
      </c>
      <c r="AF1" s="9" t="s">
        <v>1669</v>
      </c>
      <c r="AG1" s="9" t="s">
        <v>1670</v>
      </c>
      <c r="AH1" s="9" t="s">
        <v>1671</v>
      </c>
      <c r="AI1" s="9" t="s">
        <v>1672</v>
      </c>
      <c r="AJ1" s="9" t="s">
        <v>1673</v>
      </c>
      <c r="AK1" s="9" t="s">
        <v>10</v>
      </c>
    </row>
    <row r="2" spans="1:37" x14ac:dyDescent="0.35">
      <c r="A2" s="8">
        <v>1</v>
      </c>
      <c r="B2" s="7" t="s">
        <v>11</v>
      </c>
      <c r="C2" s="7" t="s">
        <v>12</v>
      </c>
      <c r="D2" s="7" t="s">
        <v>13</v>
      </c>
      <c r="E2" s="7" t="s">
        <v>14</v>
      </c>
      <c r="F2" s="7">
        <v>0</v>
      </c>
      <c r="G2" s="7" t="b">
        <v>0</v>
      </c>
      <c r="H2" s="7">
        <v>1308.154</v>
      </c>
      <c r="I2" s="7">
        <v>91</v>
      </c>
      <c r="J2" s="7">
        <v>68</v>
      </c>
      <c r="K2" s="7">
        <v>15601</v>
      </c>
      <c r="L2" s="7">
        <v>68</v>
      </c>
      <c r="M2" s="7">
        <v>1</v>
      </c>
      <c r="N2" s="7">
        <v>407</v>
      </c>
      <c r="O2" s="7">
        <v>45</v>
      </c>
      <c r="P2" s="7">
        <v>7.9</v>
      </c>
      <c r="Q2" s="7">
        <v>42725.47</v>
      </c>
      <c r="R2" s="7">
        <v>0</v>
      </c>
      <c r="S2" s="7">
        <v>882791737.73342204</v>
      </c>
      <c r="T2" s="7">
        <v>874004795.10173297</v>
      </c>
      <c r="U2" s="7">
        <v>860965538.70776999</v>
      </c>
      <c r="V2" s="7">
        <v>1849729583.6981699</v>
      </c>
      <c r="W2" s="7">
        <v>1819342548.5994699</v>
      </c>
      <c r="X2" s="7">
        <v>1813531957.50491</v>
      </c>
      <c r="Y2" s="7">
        <v>1113559923.91131</v>
      </c>
      <c r="Z2" s="7">
        <v>1093924602.1779799</v>
      </c>
      <c r="AA2" s="7">
        <v>1095943405.57687</v>
      </c>
      <c r="AB2" s="7">
        <v>2423080272.3038101</v>
      </c>
      <c r="AC2" s="7">
        <v>2388605709.2295899</v>
      </c>
      <c r="AD2" s="7">
        <v>2355263734.21351</v>
      </c>
      <c r="AE2" s="7">
        <v>1862615238.80179</v>
      </c>
      <c r="AF2" s="7">
        <v>1909899269.1902499</v>
      </c>
      <c r="AG2" s="7">
        <v>1875197832.2523301</v>
      </c>
      <c r="AH2" s="7">
        <v>1747965231.1119001</v>
      </c>
      <c r="AI2" s="7">
        <v>1688236553.79002</v>
      </c>
      <c r="AJ2" s="7">
        <v>1777276397.43434</v>
      </c>
      <c r="AK2" s="7" t="s">
        <v>15</v>
      </c>
    </row>
    <row r="3" spans="1:37" x14ac:dyDescent="0.35">
      <c r="A3" s="8">
        <v>2</v>
      </c>
      <c r="B3" s="7" t="s">
        <v>11</v>
      </c>
      <c r="C3" s="7" t="s">
        <v>12</v>
      </c>
      <c r="D3" s="7" t="s">
        <v>16</v>
      </c>
      <c r="E3" s="7" t="s">
        <v>17</v>
      </c>
      <c r="F3" s="7">
        <v>0</v>
      </c>
      <c r="G3" s="7" t="b">
        <v>0</v>
      </c>
      <c r="H3" s="7">
        <v>1119.2660000000001</v>
      </c>
      <c r="I3" s="7">
        <v>87</v>
      </c>
      <c r="J3" s="7">
        <v>81</v>
      </c>
      <c r="K3" s="7">
        <v>9280</v>
      </c>
      <c r="L3" s="7">
        <v>81</v>
      </c>
      <c r="M3" s="7">
        <v>1</v>
      </c>
      <c r="N3" s="7">
        <v>608</v>
      </c>
      <c r="O3" s="7">
        <v>68.599999999999994</v>
      </c>
      <c r="P3" s="7">
        <v>6.07</v>
      </c>
      <c r="Q3" s="7">
        <v>22108.03</v>
      </c>
      <c r="R3" s="7">
        <v>0</v>
      </c>
      <c r="S3" s="7">
        <v>411562715.30658501</v>
      </c>
      <c r="T3" s="7">
        <v>413335261.987167</v>
      </c>
      <c r="U3" s="7">
        <v>423089619.95181602</v>
      </c>
      <c r="V3" s="7">
        <v>411307284.75807101</v>
      </c>
      <c r="W3" s="7">
        <v>417285264.74731398</v>
      </c>
      <c r="X3" s="7">
        <v>420034737.29732901</v>
      </c>
      <c r="Y3" s="7">
        <v>485697000.07555801</v>
      </c>
      <c r="Z3" s="7">
        <v>486905638.918953</v>
      </c>
      <c r="AA3" s="7">
        <v>488441283.73460001</v>
      </c>
      <c r="AB3" s="7">
        <v>282472824.30152398</v>
      </c>
      <c r="AC3" s="7">
        <v>280456662.85223001</v>
      </c>
      <c r="AD3" s="7">
        <v>287766427.32114798</v>
      </c>
      <c r="AE3" s="7">
        <v>280901924.17090601</v>
      </c>
      <c r="AF3" s="7">
        <v>284995352.47427201</v>
      </c>
      <c r="AG3" s="7">
        <v>287791929.61205</v>
      </c>
      <c r="AH3" s="7">
        <v>327714142.72297698</v>
      </c>
      <c r="AI3" s="7">
        <v>330556543.09593099</v>
      </c>
      <c r="AJ3" s="7">
        <v>329570649.60738999</v>
      </c>
      <c r="AK3" s="7" t="s">
        <v>15</v>
      </c>
    </row>
    <row r="4" spans="1:37" x14ac:dyDescent="0.35">
      <c r="A4" s="8">
        <v>3</v>
      </c>
      <c r="B4" s="7" t="s">
        <v>11</v>
      </c>
      <c r="C4" s="7" t="s">
        <v>12</v>
      </c>
      <c r="D4" s="7" t="s">
        <v>18</v>
      </c>
      <c r="E4" s="7" t="s">
        <v>19</v>
      </c>
      <c r="F4" s="7">
        <v>0</v>
      </c>
      <c r="G4" s="7" t="b">
        <v>0</v>
      </c>
      <c r="H4" s="7">
        <v>962.49699999999996</v>
      </c>
      <c r="I4" s="7">
        <v>75</v>
      </c>
      <c r="J4" s="7">
        <v>94</v>
      </c>
      <c r="K4" s="7">
        <v>3090</v>
      </c>
      <c r="L4" s="7">
        <v>94</v>
      </c>
      <c r="M4" s="7">
        <v>1</v>
      </c>
      <c r="N4" s="7">
        <v>1500</v>
      </c>
      <c r="O4" s="7">
        <v>164.5</v>
      </c>
      <c r="P4" s="7">
        <v>6.92</v>
      </c>
      <c r="Q4" s="7">
        <v>6497.62</v>
      </c>
      <c r="R4" s="7">
        <v>0</v>
      </c>
      <c r="S4" s="7">
        <v>34488174.296051599</v>
      </c>
      <c r="T4" s="7">
        <v>35814453.9896513</v>
      </c>
      <c r="U4" s="7">
        <v>37381022.179170303</v>
      </c>
      <c r="V4" s="7">
        <v>30209845.946523201</v>
      </c>
      <c r="W4" s="7">
        <v>29448409.748715401</v>
      </c>
      <c r="X4" s="7">
        <v>29722031.45115</v>
      </c>
      <c r="Y4" s="7">
        <v>175041133.85017601</v>
      </c>
      <c r="Z4" s="7">
        <v>177421665.76980099</v>
      </c>
      <c r="AA4" s="7">
        <v>173080624.92418399</v>
      </c>
      <c r="AB4" s="7">
        <v>44792029.955888398</v>
      </c>
      <c r="AC4" s="7">
        <v>42668020.640549101</v>
      </c>
      <c r="AD4" s="7">
        <v>42830880.887996897</v>
      </c>
      <c r="AE4" s="7">
        <v>37201608.534321301</v>
      </c>
      <c r="AF4" s="7">
        <v>37142048.0885683</v>
      </c>
      <c r="AG4" s="7">
        <v>38038752.328124799</v>
      </c>
      <c r="AH4" s="7">
        <v>100189359.938388</v>
      </c>
      <c r="AI4" s="7">
        <v>101160683.087685</v>
      </c>
      <c r="AJ4" s="7">
        <v>99432205.189686298</v>
      </c>
      <c r="AK4" s="7" t="s">
        <v>15</v>
      </c>
    </row>
    <row r="5" spans="1:37" x14ac:dyDescent="0.35">
      <c r="A5" s="8">
        <v>4</v>
      </c>
      <c r="B5" s="7" t="s">
        <v>11</v>
      </c>
      <c r="C5" s="7" t="s">
        <v>12</v>
      </c>
      <c r="D5" s="7" t="s">
        <v>20</v>
      </c>
      <c r="E5" s="7" t="s">
        <v>21</v>
      </c>
      <c r="F5" s="7">
        <v>0</v>
      </c>
      <c r="G5" s="7" t="b">
        <v>0</v>
      </c>
      <c r="H5" s="7">
        <v>720.11199999999997</v>
      </c>
      <c r="I5" s="7">
        <v>83</v>
      </c>
      <c r="J5" s="7">
        <v>60</v>
      </c>
      <c r="K5" s="7">
        <v>4551</v>
      </c>
      <c r="L5" s="7">
        <v>60</v>
      </c>
      <c r="M5" s="7">
        <v>1</v>
      </c>
      <c r="N5" s="7">
        <v>527</v>
      </c>
      <c r="O5" s="7">
        <v>59.8</v>
      </c>
      <c r="P5" s="7">
        <v>7.88</v>
      </c>
      <c r="Q5" s="7">
        <v>9557.82</v>
      </c>
      <c r="R5" s="7">
        <v>0</v>
      </c>
      <c r="S5" s="7">
        <v>129219506.487204</v>
      </c>
      <c r="T5" s="7">
        <v>128596810.32531101</v>
      </c>
      <c r="U5" s="7">
        <v>128995851.72941799</v>
      </c>
      <c r="V5" s="7">
        <v>87219368.976926595</v>
      </c>
      <c r="W5" s="7">
        <v>91601030.803404704</v>
      </c>
      <c r="X5" s="7">
        <v>89219013.140328899</v>
      </c>
      <c r="Y5" s="7">
        <v>80546999.582679793</v>
      </c>
      <c r="Z5" s="7">
        <v>79990942.507290602</v>
      </c>
      <c r="AA5" s="7">
        <v>81475447.476493806</v>
      </c>
      <c r="AB5" s="7">
        <v>102048482.22598</v>
      </c>
      <c r="AC5" s="7">
        <v>104605022.784437</v>
      </c>
      <c r="AD5" s="7">
        <v>108673291.29351801</v>
      </c>
      <c r="AE5" s="7">
        <v>76913923.783139095</v>
      </c>
      <c r="AF5" s="7">
        <v>77687494.3169799</v>
      </c>
      <c r="AG5" s="7">
        <v>78114230.922465295</v>
      </c>
      <c r="AH5" s="7">
        <v>85634701.722792596</v>
      </c>
      <c r="AI5" s="7">
        <v>82563407.710184395</v>
      </c>
      <c r="AJ5" s="7">
        <v>87156566.184799701</v>
      </c>
      <c r="AK5" s="7" t="s">
        <v>15</v>
      </c>
    </row>
    <row r="6" spans="1:37" x14ac:dyDescent="0.35">
      <c r="A6" s="8">
        <v>5</v>
      </c>
      <c r="B6" s="7" t="s">
        <v>11</v>
      </c>
      <c r="C6" s="7" t="s">
        <v>12</v>
      </c>
      <c r="D6" s="7" t="s">
        <v>22</v>
      </c>
      <c r="E6" s="7" t="s">
        <v>23</v>
      </c>
      <c r="F6" s="7">
        <v>0</v>
      </c>
      <c r="G6" s="7" t="b">
        <v>0</v>
      </c>
      <c r="H6" s="7">
        <v>670.65099999999995</v>
      </c>
      <c r="I6" s="7">
        <v>84</v>
      </c>
      <c r="J6" s="7">
        <v>43</v>
      </c>
      <c r="K6" s="7">
        <v>3749</v>
      </c>
      <c r="L6" s="7">
        <v>8</v>
      </c>
      <c r="M6" s="7">
        <v>1</v>
      </c>
      <c r="N6" s="7">
        <v>472</v>
      </c>
      <c r="O6" s="7">
        <v>52.6</v>
      </c>
      <c r="P6" s="7">
        <v>6.18</v>
      </c>
      <c r="Q6" s="7">
        <v>10680.32</v>
      </c>
      <c r="R6" s="7">
        <v>0</v>
      </c>
      <c r="S6" s="7">
        <v>7553122.3326181704</v>
      </c>
      <c r="T6" s="7">
        <v>7281483.5679039201</v>
      </c>
      <c r="U6" s="7">
        <v>7629954.4216134502</v>
      </c>
      <c r="V6" s="7">
        <v>5021473.1017282996</v>
      </c>
      <c r="W6" s="7">
        <v>5047053.2849981096</v>
      </c>
      <c r="X6" s="7">
        <v>4549024.0028097201</v>
      </c>
      <c r="Y6" s="7">
        <v>2799834.3622034099</v>
      </c>
      <c r="Z6" s="7">
        <v>2764558.1612923602</v>
      </c>
      <c r="AA6" s="7">
        <v>2232487.0341825299</v>
      </c>
      <c r="AB6" s="7">
        <v>11483746.0488408</v>
      </c>
      <c r="AC6" s="7">
        <v>12601744.5276588</v>
      </c>
      <c r="AD6" s="7">
        <v>12924695.435239499</v>
      </c>
      <c r="AE6" s="7">
        <v>22680832.7860258</v>
      </c>
      <c r="AF6" s="7">
        <v>22420435.251779102</v>
      </c>
      <c r="AG6" s="7">
        <v>22464241.714763898</v>
      </c>
      <c r="AH6" s="7">
        <v>21615724.689652398</v>
      </c>
      <c r="AI6" s="7">
        <v>22072447.529016301</v>
      </c>
      <c r="AJ6" s="7">
        <v>21461935.439461499</v>
      </c>
      <c r="AK6" s="7" t="s">
        <v>15</v>
      </c>
    </row>
    <row r="7" spans="1:37" x14ac:dyDescent="0.35">
      <c r="A7" s="8">
        <v>6</v>
      </c>
      <c r="B7" s="7" t="s">
        <v>11</v>
      </c>
      <c r="C7" s="7" t="s">
        <v>12</v>
      </c>
      <c r="D7" s="7" t="s">
        <v>24</v>
      </c>
      <c r="E7" s="7" t="s">
        <v>25</v>
      </c>
      <c r="F7" s="7">
        <v>0</v>
      </c>
      <c r="G7" s="7" t="b">
        <v>0</v>
      </c>
      <c r="H7" s="7">
        <v>647.13699999999994</v>
      </c>
      <c r="I7" s="7">
        <v>84</v>
      </c>
      <c r="J7" s="7">
        <v>43</v>
      </c>
      <c r="K7" s="7">
        <v>3837</v>
      </c>
      <c r="L7" s="7">
        <v>8</v>
      </c>
      <c r="M7" s="7">
        <v>1</v>
      </c>
      <c r="N7" s="7">
        <v>472</v>
      </c>
      <c r="O7" s="7">
        <v>52.5</v>
      </c>
      <c r="P7" s="7">
        <v>6.29</v>
      </c>
      <c r="Q7" s="7">
        <v>10814.98</v>
      </c>
      <c r="R7" s="7">
        <v>35</v>
      </c>
      <c r="S7" s="7">
        <v>76212216.315728202</v>
      </c>
      <c r="T7" s="7">
        <v>77167015.022771701</v>
      </c>
      <c r="U7" s="7">
        <v>76820684.845695898</v>
      </c>
      <c r="V7" s="7">
        <v>87293013.468966603</v>
      </c>
      <c r="W7" s="7">
        <v>89972421.507710204</v>
      </c>
      <c r="X7" s="7">
        <v>87194363.929894</v>
      </c>
      <c r="Y7" s="7">
        <v>86101209.7865109</v>
      </c>
      <c r="Z7" s="7">
        <v>87458874.727419406</v>
      </c>
      <c r="AA7" s="7">
        <v>86038604.822437897</v>
      </c>
      <c r="AB7" s="7">
        <v>83667599.825028598</v>
      </c>
      <c r="AC7" s="7">
        <v>73140377.408515006</v>
      </c>
      <c r="AD7" s="7">
        <v>68821230.952661201</v>
      </c>
      <c r="AE7" s="7">
        <v>201604249.601825</v>
      </c>
      <c r="AF7" s="7">
        <v>203178671.450791</v>
      </c>
      <c r="AG7" s="7">
        <v>200265937.25911799</v>
      </c>
      <c r="AH7" s="7">
        <v>134689201.34402099</v>
      </c>
      <c r="AI7" s="7">
        <v>133001555.81934001</v>
      </c>
      <c r="AJ7" s="7">
        <v>133679847.129492</v>
      </c>
      <c r="AK7" s="7" t="s">
        <v>15</v>
      </c>
    </row>
    <row r="8" spans="1:37" x14ac:dyDescent="0.35">
      <c r="A8" s="8">
        <v>7</v>
      </c>
      <c r="B8" s="7" t="s">
        <v>11</v>
      </c>
      <c r="C8" s="7" t="s">
        <v>12</v>
      </c>
      <c r="D8" s="7" t="s">
        <v>26</v>
      </c>
      <c r="E8" s="7" t="s">
        <v>27</v>
      </c>
      <c r="F8" s="7">
        <v>0</v>
      </c>
      <c r="G8" s="7" t="b">
        <v>0</v>
      </c>
      <c r="H8" s="7">
        <v>515.92899999999997</v>
      </c>
      <c r="I8" s="7">
        <v>70</v>
      </c>
      <c r="J8" s="7">
        <v>34</v>
      </c>
      <c r="K8" s="7">
        <v>4565</v>
      </c>
      <c r="L8" s="7">
        <v>34</v>
      </c>
      <c r="M8" s="7">
        <v>1</v>
      </c>
      <c r="N8" s="7">
        <v>338</v>
      </c>
      <c r="O8" s="7">
        <v>36.9</v>
      </c>
      <c r="P8" s="7">
        <v>6.57</v>
      </c>
      <c r="Q8" s="7">
        <v>11991</v>
      </c>
      <c r="R8" s="7">
        <v>0</v>
      </c>
      <c r="S8" s="7">
        <v>131346557.372407</v>
      </c>
      <c r="T8" s="7">
        <v>130805640.97025999</v>
      </c>
      <c r="U8" s="7">
        <v>131475256.90522</v>
      </c>
      <c r="V8" s="7">
        <v>280946514.061423</v>
      </c>
      <c r="W8" s="7">
        <v>284108332.97937</v>
      </c>
      <c r="X8" s="7">
        <v>286081712.36787897</v>
      </c>
      <c r="Y8" s="7">
        <v>196197797.857559</v>
      </c>
      <c r="Z8" s="7">
        <v>193902119.53816599</v>
      </c>
      <c r="AA8" s="7">
        <v>190498183.71287701</v>
      </c>
      <c r="AB8" s="7">
        <v>45646582.827960797</v>
      </c>
      <c r="AC8" s="7">
        <v>46331634.981262401</v>
      </c>
      <c r="AD8" s="7">
        <v>46996995.786462203</v>
      </c>
      <c r="AE8" s="7">
        <v>187574876.96833199</v>
      </c>
      <c r="AF8" s="7">
        <v>187603267.25440401</v>
      </c>
      <c r="AG8" s="7">
        <v>189203876.47198999</v>
      </c>
      <c r="AH8" s="7">
        <v>82581720.901762903</v>
      </c>
      <c r="AI8" s="7">
        <v>86935682.008276701</v>
      </c>
      <c r="AJ8" s="7">
        <v>82353410.8165773</v>
      </c>
      <c r="AK8" s="7" t="s">
        <v>15</v>
      </c>
    </row>
    <row r="9" spans="1:37" x14ac:dyDescent="0.35">
      <c r="A9" s="8">
        <v>8</v>
      </c>
      <c r="B9" s="7" t="s">
        <v>11</v>
      </c>
      <c r="C9" s="7" t="s">
        <v>12</v>
      </c>
      <c r="D9" s="7" t="s">
        <v>28</v>
      </c>
      <c r="E9" s="7" t="s">
        <v>29</v>
      </c>
      <c r="F9" s="7">
        <v>0</v>
      </c>
      <c r="G9" s="7" t="b">
        <v>0</v>
      </c>
      <c r="H9" s="7">
        <v>504.43700000000001</v>
      </c>
      <c r="I9" s="7">
        <v>91</v>
      </c>
      <c r="J9" s="7">
        <v>21</v>
      </c>
      <c r="K9" s="7">
        <v>2960</v>
      </c>
      <c r="L9" s="7">
        <v>21</v>
      </c>
      <c r="M9" s="7">
        <v>1</v>
      </c>
      <c r="N9" s="7">
        <v>154</v>
      </c>
      <c r="O9" s="7">
        <v>15.9</v>
      </c>
      <c r="P9" s="7">
        <v>6.51</v>
      </c>
      <c r="Q9" s="7">
        <v>7823.96</v>
      </c>
      <c r="R9" s="7">
        <v>0</v>
      </c>
      <c r="S9" s="7">
        <v>44546031.637607597</v>
      </c>
      <c r="T9" s="7">
        <v>44412728.102732003</v>
      </c>
      <c r="U9" s="7">
        <v>42858942.229623303</v>
      </c>
      <c r="V9" s="7">
        <v>189960583.88795701</v>
      </c>
      <c r="W9" s="7">
        <v>194798971.12793601</v>
      </c>
      <c r="X9" s="7">
        <v>195950757.038324</v>
      </c>
      <c r="Y9" s="7">
        <v>163110045.56449899</v>
      </c>
      <c r="Z9" s="7">
        <v>159500531.679133</v>
      </c>
      <c r="AA9" s="7">
        <v>166928727.03679299</v>
      </c>
      <c r="AB9" s="7">
        <v>54320699.985744201</v>
      </c>
      <c r="AC9" s="7">
        <v>54255774.131282099</v>
      </c>
      <c r="AD9" s="7">
        <v>56701571.363275297</v>
      </c>
      <c r="AE9" s="7">
        <v>196970749.52521199</v>
      </c>
      <c r="AF9" s="7">
        <v>193160068.99091801</v>
      </c>
      <c r="AG9" s="7">
        <v>192575748.671011</v>
      </c>
      <c r="AH9" s="7">
        <v>100739311.87411</v>
      </c>
      <c r="AI9" s="7">
        <v>98320049.373312503</v>
      </c>
      <c r="AJ9" s="7">
        <v>100848016.89397401</v>
      </c>
      <c r="AK9" s="7" t="s">
        <v>15</v>
      </c>
    </row>
    <row r="10" spans="1:37" x14ac:dyDescent="0.35">
      <c r="A10" s="8">
        <v>9</v>
      </c>
      <c r="B10" s="7" t="s">
        <v>11</v>
      </c>
      <c r="C10" s="7" t="s">
        <v>12</v>
      </c>
      <c r="D10" s="7" t="s">
        <v>30</v>
      </c>
      <c r="E10" s="7" t="s">
        <v>31</v>
      </c>
      <c r="F10" s="7">
        <v>0</v>
      </c>
      <c r="G10" s="7" t="b">
        <v>0</v>
      </c>
      <c r="H10" s="7">
        <v>474.08300000000003</v>
      </c>
      <c r="I10" s="7">
        <v>55</v>
      </c>
      <c r="J10" s="7">
        <v>53</v>
      </c>
      <c r="K10" s="7">
        <v>1951</v>
      </c>
      <c r="L10" s="7">
        <v>53</v>
      </c>
      <c r="M10" s="7">
        <v>1</v>
      </c>
      <c r="N10" s="7">
        <v>1335</v>
      </c>
      <c r="O10" s="7">
        <v>146.80000000000001</v>
      </c>
      <c r="P10" s="7">
        <v>6.46</v>
      </c>
      <c r="Q10" s="7">
        <v>2642.47</v>
      </c>
      <c r="R10" s="7">
        <v>0</v>
      </c>
      <c r="S10" s="7">
        <v>19085157.500902802</v>
      </c>
      <c r="T10" s="7">
        <v>18624465.382277898</v>
      </c>
      <c r="U10" s="7">
        <v>19021923.688903499</v>
      </c>
      <c r="V10" s="7">
        <v>32298718.7540926</v>
      </c>
      <c r="W10" s="7">
        <v>32285226.06563</v>
      </c>
      <c r="X10" s="7">
        <v>32243785.798324902</v>
      </c>
      <c r="Y10" s="7">
        <v>11574445.8325209</v>
      </c>
      <c r="Z10" s="7">
        <v>11363159.582444999</v>
      </c>
      <c r="AA10" s="7">
        <v>10474582.6068161</v>
      </c>
      <c r="AB10" s="7">
        <v>19669350.796091899</v>
      </c>
      <c r="AC10" s="7">
        <v>20078466.884142499</v>
      </c>
      <c r="AD10" s="7">
        <v>19171331.468864299</v>
      </c>
      <c r="AE10" s="7">
        <v>39761726.003377602</v>
      </c>
      <c r="AF10" s="7">
        <v>40251916.126194</v>
      </c>
      <c r="AG10" s="7">
        <v>40115452.348365799</v>
      </c>
      <c r="AH10" s="7">
        <v>19962302.081987102</v>
      </c>
      <c r="AI10" s="7">
        <v>19979190.651925098</v>
      </c>
      <c r="AJ10" s="7">
        <v>19663542.7369905</v>
      </c>
      <c r="AK10" s="7" t="s">
        <v>15</v>
      </c>
    </row>
    <row r="11" spans="1:37" x14ac:dyDescent="0.35">
      <c r="A11" s="8">
        <v>10</v>
      </c>
      <c r="B11" s="7" t="s">
        <v>11</v>
      </c>
      <c r="C11" s="7" t="s">
        <v>12</v>
      </c>
      <c r="D11" s="7" t="s">
        <v>32</v>
      </c>
      <c r="E11" s="7" t="s">
        <v>33</v>
      </c>
      <c r="F11" s="7">
        <v>0</v>
      </c>
      <c r="G11" s="7" t="b">
        <v>0</v>
      </c>
      <c r="H11" s="7">
        <v>441.98200000000003</v>
      </c>
      <c r="I11" s="7">
        <v>94</v>
      </c>
      <c r="J11" s="7">
        <v>22</v>
      </c>
      <c r="K11" s="7">
        <v>3191</v>
      </c>
      <c r="L11" s="7">
        <v>14</v>
      </c>
      <c r="M11" s="7">
        <v>1</v>
      </c>
      <c r="N11" s="7">
        <v>147</v>
      </c>
      <c r="O11" s="7">
        <v>15.8</v>
      </c>
      <c r="P11" s="7">
        <v>7.65</v>
      </c>
      <c r="Q11" s="7">
        <v>8586.06</v>
      </c>
      <c r="R11" s="7">
        <v>8</v>
      </c>
      <c r="S11" s="7">
        <v>521364863.66242898</v>
      </c>
      <c r="T11" s="7">
        <v>527340828.82509702</v>
      </c>
      <c r="U11" s="7">
        <v>529001668.19420499</v>
      </c>
      <c r="V11" s="7">
        <v>239773067.48372</v>
      </c>
      <c r="W11" s="7">
        <v>239345239.786291</v>
      </c>
      <c r="X11" s="7">
        <v>242838111.20446599</v>
      </c>
      <c r="Y11" s="7">
        <v>527143013.663858</v>
      </c>
      <c r="Z11" s="7">
        <v>553607023.93369806</v>
      </c>
      <c r="AA11" s="7">
        <v>529914697.41896403</v>
      </c>
      <c r="AB11" s="7">
        <v>403358992.37837797</v>
      </c>
      <c r="AC11" s="7">
        <v>400820207.95747298</v>
      </c>
      <c r="AD11" s="7">
        <v>418905290.50520903</v>
      </c>
      <c r="AE11" s="7">
        <v>125520770.4189</v>
      </c>
      <c r="AF11" s="7">
        <v>124622241.16117901</v>
      </c>
      <c r="AG11" s="7">
        <v>127250267.985659</v>
      </c>
      <c r="AH11" s="7">
        <v>359473627.15704697</v>
      </c>
      <c r="AI11" s="7">
        <v>368083095.93615901</v>
      </c>
      <c r="AJ11" s="7">
        <v>361211161.40238798</v>
      </c>
      <c r="AK11" s="7" t="s">
        <v>15</v>
      </c>
    </row>
    <row r="12" spans="1:37" x14ac:dyDescent="0.35">
      <c r="A12" s="8">
        <v>11</v>
      </c>
      <c r="B12" s="7" t="s">
        <v>11</v>
      </c>
      <c r="C12" s="7" t="s">
        <v>12</v>
      </c>
      <c r="D12" s="7" t="s">
        <v>34</v>
      </c>
      <c r="E12" s="7" t="s">
        <v>35</v>
      </c>
      <c r="F12" s="7">
        <v>0</v>
      </c>
      <c r="G12" s="7" t="b">
        <v>0</v>
      </c>
      <c r="H12" s="7">
        <v>441.548</v>
      </c>
      <c r="I12" s="7">
        <v>86</v>
      </c>
      <c r="J12" s="7">
        <v>48</v>
      </c>
      <c r="K12" s="7">
        <v>2036</v>
      </c>
      <c r="L12" s="7">
        <v>48</v>
      </c>
      <c r="M12" s="7">
        <v>1</v>
      </c>
      <c r="N12" s="7">
        <v>573</v>
      </c>
      <c r="O12" s="7">
        <v>60.9</v>
      </c>
      <c r="P12" s="7">
        <v>6.18</v>
      </c>
      <c r="Q12" s="7">
        <v>3743.49</v>
      </c>
      <c r="R12" s="7">
        <v>0</v>
      </c>
      <c r="S12" s="7">
        <v>47769134.469058901</v>
      </c>
      <c r="T12" s="7">
        <v>49560505.389923103</v>
      </c>
      <c r="U12" s="7">
        <v>48955094.497000903</v>
      </c>
      <c r="V12" s="7">
        <v>21637086.287785701</v>
      </c>
      <c r="W12" s="7">
        <v>21558583.062205501</v>
      </c>
      <c r="X12" s="7">
        <v>21312524.6879512</v>
      </c>
      <c r="Y12" s="7">
        <v>36741013.479355603</v>
      </c>
      <c r="Z12" s="7">
        <v>37182238.653040297</v>
      </c>
      <c r="AA12" s="7">
        <v>37548236.733770303</v>
      </c>
      <c r="AB12" s="7">
        <v>21693092.947677799</v>
      </c>
      <c r="AC12" s="7">
        <v>21458599.6387574</v>
      </c>
      <c r="AD12" s="7">
        <v>21728880.9652762</v>
      </c>
      <c r="AE12" s="7">
        <v>13222953.8663052</v>
      </c>
      <c r="AF12" s="7">
        <v>12929791.8562111</v>
      </c>
      <c r="AG12" s="7">
        <v>13225262.220575999</v>
      </c>
      <c r="AH12" s="7">
        <v>32835661.522149</v>
      </c>
      <c r="AI12" s="7">
        <v>33257084.835962299</v>
      </c>
      <c r="AJ12" s="7">
        <v>33215702.8601708</v>
      </c>
      <c r="AK12" s="7" t="s">
        <v>15</v>
      </c>
    </row>
    <row r="13" spans="1:37" x14ac:dyDescent="0.35">
      <c r="A13" s="8">
        <v>12</v>
      </c>
      <c r="B13" s="7" t="s">
        <v>11</v>
      </c>
      <c r="C13" s="7" t="s">
        <v>12</v>
      </c>
      <c r="D13" s="7" t="s">
        <v>36</v>
      </c>
      <c r="E13" s="7" t="s">
        <v>37</v>
      </c>
      <c r="F13" s="7">
        <v>0</v>
      </c>
      <c r="G13" s="7" t="b">
        <v>0</v>
      </c>
      <c r="H13" s="7">
        <v>389.01799999999997</v>
      </c>
      <c r="I13" s="7">
        <v>59</v>
      </c>
      <c r="J13" s="7">
        <v>41</v>
      </c>
      <c r="K13" s="7">
        <v>1170</v>
      </c>
      <c r="L13" s="7">
        <v>39</v>
      </c>
      <c r="M13" s="7">
        <v>1</v>
      </c>
      <c r="N13" s="7">
        <v>655</v>
      </c>
      <c r="O13" s="7">
        <v>72.400000000000006</v>
      </c>
      <c r="P13" s="7">
        <v>5.16</v>
      </c>
      <c r="Q13" s="7">
        <v>2509.39</v>
      </c>
      <c r="R13" s="7">
        <v>2</v>
      </c>
      <c r="S13" s="7">
        <v>27067764.593234699</v>
      </c>
      <c r="T13" s="7">
        <v>27498142.3402481</v>
      </c>
      <c r="U13" s="7">
        <v>27024898.538051099</v>
      </c>
      <c r="V13" s="7">
        <v>17519591.989137899</v>
      </c>
      <c r="W13" s="7">
        <v>18017594.401207101</v>
      </c>
      <c r="X13" s="7">
        <v>18157815.555374801</v>
      </c>
      <c r="Y13" s="7">
        <v>16009420.476232501</v>
      </c>
      <c r="Z13" s="7">
        <v>16555669.9749966</v>
      </c>
      <c r="AA13" s="7">
        <v>17109240.9935796</v>
      </c>
      <c r="AB13" s="7">
        <v>17976842.840339601</v>
      </c>
      <c r="AC13" s="7">
        <v>16988118.6066164</v>
      </c>
      <c r="AD13" s="7">
        <v>17994692.335836802</v>
      </c>
      <c r="AE13" s="7">
        <v>29071996.054033499</v>
      </c>
      <c r="AF13" s="7">
        <v>28948136.475032501</v>
      </c>
      <c r="AG13" s="7">
        <v>28858594.731505699</v>
      </c>
      <c r="AH13" s="7">
        <v>37252182.997255698</v>
      </c>
      <c r="AI13" s="7">
        <v>35848547.460765503</v>
      </c>
      <c r="AJ13" s="7">
        <v>35926021.397925302</v>
      </c>
      <c r="AK13" s="7" t="s">
        <v>15</v>
      </c>
    </row>
    <row r="14" spans="1:37" x14ac:dyDescent="0.35">
      <c r="A14" s="8">
        <v>13</v>
      </c>
      <c r="B14" s="7" t="s">
        <v>11</v>
      </c>
      <c r="C14" s="7" t="s">
        <v>12</v>
      </c>
      <c r="D14" s="7" t="s">
        <v>38</v>
      </c>
      <c r="E14" s="7" t="s">
        <v>39</v>
      </c>
      <c r="F14" s="7">
        <v>0</v>
      </c>
      <c r="G14" s="7" t="b">
        <v>0</v>
      </c>
      <c r="H14" s="7">
        <v>388.82499999999999</v>
      </c>
      <c r="I14" s="7">
        <v>96</v>
      </c>
      <c r="J14" s="7">
        <v>26</v>
      </c>
      <c r="K14" s="7">
        <v>3162</v>
      </c>
      <c r="L14" s="7">
        <v>26</v>
      </c>
      <c r="M14" s="7">
        <v>1</v>
      </c>
      <c r="N14" s="7">
        <v>127</v>
      </c>
      <c r="O14" s="7">
        <v>14.2</v>
      </c>
      <c r="P14" s="7">
        <v>8.56</v>
      </c>
      <c r="Q14" s="7">
        <v>7311.71</v>
      </c>
      <c r="R14" s="7">
        <v>0</v>
      </c>
      <c r="S14" s="7">
        <v>98543812.591359898</v>
      </c>
      <c r="T14" s="7">
        <v>102453916.132935</v>
      </c>
      <c r="U14" s="7">
        <v>100082255.922144</v>
      </c>
      <c r="V14" s="7">
        <v>218544336.34330499</v>
      </c>
      <c r="W14" s="7">
        <v>218212491.126941</v>
      </c>
      <c r="X14" s="7">
        <v>218379172.48591101</v>
      </c>
      <c r="Y14" s="7">
        <v>172842442.048623</v>
      </c>
      <c r="Z14" s="7">
        <v>173463689.31238601</v>
      </c>
      <c r="AA14" s="7">
        <v>176057095.22918701</v>
      </c>
      <c r="AB14" s="7">
        <v>100178966.157737</v>
      </c>
      <c r="AC14" s="7">
        <v>102433358.189026</v>
      </c>
      <c r="AD14" s="7">
        <v>102232461.593656</v>
      </c>
      <c r="AE14" s="7">
        <v>288888726.17776501</v>
      </c>
      <c r="AF14" s="7">
        <v>292119402.16911602</v>
      </c>
      <c r="AG14" s="7">
        <v>290567980.88283098</v>
      </c>
      <c r="AH14" s="7">
        <v>170262842.409448</v>
      </c>
      <c r="AI14" s="7">
        <v>170435634.06750199</v>
      </c>
      <c r="AJ14" s="7">
        <v>173810570.32293701</v>
      </c>
      <c r="AK14" s="7" t="s">
        <v>40</v>
      </c>
    </row>
    <row r="15" spans="1:37" x14ac:dyDescent="0.35">
      <c r="A15" s="8">
        <v>14</v>
      </c>
      <c r="B15" s="7" t="s">
        <v>11</v>
      </c>
      <c r="C15" s="7" t="s">
        <v>12</v>
      </c>
      <c r="D15" s="7" t="s">
        <v>41</v>
      </c>
      <c r="E15" s="7" t="s">
        <v>42</v>
      </c>
      <c r="F15" s="7">
        <v>0</v>
      </c>
      <c r="G15" s="7" t="b">
        <v>0</v>
      </c>
      <c r="H15" s="7">
        <v>370.37200000000001</v>
      </c>
      <c r="I15" s="7">
        <v>76</v>
      </c>
      <c r="J15" s="7">
        <v>32</v>
      </c>
      <c r="K15" s="7">
        <v>1748</v>
      </c>
      <c r="L15" s="7">
        <v>32</v>
      </c>
      <c r="M15" s="7">
        <v>1</v>
      </c>
      <c r="N15" s="7">
        <v>357</v>
      </c>
      <c r="O15" s="7">
        <v>38.200000000000003</v>
      </c>
      <c r="P15" s="7">
        <v>7.02</v>
      </c>
      <c r="Q15" s="7">
        <v>3499.83</v>
      </c>
      <c r="R15" s="7">
        <v>0</v>
      </c>
      <c r="S15" s="7">
        <v>26774766.215171002</v>
      </c>
      <c r="T15" s="7">
        <v>27410220.3656817</v>
      </c>
      <c r="U15" s="7">
        <v>26367397.2760134</v>
      </c>
      <c r="V15" s="7">
        <v>43869068.691430099</v>
      </c>
      <c r="W15" s="7">
        <v>44795396.590283602</v>
      </c>
      <c r="X15" s="7">
        <v>44821929.997773401</v>
      </c>
      <c r="Y15" s="7">
        <v>49340099.406889297</v>
      </c>
      <c r="Z15" s="7">
        <v>47902718.298751898</v>
      </c>
      <c r="AA15" s="7">
        <v>47444957.977418602</v>
      </c>
      <c r="AB15" s="7">
        <v>16038785.953070199</v>
      </c>
      <c r="AC15" s="7">
        <v>21550017.502449699</v>
      </c>
      <c r="AD15" s="7">
        <v>15896312.399422999</v>
      </c>
      <c r="AE15" s="7">
        <v>38322512.968764901</v>
      </c>
      <c r="AF15" s="7">
        <v>38578617.3611442</v>
      </c>
      <c r="AG15" s="7">
        <v>38939331.249663897</v>
      </c>
      <c r="AH15" s="7">
        <v>27241954.760364201</v>
      </c>
      <c r="AI15" s="7">
        <v>26805239.680353399</v>
      </c>
      <c r="AJ15" s="7">
        <v>26626805.5506697</v>
      </c>
      <c r="AK15" s="7" t="s">
        <v>15</v>
      </c>
    </row>
    <row r="16" spans="1:37" x14ac:dyDescent="0.35">
      <c r="A16" s="8">
        <v>15</v>
      </c>
      <c r="B16" s="7" t="s">
        <v>11</v>
      </c>
      <c r="C16" s="7" t="s">
        <v>12</v>
      </c>
      <c r="D16" s="7" t="s">
        <v>43</v>
      </c>
      <c r="E16" s="7" t="s">
        <v>44</v>
      </c>
      <c r="F16" s="7">
        <v>0</v>
      </c>
      <c r="G16" s="7" t="b">
        <v>0</v>
      </c>
      <c r="H16" s="7">
        <v>363.416</v>
      </c>
      <c r="I16" s="7">
        <v>70</v>
      </c>
      <c r="J16" s="7">
        <v>13</v>
      </c>
      <c r="K16" s="7">
        <v>2375</v>
      </c>
      <c r="L16" s="7">
        <v>13</v>
      </c>
      <c r="M16" s="7">
        <v>1</v>
      </c>
      <c r="N16" s="7">
        <v>142</v>
      </c>
      <c r="O16" s="7">
        <v>15.1</v>
      </c>
      <c r="P16" s="7">
        <v>8.2200000000000006</v>
      </c>
      <c r="Q16" s="7">
        <v>7243.71</v>
      </c>
      <c r="R16" s="7">
        <v>0</v>
      </c>
      <c r="S16" s="7">
        <v>700600280.18857598</v>
      </c>
      <c r="T16" s="7">
        <v>691489990.99058402</v>
      </c>
      <c r="U16" s="7">
        <v>691812229.52133799</v>
      </c>
      <c r="V16" s="7">
        <v>228600520.59269899</v>
      </c>
      <c r="W16" s="7">
        <v>222573471.471111</v>
      </c>
      <c r="X16" s="7">
        <v>232080937.74884301</v>
      </c>
      <c r="Y16" s="7">
        <v>363987244.99068898</v>
      </c>
      <c r="Z16" s="7">
        <v>360171814.90350699</v>
      </c>
      <c r="AA16" s="7">
        <v>370465562.39445502</v>
      </c>
      <c r="AB16" s="7">
        <v>676325225.77628899</v>
      </c>
      <c r="AC16" s="7">
        <v>670222127.68383002</v>
      </c>
      <c r="AD16" s="7">
        <v>674450582.63083601</v>
      </c>
      <c r="AE16" s="7">
        <v>241589201.82557699</v>
      </c>
      <c r="AF16" s="7">
        <v>279898478.65761203</v>
      </c>
      <c r="AG16" s="7">
        <v>251080408.69193301</v>
      </c>
      <c r="AH16" s="7">
        <v>415937287.71693498</v>
      </c>
      <c r="AI16" s="7">
        <v>473085834.15236503</v>
      </c>
      <c r="AJ16" s="7">
        <v>475788433.542135</v>
      </c>
      <c r="AK16" s="7" t="s">
        <v>15</v>
      </c>
    </row>
    <row r="17" spans="1:37" x14ac:dyDescent="0.35">
      <c r="A17" s="8">
        <v>16</v>
      </c>
      <c r="B17" s="7" t="s">
        <v>11</v>
      </c>
      <c r="C17" s="7" t="s">
        <v>12</v>
      </c>
      <c r="D17" s="7" t="s">
        <v>45</v>
      </c>
      <c r="E17" s="7" t="s">
        <v>46</v>
      </c>
      <c r="F17" s="7">
        <v>0</v>
      </c>
      <c r="G17" s="7" t="b">
        <v>0</v>
      </c>
      <c r="H17" s="7">
        <v>362.15300000000002</v>
      </c>
      <c r="I17" s="7">
        <v>75</v>
      </c>
      <c r="J17" s="7">
        <v>31</v>
      </c>
      <c r="K17" s="7">
        <v>1658</v>
      </c>
      <c r="L17" s="7">
        <v>31</v>
      </c>
      <c r="M17" s="7">
        <v>1</v>
      </c>
      <c r="N17" s="7">
        <v>303</v>
      </c>
      <c r="O17" s="7">
        <v>35</v>
      </c>
      <c r="P17" s="7">
        <v>8.35</v>
      </c>
      <c r="Q17" s="7">
        <v>4061.77</v>
      </c>
      <c r="R17" s="7">
        <v>0</v>
      </c>
      <c r="S17" s="7">
        <v>71600168.881541803</v>
      </c>
      <c r="T17" s="7">
        <v>71678423.343099803</v>
      </c>
      <c r="U17" s="7">
        <v>72241961.738723606</v>
      </c>
      <c r="V17" s="7">
        <v>45783850.942957602</v>
      </c>
      <c r="W17" s="7">
        <v>45928769.013920598</v>
      </c>
      <c r="X17" s="7">
        <v>46049229.772458903</v>
      </c>
      <c r="Y17" s="7">
        <v>22911094.0522062</v>
      </c>
      <c r="Z17" s="7">
        <v>24235698.288791101</v>
      </c>
      <c r="AA17" s="7">
        <v>25544292.711780898</v>
      </c>
      <c r="AB17" s="7">
        <v>39708632.3517306</v>
      </c>
      <c r="AC17" s="7">
        <v>38172777.681422196</v>
      </c>
      <c r="AD17" s="7">
        <v>42750660.819319002</v>
      </c>
      <c r="AE17" s="7">
        <v>107089053.133384</v>
      </c>
      <c r="AF17" s="7">
        <v>107071522.085981</v>
      </c>
      <c r="AG17" s="7">
        <v>107257412.924707</v>
      </c>
      <c r="AH17" s="7">
        <v>26543599.473528899</v>
      </c>
      <c r="AI17" s="7">
        <v>28259559.727518599</v>
      </c>
      <c r="AJ17" s="7">
        <v>26654078.837446801</v>
      </c>
      <c r="AK17" s="7" t="s">
        <v>15</v>
      </c>
    </row>
    <row r="18" spans="1:37" x14ac:dyDescent="0.35">
      <c r="A18" s="8">
        <v>17</v>
      </c>
      <c r="B18" s="7" t="s">
        <v>11</v>
      </c>
      <c r="C18" s="7" t="s">
        <v>12</v>
      </c>
      <c r="D18" s="7" t="s">
        <v>47</v>
      </c>
      <c r="E18" s="7" t="s">
        <v>48</v>
      </c>
      <c r="F18" s="7">
        <v>0</v>
      </c>
      <c r="G18" s="7" t="b">
        <v>0</v>
      </c>
      <c r="H18" s="7">
        <v>357.774</v>
      </c>
      <c r="I18" s="7">
        <v>83</v>
      </c>
      <c r="J18" s="7">
        <v>33</v>
      </c>
      <c r="K18" s="7">
        <v>1148</v>
      </c>
      <c r="L18" s="7">
        <v>33</v>
      </c>
      <c r="M18" s="7">
        <v>1</v>
      </c>
      <c r="N18" s="7">
        <v>434</v>
      </c>
      <c r="O18" s="7">
        <v>47.1</v>
      </c>
      <c r="P18" s="7">
        <v>6.8</v>
      </c>
      <c r="Q18" s="7">
        <v>1892.01</v>
      </c>
      <c r="R18" s="7">
        <v>0</v>
      </c>
      <c r="S18" s="7">
        <v>20498098.326441702</v>
      </c>
      <c r="T18" s="7">
        <v>20588318.441479001</v>
      </c>
      <c r="U18" s="7">
        <v>20651986.593923699</v>
      </c>
      <c r="V18" s="7">
        <v>32160923.812806301</v>
      </c>
      <c r="W18" s="7">
        <v>32806264.576816201</v>
      </c>
      <c r="X18" s="7">
        <v>34111495.001827702</v>
      </c>
      <c r="Y18" s="7">
        <v>28763127.288252901</v>
      </c>
      <c r="Z18" s="7">
        <v>28167023.205061499</v>
      </c>
      <c r="AA18" s="7">
        <v>29362925.614775199</v>
      </c>
      <c r="AB18" s="7">
        <v>13096574.1314868</v>
      </c>
      <c r="AC18" s="7">
        <v>11972717.388810501</v>
      </c>
      <c r="AD18" s="7">
        <v>10988747.3751774</v>
      </c>
      <c r="AE18" s="7">
        <v>14451768.529275799</v>
      </c>
      <c r="AF18" s="7">
        <v>14246868.495423101</v>
      </c>
      <c r="AG18" s="7">
        <v>14397057.9732558</v>
      </c>
      <c r="AH18" s="7">
        <v>17563478.411044799</v>
      </c>
      <c r="AI18" s="7">
        <v>17124389.125310801</v>
      </c>
      <c r="AJ18" s="7">
        <v>17628767.394711301</v>
      </c>
      <c r="AK18" s="7" t="s">
        <v>15</v>
      </c>
    </row>
    <row r="19" spans="1:37" x14ac:dyDescent="0.35">
      <c r="A19" s="8">
        <v>18</v>
      </c>
      <c r="B19" s="7" t="s">
        <v>11</v>
      </c>
      <c r="C19" s="7" t="s">
        <v>12</v>
      </c>
      <c r="D19" s="7" t="s">
        <v>49</v>
      </c>
      <c r="E19" s="7" t="s">
        <v>50</v>
      </c>
      <c r="F19" s="7">
        <v>0</v>
      </c>
      <c r="G19" s="7" t="b">
        <v>0</v>
      </c>
      <c r="H19" s="7">
        <v>350.601</v>
      </c>
      <c r="I19" s="7">
        <v>83</v>
      </c>
      <c r="J19" s="7">
        <v>27</v>
      </c>
      <c r="K19" s="7">
        <v>2293</v>
      </c>
      <c r="L19" s="7">
        <v>27</v>
      </c>
      <c r="M19" s="7">
        <v>1</v>
      </c>
      <c r="N19" s="7">
        <v>260</v>
      </c>
      <c r="O19" s="7">
        <v>29.3</v>
      </c>
      <c r="P19" s="7">
        <v>7.37</v>
      </c>
      <c r="Q19" s="7">
        <v>4439.46</v>
      </c>
      <c r="R19" s="7">
        <v>0</v>
      </c>
      <c r="S19" s="7">
        <v>56951052.325240798</v>
      </c>
      <c r="T19" s="7">
        <v>57087974.8187306</v>
      </c>
      <c r="U19" s="7">
        <v>56162493.867805697</v>
      </c>
      <c r="V19" s="7">
        <v>61978590.497694299</v>
      </c>
      <c r="W19" s="7">
        <v>62106902.6698125</v>
      </c>
      <c r="X19" s="7">
        <v>61950688.831860401</v>
      </c>
      <c r="Y19" s="7">
        <v>69711706.5029625</v>
      </c>
      <c r="Z19" s="7">
        <v>66967270.1518346</v>
      </c>
      <c r="AA19" s="7">
        <v>64481409.283344202</v>
      </c>
      <c r="AB19" s="7">
        <v>70369347.798136696</v>
      </c>
      <c r="AC19" s="7">
        <v>68397622.063350901</v>
      </c>
      <c r="AD19" s="7">
        <v>69096378.676020697</v>
      </c>
      <c r="AE19" s="7">
        <v>46826625.810403503</v>
      </c>
      <c r="AF19" s="7">
        <v>47081197.764641002</v>
      </c>
      <c r="AG19" s="7">
        <v>53211717.684998602</v>
      </c>
      <c r="AH19" s="7">
        <v>88786643.480638295</v>
      </c>
      <c r="AI19" s="7">
        <v>85532857.894522801</v>
      </c>
      <c r="AJ19" s="7">
        <v>67103468.534158401</v>
      </c>
      <c r="AK19" s="7" t="s">
        <v>15</v>
      </c>
    </row>
    <row r="20" spans="1:37" x14ac:dyDescent="0.35">
      <c r="A20" s="8">
        <v>19</v>
      </c>
      <c r="B20" s="7" t="s">
        <v>11</v>
      </c>
      <c r="C20" s="7" t="s">
        <v>12</v>
      </c>
      <c r="D20" s="7" t="s">
        <v>51</v>
      </c>
      <c r="E20" s="7" t="s">
        <v>52</v>
      </c>
      <c r="F20" s="7">
        <v>0</v>
      </c>
      <c r="G20" s="7" t="b">
        <v>0</v>
      </c>
      <c r="H20" s="7">
        <v>332.92200000000003</v>
      </c>
      <c r="I20" s="7">
        <v>56</v>
      </c>
      <c r="J20" s="7">
        <v>36</v>
      </c>
      <c r="K20" s="7">
        <v>805</v>
      </c>
      <c r="L20" s="7">
        <v>36</v>
      </c>
      <c r="M20" s="7">
        <v>1</v>
      </c>
      <c r="N20" s="7">
        <v>679</v>
      </c>
      <c r="O20" s="7">
        <v>73.400000000000006</v>
      </c>
      <c r="P20" s="7">
        <v>6.07</v>
      </c>
      <c r="Q20" s="7">
        <v>1509.35</v>
      </c>
      <c r="R20" s="7">
        <v>0</v>
      </c>
      <c r="S20" s="7">
        <v>32066292.158174802</v>
      </c>
      <c r="T20" s="7">
        <v>31437574.2158552</v>
      </c>
      <c r="U20" s="7">
        <v>32037181.374149799</v>
      </c>
      <c r="V20" s="7">
        <v>17831586.357512198</v>
      </c>
      <c r="W20" s="7">
        <v>16703677.4069662</v>
      </c>
      <c r="X20" s="7">
        <v>17532627.845790099</v>
      </c>
      <c r="Y20" s="7">
        <v>21779630.2774087</v>
      </c>
      <c r="Z20" s="7">
        <v>23260387.520084299</v>
      </c>
      <c r="AA20" s="7">
        <v>22772685.7614397</v>
      </c>
      <c r="AB20" s="7">
        <v>14832772.4531174</v>
      </c>
      <c r="AC20" s="7">
        <v>14690953.1693656</v>
      </c>
      <c r="AD20" s="7">
        <v>14927615.805128399</v>
      </c>
      <c r="AE20" s="7">
        <v>9972626.54035905</v>
      </c>
      <c r="AF20" s="7">
        <v>10206109.5296333</v>
      </c>
      <c r="AG20" s="7">
        <v>10547083.8146667</v>
      </c>
      <c r="AH20" s="7">
        <v>17834128.8561997</v>
      </c>
      <c r="AI20" s="7">
        <v>18561759.458044499</v>
      </c>
      <c r="AJ20" s="7">
        <v>18311367.364271399</v>
      </c>
      <c r="AK20" s="7" t="s">
        <v>15</v>
      </c>
    </row>
    <row r="21" spans="1:37" x14ac:dyDescent="0.35">
      <c r="A21" s="8">
        <v>20</v>
      </c>
      <c r="B21" s="7" t="s">
        <v>11</v>
      </c>
      <c r="C21" s="7" t="s">
        <v>12</v>
      </c>
      <c r="D21" s="7" t="s">
        <v>53</v>
      </c>
      <c r="E21" s="7" t="s">
        <v>54</v>
      </c>
      <c r="F21" s="7">
        <v>0</v>
      </c>
      <c r="G21" s="7" t="b">
        <v>0</v>
      </c>
      <c r="H21" s="7">
        <v>310.68599999999998</v>
      </c>
      <c r="I21" s="7">
        <v>59</v>
      </c>
      <c r="J21" s="7">
        <v>37</v>
      </c>
      <c r="K21" s="7">
        <v>571</v>
      </c>
      <c r="L21" s="7">
        <v>37</v>
      </c>
      <c r="M21" s="7">
        <v>1</v>
      </c>
      <c r="N21" s="7">
        <v>902</v>
      </c>
      <c r="O21" s="7">
        <v>98.6</v>
      </c>
      <c r="P21" s="7">
        <v>5.91</v>
      </c>
      <c r="Q21" s="7">
        <v>904.69</v>
      </c>
      <c r="R21" s="7">
        <v>0</v>
      </c>
      <c r="S21" s="7">
        <v>7530589.1705872696</v>
      </c>
      <c r="T21" s="7">
        <v>8550823.4934031293</v>
      </c>
      <c r="U21" s="7">
        <v>8025083.3325629896</v>
      </c>
      <c r="V21" s="7">
        <v>6482080.6245047497</v>
      </c>
      <c r="W21" s="7">
        <v>7399183.9116884796</v>
      </c>
      <c r="X21" s="7">
        <v>7042509.9079809599</v>
      </c>
      <c r="Y21" s="7">
        <v>28048816.8046875</v>
      </c>
      <c r="Z21" s="7">
        <v>28076587.124951601</v>
      </c>
      <c r="AA21" s="7">
        <v>27580904.741747901</v>
      </c>
      <c r="AB21" s="7">
        <v>6000034.7985891104</v>
      </c>
      <c r="AC21" s="7">
        <v>6157315.0743158199</v>
      </c>
      <c r="AD21" s="7">
        <v>6214242.7254290497</v>
      </c>
      <c r="AE21" s="7">
        <v>4498012.9714355497</v>
      </c>
      <c r="AF21" s="7">
        <v>4697761.6839372599</v>
      </c>
      <c r="AG21" s="7">
        <v>4605105.7777185496</v>
      </c>
      <c r="AH21" s="7">
        <v>12399128.2641288</v>
      </c>
      <c r="AI21" s="7">
        <v>12369100.292204101</v>
      </c>
      <c r="AJ21" s="7">
        <v>12217190.654684899</v>
      </c>
      <c r="AK21" s="7" t="s">
        <v>15</v>
      </c>
    </row>
    <row r="22" spans="1:37" x14ac:dyDescent="0.35">
      <c r="A22" s="8">
        <v>21</v>
      </c>
      <c r="B22" s="7" t="s">
        <v>11</v>
      </c>
      <c r="C22" s="7" t="s">
        <v>12</v>
      </c>
      <c r="D22" s="7" t="s">
        <v>55</v>
      </c>
      <c r="E22" s="7" t="s">
        <v>56</v>
      </c>
      <c r="F22" s="7">
        <v>0</v>
      </c>
      <c r="G22" s="7" t="b">
        <v>0</v>
      </c>
      <c r="H22" s="7">
        <v>310.24099999999999</v>
      </c>
      <c r="I22" s="7">
        <v>83</v>
      </c>
      <c r="J22" s="7">
        <v>36</v>
      </c>
      <c r="K22" s="7">
        <v>1760</v>
      </c>
      <c r="L22" s="7">
        <v>36</v>
      </c>
      <c r="M22" s="7">
        <v>1</v>
      </c>
      <c r="N22" s="7">
        <v>264</v>
      </c>
      <c r="O22" s="7">
        <v>30.6</v>
      </c>
      <c r="P22" s="7">
        <v>5.73</v>
      </c>
      <c r="Q22" s="7">
        <v>3057.77</v>
      </c>
      <c r="R22" s="7">
        <v>0</v>
      </c>
      <c r="S22" s="7">
        <v>68592750.850529402</v>
      </c>
      <c r="T22" s="7">
        <v>70818246.194993496</v>
      </c>
      <c r="U22" s="7">
        <v>71300079.405095503</v>
      </c>
      <c r="V22" s="7">
        <v>43570744.6750146</v>
      </c>
      <c r="W22" s="7">
        <v>42335259.654296301</v>
      </c>
      <c r="X22" s="7">
        <v>42867801.938010402</v>
      </c>
      <c r="Y22" s="7">
        <v>42733307.862769902</v>
      </c>
      <c r="Z22" s="7">
        <v>44410202.6159091</v>
      </c>
      <c r="AA22" s="7">
        <v>41867413.547184601</v>
      </c>
      <c r="AB22" s="7">
        <v>34038366.605172902</v>
      </c>
      <c r="AC22" s="7">
        <v>36003255.014134496</v>
      </c>
      <c r="AD22" s="7">
        <v>36612637.984604999</v>
      </c>
      <c r="AE22" s="7">
        <v>36423529.428520799</v>
      </c>
      <c r="AF22" s="7">
        <v>37355306.1414138</v>
      </c>
      <c r="AG22" s="7">
        <v>37058715.265678696</v>
      </c>
      <c r="AH22" s="7">
        <v>50947503.919203199</v>
      </c>
      <c r="AI22" s="7">
        <v>51999272.936544202</v>
      </c>
      <c r="AJ22" s="7">
        <v>50439711.809843101</v>
      </c>
      <c r="AK22" s="7" t="s">
        <v>15</v>
      </c>
    </row>
    <row r="23" spans="1:37" x14ac:dyDescent="0.35">
      <c r="A23" s="8">
        <v>22</v>
      </c>
      <c r="B23" s="7" t="s">
        <v>11</v>
      </c>
      <c r="C23" s="7" t="s">
        <v>12</v>
      </c>
      <c r="D23" s="7" t="s">
        <v>57</v>
      </c>
      <c r="E23" s="7" t="s">
        <v>58</v>
      </c>
      <c r="F23" s="7">
        <v>0</v>
      </c>
      <c r="G23" s="7" t="b">
        <v>0</v>
      </c>
      <c r="H23" s="7">
        <v>305.21100000000001</v>
      </c>
      <c r="I23" s="7">
        <v>68</v>
      </c>
      <c r="J23" s="7">
        <v>34</v>
      </c>
      <c r="K23" s="7">
        <v>1384</v>
      </c>
      <c r="L23" s="7">
        <v>34</v>
      </c>
      <c r="M23" s="7">
        <v>1</v>
      </c>
      <c r="N23" s="7">
        <v>509</v>
      </c>
      <c r="O23" s="7">
        <v>57</v>
      </c>
      <c r="P23" s="7">
        <v>4.88</v>
      </c>
      <c r="Q23" s="7">
        <v>2167.1799999999998</v>
      </c>
      <c r="R23" s="7">
        <v>0</v>
      </c>
      <c r="S23" s="7">
        <v>17971147.518712599</v>
      </c>
      <c r="T23" s="7">
        <v>16315775.3245546</v>
      </c>
      <c r="U23" s="7">
        <v>17575906.600584202</v>
      </c>
      <c r="V23" s="7">
        <v>19041490.702731099</v>
      </c>
      <c r="W23" s="7">
        <v>20028520.572078802</v>
      </c>
      <c r="X23" s="7">
        <v>19818832.716460701</v>
      </c>
      <c r="Y23" s="7">
        <v>30588124.686002001</v>
      </c>
      <c r="Z23" s="7">
        <v>31648434.631955899</v>
      </c>
      <c r="AA23" s="7">
        <v>31582896.338385299</v>
      </c>
      <c r="AB23" s="7">
        <v>18766243.821629301</v>
      </c>
      <c r="AC23" s="7">
        <v>18347039.1801758</v>
      </c>
      <c r="AD23" s="7">
        <v>19382429.035892799</v>
      </c>
      <c r="AE23" s="7">
        <v>22820820.411590599</v>
      </c>
      <c r="AF23" s="7">
        <v>23725034.8544598</v>
      </c>
      <c r="AG23" s="7">
        <v>23840417.175261099</v>
      </c>
      <c r="AH23" s="7">
        <v>34721597.156766497</v>
      </c>
      <c r="AI23" s="7">
        <v>34428501.217234999</v>
      </c>
      <c r="AJ23" s="7">
        <v>34729418.180385001</v>
      </c>
      <c r="AK23" s="7" t="s">
        <v>15</v>
      </c>
    </row>
    <row r="24" spans="1:37" x14ac:dyDescent="0.35">
      <c r="A24" s="8">
        <v>23</v>
      </c>
      <c r="B24" s="7" t="s">
        <v>11</v>
      </c>
      <c r="C24" s="7" t="s">
        <v>12</v>
      </c>
      <c r="D24" s="7" t="s">
        <v>59</v>
      </c>
      <c r="E24" s="7" t="s">
        <v>60</v>
      </c>
      <c r="F24" s="7">
        <v>0</v>
      </c>
      <c r="G24" s="7" t="b">
        <v>0</v>
      </c>
      <c r="H24" s="7">
        <v>297.28500000000003</v>
      </c>
      <c r="I24" s="7">
        <v>94</v>
      </c>
      <c r="J24" s="7">
        <v>20</v>
      </c>
      <c r="K24" s="7">
        <v>1813</v>
      </c>
      <c r="L24" s="7">
        <v>12</v>
      </c>
      <c r="M24" s="7">
        <v>1</v>
      </c>
      <c r="N24" s="7">
        <v>147</v>
      </c>
      <c r="O24" s="7">
        <v>15.9</v>
      </c>
      <c r="P24" s="7">
        <v>8.0500000000000007</v>
      </c>
      <c r="Q24" s="7">
        <v>5214.24</v>
      </c>
      <c r="R24" s="7">
        <v>0</v>
      </c>
      <c r="S24" s="7">
        <v>57485721.163456202</v>
      </c>
      <c r="T24" s="7">
        <v>58239236.606597103</v>
      </c>
      <c r="U24" s="7">
        <v>59602291.184281699</v>
      </c>
      <c r="V24" s="7">
        <v>30539491.890897099</v>
      </c>
      <c r="W24" s="7">
        <v>30983671.7730795</v>
      </c>
      <c r="X24" s="7">
        <v>30602345.856378902</v>
      </c>
      <c r="Y24" s="7">
        <v>44797814.554433197</v>
      </c>
      <c r="Z24" s="7">
        <v>45133317.974045299</v>
      </c>
      <c r="AA24" s="7">
        <v>44522687.789017603</v>
      </c>
      <c r="AB24" s="7">
        <v>957177.90636405698</v>
      </c>
      <c r="AC24" s="7">
        <v>931494.30493767106</v>
      </c>
      <c r="AD24" s="7">
        <v>614940.17240579205</v>
      </c>
      <c r="AE24" s="7">
        <v>445657.41549452301</v>
      </c>
      <c r="AF24" s="7">
        <v>468595.47624646901</v>
      </c>
      <c r="AG24" s="7">
        <v>442602.31942311698</v>
      </c>
      <c r="AH24" s="7">
        <v>2027237.1540428901</v>
      </c>
      <c r="AI24" s="7">
        <v>2016813.2536136899</v>
      </c>
      <c r="AJ24" s="7">
        <v>1896959.3829196801</v>
      </c>
      <c r="AK24" s="7" t="s">
        <v>15</v>
      </c>
    </row>
    <row r="25" spans="1:37" x14ac:dyDescent="0.35">
      <c r="A25" s="8">
        <v>24</v>
      </c>
      <c r="B25" s="7" t="s">
        <v>11</v>
      </c>
      <c r="C25" s="7" t="s">
        <v>12</v>
      </c>
      <c r="D25" s="7" t="s">
        <v>61</v>
      </c>
      <c r="E25" s="7" t="s">
        <v>62</v>
      </c>
      <c r="F25" s="7">
        <v>0</v>
      </c>
      <c r="G25" s="7" t="b">
        <v>0</v>
      </c>
      <c r="H25" s="7">
        <v>297.13099999999997</v>
      </c>
      <c r="I25" s="7">
        <v>55</v>
      </c>
      <c r="J25" s="7">
        <v>29</v>
      </c>
      <c r="K25" s="7">
        <v>1468</v>
      </c>
      <c r="L25" s="7">
        <v>13</v>
      </c>
      <c r="M25" s="7">
        <v>1</v>
      </c>
      <c r="N25" s="7">
        <v>285</v>
      </c>
      <c r="O25" s="7">
        <v>33</v>
      </c>
      <c r="P25" s="7">
        <v>4.72</v>
      </c>
      <c r="Q25" s="7">
        <v>3426.37</v>
      </c>
      <c r="R25" s="7">
        <v>16</v>
      </c>
      <c r="S25" s="7">
        <v>44448914.561892398</v>
      </c>
      <c r="T25" s="7">
        <v>43511122.1000297</v>
      </c>
      <c r="U25" s="7">
        <v>42417098.603111804</v>
      </c>
      <c r="V25" s="7">
        <v>43080013.021287598</v>
      </c>
      <c r="W25" s="7">
        <v>43587124.214915097</v>
      </c>
      <c r="X25" s="7">
        <v>43685976.924781397</v>
      </c>
      <c r="Y25" s="7">
        <v>31284899.181923099</v>
      </c>
      <c r="Z25" s="7">
        <v>30991072.590077899</v>
      </c>
      <c r="AA25" s="7">
        <v>31350180.427383799</v>
      </c>
      <c r="AB25" s="7">
        <v>46008579.347222097</v>
      </c>
      <c r="AC25" s="7">
        <v>36604983.096661702</v>
      </c>
      <c r="AD25" s="7">
        <v>40297261.553106301</v>
      </c>
      <c r="AE25" s="7">
        <v>62661156.9693738</v>
      </c>
      <c r="AF25" s="7">
        <v>62919017.3936809</v>
      </c>
      <c r="AG25" s="7">
        <v>62330467.210013397</v>
      </c>
      <c r="AH25" s="7">
        <v>35822589.472691096</v>
      </c>
      <c r="AI25" s="7">
        <v>36496134.655620903</v>
      </c>
      <c r="AJ25" s="7">
        <v>36449801.578067102</v>
      </c>
      <c r="AK25" s="7" t="s">
        <v>15</v>
      </c>
    </row>
    <row r="26" spans="1:37" x14ac:dyDescent="0.35">
      <c r="A26" s="8">
        <v>25</v>
      </c>
      <c r="B26" s="7" t="s">
        <v>11</v>
      </c>
      <c r="C26" s="7" t="s">
        <v>12</v>
      </c>
      <c r="D26" s="7" t="s">
        <v>63</v>
      </c>
      <c r="E26" s="7" t="s">
        <v>64</v>
      </c>
      <c r="F26" s="7">
        <v>0</v>
      </c>
      <c r="G26" s="7" t="b">
        <v>0</v>
      </c>
      <c r="H26" s="7">
        <v>291.54899999999998</v>
      </c>
      <c r="I26" s="7">
        <v>81</v>
      </c>
      <c r="J26" s="7">
        <v>25</v>
      </c>
      <c r="K26" s="7">
        <v>824</v>
      </c>
      <c r="L26" s="7">
        <v>25</v>
      </c>
      <c r="M26" s="7">
        <v>1</v>
      </c>
      <c r="N26" s="7">
        <v>323</v>
      </c>
      <c r="O26" s="7">
        <v>34.799999999999997</v>
      </c>
      <c r="P26" s="7">
        <v>7.01</v>
      </c>
      <c r="Q26" s="7">
        <v>1831.61</v>
      </c>
      <c r="R26" s="7">
        <v>0</v>
      </c>
      <c r="S26" s="7">
        <v>25607196.8207663</v>
      </c>
      <c r="T26" s="7">
        <v>26501462.992292099</v>
      </c>
      <c r="U26" s="7">
        <v>25709710.670755401</v>
      </c>
      <c r="V26" s="7">
        <v>10379948.5512916</v>
      </c>
      <c r="W26" s="7">
        <v>9795746.5548664201</v>
      </c>
      <c r="X26" s="7">
        <v>10271394.753395399</v>
      </c>
      <c r="Y26" s="7">
        <v>30383193.673822701</v>
      </c>
      <c r="Z26" s="7">
        <v>30988592.092716601</v>
      </c>
      <c r="AA26" s="7">
        <v>30317210.102829501</v>
      </c>
      <c r="AB26" s="7">
        <v>14437407.839279599</v>
      </c>
      <c r="AC26" s="7">
        <v>14852780.291049801</v>
      </c>
      <c r="AD26" s="7">
        <v>15641508.5132118</v>
      </c>
      <c r="AE26" s="7">
        <v>13278744.745482501</v>
      </c>
      <c r="AF26" s="7">
        <v>12912772.563617099</v>
      </c>
      <c r="AG26" s="7">
        <v>12826812.381310601</v>
      </c>
      <c r="AH26" s="7">
        <v>20122906.017142501</v>
      </c>
      <c r="AI26" s="7">
        <v>19599381.6847945</v>
      </c>
      <c r="AJ26" s="7">
        <v>19367490.342190601</v>
      </c>
      <c r="AK26" s="7" t="s">
        <v>15</v>
      </c>
    </row>
    <row r="27" spans="1:37" x14ac:dyDescent="0.35">
      <c r="A27" s="8">
        <v>26</v>
      </c>
      <c r="B27" s="7" t="s">
        <v>11</v>
      </c>
      <c r="C27" s="7" t="s">
        <v>12</v>
      </c>
      <c r="D27" s="7" t="s">
        <v>65</v>
      </c>
      <c r="E27" s="7" t="s">
        <v>66</v>
      </c>
      <c r="F27" s="7">
        <v>0</v>
      </c>
      <c r="G27" s="7" t="b">
        <v>0</v>
      </c>
      <c r="H27" s="7">
        <v>288.78300000000002</v>
      </c>
      <c r="I27" s="7">
        <v>72</v>
      </c>
      <c r="J27" s="7">
        <v>34</v>
      </c>
      <c r="K27" s="7">
        <v>1703</v>
      </c>
      <c r="L27" s="7">
        <v>28</v>
      </c>
      <c r="M27" s="7">
        <v>1</v>
      </c>
      <c r="N27" s="7">
        <v>221</v>
      </c>
      <c r="O27" s="7">
        <v>25.3</v>
      </c>
      <c r="P27" s="7">
        <v>8.73</v>
      </c>
      <c r="Q27" s="7">
        <v>3056.78</v>
      </c>
      <c r="R27" s="7">
        <v>6</v>
      </c>
      <c r="S27" s="7">
        <v>117872298.314123</v>
      </c>
      <c r="T27" s="7">
        <v>122679552.71301</v>
      </c>
      <c r="U27" s="7">
        <v>122688785.023535</v>
      </c>
      <c r="V27" s="7">
        <v>39788100.483947098</v>
      </c>
      <c r="W27" s="7">
        <v>33919303.914340802</v>
      </c>
      <c r="X27" s="7">
        <v>38092907.407409899</v>
      </c>
      <c r="Y27" s="7">
        <v>76356763.020634502</v>
      </c>
      <c r="Z27" s="7">
        <v>72627233.0283086</v>
      </c>
      <c r="AA27" s="7">
        <v>73502714.455787793</v>
      </c>
      <c r="AB27" s="7">
        <v>65804795.259978399</v>
      </c>
      <c r="AC27" s="7">
        <v>75164162.322883904</v>
      </c>
      <c r="AD27" s="7">
        <v>74643749.254773498</v>
      </c>
      <c r="AE27" s="7">
        <v>30219588.798123699</v>
      </c>
      <c r="AF27" s="7">
        <v>25418437.8049431</v>
      </c>
      <c r="AG27" s="7">
        <v>29514315.829740301</v>
      </c>
      <c r="AH27" s="7">
        <v>58485741.730118498</v>
      </c>
      <c r="AI27" s="7">
        <v>56346184.466045</v>
      </c>
      <c r="AJ27" s="7">
        <v>58681692.7666642</v>
      </c>
      <c r="AK27" s="7" t="s">
        <v>15</v>
      </c>
    </row>
    <row r="28" spans="1:37" x14ac:dyDescent="0.35">
      <c r="A28" s="8">
        <v>27</v>
      </c>
      <c r="B28" s="7" t="s">
        <v>11</v>
      </c>
      <c r="C28" s="7" t="s">
        <v>12</v>
      </c>
      <c r="D28" s="7" t="s">
        <v>67</v>
      </c>
      <c r="E28" s="7" t="s">
        <v>68</v>
      </c>
      <c r="F28" s="7">
        <v>0</v>
      </c>
      <c r="G28" s="7" t="b">
        <v>0</v>
      </c>
      <c r="H28" s="7">
        <v>287.565</v>
      </c>
      <c r="I28" s="7">
        <v>80</v>
      </c>
      <c r="J28" s="7">
        <v>28</v>
      </c>
      <c r="K28" s="7">
        <v>1288</v>
      </c>
      <c r="L28" s="7">
        <v>28</v>
      </c>
      <c r="M28" s="7">
        <v>1</v>
      </c>
      <c r="N28" s="7">
        <v>224</v>
      </c>
      <c r="O28" s="7">
        <v>24.9</v>
      </c>
      <c r="P28" s="7">
        <v>6.01</v>
      </c>
      <c r="Q28" s="7">
        <v>2958.55</v>
      </c>
      <c r="R28" s="7">
        <v>0</v>
      </c>
      <c r="S28" s="7">
        <v>30097135.3401911</v>
      </c>
      <c r="T28" s="7">
        <v>30463861.338938899</v>
      </c>
      <c r="U28" s="7">
        <v>30813970.992499001</v>
      </c>
      <c r="V28" s="7">
        <v>37993296.679804899</v>
      </c>
      <c r="W28" s="7">
        <v>38746267.945865303</v>
      </c>
      <c r="X28" s="7">
        <v>37647444.811055198</v>
      </c>
      <c r="Y28" s="7">
        <v>49308095.345180802</v>
      </c>
      <c r="Z28" s="7">
        <v>51985864.293697901</v>
      </c>
      <c r="AA28" s="7">
        <v>49936228.982744098</v>
      </c>
      <c r="AB28" s="7">
        <v>16249056.783254599</v>
      </c>
      <c r="AC28" s="7">
        <v>16881570.712898199</v>
      </c>
      <c r="AD28" s="7">
        <v>17384212.303125199</v>
      </c>
      <c r="AE28" s="7">
        <v>30666962.385206498</v>
      </c>
      <c r="AF28" s="7">
        <v>31580566.2784927</v>
      </c>
      <c r="AG28" s="7">
        <v>31173275.183126599</v>
      </c>
      <c r="AH28" s="7">
        <v>39960021.899255097</v>
      </c>
      <c r="AI28" s="7">
        <v>40195940.6533323</v>
      </c>
      <c r="AJ28" s="7">
        <v>39078347.635538504</v>
      </c>
      <c r="AK28" s="7" t="s">
        <v>15</v>
      </c>
    </row>
    <row r="29" spans="1:37" x14ac:dyDescent="0.35">
      <c r="A29" s="8">
        <v>28</v>
      </c>
      <c r="B29" s="7" t="s">
        <v>11</v>
      </c>
      <c r="C29" s="7" t="s">
        <v>12</v>
      </c>
      <c r="D29" s="7" t="s">
        <v>69</v>
      </c>
      <c r="E29" s="7" t="s">
        <v>70</v>
      </c>
      <c r="F29" s="7">
        <v>0</v>
      </c>
      <c r="G29" s="7" t="b">
        <v>0</v>
      </c>
      <c r="H29" s="7">
        <v>287.029</v>
      </c>
      <c r="I29" s="7">
        <v>78</v>
      </c>
      <c r="J29" s="7">
        <v>29</v>
      </c>
      <c r="K29" s="7">
        <v>840</v>
      </c>
      <c r="L29" s="7">
        <v>29</v>
      </c>
      <c r="M29" s="7">
        <v>1</v>
      </c>
      <c r="N29" s="7">
        <v>519</v>
      </c>
      <c r="O29" s="7">
        <v>56.1</v>
      </c>
      <c r="P29" s="7">
        <v>7.72</v>
      </c>
      <c r="Q29" s="7">
        <v>1339.47</v>
      </c>
      <c r="R29" s="7">
        <v>0</v>
      </c>
      <c r="S29" s="7">
        <v>7537432.5572479703</v>
      </c>
      <c r="T29" s="7">
        <v>7253488.6539955297</v>
      </c>
      <c r="U29" s="7">
        <v>7575516.3117070803</v>
      </c>
      <c r="V29" s="7">
        <v>13502892.240954001</v>
      </c>
      <c r="W29" s="7">
        <v>13746524.828510299</v>
      </c>
      <c r="X29" s="7">
        <v>13497601.8875548</v>
      </c>
      <c r="Y29" s="7">
        <v>7730345.8220514702</v>
      </c>
      <c r="Z29" s="7">
        <v>7816737.62801392</v>
      </c>
      <c r="AA29" s="7">
        <v>7532495.3151005805</v>
      </c>
      <c r="AB29" s="7">
        <v>11240230.964996399</v>
      </c>
      <c r="AC29" s="7">
        <v>12190728.1639385</v>
      </c>
      <c r="AD29" s="7">
        <v>12282976.9828515</v>
      </c>
      <c r="AE29" s="7">
        <v>25041151.216357499</v>
      </c>
      <c r="AF29" s="7">
        <v>24822605.0276669</v>
      </c>
      <c r="AG29" s="7">
        <v>24634785.765294299</v>
      </c>
      <c r="AH29" s="7">
        <v>10331038.1027401</v>
      </c>
      <c r="AI29" s="7">
        <v>10367036.6127952</v>
      </c>
      <c r="AJ29" s="7">
        <v>10510915.308963999</v>
      </c>
      <c r="AK29" s="7" t="s">
        <v>15</v>
      </c>
    </row>
    <row r="30" spans="1:37" x14ac:dyDescent="0.35">
      <c r="A30" s="8">
        <v>29</v>
      </c>
      <c r="B30" s="7" t="s">
        <v>11</v>
      </c>
      <c r="C30" s="7" t="s">
        <v>12</v>
      </c>
      <c r="D30" s="7" t="s">
        <v>71</v>
      </c>
      <c r="E30" s="7" t="s">
        <v>72</v>
      </c>
      <c r="F30" s="7">
        <v>0</v>
      </c>
      <c r="G30" s="7" t="b">
        <v>0</v>
      </c>
      <c r="H30" s="7">
        <v>277.35599999999999</v>
      </c>
      <c r="I30" s="7">
        <v>72</v>
      </c>
      <c r="J30" s="7">
        <v>30</v>
      </c>
      <c r="K30" s="7">
        <v>1610</v>
      </c>
      <c r="L30" s="7">
        <v>30</v>
      </c>
      <c r="M30" s="7">
        <v>1</v>
      </c>
      <c r="N30" s="7">
        <v>297</v>
      </c>
      <c r="O30" s="7">
        <v>34.4</v>
      </c>
      <c r="P30" s="7">
        <v>9.77</v>
      </c>
      <c r="Q30" s="7">
        <v>3006.92</v>
      </c>
      <c r="R30" s="7">
        <v>0</v>
      </c>
      <c r="S30" s="7">
        <v>39700623.020908602</v>
      </c>
      <c r="T30" s="7">
        <v>39478825.653802201</v>
      </c>
      <c r="U30" s="7">
        <v>38910577.310154699</v>
      </c>
      <c r="V30" s="7">
        <v>25138473.730928201</v>
      </c>
      <c r="W30" s="7">
        <v>26140181.824352</v>
      </c>
      <c r="X30" s="7">
        <v>25624210.783504099</v>
      </c>
      <c r="Y30" s="7">
        <v>30077255.282439101</v>
      </c>
      <c r="Z30" s="7">
        <v>30663552.172629301</v>
      </c>
      <c r="AA30" s="7">
        <v>31321185.5610773</v>
      </c>
      <c r="AB30" s="7">
        <v>45049090.035899103</v>
      </c>
      <c r="AC30" s="7">
        <v>44371509.907033302</v>
      </c>
      <c r="AD30" s="7">
        <v>46553847.917875797</v>
      </c>
      <c r="AE30" s="7">
        <v>47090659.965625301</v>
      </c>
      <c r="AF30" s="7">
        <v>51030011.132976197</v>
      </c>
      <c r="AG30" s="7">
        <v>49260443.826036997</v>
      </c>
      <c r="AH30" s="7">
        <v>34809163.633678101</v>
      </c>
      <c r="AI30" s="7">
        <v>33224986.395562101</v>
      </c>
      <c r="AJ30" s="7">
        <v>35889014.676460497</v>
      </c>
      <c r="AK30" s="7" t="s">
        <v>15</v>
      </c>
    </row>
    <row r="31" spans="1:37" x14ac:dyDescent="0.35">
      <c r="A31" s="8">
        <v>30</v>
      </c>
      <c r="B31" s="7" t="s">
        <v>11</v>
      </c>
      <c r="C31" s="7" t="s">
        <v>12</v>
      </c>
      <c r="D31" s="7" t="s">
        <v>73</v>
      </c>
      <c r="E31" s="7" t="s">
        <v>74</v>
      </c>
      <c r="F31" s="7">
        <v>0</v>
      </c>
      <c r="G31" s="7" t="b">
        <v>0</v>
      </c>
      <c r="H31" s="7">
        <v>276.85199999999998</v>
      </c>
      <c r="I31" s="7">
        <v>75</v>
      </c>
      <c r="J31" s="7">
        <v>28</v>
      </c>
      <c r="K31" s="7">
        <v>1229</v>
      </c>
      <c r="L31" s="7">
        <v>28</v>
      </c>
      <c r="M31" s="7">
        <v>1</v>
      </c>
      <c r="N31" s="7">
        <v>364</v>
      </c>
      <c r="O31" s="7">
        <v>39.5</v>
      </c>
      <c r="P31" s="7">
        <v>8.27</v>
      </c>
      <c r="Q31" s="7">
        <v>2886.32</v>
      </c>
      <c r="R31" s="7">
        <v>0</v>
      </c>
      <c r="S31" s="7">
        <v>42268765.54496</v>
      </c>
      <c r="T31" s="7">
        <v>41544326.117548101</v>
      </c>
      <c r="U31" s="7">
        <v>41076211.8740675</v>
      </c>
      <c r="V31" s="7">
        <v>13360203.9107353</v>
      </c>
      <c r="W31" s="7">
        <v>11157341.7713177</v>
      </c>
      <c r="X31" s="7">
        <v>12759260.253942201</v>
      </c>
      <c r="Y31" s="7">
        <v>38131593.228856198</v>
      </c>
      <c r="Z31" s="7">
        <v>38643732.694771603</v>
      </c>
      <c r="AA31" s="7">
        <v>38469808.869703203</v>
      </c>
      <c r="AB31" s="7">
        <v>12343551.5438892</v>
      </c>
      <c r="AC31" s="7">
        <v>12482991.530722599</v>
      </c>
      <c r="AD31" s="7">
        <v>13167086.482267501</v>
      </c>
      <c r="AE31" s="7">
        <v>9179425.9950146005</v>
      </c>
      <c r="AF31" s="7">
        <v>9275553.1442298796</v>
      </c>
      <c r="AG31" s="7">
        <v>8697990.4103841409</v>
      </c>
      <c r="AH31" s="7">
        <v>27316493.8584258</v>
      </c>
      <c r="AI31" s="7">
        <v>26766898.1550285</v>
      </c>
      <c r="AJ31" s="7">
        <v>27354764.854141001</v>
      </c>
      <c r="AK31" s="7" t="s">
        <v>15</v>
      </c>
    </row>
    <row r="32" spans="1:37" x14ac:dyDescent="0.35">
      <c r="A32" s="8">
        <v>31</v>
      </c>
      <c r="B32" s="7" t="s">
        <v>11</v>
      </c>
      <c r="C32" s="7" t="s">
        <v>12</v>
      </c>
      <c r="D32" s="7" t="s">
        <v>75</v>
      </c>
      <c r="E32" s="7" t="s">
        <v>76</v>
      </c>
      <c r="F32" s="7">
        <v>0</v>
      </c>
      <c r="G32" s="7" t="b">
        <v>0</v>
      </c>
      <c r="H32" s="7">
        <v>276.45</v>
      </c>
      <c r="I32" s="7">
        <v>86</v>
      </c>
      <c r="J32" s="7">
        <v>23</v>
      </c>
      <c r="K32" s="7">
        <v>2554</v>
      </c>
      <c r="L32" s="7">
        <v>23</v>
      </c>
      <c r="M32" s="7">
        <v>1</v>
      </c>
      <c r="N32" s="7">
        <v>201</v>
      </c>
      <c r="O32" s="7">
        <v>22.3</v>
      </c>
      <c r="P32" s="7">
        <v>7.21</v>
      </c>
      <c r="Q32" s="7">
        <v>6389.47</v>
      </c>
      <c r="R32" s="7">
        <v>0</v>
      </c>
      <c r="S32" s="7">
        <v>95462586.037612095</v>
      </c>
      <c r="T32" s="7">
        <v>98117504.682291403</v>
      </c>
      <c r="U32" s="7">
        <v>95478092.144182399</v>
      </c>
      <c r="V32" s="7">
        <v>197201452.83149001</v>
      </c>
      <c r="W32" s="7">
        <v>196777616.64649099</v>
      </c>
      <c r="X32" s="7">
        <v>195270228.74744499</v>
      </c>
      <c r="Y32" s="7">
        <v>162014611.67935199</v>
      </c>
      <c r="Z32" s="7">
        <v>162842358.89267799</v>
      </c>
      <c r="AA32" s="7">
        <v>163386696.881037</v>
      </c>
      <c r="AB32" s="7">
        <v>156456837.778813</v>
      </c>
      <c r="AC32" s="7">
        <v>148685803.78831699</v>
      </c>
      <c r="AD32" s="7">
        <v>151987877.80665001</v>
      </c>
      <c r="AE32" s="7">
        <v>228461382.78363201</v>
      </c>
      <c r="AF32" s="7">
        <v>235107532.78018701</v>
      </c>
      <c r="AG32" s="7">
        <v>254903191.31843501</v>
      </c>
      <c r="AH32" s="7">
        <v>206940953.27528399</v>
      </c>
      <c r="AI32" s="7">
        <v>205896851.19433999</v>
      </c>
      <c r="AJ32" s="7">
        <v>193811154.76457599</v>
      </c>
      <c r="AK32" s="7" t="s">
        <v>15</v>
      </c>
    </row>
    <row r="33" spans="1:37" x14ac:dyDescent="0.35">
      <c r="A33" s="8">
        <v>32</v>
      </c>
      <c r="B33" s="7" t="s">
        <v>11</v>
      </c>
      <c r="C33" s="7" t="s">
        <v>12</v>
      </c>
      <c r="D33" s="7" t="s">
        <v>77</v>
      </c>
      <c r="E33" s="7" t="s">
        <v>78</v>
      </c>
      <c r="F33" s="7">
        <v>0</v>
      </c>
      <c r="G33" s="7" t="b">
        <v>0</v>
      </c>
      <c r="H33" s="7">
        <v>276.37599999999998</v>
      </c>
      <c r="I33" s="7">
        <v>65</v>
      </c>
      <c r="J33" s="7">
        <v>26</v>
      </c>
      <c r="K33" s="7">
        <v>710</v>
      </c>
      <c r="L33" s="7">
        <v>26</v>
      </c>
      <c r="M33" s="7">
        <v>1</v>
      </c>
      <c r="N33" s="7">
        <v>397</v>
      </c>
      <c r="O33" s="7">
        <v>41.8</v>
      </c>
      <c r="P33" s="7">
        <v>8.09</v>
      </c>
      <c r="Q33" s="7">
        <v>1211.52</v>
      </c>
      <c r="R33" s="7">
        <v>0</v>
      </c>
      <c r="S33" s="7">
        <v>19580944.860142499</v>
      </c>
      <c r="T33" s="7">
        <v>19433971.278616</v>
      </c>
      <c r="U33" s="7">
        <v>20097620.0476611</v>
      </c>
      <c r="V33" s="7">
        <v>8058028.5446760496</v>
      </c>
      <c r="W33" s="7">
        <v>8031417.0006930605</v>
      </c>
      <c r="X33" s="7">
        <v>7618235.3505526101</v>
      </c>
      <c r="Y33" s="7">
        <v>20422456.401610799</v>
      </c>
      <c r="Z33" s="7">
        <v>20430278.7956651</v>
      </c>
      <c r="AA33" s="7">
        <v>19995937.2510265</v>
      </c>
      <c r="AB33" s="7">
        <v>6377887.2260845201</v>
      </c>
      <c r="AC33" s="7">
        <v>7649118.57071207</v>
      </c>
      <c r="AD33" s="7">
        <v>7075227.9663108801</v>
      </c>
      <c r="AE33" s="7">
        <v>6101712.4748181095</v>
      </c>
      <c r="AF33" s="7">
        <v>6116465.6751858098</v>
      </c>
      <c r="AG33" s="7">
        <v>6456635.3570081396</v>
      </c>
      <c r="AH33" s="7">
        <v>12472282.3659609</v>
      </c>
      <c r="AI33" s="7">
        <v>12296231.971803101</v>
      </c>
      <c r="AJ33" s="7">
        <v>12603425.248023501</v>
      </c>
      <c r="AK33" s="7" t="s">
        <v>15</v>
      </c>
    </row>
    <row r="34" spans="1:37" x14ac:dyDescent="0.35">
      <c r="A34" s="8">
        <v>33</v>
      </c>
      <c r="B34" s="7" t="s">
        <v>11</v>
      </c>
      <c r="C34" s="7" t="s">
        <v>12</v>
      </c>
      <c r="D34" s="7" t="s">
        <v>79</v>
      </c>
      <c r="E34" s="7" t="s">
        <v>80</v>
      </c>
      <c r="F34" s="7">
        <v>0</v>
      </c>
      <c r="G34" s="7" t="b">
        <v>0</v>
      </c>
      <c r="H34" s="7">
        <v>272.38299999999998</v>
      </c>
      <c r="I34" s="7">
        <v>77</v>
      </c>
      <c r="J34" s="7">
        <v>30</v>
      </c>
      <c r="K34" s="7">
        <v>775</v>
      </c>
      <c r="L34" s="7">
        <v>30</v>
      </c>
      <c r="M34" s="7">
        <v>1</v>
      </c>
      <c r="N34" s="7">
        <v>412</v>
      </c>
      <c r="O34" s="7">
        <v>46.6</v>
      </c>
      <c r="P34" s="7">
        <v>8.2200000000000006</v>
      </c>
      <c r="Q34" s="7">
        <v>1443.71</v>
      </c>
      <c r="R34" s="7">
        <v>0</v>
      </c>
      <c r="S34" s="7">
        <v>11819400.3372184</v>
      </c>
      <c r="T34" s="7">
        <v>12501430.2644944</v>
      </c>
      <c r="U34" s="7">
        <v>12692710.582906</v>
      </c>
      <c r="V34" s="7">
        <v>8059139.1067147404</v>
      </c>
      <c r="W34" s="7">
        <v>9476547.9920023791</v>
      </c>
      <c r="X34" s="7">
        <v>8762828.4567021504</v>
      </c>
      <c r="Y34" s="7">
        <v>36595179.428646199</v>
      </c>
      <c r="Z34" s="7">
        <v>37046308.005451299</v>
      </c>
      <c r="AA34" s="7">
        <v>37603320.621167503</v>
      </c>
      <c r="AB34" s="7">
        <v>8028354.5012334799</v>
      </c>
      <c r="AC34" s="7">
        <v>7085874.40370607</v>
      </c>
      <c r="AD34" s="7">
        <v>7501216.2799326796</v>
      </c>
      <c r="AE34" s="7">
        <v>5832519.9470364396</v>
      </c>
      <c r="AF34" s="7">
        <v>5774207.7966753803</v>
      </c>
      <c r="AG34" s="7">
        <v>6002313.6606770698</v>
      </c>
      <c r="AH34" s="7">
        <v>14312966.8874192</v>
      </c>
      <c r="AI34" s="7">
        <v>14516007.3847917</v>
      </c>
      <c r="AJ34" s="7">
        <v>14772165.664609</v>
      </c>
      <c r="AK34" s="7" t="s">
        <v>15</v>
      </c>
    </row>
    <row r="35" spans="1:37" x14ac:dyDescent="0.35">
      <c r="A35" s="8">
        <v>34</v>
      </c>
      <c r="B35" s="7" t="s">
        <v>11</v>
      </c>
      <c r="C35" s="7" t="s">
        <v>12</v>
      </c>
      <c r="D35" s="7" t="s">
        <v>81</v>
      </c>
      <c r="E35" s="7" t="s">
        <v>82</v>
      </c>
      <c r="F35" s="7">
        <v>0</v>
      </c>
      <c r="G35" s="7" t="b">
        <v>0</v>
      </c>
      <c r="H35" s="7">
        <v>256.68400000000003</v>
      </c>
      <c r="I35" s="7">
        <v>83</v>
      </c>
      <c r="J35" s="7">
        <v>25</v>
      </c>
      <c r="K35" s="7">
        <v>752</v>
      </c>
      <c r="L35" s="7">
        <v>25</v>
      </c>
      <c r="M35" s="7">
        <v>1</v>
      </c>
      <c r="N35" s="7">
        <v>255</v>
      </c>
      <c r="O35" s="7">
        <v>27.6</v>
      </c>
      <c r="P35" s="7">
        <v>8.1</v>
      </c>
      <c r="Q35" s="7">
        <v>1944.11</v>
      </c>
      <c r="R35" s="7">
        <v>0</v>
      </c>
      <c r="S35" s="7">
        <v>43859010.1097425</v>
      </c>
      <c r="T35" s="7">
        <v>43457133.145579301</v>
      </c>
      <c r="U35" s="7">
        <v>43783136.739627898</v>
      </c>
      <c r="V35" s="7">
        <v>12830814.6986857</v>
      </c>
      <c r="W35" s="7">
        <v>11493752.878106801</v>
      </c>
      <c r="X35" s="7">
        <v>11617785.8111393</v>
      </c>
      <c r="Y35" s="7">
        <v>26302231.734401502</v>
      </c>
      <c r="Z35" s="7">
        <v>27797027.444977</v>
      </c>
      <c r="AA35" s="7">
        <v>25849280.187560402</v>
      </c>
      <c r="AB35" s="7">
        <v>24838672.649908699</v>
      </c>
      <c r="AC35" s="7">
        <v>23976464.131414499</v>
      </c>
      <c r="AD35" s="7">
        <v>24423155.616294298</v>
      </c>
      <c r="AE35" s="7">
        <v>10260185.8333422</v>
      </c>
      <c r="AF35" s="7">
        <v>9927134.9049037509</v>
      </c>
      <c r="AG35" s="7">
        <v>12459385.6009799</v>
      </c>
      <c r="AH35" s="7">
        <v>30256316.417690299</v>
      </c>
      <c r="AI35" s="7">
        <v>27930914.0720459</v>
      </c>
      <c r="AJ35" s="7">
        <v>28462148.184901498</v>
      </c>
      <c r="AK35" s="7" t="s">
        <v>15</v>
      </c>
    </row>
    <row r="36" spans="1:37" x14ac:dyDescent="0.35">
      <c r="A36" s="8">
        <v>35</v>
      </c>
      <c r="B36" s="7" t="s">
        <v>11</v>
      </c>
      <c r="C36" s="7" t="s">
        <v>12</v>
      </c>
      <c r="D36" s="7" t="s">
        <v>83</v>
      </c>
      <c r="E36" s="7" t="s">
        <v>84</v>
      </c>
      <c r="F36" s="7">
        <v>0</v>
      </c>
      <c r="G36" s="7" t="b">
        <v>0</v>
      </c>
      <c r="H36" s="7">
        <v>253.06700000000001</v>
      </c>
      <c r="I36" s="7">
        <v>82</v>
      </c>
      <c r="J36" s="7">
        <v>25</v>
      </c>
      <c r="K36" s="7">
        <v>2371</v>
      </c>
      <c r="L36" s="7">
        <v>25</v>
      </c>
      <c r="M36" s="7">
        <v>1</v>
      </c>
      <c r="N36" s="7">
        <v>184</v>
      </c>
      <c r="O36" s="7">
        <v>20.8</v>
      </c>
      <c r="P36" s="7">
        <v>5.47</v>
      </c>
      <c r="Q36" s="7">
        <v>4871.62</v>
      </c>
      <c r="R36" s="7">
        <v>0</v>
      </c>
      <c r="S36" s="7">
        <v>57347079.519195497</v>
      </c>
      <c r="T36" s="7">
        <v>54744606.022986598</v>
      </c>
      <c r="U36" s="7">
        <v>56640357.645854697</v>
      </c>
      <c r="V36" s="7">
        <v>107834910.69620501</v>
      </c>
      <c r="W36" s="7">
        <v>106702018.39158</v>
      </c>
      <c r="X36" s="7">
        <v>104259274.03408501</v>
      </c>
      <c r="Y36" s="7">
        <v>66615448.829920702</v>
      </c>
      <c r="Z36" s="7">
        <v>64414132.110025898</v>
      </c>
      <c r="AA36" s="7">
        <v>62321888.049458303</v>
      </c>
      <c r="AB36" s="7">
        <v>71004009.150064394</v>
      </c>
      <c r="AC36" s="7">
        <v>69499248.056415096</v>
      </c>
      <c r="AD36" s="7">
        <v>68641092.169420093</v>
      </c>
      <c r="AE36" s="7">
        <v>124353193.259675</v>
      </c>
      <c r="AF36" s="7">
        <v>125616474.498154</v>
      </c>
      <c r="AG36" s="7">
        <v>126458344.68808</v>
      </c>
      <c r="AH36" s="7">
        <v>85621157.865999296</v>
      </c>
      <c r="AI36" s="7">
        <v>86643618.795889303</v>
      </c>
      <c r="AJ36" s="7">
        <v>82515168.795930505</v>
      </c>
      <c r="AK36" s="7" t="s">
        <v>15</v>
      </c>
    </row>
    <row r="37" spans="1:37" x14ac:dyDescent="0.35">
      <c r="A37" s="8">
        <v>36</v>
      </c>
      <c r="B37" s="7" t="s">
        <v>11</v>
      </c>
      <c r="C37" s="7" t="s">
        <v>12</v>
      </c>
      <c r="D37" s="7" t="s">
        <v>85</v>
      </c>
      <c r="E37" s="7" t="s">
        <v>86</v>
      </c>
      <c r="F37" s="7">
        <v>0</v>
      </c>
      <c r="G37" s="7" t="b">
        <v>0</v>
      </c>
      <c r="H37" s="7">
        <v>251.98500000000001</v>
      </c>
      <c r="I37" s="7">
        <v>77</v>
      </c>
      <c r="J37" s="7">
        <v>23</v>
      </c>
      <c r="K37" s="7">
        <v>1427</v>
      </c>
      <c r="L37" s="7">
        <v>23</v>
      </c>
      <c r="M37" s="7">
        <v>1</v>
      </c>
      <c r="N37" s="7">
        <v>333</v>
      </c>
      <c r="O37" s="7">
        <v>35.799999999999997</v>
      </c>
      <c r="P37" s="7">
        <v>8.25</v>
      </c>
      <c r="Q37" s="7">
        <v>3148.21</v>
      </c>
      <c r="R37" s="7">
        <v>0</v>
      </c>
      <c r="S37" s="7">
        <v>25055536.027288299</v>
      </c>
      <c r="T37" s="7">
        <v>24375331.1527359</v>
      </c>
      <c r="U37" s="7">
        <v>23702751.140369602</v>
      </c>
      <c r="V37" s="7">
        <v>29496341.391141102</v>
      </c>
      <c r="W37" s="7">
        <v>29750505.5421861</v>
      </c>
      <c r="X37" s="7">
        <v>29734206.7286078</v>
      </c>
      <c r="Y37" s="7">
        <v>26889560.1659334</v>
      </c>
      <c r="Z37" s="7">
        <v>26598462.748674799</v>
      </c>
      <c r="AA37" s="7">
        <v>25444234.541682798</v>
      </c>
      <c r="AB37" s="7">
        <v>15282572.4655958</v>
      </c>
      <c r="AC37" s="7">
        <v>12445893.869557301</v>
      </c>
      <c r="AD37" s="7">
        <v>14562902.7930317</v>
      </c>
      <c r="AE37" s="7">
        <v>19617744.505272001</v>
      </c>
      <c r="AF37" s="7">
        <v>19298339.616659101</v>
      </c>
      <c r="AG37" s="7">
        <v>20180639.009656701</v>
      </c>
      <c r="AH37" s="7">
        <v>19603473.868560601</v>
      </c>
      <c r="AI37" s="7">
        <v>19628040.014803302</v>
      </c>
      <c r="AJ37" s="7">
        <v>19794107.356824301</v>
      </c>
      <c r="AK37" s="7" t="s">
        <v>15</v>
      </c>
    </row>
    <row r="38" spans="1:37" x14ac:dyDescent="0.35">
      <c r="A38" s="8">
        <v>37</v>
      </c>
      <c r="B38" s="7" t="s">
        <v>11</v>
      </c>
      <c r="C38" s="7" t="s">
        <v>12</v>
      </c>
      <c r="D38" s="7" t="s">
        <v>87</v>
      </c>
      <c r="E38" s="7" t="s">
        <v>88</v>
      </c>
      <c r="F38" s="7">
        <v>0</v>
      </c>
      <c r="G38" s="7" t="b">
        <v>0</v>
      </c>
      <c r="H38" s="7">
        <v>250.38399999999999</v>
      </c>
      <c r="I38" s="7">
        <v>93</v>
      </c>
      <c r="J38" s="7">
        <v>24</v>
      </c>
      <c r="K38" s="7">
        <v>1577</v>
      </c>
      <c r="L38" s="7">
        <v>24</v>
      </c>
      <c r="M38" s="7">
        <v>1</v>
      </c>
      <c r="N38" s="7">
        <v>102</v>
      </c>
      <c r="O38" s="7">
        <v>11</v>
      </c>
      <c r="P38" s="7">
        <v>8.35</v>
      </c>
      <c r="Q38" s="7">
        <v>4066.31</v>
      </c>
      <c r="R38" s="7">
        <v>0</v>
      </c>
      <c r="S38" s="7">
        <v>94032622.629583403</v>
      </c>
      <c r="T38" s="7">
        <v>91119752.434050903</v>
      </c>
      <c r="U38" s="7">
        <v>91975255.762103096</v>
      </c>
      <c r="V38" s="7">
        <v>81973826.184542805</v>
      </c>
      <c r="W38" s="7">
        <v>79304181.056889698</v>
      </c>
      <c r="X38" s="7">
        <v>82199958.158119097</v>
      </c>
      <c r="Y38" s="7">
        <v>91976965.273213401</v>
      </c>
      <c r="Z38" s="7">
        <v>93575325.470044702</v>
      </c>
      <c r="AA38" s="7">
        <v>90915032.2572449</v>
      </c>
      <c r="AB38" s="7">
        <v>92692188.876648098</v>
      </c>
      <c r="AC38" s="7">
        <v>93921801.165028304</v>
      </c>
      <c r="AD38" s="7">
        <v>91606219.159778699</v>
      </c>
      <c r="AE38" s="7">
        <v>121014415.198833</v>
      </c>
      <c r="AF38" s="7">
        <v>117453477.42465</v>
      </c>
      <c r="AG38" s="7">
        <v>121012428.80131499</v>
      </c>
      <c r="AH38" s="7">
        <v>115121713.764614</v>
      </c>
      <c r="AI38" s="7">
        <v>104333781.568948</v>
      </c>
      <c r="AJ38" s="7">
        <v>112080223.535136</v>
      </c>
      <c r="AK38" s="7" t="s">
        <v>15</v>
      </c>
    </row>
    <row r="39" spans="1:37" x14ac:dyDescent="0.35">
      <c r="A39" s="8">
        <v>38</v>
      </c>
      <c r="B39" s="7" t="s">
        <v>11</v>
      </c>
      <c r="C39" s="7" t="s">
        <v>12</v>
      </c>
      <c r="D39" s="7" t="s">
        <v>89</v>
      </c>
      <c r="E39" s="7" t="s">
        <v>90</v>
      </c>
      <c r="F39" s="7">
        <v>0</v>
      </c>
      <c r="G39" s="7" t="b">
        <v>0</v>
      </c>
      <c r="H39" s="7">
        <v>248.029</v>
      </c>
      <c r="I39" s="7">
        <v>65</v>
      </c>
      <c r="J39" s="7">
        <v>17</v>
      </c>
      <c r="K39" s="7">
        <v>1388</v>
      </c>
      <c r="L39" s="7">
        <v>17</v>
      </c>
      <c r="M39" s="7">
        <v>1</v>
      </c>
      <c r="N39" s="7">
        <v>292</v>
      </c>
      <c r="O39" s="7">
        <v>32.5</v>
      </c>
      <c r="P39" s="7">
        <v>4.7699999999999996</v>
      </c>
      <c r="Q39" s="7">
        <v>2563.69</v>
      </c>
      <c r="R39" s="7">
        <v>0</v>
      </c>
      <c r="S39" s="7">
        <v>17942647.111788198</v>
      </c>
      <c r="T39" s="7">
        <v>17942922.677458201</v>
      </c>
      <c r="U39" s="7">
        <v>17541576.074283499</v>
      </c>
      <c r="V39" s="7">
        <v>13386446.285171799</v>
      </c>
      <c r="W39" s="7">
        <v>14104330.0342521</v>
      </c>
      <c r="X39" s="7">
        <v>13226260.3903403</v>
      </c>
      <c r="Y39" s="7">
        <v>16563054.447086601</v>
      </c>
      <c r="Z39" s="7">
        <v>17456603.531553801</v>
      </c>
      <c r="AA39" s="7">
        <v>16397442.548529901</v>
      </c>
      <c r="AB39" s="7">
        <v>28179929.054823902</v>
      </c>
      <c r="AC39" s="7">
        <v>25814801.410132501</v>
      </c>
      <c r="AD39" s="7">
        <v>28284713.701149501</v>
      </c>
      <c r="AE39" s="7">
        <v>19601454.075008299</v>
      </c>
      <c r="AF39" s="7">
        <v>21040253.383578699</v>
      </c>
      <c r="AG39" s="7">
        <v>20415210.670697998</v>
      </c>
      <c r="AH39" s="7">
        <v>14916056.2573961</v>
      </c>
      <c r="AI39" s="7">
        <v>16308245.4517374</v>
      </c>
      <c r="AJ39" s="7">
        <v>15383691.144575</v>
      </c>
      <c r="AK39" s="7" t="s">
        <v>40</v>
      </c>
    </row>
    <row r="40" spans="1:37" x14ac:dyDescent="0.35">
      <c r="A40" s="8">
        <v>39</v>
      </c>
      <c r="B40" s="7" t="s">
        <v>11</v>
      </c>
      <c r="C40" s="7" t="s">
        <v>12</v>
      </c>
      <c r="D40" s="7" t="s">
        <v>91</v>
      </c>
      <c r="E40" s="7" t="s">
        <v>92</v>
      </c>
      <c r="F40" s="7">
        <v>0</v>
      </c>
      <c r="G40" s="7" t="b">
        <v>0</v>
      </c>
      <c r="H40" s="7">
        <v>246.77799999999999</v>
      </c>
      <c r="I40" s="7">
        <v>35</v>
      </c>
      <c r="J40" s="7">
        <v>30</v>
      </c>
      <c r="K40" s="7">
        <v>1584</v>
      </c>
      <c r="L40" s="7">
        <v>30</v>
      </c>
      <c r="M40" s="7">
        <v>1</v>
      </c>
      <c r="N40" s="7">
        <v>547</v>
      </c>
      <c r="O40" s="7">
        <v>59.1</v>
      </c>
      <c r="P40" s="7">
        <v>7.44</v>
      </c>
      <c r="Q40" s="7">
        <v>3349.27</v>
      </c>
      <c r="R40" s="7">
        <v>0</v>
      </c>
      <c r="S40" s="7">
        <v>84381316.502969295</v>
      </c>
      <c r="T40" s="7">
        <v>85887619.983019501</v>
      </c>
      <c r="U40" s="7">
        <v>86882504.406387299</v>
      </c>
      <c r="V40" s="7">
        <v>62524432.411944799</v>
      </c>
      <c r="W40" s="7">
        <v>61181229.385449</v>
      </c>
      <c r="X40" s="7">
        <v>64523003.3054538</v>
      </c>
      <c r="Y40" s="7">
        <v>63197627.508620501</v>
      </c>
      <c r="Z40" s="7">
        <v>60829199.037923902</v>
      </c>
      <c r="AA40" s="7">
        <v>64219428.191314802</v>
      </c>
      <c r="AB40" s="7">
        <v>23720465.297027498</v>
      </c>
      <c r="AC40" s="7">
        <v>22423214.144693099</v>
      </c>
      <c r="AD40" s="7">
        <v>22388433.616356701</v>
      </c>
      <c r="AE40" s="7">
        <v>67018195.8750614</v>
      </c>
      <c r="AF40" s="7">
        <v>67756102.1792254</v>
      </c>
      <c r="AG40" s="7">
        <v>66095036.4381596</v>
      </c>
      <c r="AH40" s="7">
        <v>86061509.806365296</v>
      </c>
      <c r="AI40" s="7">
        <v>83803794.924627304</v>
      </c>
      <c r="AJ40" s="7">
        <v>84344928.042371705</v>
      </c>
      <c r="AK40" s="7" t="s">
        <v>15</v>
      </c>
    </row>
    <row r="41" spans="1:37" x14ac:dyDescent="0.35">
      <c r="A41" s="8">
        <v>40</v>
      </c>
      <c r="B41" s="7" t="s">
        <v>11</v>
      </c>
      <c r="C41" s="7" t="s">
        <v>12</v>
      </c>
      <c r="D41" s="7" t="s">
        <v>93</v>
      </c>
      <c r="E41" s="7" t="s">
        <v>94</v>
      </c>
      <c r="F41" s="7">
        <v>0</v>
      </c>
      <c r="G41" s="7" t="b">
        <v>0</v>
      </c>
      <c r="H41" s="7">
        <v>245.22300000000001</v>
      </c>
      <c r="I41" s="7">
        <v>70</v>
      </c>
      <c r="J41" s="7">
        <v>28</v>
      </c>
      <c r="K41" s="7">
        <v>1190</v>
      </c>
      <c r="L41" s="7">
        <v>28</v>
      </c>
      <c r="M41" s="7">
        <v>1</v>
      </c>
      <c r="N41" s="7">
        <v>416</v>
      </c>
      <c r="O41" s="7">
        <v>48</v>
      </c>
      <c r="P41" s="7">
        <v>4.49</v>
      </c>
      <c r="Q41" s="7">
        <v>1448.06</v>
      </c>
      <c r="R41" s="7">
        <v>0</v>
      </c>
      <c r="S41" s="7">
        <v>20490497.139913399</v>
      </c>
      <c r="T41" s="7">
        <v>18545165.3143983</v>
      </c>
      <c r="U41" s="7">
        <v>18963644.6337156</v>
      </c>
      <c r="V41" s="7">
        <v>13899058.649854399</v>
      </c>
      <c r="W41" s="7">
        <v>14220304.571385199</v>
      </c>
      <c r="X41" s="7">
        <v>13768093.8779082</v>
      </c>
      <c r="Y41" s="7">
        <v>19492318.872359701</v>
      </c>
      <c r="Z41" s="7">
        <v>21342252.5700569</v>
      </c>
      <c r="AA41" s="7">
        <v>19393769.911586799</v>
      </c>
      <c r="AB41" s="7">
        <v>16418813.9059937</v>
      </c>
      <c r="AC41" s="7">
        <v>15389984.3777178</v>
      </c>
      <c r="AD41" s="7">
        <v>14358786.211346099</v>
      </c>
      <c r="AE41" s="7">
        <v>22406754.977714501</v>
      </c>
      <c r="AF41" s="7">
        <v>22442387.712794699</v>
      </c>
      <c r="AG41" s="7">
        <v>22041385.606892101</v>
      </c>
      <c r="AH41" s="7">
        <v>22918684.2562657</v>
      </c>
      <c r="AI41" s="7">
        <v>22346660.214583602</v>
      </c>
      <c r="AJ41" s="7">
        <v>23084769.431478798</v>
      </c>
      <c r="AK41" s="7" t="s">
        <v>15</v>
      </c>
    </row>
    <row r="42" spans="1:37" x14ac:dyDescent="0.35">
      <c r="A42" s="8">
        <v>41</v>
      </c>
      <c r="B42" s="7" t="s">
        <v>11</v>
      </c>
      <c r="C42" s="7" t="s">
        <v>12</v>
      </c>
      <c r="D42" s="7" t="s">
        <v>95</v>
      </c>
      <c r="E42" s="7" t="s">
        <v>96</v>
      </c>
      <c r="F42" s="7">
        <v>0</v>
      </c>
      <c r="G42" s="7" t="b">
        <v>0</v>
      </c>
      <c r="H42" s="7">
        <v>243.02699999999999</v>
      </c>
      <c r="I42" s="7">
        <v>60</v>
      </c>
      <c r="J42" s="7">
        <v>23</v>
      </c>
      <c r="K42" s="7">
        <v>1266</v>
      </c>
      <c r="L42" s="7">
        <v>23</v>
      </c>
      <c r="M42" s="7">
        <v>1</v>
      </c>
      <c r="N42" s="7">
        <v>261</v>
      </c>
      <c r="O42" s="7">
        <v>30.1</v>
      </c>
      <c r="P42" s="7">
        <v>8.2200000000000006</v>
      </c>
      <c r="Q42" s="7">
        <v>2224.02</v>
      </c>
      <c r="R42" s="7">
        <v>0</v>
      </c>
      <c r="S42" s="7">
        <v>22766108.099530298</v>
      </c>
      <c r="T42" s="7">
        <v>21165590.560342699</v>
      </c>
      <c r="U42" s="7">
        <v>20916406.214292899</v>
      </c>
      <c r="V42" s="7">
        <v>23672643.173541799</v>
      </c>
      <c r="W42" s="7">
        <v>23639764.723704498</v>
      </c>
      <c r="X42" s="7">
        <v>22643370.6325274</v>
      </c>
      <c r="Y42" s="7">
        <v>18173908.484468699</v>
      </c>
      <c r="Z42" s="7">
        <v>17570537.336874899</v>
      </c>
      <c r="AA42" s="7">
        <v>17576600.6173627</v>
      </c>
      <c r="AB42" s="7">
        <v>37868431.0788472</v>
      </c>
      <c r="AC42" s="7">
        <v>37232840.040410601</v>
      </c>
      <c r="AD42" s="7">
        <v>37797192.816924997</v>
      </c>
      <c r="AE42" s="7">
        <v>31186955.7284014</v>
      </c>
      <c r="AF42" s="7">
        <v>31448226.226083901</v>
      </c>
      <c r="AG42" s="7">
        <v>30328704.926116101</v>
      </c>
      <c r="AH42" s="7">
        <v>22896039.150522601</v>
      </c>
      <c r="AI42" s="7">
        <v>21769835.835114401</v>
      </c>
      <c r="AJ42" s="7">
        <v>22632467.048535299</v>
      </c>
      <c r="AK42" s="7" t="s">
        <v>15</v>
      </c>
    </row>
    <row r="43" spans="1:37" x14ac:dyDescent="0.35">
      <c r="A43" s="8">
        <v>42</v>
      </c>
      <c r="B43" s="7" t="s">
        <v>11</v>
      </c>
      <c r="C43" s="7" t="s">
        <v>12</v>
      </c>
      <c r="D43" s="7" t="s">
        <v>97</v>
      </c>
      <c r="E43" s="7" t="s">
        <v>98</v>
      </c>
      <c r="F43" s="7">
        <v>0</v>
      </c>
      <c r="G43" s="7" t="b">
        <v>0</v>
      </c>
      <c r="H43" s="7">
        <v>239.10300000000001</v>
      </c>
      <c r="I43" s="7">
        <v>69</v>
      </c>
      <c r="J43" s="7">
        <v>22</v>
      </c>
      <c r="K43" s="7">
        <v>958</v>
      </c>
      <c r="L43" s="7">
        <v>18</v>
      </c>
      <c r="M43" s="7">
        <v>1</v>
      </c>
      <c r="N43" s="7">
        <v>396</v>
      </c>
      <c r="O43" s="7">
        <v>43.5</v>
      </c>
      <c r="P43" s="7">
        <v>5.82</v>
      </c>
      <c r="Q43" s="7">
        <v>1883</v>
      </c>
      <c r="R43" s="7">
        <v>4</v>
      </c>
      <c r="S43" s="7">
        <v>25549212.7007901</v>
      </c>
      <c r="T43" s="7">
        <v>25721132.522629101</v>
      </c>
      <c r="U43" s="7">
        <v>25581020.659001399</v>
      </c>
      <c r="V43" s="7">
        <v>17866273.2880328</v>
      </c>
      <c r="W43" s="7">
        <v>18618694.403562799</v>
      </c>
      <c r="X43" s="7">
        <v>19244847.213804301</v>
      </c>
      <c r="Y43" s="7">
        <v>35873473.7113389</v>
      </c>
      <c r="Z43" s="7">
        <v>34055247.051242001</v>
      </c>
      <c r="AA43" s="7">
        <v>36522802.262589902</v>
      </c>
      <c r="AB43" s="7">
        <v>20412798.7817479</v>
      </c>
      <c r="AC43" s="7">
        <v>20417376.008466899</v>
      </c>
      <c r="AD43" s="7">
        <v>21016072.6909886</v>
      </c>
      <c r="AE43" s="7">
        <v>19676606.556132901</v>
      </c>
      <c r="AF43" s="7">
        <v>22688548.405365098</v>
      </c>
      <c r="AG43" s="7">
        <v>23492023.4788021</v>
      </c>
      <c r="AH43" s="7">
        <v>17065886.581759602</v>
      </c>
      <c r="AI43" s="7">
        <v>17215767.006742001</v>
      </c>
      <c r="AJ43" s="7">
        <v>18086759.448717602</v>
      </c>
      <c r="AK43" s="7" t="s">
        <v>40</v>
      </c>
    </row>
    <row r="44" spans="1:37" x14ac:dyDescent="0.35">
      <c r="A44" s="8">
        <v>43</v>
      </c>
      <c r="B44" s="7" t="s">
        <v>11</v>
      </c>
      <c r="C44" s="7" t="s">
        <v>12</v>
      </c>
      <c r="D44" s="7" t="s">
        <v>99</v>
      </c>
      <c r="E44" s="7" t="s">
        <v>100</v>
      </c>
      <c r="F44" s="7">
        <v>0</v>
      </c>
      <c r="G44" s="7" t="b">
        <v>0</v>
      </c>
      <c r="H44" s="7">
        <v>238.76400000000001</v>
      </c>
      <c r="I44" s="7">
        <v>44</v>
      </c>
      <c r="J44" s="7">
        <v>28</v>
      </c>
      <c r="K44" s="7">
        <v>511</v>
      </c>
      <c r="L44" s="7">
        <v>26</v>
      </c>
      <c r="M44" s="7">
        <v>1</v>
      </c>
      <c r="N44" s="7">
        <v>646</v>
      </c>
      <c r="O44" s="7">
        <v>70.8</v>
      </c>
      <c r="P44" s="7">
        <v>5.52</v>
      </c>
      <c r="Q44" s="7">
        <v>1032.96</v>
      </c>
      <c r="R44" s="7">
        <v>0</v>
      </c>
      <c r="S44" s="7">
        <v>11489665.407722499</v>
      </c>
      <c r="T44" s="7">
        <v>11535947.3604325</v>
      </c>
      <c r="U44" s="7">
        <v>11713326.5483432</v>
      </c>
      <c r="V44" s="7">
        <v>8506686.7316922303</v>
      </c>
      <c r="W44" s="7">
        <v>8999546.8367920294</v>
      </c>
      <c r="X44" s="7">
        <v>8588624.2143560294</v>
      </c>
      <c r="Y44" s="7">
        <v>14348143.034810999</v>
      </c>
      <c r="Z44" s="7">
        <v>14885865.9158321</v>
      </c>
      <c r="AA44" s="7">
        <v>14461343.4894995</v>
      </c>
      <c r="AB44" s="7">
        <v>6761517.8545735404</v>
      </c>
      <c r="AC44" s="7">
        <v>6468445.31033001</v>
      </c>
      <c r="AD44" s="7">
        <v>7380099.4370705197</v>
      </c>
      <c r="AE44" s="7">
        <v>7588239.1020269496</v>
      </c>
      <c r="AF44" s="7">
        <v>7324709.31653524</v>
      </c>
      <c r="AG44" s="7">
        <v>7606720.8130724505</v>
      </c>
      <c r="AH44" s="7">
        <v>11195819.309264399</v>
      </c>
      <c r="AI44" s="7">
        <v>11221285.1858903</v>
      </c>
      <c r="AJ44" s="7">
        <v>11134739.1726877</v>
      </c>
      <c r="AK44" s="7" t="s">
        <v>15</v>
      </c>
    </row>
    <row r="45" spans="1:37" x14ac:dyDescent="0.35">
      <c r="A45" s="8">
        <v>44</v>
      </c>
      <c r="B45" s="7" t="s">
        <v>11</v>
      </c>
      <c r="C45" s="7" t="s">
        <v>12</v>
      </c>
      <c r="D45" s="7" t="s">
        <v>101</v>
      </c>
      <c r="E45" s="7" t="s">
        <v>102</v>
      </c>
      <c r="F45" s="7">
        <v>0</v>
      </c>
      <c r="G45" s="7" t="b">
        <v>0</v>
      </c>
      <c r="H45" s="7">
        <v>235.45599999999999</v>
      </c>
      <c r="I45" s="7">
        <v>51</v>
      </c>
      <c r="J45" s="7">
        <v>23</v>
      </c>
      <c r="K45" s="7">
        <v>1047</v>
      </c>
      <c r="L45" s="7">
        <v>7</v>
      </c>
      <c r="M45" s="7">
        <v>1</v>
      </c>
      <c r="N45" s="7">
        <v>284</v>
      </c>
      <c r="O45" s="7">
        <v>32.700000000000003</v>
      </c>
      <c r="P45" s="7">
        <v>4.74</v>
      </c>
      <c r="Q45" s="7">
        <v>2415.14</v>
      </c>
      <c r="R45" s="7">
        <v>1</v>
      </c>
      <c r="S45" s="7">
        <v>5057455.5984499296</v>
      </c>
      <c r="T45" s="7">
        <v>5105513.0736340601</v>
      </c>
      <c r="U45" s="7">
        <v>4625761.7466105297</v>
      </c>
      <c r="V45" s="7">
        <v>4970537.38281905</v>
      </c>
      <c r="W45" s="7">
        <v>5417124.9515348999</v>
      </c>
      <c r="X45" s="7">
        <v>5155257.6662746398</v>
      </c>
      <c r="Y45" s="7">
        <v>3089602.47265625</v>
      </c>
      <c r="Z45" s="7">
        <v>3008841.2990294001</v>
      </c>
      <c r="AA45" s="7">
        <v>2994353.4814424398</v>
      </c>
      <c r="AB45" s="7">
        <v>4835931.60730848</v>
      </c>
      <c r="AC45" s="7">
        <v>4428599.9058995899</v>
      </c>
      <c r="AD45" s="7">
        <v>5227441.7742028097</v>
      </c>
      <c r="AE45" s="7">
        <v>6552493.6696467502</v>
      </c>
      <c r="AF45" s="7">
        <v>6452316.2637465</v>
      </c>
      <c r="AG45" s="7">
        <v>6166468.1162788197</v>
      </c>
      <c r="AH45" s="7">
        <v>3462991.4142210302</v>
      </c>
      <c r="AI45" s="7">
        <v>3393622.20442214</v>
      </c>
      <c r="AJ45" s="7">
        <v>3469478.7630367898</v>
      </c>
      <c r="AK45" s="7" t="s">
        <v>15</v>
      </c>
    </row>
    <row r="46" spans="1:37" x14ac:dyDescent="0.35">
      <c r="A46" s="8">
        <v>45</v>
      </c>
      <c r="B46" s="7" t="s">
        <v>11</v>
      </c>
      <c r="C46" s="7" t="s">
        <v>12</v>
      </c>
      <c r="D46" s="7" t="s">
        <v>103</v>
      </c>
      <c r="E46" s="7" t="s">
        <v>104</v>
      </c>
      <c r="F46" s="7">
        <v>0</v>
      </c>
      <c r="G46" s="7" t="b">
        <v>0</v>
      </c>
      <c r="H46" s="7">
        <v>232.56399999999999</v>
      </c>
      <c r="I46" s="7">
        <v>69</v>
      </c>
      <c r="J46" s="7">
        <v>29</v>
      </c>
      <c r="K46" s="7">
        <v>778</v>
      </c>
      <c r="L46" s="7">
        <v>29</v>
      </c>
      <c r="M46" s="7">
        <v>1</v>
      </c>
      <c r="N46" s="7">
        <v>413</v>
      </c>
      <c r="O46" s="7">
        <v>46.2</v>
      </c>
      <c r="P46" s="7">
        <v>7.14</v>
      </c>
      <c r="Q46" s="7">
        <v>1509.51</v>
      </c>
      <c r="R46" s="7">
        <v>0</v>
      </c>
      <c r="S46" s="7">
        <v>14705200.238907199</v>
      </c>
      <c r="T46" s="7">
        <v>15262211.4308003</v>
      </c>
      <c r="U46" s="7">
        <v>14800879.5272961</v>
      </c>
      <c r="V46" s="7">
        <v>17023591.409010999</v>
      </c>
      <c r="W46" s="7">
        <v>16427285.635676799</v>
      </c>
      <c r="X46" s="7">
        <v>15758035.525307599</v>
      </c>
      <c r="Y46" s="7">
        <v>32061934.382066101</v>
      </c>
      <c r="Z46" s="7">
        <v>32292444.219857</v>
      </c>
      <c r="AA46" s="7">
        <v>32397972.033784401</v>
      </c>
      <c r="AB46" s="7">
        <v>9724120.2018065192</v>
      </c>
      <c r="AC46" s="7">
        <v>10270035.474784199</v>
      </c>
      <c r="AD46" s="7">
        <v>9749547.9972061608</v>
      </c>
      <c r="AE46" s="7">
        <v>19400231.944687799</v>
      </c>
      <c r="AF46" s="7">
        <v>18876194.9682956</v>
      </c>
      <c r="AG46" s="7">
        <v>18976820.0144637</v>
      </c>
      <c r="AH46" s="7">
        <v>10038023.5444752</v>
      </c>
      <c r="AI46" s="7">
        <v>9629957.37103674</v>
      </c>
      <c r="AJ46" s="7">
        <v>9946449.0886823591</v>
      </c>
      <c r="AK46" s="7" t="s">
        <v>15</v>
      </c>
    </row>
    <row r="47" spans="1:37" x14ac:dyDescent="0.35">
      <c r="A47" s="8">
        <v>46</v>
      </c>
      <c r="B47" s="7" t="s">
        <v>11</v>
      </c>
      <c r="C47" s="7" t="s">
        <v>12</v>
      </c>
      <c r="D47" s="7" t="s">
        <v>105</v>
      </c>
      <c r="E47" s="7" t="s">
        <v>106</v>
      </c>
      <c r="F47" s="7">
        <v>0</v>
      </c>
      <c r="G47" s="7" t="b">
        <v>0</v>
      </c>
      <c r="H47" s="7">
        <v>232.452</v>
      </c>
      <c r="I47" s="7">
        <v>88</v>
      </c>
      <c r="J47" s="7">
        <v>19</v>
      </c>
      <c r="K47" s="7">
        <v>1611</v>
      </c>
      <c r="L47" s="7">
        <v>19</v>
      </c>
      <c r="M47" s="7">
        <v>1</v>
      </c>
      <c r="N47" s="7">
        <v>164</v>
      </c>
      <c r="O47" s="7">
        <v>18</v>
      </c>
      <c r="P47" s="7">
        <v>7.9</v>
      </c>
      <c r="Q47" s="7">
        <v>3846.1</v>
      </c>
      <c r="R47" s="7">
        <v>0</v>
      </c>
      <c r="S47" s="7">
        <v>134495652.51101699</v>
      </c>
      <c r="T47" s="7">
        <v>134833842.51636201</v>
      </c>
      <c r="U47" s="7">
        <v>136198635.831958</v>
      </c>
      <c r="V47" s="7">
        <v>65803192.329199404</v>
      </c>
      <c r="W47" s="7">
        <v>71393621.692985803</v>
      </c>
      <c r="X47" s="7">
        <v>68438822.616831407</v>
      </c>
      <c r="Y47" s="7">
        <v>49071407.308556899</v>
      </c>
      <c r="Z47" s="7">
        <v>49818405.513837703</v>
      </c>
      <c r="AA47" s="7">
        <v>49512781.994725503</v>
      </c>
      <c r="AB47" s="7">
        <v>107448669.24096701</v>
      </c>
      <c r="AC47" s="7">
        <v>103774065.183623</v>
      </c>
      <c r="AD47" s="7">
        <v>105843983.635919</v>
      </c>
      <c r="AE47" s="7">
        <v>78239729.142385393</v>
      </c>
      <c r="AF47" s="7">
        <v>76596959.323977798</v>
      </c>
      <c r="AG47" s="7">
        <v>77664364.850324899</v>
      </c>
      <c r="AH47" s="7">
        <v>76482457.331322804</v>
      </c>
      <c r="AI47" s="7">
        <v>84366784.059714407</v>
      </c>
      <c r="AJ47" s="7">
        <v>80328491.551818594</v>
      </c>
      <c r="AK47" s="7" t="s">
        <v>40</v>
      </c>
    </row>
    <row r="48" spans="1:37" x14ac:dyDescent="0.35">
      <c r="A48" s="8">
        <v>47</v>
      </c>
      <c r="B48" s="7" t="s">
        <v>11</v>
      </c>
      <c r="C48" s="7" t="s">
        <v>12</v>
      </c>
      <c r="D48" s="7" t="s">
        <v>107</v>
      </c>
      <c r="E48" s="7" t="s">
        <v>108</v>
      </c>
      <c r="F48" s="7">
        <v>0</v>
      </c>
      <c r="G48" s="7" t="b">
        <v>0</v>
      </c>
      <c r="H48" s="7">
        <v>222.71600000000001</v>
      </c>
      <c r="I48" s="7">
        <v>55</v>
      </c>
      <c r="J48" s="7">
        <v>27</v>
      </c>
      <c r="K48" s="7">
        <v>1016</v>
      </c>
      <c r="L48" s="7">
        <v>7</v>
      </c>
      <c r="M48" s="7">
        <v>1</v>
      </c>
      <c r="N48" s="7">
        <v>219</v>
      </c>
      <c r="O48" s="7">
        <v>22</v>
      </c>
      <c r="P48" s="7">
        <v>11.11</v>
      </c>
      <c r="Q48" s="7">
        <v>2017.29</v>
      </c>
      <c r="R48" s="7">
        <v>20</v>
      </c>
      <c r="S48" s="7">
        <v>44096319.919866897</v>
      </c>
      <c r="T48" s="7">
        <v>46246851.194774397</v>
      </c>
      <c r="U48" s="7">
        <v>47488472.074866399</v>
      </c>
      <c r="V48" s="7">
        <v>10986499.979294199</v>
      </c>
      <c r="W48" s="7">
        <v>10711575.8192298</v>
      </c>
      <c r="X48" s="7">
        <v>11440753.877584299</v>
      </c>
      <c r="Y48" s="7">
        <v>23038551.0375393</v>
      </c>
      <c r="Z48" s="7">
        <v>25368217.854367498</v>
      </c>
      <c r="AA48" s="7">
        <v>21779951.6800467</v>
      </c>
      <c r="AB48" s="7">
        <v>49652352.643601902</v>
      </c>
      <c r="AC48" s="7">
        <v>51544012.454241797</v>
      </c>
      <c r="AD48" s="7">
        <v>53846401.782545403</v>
      </c>
      <c r="AE48" s="7">
        <v>21213338.802967601</v>
      </c>
      <c r="AF48" s="7">
        <v>20673635.373481799</v>
      </c>
      <c r="AG48" s="7">
        <v>20635838.069422401</v>
      </c>
      <c r="AH48" s="7">
        <v>26300593.321854901</v>
      </c>
      <c r="AI48" s="7">
        <v>26027864.749341201</v>
      </c>
      <c r="AJ48" s="7">
        <v>25838643.2215086</v>
      </c>
      <c r="AK48" s="7" t="s">
        <v>15</v>
      </c>
    </row>
    <row r="49" spans="1:37" x14ac:dyDescent="0.35">
      <c r="A49" s="8">
        <v>48</v>
      </c>
      <c r="B49" s="7" t="s">
        <v>11</v>
      </c>
      <c r="C49" s="7" t="s">
        <v>12</v>
      </c>
      <c r="D49" s="7" t="s">
        <v>109</v>
      </c>
      <c r="E49" s="7" t="s">
        <v>110</v>
      </c>
      <c r="F49" s="7">
        <v>0</v>
      </c>
      <c r="G49" s="7" t="b">
        <v>0</v>
      </c>
      <c r="H49" s="7">
        <v>221.595</v>
      </c>
      <c r="I49" s="7">
        <v>59</v>
      </c>
      <c r="J49" s="7">
        <v>18</v>
      </c>
      <c r="K49" s="7">
        <v>912</v>
      </c>
      <c r="L49" s="7">
        <v>18</v>
      </c>
      <c r="M49" s="7">
        <v>1</v>
      </c>
      <c r="N49" s="7">
        <v>293</v>
      </c>
      <c r="O49" s="7">
        <v>32.700000000000003</v>
      </c>
      <c r="P49" s="7">
        <v>7.44</v>
      </c>
      <c r="Q49" s="7">
        <v>2142.61</v>
      </c>
      <c r="R49" s="7">
        <v>0</v>
      </c>
      <c r="S49" s="7">
        <v>34650707.960221</v>
      </c>
      <c r="T49" s="7">
        <v>34670352.211599</v>
      </c>
      <c r="U49" s="7">
        <v>34509727.597788498</v>
      </c>
      <c r="V49" s="7">
        <v>24646703.188705198</v>
      </c>
      <c r="W49" s="7">
        <v>24280458.0494904</v>
      </c>
      <c r="X49" s="7">
        <v>21495607.046169698</v>
      </c>
      <c r="Y49" s="7">
        <v>44182141.9299412</v>
      </c>
      <c r="Z49" s="7">
        <v>44753742.339829698</v>
      </c>
      <c r="AA49" s="7">
        <v>43082938.862394102</v>
      </c>
      <c r="AB49" s="7">
        <v>4896695.1749274898</v>
      </c>
      <c r="AC49" s="7">
        <v>4592847.8377910499</v>
      </c>
      <c r="AD49" s="7">
        <v>5896701.1259292997</v>
      </c>
      <c r="AE49" s="7">
        <v>8320450.9799810499</v>
      </c>
      <c r="AF49" s="7">
        <v>8272492.07568043</v>
      </c>
      <c r="AG49" s="7">
        <v>8329174.3542748597</v>
      </c>
      <c r="AH49" s="7">
        <v>22639239.615228601</v>
      </c>
      <c r="AI49" s="7">
        <v>22775221.342984501</v>
      </c>
      <c r="AJ49" s="7">
        <v>22527289.106210198</v>
      </c>
      <c r="AK49" s="7" t="s">
        <v>15</v>
      </c>
    </row>
    <row r="50" spans="1:37" x14ac:dyDescent="0.35">
      <c r="A50" s="8">
        <v>49</v>
      </c>
      <c r="B50" s="7" t="s">
        <v>11</v>
      </c>
      <c r="C50" s="7" t="s">
        <v>12</v>
      </c>
      <c r="D50" s="7" t="s">
        <v>111</v>
      </c>
      <c r="E50" s="7" t="s">
        <v>112</v>
      </c>
      <c r="F50" s="7">
        <v>0</v>
      </c>
      <c r="G50" s="7" t="b">
        <v>0</v>
      </c>
      <c r="H50" s="7">
        <v>220.804</v>
      </c>
      <c r="I50" s="7">
        <v>85</v>
      </c>
      <c r="J50" s="7">
        <v>13</v>
      </c>
      <c r="K50" s="7">
        <v>875</v>
      </c>
      <c r="L50" s="7">
        <v>13</v>
      </c>
      <c r="M50" s="7">
        <v>1</v>
      </c>
      <c r="N50" s="7">
        <v>115</v>
      </c>
      <c r="O50" s="7">
        <v>11.6</v>
      </c>
      <c r="P50" s="7">
        <v>4.54</v>
      </c>
      <c r="Q50" s="7">
        <v>2422.15</v>
      </c>
      <c r="R50" s="7">
        <v>0</v>
      </c>
      <c r="S50" s="7">
        <v>11663868.8918551</v>
      </c>
      <c r="T50" s="7">
        <v>12475600.0369495</v>
      </c>
      <c r="U50" s="7">
        <v>12796444.642660599</v>
      </c>
      <c r="V50" s="7">
        <v>26292821.980010901</v>
      </c>
      <c r="W50" s="7">
        <v>26444913.497755598</v>
      </c>
      <c r="X50" s="7">
        <v>27055352.150763199</v>
      </c>
      <c r="Y50" s="7">
        <v>33621114.950111799</v>
      </c>
      <c r="Z50" s="7">
        <v>33509482.788551699</v>
      </c>
      <c r="AA50" s="7">
        <v>31868771.835147601</v>
      </c>
      <c r="AB50" s="7">
        <v>11593740.9242748</v>
      </c>
      <c r="AC50" s="7">
        <v>11647101.4312879</v>
      </c>
      <c r="AD50" s="7">
        <v>13321433.253501199</v>
      </c>
      <c r="AE50" s="7">
        <v>48140763.089218199</v>
      </c>
      <c r="AF50" s="7">
        <v>47477996.938013703</v>
      </c>
      <c r="AG50" s="7">
        <v>48060000.661845297</v>
      </c>
      <c r="AH50" s="7">
        <v>31046145.086070102</v>
      </c>
      <c r="AI50" s="7">
        <v>31528159.813221298</v>
      </c>
      <c r="AJ50" s="7">
        <v>29787340.9925345</v>
      </c>
      <c r="AK50" s="7" t="s">
        <v>15</v>
      </c>
    </row>
    <row r="51" spans="1:37" x14ac:dyDescent="0.35">
      <c r="A51" s="8">
        <v>50</v>
      </c>
      <c r="B51" s="7" t="s">
        <v>11</v>
      </c>
      <c r="C51" s="7" t="s">
        <v>12</v>
      </c>
      <c r="D51" s="7" t="s">
        <v>113</v>
      </c>
      <c r="E51" s="7" t="s">
        <v>114</v>
      </c>
      <c r="F51" s="7">
        <v>0</v>
      </c>
      <c r="G51" s="7" t="b">
        <v>0</v>
      </c>
      <c r="H51" s="7">
        <v>218.70099999999999</v>
      </c>
      <c r="I51" s="7">
        <v>42</v>
      </c>
      <c r="J51" s="7">
        <v>37</v>
      </c>
      <c r="K51" s="7">
        <v>709</v>
      </c>
      <c r="L51" s="7">
        <v>37</v>
      </c>
      <c r="M51" s="7">
        <v>1</v>
      </c>
      <c r="N51" s="7">
        <v>1605</v>
      </c>
      <c r="O51" s="7">
        <v>172.8</v>
      </c>
      <c r="P51" s="7">
        <v>9.33</v>
      </c>
      <c r="Q51" s="7">
        <v>690.4</v>
      </c>
      <c r="R51" s="7">
        <v>0</v>
      </c>
      <c r="S51" s="7">
        <v>9940673.9179397393</v>
      </c>
      <c r="T51" s="7">
        <v>10173235.432191299</v>
      </c>
      <c r="U51" s="7">
        <v>10355330.2486885</v>
      </c>
      <c r="V51" s="7">
        <v>7794452.0719229598</v>
      </c>
      <c r="W51" s="7">
        <v>7765107.5755110802</v>
      </c>
      <c r="X51" s="7">
        <v>7986700.7609630097</v>
      </c>
      <c r="Y51" s="7">
        <v>7228720.5482506398</v>
      </c>
      <c r="Z51" s="7">
        <v>6771445.8362275502</v>
      </c>
      <c r="AA51" s="7">
        <v>7301754.6785913603</v>
      </c>
      <c r="AB51" s="7">
        <v>8617231.5451694801</v>
      </c>
      <c r="AC51" s="7">
        <v>9019118.0853735507</v>
      </c>
      <c r="AD51" s="7">
        <v>8263380.7413083501</v>
      </c>
      <c r="AE51" s="7">
        <v>10701396.734819399</v>
      </c>
      <c r="AF51" s="7">
        <v>10380108.5688434</v>
      </c>
      <c r="AG51" s="7">
        <v>9976355.7379103396</v>
      </c>
      <c r="AH51" s="7">
        <v>10455128.7202703</v>
      </c>
      <c r="AI51" s="7">
        <v>10659666.309766499</v>
      </c>
      <c r="AJ51" s="7">
        <v>10626717.7121538</v>
      </c>
      <c r="AK51" s="7" t="s">
        <v>15</v>
      </c>
    </row>
    <row r="52" spans="1:37" x14ac:dyDescent="0.35">
      <c r="A52" s="8">
        <v>51</v>
      </c>
      <c r="B52" s="7" t="s">
        <v>11</v>
      </c>
      <c r="C52" s="7" t="s">
        <v>12</v>
      </c>
      <c r="D52" s="7" t="s">
        <v>115</v>
      </c>
      <c r="E52" s="7" t="s">
        <v>116</v>
      </c>
      <c r="F52" s="7">
        <v>0</v>
      </c>
      <c r="G52" s="7" t="b">
        <v>0</v>
      </c>
      <c r="H52" s="7">
        <v>214.18799999999999</v>
      </c>
      <c r="I52" s="7">
        <v>49</v>
      </c>
      <c r="J52" s="7">
        <v>24</v>
      </c>
      <c r="K52" s="7">
        <v>683</v>
      </c>
      <c r="L52" s="7">
        <v>24</v>
      </c>
      <c r="M52" s="7">
        <v>1</v>
      </c>
      <c r="N52" s="7">
        <v>509</v>
      </c>
      <c r="O52" s="7">
        <v>54.2</v>
      </c>
      <c r="P52" s="7">
        <v>7.9</v>
      </c>
      <c r="Q52" s="7">
        <v>1016.7</v>
      </c>
      <c r="R52" s="7">
        <v>0</v>
      </c>
      <c r="S52" s="7">
        <v>4532372.9973292304</v>
      </c>
      <c r="T52" s="7">
        <v>4893841.5805159798</v>
      </c>
      <c r="U52" s="7">
        <v>4564126.8744533304</v>
      </c>
      <c r="V52" s="7">
        <v>6985360.7852350101</v>
      </c>
      <c r="W52" s="7">
        <v>6696325.5641536498</v>
      </c>
      <c r="X52" s="7">
        <v>6819320.1310700104</v>
      </c>
      <c r="Y52" s="7">
        <v>8404026.0894468091</v>
      </c>
      <c r="Z52" s="7">
        <v>8730248.5180408005</v>
      </c>
      <c r="AA52" s="7">
        <v>8365142.1642191503</v>
      </c>
      <c r="AB52" s="7">
        <v>14860913.8262909</v>
      </c>
      <c r="AC52" s="7">
        <v>15137820.663051801</v>
      </c>
      <c r="AD52" s="7">
        <v>14774480.6684874</v>
      </c>
      <c r="AE52" s="7">
        <v>8804711.0835020393</v>
      </c>
      <c r="AF52" s="7">
        <v>8120351.0269078398</v>
      </c>
      <c r="AG52" s="7">
        <v>9994240.2813080903</v>
      </c>
      <c r="AH52" s="7">
        <v>11369848.396914801</v>
      </c>
      <c r="AI52" s="7">
        <v>11051390.0903973</v>
      </c>
      <c r="AJ52" s="7">
        <v>11730364.17833</v>
      </c>
      <c r="AK52" s="7" t="s">
        <v>15</v>
      </c>
    </row>
    <row r="53" spans="1:37" x14ac:dyDescent="0.35">
      <c r="A53" s="8">
        <v>52</v>
      </c>
      <c r="B53" s="7" t="s">
        <v>11</v>
      </c>
      <c r="C53" s="7" t="s">
        <v>12</v>
      </c>
      <c r="D53" s="7" t="s">
        <v>117</v>
      </c>
      <c r="E53" s="7" t="s">
        <v>118</v>
      </c>
      <c r="F53" s="7">
        <v>0</v>
      </c>
      <c r="G53" s="7" t="b">
        <v>0</v>
      </c>
      <c r="H53" s="7">
        <v>213.25899999999999</v>
      </c>
      <c r="I53" s="7">
        <v>78</v>
      </c>
      <c r="J53" s="7">
        <v>17</v>
      </c>
      <c r="K53" s="7">
        <v>1212</v>
      </c>
      <c r="L53" s="7">
        <v>1</v>
      </c>
      <c r="M53" s="7">
        <v>1</v>
      </c>
      <c r="N53" s="7">
        <v>180</v>
      </c>
      <c r="O53" s="7">
        <v>20.6</v>
      </c>
      <c r="P53" s="7">
        <v>5.0999999999999996</v>
      </c>
      <c r="Q53" s="7">
        <v>2879.88</v>
      </c>
      <c r="R53" s="7">
        <v>1</v>
      </c>
      <c r="S53" s="7">
        <v>422811.11475436698</v>
      </c>
      <c r="T53" s="7">
        <v>428393.39818566898</v>
      </c>
      <c r="U53" s="7">
        <v>371099.54280225403</v>
      </c>
      <c r="V53" s="7">
        <v>8059721.4408750404</v>
      </c>
      <c r="W53" s="7">
        <v>8304961.2864671098</v>
      </c>
      <c r="X53" s="7">
        <v>7595275.0182393603</v>
      </c>
      <c r="Y53" s="7">
        <v>736272.18774394598</v>
      </c>
      <c r="Z53" s="7">
        <v>908632.81746161205</v>
      </c>
      <c r="AA53" s="7">
        <v>771701.94828669599</v>
      </c>
      <c r="AB53" s="7">
        <v>310285.70922912401</v>
      </c>
      <c r="AC53" s="7">
        <v>345341.44280600903</v>
      </c>
      <c r="AD53" s="7">
        <v>429712.14142588997</v>
      </c>
      <c r="AE53" s="7">
        <v>17062724.9838892</v>
      </c>
      <c r="AF53" s="7">
        <v>16938949.374198198</v>
      </c>
      <c r="AG53" s="7">
        <v>17723503.085112602</v>
      </c>
      <c r="AH53" s="7">
        <v>17024653.9510324</v>
      </c>
      <c r="AI53" s="7">
        <v>17571163.444543999</v>
      </c>
      <c r="AJ53" s="7">
        <v>17533214.942738499</v>
      </c>
      <c r="AK53" s="7" t="s">
        <v>15</v>
      </c>
    </row>
    <row r="54" spans="1:37" x14ac:dyDescent="0.35">
      <c r="A54" s="8">
        <v>53</v>
      </c>
      <c r="B54" s="7" t="s">
        <v>11</v>
      </c>
      <c r="C54" s="7" t="s">
        <v>12</v>
      </c>
      <c r="D54" s="7" t="s">
        <v>119</v>
      </c>
      <c r="E54" s="7" t="s">
        <v>120</v>
      </c>
      <c r="F54" s="7">
        <v>0</v>
      </c>
      <c r="G54" s="7" t="b">
        <v>0</v>
      </c>
      <c r="H54" s="7">
        <v>212.60900000000001</v>
      </c>
      <c r="I54" s="7">
        <v>64</v>
      </c>
      <c r="J54" s="7">
        <v>22</v>
      </c>
      <c r="K54" s="7">
        <v>1067</v>
      </c>
      <c r="L54" s="7">
        <v>20</v>
      </c>
      <c r="M54" s="7">
        <v>1</v>
      </c>
      <c r="N54" s="7">
        <v>199</v>
      </c>
      <c r="O54" s="7">
        <v>22.2</v>
      </c>
      <c r="P54" s="7">
        <v>8.1199999999999992</v>
      </c>
      <c r="Q54" s="7">
        <v>2222.12</v>
      </c>
      <c r="R54" s="7">
        <v>2</v>
      </c>
      <c r="S54" s="7">
        <v>48169508.665741697</v>
      </c>
      <c r="T54" s="7">
        <v>47829982.264653198</v>
      </c>
      <c r="U54" s="7">
        <v>49023172.856528804</v>
      </c>
      <c r="V54" s="7">
        <v>17808222.112255801</v>
      </c>
      <c r="W54" s="7">
        <v>18100319.033674501</v>
      </c>
      <c r="X54" s="7">
        <v>18234882.9617447</v>
      </c>
      <c r="Y54" s="7">
        <v>34250474.019220799</v>
      </c>
      <c r="Z54" s="7">
        <v>34187848.800225303</v>
      </c>
      <c r="AA54" s="7">
        <v>33963762.596395202</v>
      </c>
      <c r="AB54" s="7">
        <v>22820955.093524799</v>
      </c>
      <c r="AC54" s="7">
        <v>22109049.039012201</v>
      </c>
      <c r="AD54" s="7">
        <v>22396753.099027</v>
      </c>
      <c r="AE54" s="7">
        <v>17449085.616411</v>
      </c>
      <c r="AF54" s="7">
        <v>17201226.070632301</v>
      </c>
      <c r="AG54" s="7">
        <v>17061882.943142701</v>
      </c>
      <c r="AH54" s="7">
        <v>30888240.921376199</v>
      </c>
      <c r="AI54" s="7">
        <v>30603185.180268101</v>
      </c>
      <c r="AJ54" s="7">
        <v>30504458.141481601</v>
      </c>
      <c r="AK54" s="7" t="s">
        <v>15</v>
      </c>
    </row>
    <row r="55" spans="1:37" x14ac:dyDescent="0.35">
      <c r="A55" s="8">
        <v>54</v>
      </c>
      <c r="B55" s="7" t="s">
        <v>11</v>
      </c>
      <c r="C55" s="7" t="s">
        <v>12</v>
      </c>
      <c r="D55" s="7" t="s">
        <v>121</v>
      </c>
      <c r="E55" s="7" t="s">
        <v>122</v>
      </c>
      <c r="F55" s="7">
        <v>0</v>
      </c>
      <c r="G55" s="7" t="b">
        <v>0</v>
      </c>
      <c r="H55" s="7">
        <v>211.74600000000001</v>
      </c>
      <c r="I55" s="7">
        <v>70</v>
      </c>
      <c r="J55" s="7">
        <v>18</v>
      </c>
      <c r="K55" s="7">
        <v>1282</v>
      </c>
      <c r="L55" s="7">
        <v>18</v>
      </c>
      <c r="M55" s="7">
        <v>1</v>
      </c>
      <c r="N55" s="7">
        <v>183</v>
      </c>
      <c r="O55" s="7">
        <v>20.8</v>
      </c>
      <c r="P55" s="7">
        <v>6</v>
      </c>
      <c r="Q55" s="7">
        <v>3074.68</v>
      </c>
      <c r="R55" s="7">
        <v>0</v>
      </c>
      <c r="S55" s="7">
        <v>48093465.468969002</v>
      </c>
      <c r="T55" s="7">
        <v>47261394.200759701</v>
      </c>
      <c r="U55" s="7">
        <v>48096166.765784197</v>
      </c>
      <c r="V55" s="7">
        <v>18020367.129613299</v>
      </c>
      <c r="W55" s="7">
        <v>18044963.136903301</v>
      </c>
      <c r="X55" s="7">
        <v>18076485.0545303</v>
      </c>
      <c r="Y55" s="7">
        <v>53646835.663324296</v>
      </c>
      <c r="Z55" s="7">
        <v>54103118.057188898</v>
      </c>
      <c r="AA55" s="7">
        <v>53394780.447307497</v>
      </c>
      <c r="AB55" s="7">
        <v>34537638.0923016</v>
      </c>
      <c r="AC55" s="7">
        <v>33552393.999258801</v>
      </c>
      <c r="AD55" s="7">
        <v>33849368.585987598</v>
      </c>
      <c r="AE55" s="7">
        <v>51524933.219867401</v>
      </c>
      <c r="AF55" s="7">
        <v>49802586.757528201</v>
      </c>
      <c r="AG55" s="7">
        <v>53431537.719475403</v>
      </c>
      <c r="AH55" s="7">
        <v>34354157.657276601</v>
      </c>
      <c r="AI55" s="7">
        <v>31936795.557629701</v>
      </c>
      <c r="AJ55" s="7">
        <v>32545822.144468799</v>
      </c>
      <c r="AK55" s="7" t="s">
        <v>15</v>
      </c>
    </row>
    <row r="56" spans="1:37" x14ac:dyDescent="0.35">
      <c r="A56" s="8">
        <v>55</v>
      </c>
      <c r="B56" s="7" t="s">
        <v>11</v>
      </c>
      <c r="C56" s="7" t="s">
        <v>12</v>
      </c>
      <c r="D56" s="7" t="s">
        <v>123</v>
      </c>
      <c r="E56" s="7" t="s">
        <v>124</v>
      </c>
      <c r="F56" s="7">
        <v>0</v>
      </c>
      <c r="G56" s="7" t="b">
        <v>0</v>
      </c>
      <c r="H56" s="7">
        <v>210.60499999999999</v>
      </c>
      <c r="I56" s="7">
        <v>72</v>
      </c>
      <c r="J56" s="7">
        <v>21</v>
      </c>
      <c r="K56" s="7">
        <v>870</v>
      </c>
      <c r="L56" s="7">
        <v>21</v>
      </c>
      <c r="M56" s="7">
        <v>1</v>
      </c>
      <c r="N56" s="7">
        <v>299</v>
      </c>
      <c r="O56" s="7">
        <v>33.4</v>
      </c>
      <c r="P56" s="7">
        <v>5.34</v>
      </c>
      <c r="Q56" s="7">
        <v>1894.26</v>
      </c>
      <c r="R56" s="7">
        <v>0</v>
      </c>
      <c r="S56" s="7">
        <v>20060189.496657599</v>
      </c>
      <c r="T56" s="7">
        <v>20365927.514840301</v>
      </c>
      <c r="U56" s="7">
        <v>19600000.6363215</v>
      </c>
      <c r="V56" s="7">
        <v>19975796.4301196</v>
      </c>
      <c r="W56" s="7">
        <v>20874016.881426699</v>
      </c>
      <c r="X56" s="7">
        <v>20402153.253488701</v>
      </c>
      <c r="Y56" s="7">
        <v>40728368.063152596</v>
      </c>
      <c r="Z56" s="7">
        <v>40628337.055600002</v>
      </c>
      <c r="AA56" s="7">
        <v>41313282.682317197</v>
      </c>
      <c r="AB56" s="7">
        <v>12053461.365470801</v>
      </c>
      <c r="AC56" s="7">
        <v>12703765.8149917</v>
      </c>
      <c r="AD56" s="7">
        <v>12897362.0754444</v>
      </c>
      <c r="AE56" s="7">
        <v>13135453.460067701</v>
      </c>
      <c r="AF56" s="7">
        <v>12707292.5679134</v>
      </c>
      <c r="AG56" s="7">
        <v>14376703.7734705</v>
      </c>
      <c r="AH56" s="7">
        <v>17858382.577643499</v>
      </c>
      <c r="AI56" s="7">
        <v>18553329.497661099</v>
      </c>
      <c r="AJ56" s="7">
        <v>19042504.501245402</v>
      </c>
      <c r="AK56" s="7" t="s">
        <v>15</v>
      </c>
    </row>
    <row r="57" spans="1:37" x14ac:dyDescent="0.35">
      <c r="A57" s="8">
        <v>56</v>
      </c>
      <c r="B57" s="7" t="s">
        <v>11</v>
      </c>
      <c r="C57" s="7" t="s">
        <v>12</v>
      </c>
      <c r="D57" s="7" t="s">
        <v>125</v>
      </c>
      <c r="E57" s="7" t="s">
        <v>126</v>
      </c>
      <c r="F57" s="7">
        <v>0</v>
      </c>
      <c r="G57" s="7" t="b">
        <v>0</v>
      </c>
      <c r="H57" s="7">
        <v>206.61099999999999</v>
      </c>
      <c r="I57" s="7">
        <v>57</v>
      </c>
      <c r="J57" s="7">
        <v>18</v>
      </c>
      <c r="K57" s="7">
        <v>688</v>
      </c>
      <c r="L57" s="7">
        <v>18</v>
      </c>
      <c r="M57" s="7">
        <v>1</v>
      </c>
      <c r="N57" s="7">
        <v>375</v>
      </c>
      <c r="O57" s="7">
        <v>39.700000000000003</v>
      </c>
      <c r="P57" s="7">
        <v>8.1</v>
      </c>
      <c r="Q57" s="7">
        <v>1265.8599999999999</v>
      </c>
      <c r="R57" s="7">
        <v>0</v>
      </c>
      <c r="S57" s="7">
        <v>5471873.6527119204</v>
      </c>
      <c r="T57" s="7">
        <v>6075052.6081829797</v>
      </c>
      <c r="U57" s="7">
        <v>6306724.6380487597</v>
      </c>
      <c r="V57" s="7">
        <v>5948316.0528542204</v>
      </c>
      <c r="W57" s="7">
        <v>7212852.7181659602</v>
      </c>
      <c r="X57" s="7">
        <v>6123581.94923985</v>
      </c>
      <c r="Y57" s="7">
        <v>32327205.7157447</v>
      </c>
      <c r="Z57" s="7">
        <v>32860170.7001427</v>
      </c>
      <c r="AA57" s="7">
        <v>32224598.1915887</v>
      </c>
      <c r="AB57" s="7">
        <v>9174589.5159372408</v>
      </c>
      <c r="AC57" s="7">
        <v>7769998.4484625198</v>
      </c>
      <c r="AD57" s="7">
        <v>9420503.2535095792</v>
      </c>
      <c r="AE57" s="7">
        <v>6959701.2137989001</v>
      </c>
      <c r="AF57" s="7">
        <v>6906392.4550563004</v>
      </c>
      <c r="AG57" s="7">
        <v>7017752.6688713199</v>
      </c>
      <c r="AH57" s="7">
        <v>14207305.3784681</v>
      </c>
      <c r="AI57" s="7">
        <v>14377786.0119831</v>
      </c>
      <c r="AJ57" s="7">
        <v>14510197.7881719</v>
      </c>
      <c r="AK57" s="7" t="s">
        <v>15</v>
      </c>
    </row>
    <row r="58" spans="1:37" x14ac:dyDescent="0.35">
      <c r="A58" s="8">
        <v>57</v>
      </c>
      <c r="B58" s="7" t="s">
        <v>11</v>
      </c>
      <c r="C58" s="7" t="s">
        <v>12</v>
      </c>
      <c r="D58" s="7" t="s">
        <v>127</v>
      </c>
      <c r="E58" s="7" t="s">
        <v>128</v>
      </c>
      <c r="F58" s="7">
        <v>0</v>
      </c>
      <c r="G58" s="7" t="b">
        <v>0</v>
      </c>
      <c r="H58" s="7">
        <v>205.66399999999999</v>
      </c>
      <c r="I58" s="7">
        <v>77</v>
      </c>
      <c r="J58" s="7">
        <v>15</v>
      </c>
      <c r="K58" s="7">
        <v>1124</v>
      </c>
      <c r="L58" s="7">
        <v>3</v>
      </c>
      <c r="M58" s="7">
        <v>1</v>
      </c>
      <c r="N58" s="7">
        <v>180</v>
      </c>
      <c r="O58" s="7">
        <v>20.6</v>
      </c>
      <c r="P58" s="7">
        <v>5.0199999999999996</v>
      </c>
      <c r="Q58" s="7">
        <v>2795.55</v>
      </c>
      <c r="R58" s="7">
        <v>0</v>
      </c>
      <c r="S58" s="7">
        <v>1851813.05846118</v>
      </c>
      <c r="T58" s="7">
        <v>1463079.2408666399</v>
      </c>
      <c r="U58" s="7">
        <v>1149443.87268912</v>
      </c>
      <c r="V58" s="7">
        <v>2059543.5730280001</v>
      </c>
      <c r="W58" s="7">
        <v>2025002.9044339999</v>
      </c>
      <c r="X58" s="7">
        <v>2136469.7340296898</v>
      </c>
      <c r="Y58" s="7">
        <v>1813159.5202840299</v>
      </c>
      <c r="Z58" s="7">
        <v>1505977.2232560201</v>
      </c>
      <c r="AA58" s="7">
        <v>1296474.46456198</v>
      </c>
      <c r="AB58" s="7">
        <v>3761343.9256408401</v>
      </c>
      <c r="AC58" s="7">
        <v>4673544.4115378698</v>
      </c>
      <c r="AD58" s="7">
        <v>3538174.81952429</v>
      </c>
      <c r="AE58" s="7">
        <v>4027641.7605224298</v>
      </c>
      <c r="AF58" s="7">
        <v>4279384.6545601804</v>
      </c>
      <c r="AG58" s="7">
        <v>4164958.8692091801</v>
      </c>
      <c r="AH58" s="7">
        <v>3639599.6816047998</v>
      </c>
      <c r="AI58" s="7">
        <v>3526461.7568040099</v>
      </c>
      <c r="AJ58" s="7">
        <v>3603227.0163772898</v>
      </c>
      <c r="AK58" s="7" t="s">
        <v>15</v>
      </c>
    </row>
    <row r="59" spans="1:37" x14ac:dyDescent="0.35">
      <c r="A59" s="8">
        <v>58</v>
      </c>
      <c r="B59" s="7" t="s">
        <v>11</v>
      </c>
      <c r="C59" s="7" t="s">
        <v>12</v>
      </c>
      <c r="D59" s="7" t="s">
        <v>129</v>
      </c>
      <c r="E59" s="7" t="s">
        <v>130</v>
      </c>
      <c r="F59" s="7">
        <v>0</v>
      </c>
      <c r="G59" s="7" t="b">
        <v>0</v>
      </c>
      <c r="H59" s="7">
        <v>204.50700000000001</v>
      </c>
      <c r="I59" s="7">
        <v>73</v>
      </c>
      <c r="J59" s="7">
        <v>13</v>
      </c>
      <c r="K59" s="7">
        <v>1010</v>
      </c>
      <c r="L59" s="7">
        <v>13</v>
      </c>
      <c r="M59" s="7">
        <v>1</v>
      </c>
      <c r="N59" s="7">
        <v>147</v>
      </c>
      <c r="O59" s="7">
        <v>15.8</v>
      </c>
      <c r="P59" s="7">
        <v>6.16</v>
      </c>
      <c r="Q59" s="7">
        <v>2245.63</v>
      </c>
      <c r="R59" s="7">
        <v>0</v>
      </c>
      <c r="S59" s="7">
        <v>18247377.3913932</v>
      </c>
      <c r="T59" s="7">
        <v>18587301.961835101</v>
      </c>
      <c r="U59" s="7">
        <v>17947060.275726199</v>
      </c>
      <c r="V59" s="7">
        <v>22114869.894056998</v>
      </c>
      <c r="W59" s="7">
        <v>23114587.0799153</v>
      </c>
      <c r="X59" s="7">
        <v>23370004.590737302</v>
      </c>
      <c r="Y59" s="7">
        <v>18096356.680730902</v>
      </c>
      <c r="Z59" s="7">
        <v>17064127.140577301</v>
      </c>
      <c r="AA59" s="7">
        <v>16302253.9672314</v>
      </c>
      <c r="AB59" s="7">
        <v>15568140.6390376</v>
      </c>
      <c r="AC59" s="7">
        <v>14167057.6303201</v>
      </c>
      <c r="AD59" s="7">
        <v>14624323.4089623</v>
      </c>
      <c r="AE59" s="7">
        <v>22311821.008719798</v>
      </c>
      <c r="AF59" s="7">
        <v>24296607.315912198</v>
      </c>
      <c r="AG59" s="7">
        <v>23232452.573959999</v>
      </c>
      <c r="AH59" s="7">
        <v>21343904.252506699</v>
      </c>
      <c r="AI59" s="7">
        <v>21473554.615005601</v>
      </c>
      <c r="AJ59" s="7">
        <v>21317517.423226502</v>
      </c>
      <c r="AK59" s="7" t="s">
        <v>15</v>
      </c>
    </row>
    <row r="60" spans="1:37" x14ac:dyDescent="0.35">
      <c r="A60" s="8">
        <v>59</v>
      </c>
      <c r="B60" s="7" t="s">
        <v>11</v>
      </c>
      <c r="C60" s="7" t="s">
        <v>12</v>
      </c>
      <c r="D60" s="7" t="s">
        <v>131</v>
      </c>
      <c r="E60" s="7" t="s">
        <v>132</v>
      </c>
      <c r="F60" s="7">
        <v>0</v>
      </c>
      <c r="G60" s="7" t="b">
        <v>0</v>
      </c>
      <c r="H60" s="7">
        <v>204.14699999999999</v>
      </c>
      <c r="I60" s="7">
        <v>87</v>
      </c>
      <c r="J60" s="7">
        <v>21</v>
      </c>
      <c r="K60" s="7">
        <v>881</v>
      </c>
      <c r="L60" s="7">
        <v>21</v>
      </c>
      <c r="M60" s="7">
        <v>1</v>
      </c>
      <c r="N60" s="7">
        <v>289</v>
      </c>
      <c r="O60" s="7">
        <v>32.6</v>
      </c>
      <c r="P60" s="7">
        <v>5.6</v>
      </c>
      <c r="Q60" s="7">
        <v>1852.34</v>
      </c>
      <c r="R60" s="7">
        <v>0</v>
      </c>
      <c r="S60" s="7">
        <v>17561417.708675001</v>
      </c>
      <c r="T60" s="7">
        <v>17567878.251433302</v>
      </c>
      <c r="U60" s="7">
        <v>18075482.130560599</v>
      </c>
      <c r="V60" s="7">
        <v>17696734.846607201</v>
      </c>
      <c r="W60" s="7">
        <v>17001600.707828101</v>
      </c>
      <c r="X60" s="7">
        <v>17428166.696602799</v>
      </c>
      <c r="Y60" s="7">
        <v>23459837.144391298</v>
      </c>
      <c r="Z60" s="7">
        <v>23120705.421418801</v>
      </c>
      <c r="AA60" s="7">
        <v>22553680.178636499</v>
      </c>
      <c r="AB60" s="7">
        <v>11858625.542762199</v>
      </c>
      <c r="AC60" s="7">
        <v>8222766.2600983996</v>
      </c>
      <c r="AD60" s="7">
        <v>9340893.8164706808</v>
      </c>
      <c r="AE60" s="7">
        <v>19694781.545253899</v>
      </c>
      <c r="AF60" s="7">
        <v>19465512.463051502</v>
      </c>
      <c r="AG60" s="7">
        <v>19711414.847047199</v>
      </c>
      <c r="AH60" s="7">
        <v>21294522.622710001</v>
      </c>
      <c r="AI60" s="7">
        <v>21221040.7640514</v>
      </c>
      <c r="AJ60" s="7">
        <v>20703492.707417302</v>
      </c>
      <c r="AK60" s="7" t="s">
        <v>15</v>
      </c>
    </row>
    <row r="61" spans="1:37" x14ac:dyDescent="0.35">
      <c r="A61" s="8">
        <v>60</v>
      </c>
      <c r="B61" s="7" t="s">
        <v>11</v>
      </c>
      <c r="C61" s="7" t="s">
        <v>12</v>
      </c>
      <c r="D61" s="7" t="s">
        <v>133</v>
      </c>
      <c r="E61" s="7" t="s">
        <v>134</v>
      </c>
      <c r="F61" s="7">
        <v>0</v>
      </c>
      <c r="G61" s="7" t="b">
        <v>0</v>
      </c>
      <c r="H61" s="7">
        <v>198.92599999999999</v>
      </c>
      <c r="I61" s="7">
        <v>62</v>
      </c>
      <c r="J61" s="7">
        <v>20</v>
      </c>
      <c r="K61" s="7">
        <v>971</v>
      </c>
      <c r="L61" s="7">
        <v>20</v>
      </c>
      <c r="M61" s="7">
        <v>1</v>
      </c>
      <c r="N61" s="7">
        <v>327</v>
      </c>
      <c r="O61" s="7">
        <v>36.1</v>
      </c>
      <c r="P61" s="7">
        <v>7.71</v>
      </c>
      <c r="Q61" s="7">
        <v>1492.79</v>
      </c>
      <c r="R61" s="7">
        <v>0</v>
      </c>
      <c r="S61" s="7">
        <v>10996409.007015601</v>
      </c>
      <c r="T61" s="7">
        <v>11501849.7259755</v>
      </c>
      <c r="U61" s="7">
        <v>11000278.1020428</v>
      </c>
      <c r="V61" s="7">
        <v>11132559.801607</v>
      </c>
      <c r="W61" s="7">
        <v>10489552.0761464</v>
      </c>
      <c r="X61" s="7">
        <v>10559515.0499353</v>
      </c>
      <c r="Y61" s="7">
        <v>9748886.7278112806</v>
      </c>
      <c r="Z61" s="7">
        <v>10086161.5608161</v>
      </c>
      <c r="AA61" s="7">
        <v>10453427.425921099</v>
      </c>
      <c r="AB61" s="7">
        <v>9830812.63873275</v>
      </c>
      <c r="AC61" s="7">
        <v>10481648.1722335</v>
      </c>
      <c r="AD61" s="7">
        <v>10237502.3412556</v>
      </c>
      <c r="AE61" s="7">
        <v>13154199.554331901</v>
      </c>
      <c r="AF61" s="7">
        <v>13304547.4234492</v>
      </c>
      <c r="AG61" s="7">
        <v>11949456.3511751</v>
      </c>
      <c r="AH61" s="7">
        <v>8729439.9822217096</v>
      </c>
      <c r="AI61" s="7">
        <v>8821882.0771558601</v>
      </c>
      <c r="AJ61" s="7">
        <v>9535978.2505415902</v>
      </c>
      <c r="AK61" s="7" t="s">
        <v>15</v>
      </c>
    </row>
    <row r="62" spans="1:37" x14ac:dyDescent="0.35">
      <c r="A62" s="8">
        <v>61</v>
      </c>
      <c r="B62" s="7" t="s">
        <v>11</v>
      </c>
      <c r="C62" s="7" t="s">
        <v>12</v>
      </c>
      <c r="D62" s="7" t="s">
        <v>135</v>
      </c>
      <c r="E62" s="7" t="s">
        <v>136</v>
      </c>
      <c r="F62" s="7">
        <v>0</v>
      </c>
      <c r="G62" s="7" t="b">
        <v>0</v>
      </c>
      <c r="H62" s="7">
        <v>196.345</v>
      </c>
      <c r="I62" s="7">
        <v>63</v>
      </c>
      <c r="J62" s="7">
        <v>30</v>
      </c>
      <c r="K62" s="7">
        <v>799</v>
      </c>
      <c r="L62" s="7">
        <v>30</v>
      </c>
      <c r="M62" s="7">
        <v>1</v>
      </c>
      <c r="N62" s="7">
        <v>266</v>
      </c>
      <c r="O62" s="7">
        <v>30</v>
      </c>
      <c r="P62" s="7">
        <v>10.56</v>
      </c>
      <c r="Q62" s="7">
        <v>1256.75</v>
      </c>
      <c r="R62" s="7">
        <v>0</v>
      </c>
      <c r="S62" s="7">
        <v>17333016.5210348</v>
      </c>
      <c r="T62" s="7">
        <v>16803288.659567401</v>
      </c>
      <c r="U62" s="7">
        <v>17264932.455641199</v>
      </c>
      <c r="V62" s="7">
        <v>8895191.0708818901</v>
      </c>
      <c r="W62" s="7">
        <v>7783159.5731185498</v>
      </c>
      <c r="X62" s="7">
        <v>8342108.70080336</v>
      </c>
      <c r="Y62" s="7">
        <v>14615875.917740099</v>
      </c>
      <c r="Z62" s="7">
        <v>14925558.8358279</v>
      </c>
      <c r="AA62" s="7">
        <v>14025932.7864164</v>
      </c>
      <c r="AB62" s="7">
        <v>22182371.881078601</v>
      </c>
      <c r="AC62" s="7">
        <v>23163838.530027799</v>
      </c>
      <c r="AD62" s="7">
        <v>23232171.9039791</v>
      </c>
      <c r="AE62" s="7">
        <v>21073231.481306698</v>
      </c>
      <c r="AF62" s="7">
        <v>20896229.752617501</v>
      </c>
      <c r="AG62" s="7">
        <v>20758166.826152101</v>
      </c>
      <c r="AH62" s="7">
        <v>25151721.488487899</v>
      </c>
      <c r="AI62" s="7">
        <v>25431330.5694797</v>
      </c>
      <c r="AJ62" s="7">
        <v>21446643.178145599</v>
      </c>
      <c r="AK62" s="7" t="s">
        <v>15</v>
      </c>
    </row>
    <row r="63" spans="1:37" x14ac:dyDescent="0.35">
      <c r="A63" s="8">
        <v>62</v>
      </c>
      <c r="B63" s="7" t="s">
        <v>11</v>
      </c>
      <c r="C63" s="7" t="s">
        <v>12</v>
      </c>
      <c r="D63" s="7" t="s">
        <v>137</v>
      </c>
      <c r="E63" s="7" t="s">
        <v>138</v>
      </c>
      <c r="F63" s="7">
        <v>0</v>
      </c>
      <c r="G63" s="7" t="b">
        <v>0</v>
      </c>
      <c r="H63" s="7">
        <v>194.821</v>
      </c>
      <c r="I63" s="7">
        <v>70</v>
      </c>
      <c r="J63" s="7">
        <v>25</v>
      </c>
      <c r="K63" s="7">
        <v>585</v>
      </c>
      <c r="L63" s="7">
        <v>25</v>
      </c>
      <c r="M63" s="7">
        <v>1</v>
      </c>
      <c r="N63" s="7">
        <v>311</v>
      </c>
      <c r="O63" s="7">
        <v>35.799999999999997</v>
      </c>
      <c r="P63" s="7">
        <v>5.68</v>
      </c>
      <c r="Q63" s="7">
        <v>876.07</v>
      </c>
      <c r="R63" s="7">
        <v>0</v>
      </c>
      <c r="S63" s="7">
        <v>20915546.647073701</v>
      </c>
      <c r="T63" s="7">
        <v>20736034.092303202</v>
      </c>
      <c r="U63" s="7">
        <v>20618025.2742709</v>
      </c>
      <c r="V63" s="7">
        <v>9963829.82327253</v>
      </c>
      <c r="W63" s="7">
        <v>11362463.6532088</v>
      </c>
      <c r="X63" s="7">
        <v>11634328.505005401</v>
      </c>
      <c r="Y63" s="7">
        <v>10489447.730450001</v>
      </c>
      <c r="Z63" s="7">
        <v>12382394.0877662</v>
      </c>
      <c r="AA63" s="7">
        <v>11641915.2209906</v>
      </c>
      <c r="AB63" s="7">
        <v>15865405.883752599</v>
      </c>
      <c r="AC63" s="7">
        <v>16072291.3929363</v>
      </c>
      <c r="AD63" s="7">
        <v>15976917.379472001</v>
      </c>
      <c r="AE63" s="7">
        <v>6983298.3087571301</v>
      </c>
      <c r="AF63" s="7">
        <v>6904942.4383150404</v>
      </c>
      <c r="AG63" s="7">
        <v>8025505.4918215796</v>
      </c>
      <c r="AH63" s="7">
        <v>9893814.6494236607</v>
      </c>
      <c r="AI63" s="7">
        <v>11470890.410647901</v>
      </c>
      <c r="AJ63" s="7">
        <v>10179805.715529099</v>
      </c>
      <c r="AK63" s="7" t="s">
        <v>15</v>
      </c>
    </row>
    <row r="64" spans="1:37" x14ac:dyDescent="0.35">
      <c r="A64" s="8">
        <v>63</v>
      </c>
      <c r="B64" s="7" t="s">
        <v>11</v>
      </c>
      <c r="C64" s="7" t="s">
        <v>12</v>
      </c>
      <c r="D64" s="7" t="s">
        <v>139</v>
      </c>
      <c r="E64" s="7" t="s">
        <v>140</v>
      </c>
      <c r="F64" s="7">
        <v>0</v>
      </c>
      <c r="G64" s="7" t="b">
        <v>0</v>
      </c>
      <c r="H64" s="7">
        <v>194.178</v>
      </c>
      <c r="I64" s="7">
        <v>60</v>
      </c>
      <c r="J64" s="7">
        <v>13</v>
      </c>
      <c r="K64" s="7">
        <v>729</v>
      </c>
      <c r="L64" s="7">
        <v>13</v>
      </c>
      <c r="M64" s="7">
        <v>1</v>
      </c>
      <c r="N64" s="7">
        <v>134</v>
      </c>
      <c r="O64" s="7">
        <v>15.2</v>
      </c>
      <c r="P64" s="7">
        <v>5.07</v>
      </c>
      <c r="Q64" s="7">
        <v>1600.75</v>
      </c>
      <c r="R64" s="7">
        <v>0</v>
      </c>
      <c r="S64" s="7">
        <v>32318252.440567199</v>
      </c>
      <c r="T64" s="7">
        <v>32379158.542513698</v>
      </c>
      <c r="U64" s="7">
        <v>32129713.107865501</v>
      </c>
      <c r="V64" s="7">
        <v>16532384.1593404</v>
      </c>
      <c r="W64" s="7">
        <v>18355791.1254385</v>
      </c>
      <c r="X64" s="7">
        <v>16494006.3463367</v>
      </c>
      <c r="Y64" s="7">
        <v>32888785.0256823</v>
      </c>
      <c r="Z64" s="7">
        <v>33134146.369846601</v>
      </c>
      <c r="AA64" s="7">
        <v>34117417.699992403</v>
      </c>
      <c r="AB64" s="7">
        <v>33297363.274723601</v>
      </c>
      <c r="AC64" s="7">
        <v>33635914.036835797</v>
      </c>
      <c r="AD64" s="7">
        <v>33600076.403631598</v>
      </c>
      <c r="AE64" s="7">
        <v>16853816.061210498</v>
      </c>
      <c r="AF64" s="7">
        <v>16268006.877426799</v>
      </c>
      <c r="AG64" s="7">
        <v>14272265.7008591</v>
      </c>
      <c r="AH64" s="7">
        <v>24722226.8938745</v>
      </c>
      <c r="AI64" s="7">
        <v>22414031.3698273</v>
      </c>
      <c r="AJ64" s="7">
        <v>23675858.732065499</v>
      </c>
      <c r="AK64" s="7" t="s">
        <v>15</v>
      </c>
    </row>
    <row r="65" spans="1:37" x14ac:dyDescent="0.35">
      <c r="A65" s="8">
        <v>64</v>
      </c>
      <c r="B65" s="7" t="s">
        <v>11</v>
      </c>
      <c r="C65" s="7" t="s">
        <v>12</v>
      </c>
      <c r="D65" s="7" t="s">
        <v>141</v>
      </c>
      <c r="E65" s="7" t="s">
        <v>142</v>
      </c>
      <c r="F65" s="7">
        <v>0</v>
      </c>
      <c r="G65" s="7" t="b">
        <v>0</v>
      </c>
      <c r="H65" s="7">
        <v>191.90600000000001</v>
      </c>
      <c r="I65" s="7">
        <v>53</v>
      </c>
      <c r="J65" s="7">
        <v>22</v>
      </c>
      <c r="K65" s="7">
        <v>467</v>
      </c>
      <c r="L65" s="7">
        <v>22</v>
      </c>
      <c r="M65" s="7">
        <v>1</v>
      </c>
      <c r="N65" s="7">
        <v>505</v>
      </c>
      <c r="O65" s="7">
        <v>56.6</v>
      </c>
      <c r="P65" s="7">
        <v>6.21</v>
      </c>
      <c r="Q65" s="7">
        <v>735.81</v>
      </c>
      <c r="R65" s="7">
        <v>0</v>
      </c>
      <c r="S65" s="7">
        <v>16555202.647776</v>
      </c>
      <c r="T65" s="7">
        <v>16874634.942940898</v>
      </c>
      <c r="U65" s="7">
        <v>16944413.499346301</v>
      </c>
      <c r="V65" s="7">
        <v>3336967.1871469598</v>
      </c>
      <c r="W65" s="7">
        <v>2842660.36725127</v>
      </c>
      <c r="X65" s="7">
        <v>3520869.6511059799</v>
      </c>
      <c r="Y65" s="7">
        <v>7512801.8114754697</v>
      </c>
      <c r="Z65" s="7">
        <v>7847604.6785302302</v>
      </c>
      <c r="AA65" s="7">
        <v>7387991.3313109502</v>
      </c>
      <c r="AB65" s="7">
        <v>7332185.3464821903</v>
      </c>
      <c r="AC65" s="7">
        <v>7483693.7963544</v>
      </c>
      <c r="AD65" s="7">
        <v>7978379.5893051699</v>
      </c>
      <c r="AE65" s="7">
        <v>3098158.0622590901</v>
      </c>
      <c r="AF65" s="7">
        <v>3465783.3616146301</v>
      </c>
      <c r="AG65" s="7">
        <v>3835405.1715474301</v>
      </c>
      <c r="AH65" s="7">
        <v>12990155.764546599</v>
      </c>
      <c r="AI65" s="7">
        <v>12712951.640452299</v>
      </c>
      <c r="AJ65" s="7">
        <v>12837947.7724186</v>
      </c>
      <c r="AK65" s="7" t="s">
        <v>15</v>
      </c>
    </row>
    <row r="66" spans="1:37" x14ac:dyDescent="0.35">
      <c r="A66" s="8">
        <v>65</v>
      </c>
      <c r="B66" s="7" t="s">
        <v>11</v>
      </c>
      <c r="C66" s="7" t="s">
        <v>12</v>
      </c>
      <c r="D66" s="7" t="s">
        <v>143</v>
      </c>
      <c r="E66" s="7" t="s">
        <v>144</v>
      </c>
      <c r="F66" s="7">
        <v>0</v>
      </c>
      <c r="G66" s="7" t="b">
        <v>0</v>
      </c>
      <c r="H66" s="7">
        <v>191.71799999999999</v>
      </c>
      <c r="I66" s="7">
        <v>67</v>
      </c>
      <c r="J66" s="7">
        <v>15</v>
      </c>
      <c r="K66" s="7">
        <v>606</v>
      </c>
      <c r="L66" s="7">
        <v>10</v>
      </c>
      <c r="M66" s="7">
        <v>1</v>
      </c>
      <c r="N66" s="7">
        <v>181</v>
      </c>
      <c r="O66" s="7">
        <v>20.9</v>
      </c>
      <c r="P66" s="7">
        <v>4.8899999999999997</v>
      </c>
      <c r="Q66" s="7">
        <v>1318.56</v>
      </c>
      <c r="R66" s="7">
        <v>4</v>
      </c>
      <c r="S66" s="7">
        <v>10880078.2988197</v>
      </c>
      <c r="T66" s="7">
        <v>10264671.9401995</v>
      </c>
      <c r="U66" s="7">
        <v>10436067.067799</v>
      </c>
      <c r="V66" s="7">
        <v>10314898.646855401</v>
      </c>
      <c r="W66" s="7">
        <v>10528036.793007599</v>
      </c>
      <c r="X66" s="7">
        <v>10727382.3293557</v>
      </c>
      <c r="Y66" s="7">
        <v>9539104.4531712905</v>
      </c>
      <c r="Z66" s="7">
        <v>8331330.0016945796</v>
      </c>
      <c r="AA66" s="7">
        <v>8794505.4188884497</v>
      </c>
      <c r="AB66" s="7">
        <v>13361768.4952188</v>
      </c>
      <c r="AC66" s="7">
        <v>14131731.2966996</v>
      </c>
      <c r="AD66" s="7">
        <v>18550588.3056035</v>
      </c>
      <c r="AE66" s="7">
        <v>31953749.053284898</v>
      </c>
      <c r="AF66" s="7">
        <v>31739861.862274799</v>
      </c>
      <c r="AG66" s="7">
        <v>31449207.2933308</v>
      </c>
      <c r="AH66" s="7">
        <v>14114055.2402844</v>
      </c>
      <c r="AI66" s="7">
        <v>14522146.147241</v>
      </c>
      <c r="AJ66" s="7">
        <v>14306758.9963773</v>
      </c>
      <c r="AK66" s="7" t="s">
        <v>15</v>
      </c>
    </row>
    <row r="67" spans="1:37" x14ac:dyDescent="0.35">
      <c r="A67" s="8">
        <v>66</v>
      </c>
      <c r="B67" s="7" t="s">
        <v>11</v>
      </c>
      <c r="C67" s="7" t="s">
        <v>12</v>
      </c>
      <c r="D67" s="7" t="s">
        <v>145</v>
      </c>
      <c r="E67" s="7" t="s">
        <v>146</v>
      </c>
      <c r="F67" s="7">
        <v>0</v>
      </c>
      <c r="G67" s="7" t="b">
        <v>0</v>
      </c>
      <c r="H67" s="7">
        <v>190.762</v>
      </c>
      <c r="I67" s="7">
        <v>78</v>
      </c>
      <c r="J67" s="7">
        <v>17</v>
      </c>
      <c r="K67" s="7">
        <v>1034</v>
      </c>
      <c r="L67" s="7">
        <v>1</v>
      </c>
      <c r="M67" s="7">
        <v>1</v>
      </c>
      <c r="N67" s="7">
        <v>180</v>
      </c>
      <c r="O67" s="7">
        <v>20.7</v>
      </c>
      <c r="P67" s="7">
        <v>5.1100000000000003</v>
      </c>
      <c r="Q67" s="7">
        <v>2334.7800000000002</v>
      </c>
      <c r="R67" s="7">
        <v>16</v>
      </c>
      <c r="S67" s="7">
        <v>6761784.5046170196</v>
      </c>
      <c r="T67" s="7">
        <v>6280726.0530116996</v>
      </c>
      <c r="U67" s="7">
        <v>6657408.1276351102</v>
      </c>
      <c r="V67" s="7">
        <v>47695360.847909003</v>
      </c>
      <c r="W67" s="7">
        <v>48121477.481699802</v>
      </c>
      <c r="X67" s="7">
        <v>48775985.327348799</v>
      </c>
      <c r="Y67" s="7">
        <v>9860112.9346750695</v>
      </c>
      <c r="Z67" s="7">
        <v>10042912.228472499</v>
      </c>
      <c r="AA67" s="7">
        <v>10243255.9915994</v>
      </c>
      <c r="AB67" s="7">
        <v>25682911.364422601</v>
      </c>
      <c r="AC67" s="7">
        <v>27191552.118120201</v>
      </c>
      <c r="AD67" s="7">
        <v>50658778.4549587</v>
      </c>
      <c r="AE67" s="7">
        <v>102551131.15208501</v>
      </c>
      <c r="AF67" s="7">
        <v>98567878.838172495</v>
      </c>
      <c r="AG67" s="7">
        <v>100196362.14201</v>
      </c>
      <c r="AH67" s="7">
        <v>76684726.882601604</v>
      </c>
      <c r="AI67" s="7">
        <v>75159977.592417195</v>
      </c>
      <c r="AJ67" s="7">
        <v>74638641.664888203</v>
      </c>
      <c r="AK67" s="7" t="s">
        <v>15</v>
      </c>
    </row>
    <row r="68" spans="1:37" x14ac:dyDescent="0.35">
      <c r="A68" s="8">
        <v>67</v>
      </c>
      <c r="B68" s="7" t="s">
        <v>11</v>
      </c>
      <c r="C68" s="7" t="s">
        <v>12</v>
      </c>
      <c r="D68" s="7" t="s">
        <v>147</v>
      </c>
      <c r="E68" s="7" t="s">
        <v>148</v>
      </c>
      <c r="F68" s="7">
        <v>0</v>
      </c>
      <c r="G68" s="7" t="b">
        <v>0</v>
      </c>
      <c r="H68" s="7">
        <v>189.18299999999999</v>
      </c>
      <c r="I68" s="7">
        <v>84</v>
      </c>
      <c r="J68" s="7">
        <v>16</v>
      </c>
      <c r="K68" s="7">
        <v>597</v>
      </c>
      <c r="L68" s="7">
        <v>16</v>
      </c>
      <c r="M68" s="7">
        <v>1</v>
      </c>
      <c r="N68" s="7">
        <v>254</v>
      </c>
      <c r="O68" s="7">
        <v>27.7</v>
      </c>
      <c r="P68" s="7">
        <v>7.23</v>
      </c>
      <c r="Q68" s="7">
        <v>1067.6099999999999</v>
      </c>
      <c r="R68" s="7">
        <v>0</v>
      </c>
      <c r="S68" s="7">
        <v>5649898.4487438304</v>
      </c>
      <c r="T68" s="7">
        <v>6362021.4833443603</v>
      </c>
      <c r="U68" s="7">
        <v>6104633.7829561504</v>
      </c>
      <c r="V68" s="7">
        <v>9988588.1984047405</v>
      </c>
      <c r="W68" s="7">
        <v>10163292.6768973</v>
      </c>
      <c r="X68" s="7">
        <v>10101714.613657299</v>
      </c>
      <c r="Y68" s="7">
        <v>8677727.0779136606</v>
      </c>
      <c r="Z68" s="7">
        <v>8297987.5701801302</v>
      </c>
      <c r="AA68" s="7">
        <v>8648164.3780319002</v>
      </c>
      <c r="AB68" s="7">
        <v>9407007.8412428908</v>
      </c>
      <c r="AC68" s="7">
        <v>10765415.4274133</v>
      </c>
      <c r="AD68" s="7">
        <v>9491154.1877776906</v>
      </c>
      <c r="AE68" s="7">
        <v>14048343.7750377</v>
      </c>
      <c r="AF68" s="7">
        <v>13772083.559366001</v>
      </c>
      <c r="AG68" s="7">
        <v>14420891.1520657</v>
      </c>
      <c r="AH68" s="7">
        <v>9595734.78976628</v>
      </c>
      <c r="AI68" s="7">
        <v>9511809.2364307698</v>
      </c>
      <c r="AJ68" s="7">
        <v>10019152.042914599</v>
      </c>
      <c r="AK68" s="7" t="s">
        <v>15</v>
      </c>
    </row>
    <row r="69" spans="1:37" x14ac:dyDescent="0.35">
      <c r="A69" s="8">
        <v>68</v>
      </c>
      <c r="B69" s="7" t="s">
        <v>11</v>
      </c>
      <c r="C69" s="7" t="s">
        <v>12</v>
      </c>
      <c r="D69" s="7" t="s">
        <v>149</v>
      </c>
      <c r="E69" s="7" t="s">
        <v>150</v>
      </c>
      <c r="F69" s="7">
        <v>0</v>
      </c>
      <c r="G69" s="7" t="b">
        <v>0</v>
      </c>
      <c r="H69" s="7">
        <v>188.77099999999999</v>
      </c>
      <c r="I69" s="7">
        <v>60</v>
      </c>
      <c r="J69" s="7">
        <v>16</v>
      </c>
      <c r="K69" s="7">
        <v>1402</v>
      </c>
      <c r="L69" s="7">
        <v>16</v>
      </c>
      <c r="M69" s="7">
        <v>1</v>
      </c>
      <c r="N69" s="7">
        <v>309</v>
      </c>
      <c r="O69" s="7">
        <v>34.1</v>
      </c>
      <c r="P69" s="7">
        <v>7.75</v>
      </c>
      <c r="Q69" s="7">
        <v>2058.9299999999998</v>
      </c>
      <c r="R69" s="7">
        <v>0</v>
      </c>
      <c r="S69" s="7">
        <v>12918050.232873</v>
      </c>
      <c r="T69" s="7">
        <v>13413915.184219301</v>
      </c>
      <c r="U69" s="7">
        <v>12968145.357927701</v>
      </c>
      <c r="V69" s="7">
        <v>20365992.2537328</v>
      </c>
      <c r="W69" s="7">
        <v>20828054.131036501</v>
      </c>
      <c r="X69" s="7">
        <v>20675365.341192599</v>
      </c>
      <c r="Y69" s="7">
        <v>15005981.8140999</v>
      </c>
      <c r="Z69" s="7">
        <v>15253995.389743</v>
      </c>
      <c r="AA69" s="7">
        <v>14928460.7680241</v>
      </c>
      <c r="AB69" s="7">
        <v>20266103.065288</v>
      </c>
      <c r="AC69" s="7">
        <v>20348271.485099401</v>
      </c>
      <c r="AD69" s="7">
        <v>20801171.032886699</v>
      </c>
      <c r="AE69" s="7">
        <v>28772648.616935</v>
      </c>
      <c r="AF69" s="7">
        <v>28047462.253587902</v>
      </c>
      <c r="AG69" s="7">
        <v>27002713.845784999</v>
      </c>
      <c r="AH69" s="7">
        <v>17228787.094023202</v>
      </c>
      <c r="AI69" s="7">
        <v>18061368.249704</v>
      </c>
      <c r="AJ69" s="7">
        <v>17130412.106102299</v>
      </c>
      <c r="AK69" s="7" t="s">
        <v>15</v>
      </c>
    </row>
    <row r="70" spans="1:37" x14ac:dyDescent="0.35">
      <c r="A70" s="8">
        <v>69</v>
      </c>
      <c r="B70" s="7" t="s">
        <v>11</v>
      </c>
      <c r="C70" s="7" t="s">
        <v>12</v>
      </c>
      <c r="D70" s="7" t="s">
        <v>151</v>
      </c>
      <c r="E70" s="7" t="s">
        <v>152</v>
      </c>
      <c r="F70" s="7">
        <v>0</v>
      </c>
      <c r="G70" s="7" t="b">
        <v>0</v>
      </c>
      <c r="H70" s="7">
        <v>188.41800000000001</v>
      </c>
      <c r="I70" s="7">
        <v>53</v>
      </c>
      <c r="J70" s="7">
        <v>22</v>
      </c>
      <c r="K70" s="7">
        <v>534</v>
      </c>
      <c r="L70" s="7">
        <v>22</v>
      </c>
      <c r="M70" s="7">
        <v>1</v>
      </c>
      <c r="N70" s="7">
        <v>432</v>
      </c>
      <c r="O70" s="7">
        <v>47.7</v>
      </c>
      <c r="P70" s="7">
        <v>6.54</v>
      </c>
      <c r="Q70" s="7">
        <v>1045.69</v>
      </c>
      <c r="R70" s="7">
        <v>0</v>
      </c>
      <c r="S70" s="7">
        <v>5307581.5883931303</v>
      </c>
      <c r="T70" s="7">
        <v>4920150.4667743696</v>
      </c>
      <c r="U70" s="7">
        <v>5110496.7871976104</v>
      </c>
      <c r="V70" s="7">
        <v>6414684.9288708903</v>
      </c>
      <c r="W70" s="7">
        <v>6836976.0009096405</v>
      </c>
      <c r="X70" s="7">
        <v>6661650.5550505603</v>
      </c>
      <c r="Y70" s="7">
        <v>21876924.1117419</v>
      </c>
      <c r="Z70" s="7">
        <v>22411047.224811401</v>
      </c>
      <c r="AA70" s="7">
        <v>22412768.491935201</v>
      </c>
      <c r="AB70" s="7">
        <v>7908040.0311949998</v>
      </c>
      <c r="AC70" s="7">
        <v>7610751.12247827</v>
      </c>
      <c r="AD70" s="7">
        <v>7613033.3445264297</v>
      </c>
      <c r="AE70" s="7">
        <v>5478611.0818792498</v>
      </c>
      <c r="AF70" s="7">
        <v>5504746.6663435204</v>
      </c>
      <c r="AG70" s="7">
        <v>5365910.57391313</v>
      </c>
      <c r="AH70" s="7">
        <v>13555906.4608863</v>
      </c>
      <c r="AI70" s="7">
        <v>13209370.2625793</v>
      </c>
      <c r="AJ70" s="7">
        <v>13518452.650506699</v>
      </c>
      <c r="AK70" s="7" t="s">
        <v>15</v>
      </c>
    </row>
    <row r="71" spans="1:37" x14ac:dyDescent="0.35">
      <c r="A71" s="8">
        <v>70</v>
      </c>
      <c r="B71" s="7" t="s">
        <v>11</v>
      </c>
      <c r="C71" s="7" t="s">
        <v>12</v>
      </c>
      <c r="D71" s="7" t="s">
        <v>153</v>
      </c>
      <c r="E71" s="7" t="s">
        <v>154</v>
      </c>
      <c r="F71" s="7">
        <v>0</v>
      </c>
      <c r="G71" s="7" t="b">
        <v>0</v>
      </c>
      <c r="H71" s="7">
        <v>187.55699999999999</v>
      </c>
      <c r="I71" s="7">
        <v>46</v>
      </c>
      <c r="J71" s="7">
        <v>27</v>
      </c>
      <c r="K71" s="7">
        <v>370</v>
      </c>
      <c r="L71" s="7">
        <v>27</v>
      </c>
      <c r="M71" s="7">
        <v>1</v>
      </c>
      <c r="N71" s="7">
        <v>850</v>
      </c>
      <c r="O71" s="7">
        <v>97.4</v>
      </c>
      <c r="P71" s="7">
        <v>7.09</v>
      </c>
      <c r="Q71" s="7">
        <v>418.25</v>
      </c>
      <c r="R71" s="7">
        <v>0</v>
      </c>
      <c r="S71" s="7">
        <v>5721789.4960694602</v>
      </c>
      <c r="T71" s="7">
        <v>6029487.1674394803</v>
      </c>
      <c r="U71" s="7">
        <v>5560983.8003399502</v>
      </c>
      <c r="V71" s="7">
        <v>6768496.5012681196</v>
      </c>
      <c r="W71" s="7">
        <v>7150979.5362182204</v>
      </c>
      <c r="X71" s="7">
        <v>6818614.28798158</v>
      </c>
      <c r="Y71" s="7">
        <v>12558170.5078125</v>
      </c>
      <c r="Z71" s="7">
        <v>12521273.004712399</v>
      </c>
      <c r="AA71" s="7">
        <v>12668903.256984301</v>
      </c>
      <c r="AB71" s="7">
        <v>5098109.2822425598</v>
      </c>
      <c r="AC71" s="7">
        <v>5048687.3039448103</v>
      </c>
      <c r="AD71" s="7">
        <v>5362000.6355630299</v>
      </c>
      <c r="AE71" s="7">
        <v>3637570.4461789802</v>
      </c>
      <c r="AF71" s="7">
        <v>3809529.3195304899</v>
      </c>
      <c r="AG71" s="7">
        <v>3738440.8908929098</v>
      </c>
      <c r="AH71" s="7">
        <v>7709300.7970393403</v>
      </c>
      <c r="AI71" s="7">
        <v>7883747.8118978702</v>
      </c>
      <c r="AJ71" s="7">
        <v>7441858.4825550197</v>
      </c>
      <c r="AK71" s="7" t="s">
        <v>15</v>
      </c>
    </row>
    <row r="72" spans="1:37" x14ac:dyDescent="0.35">
      <c r="A72" s="8">
        <v>71</v>
      </c>
      <c r="B72" s="7" t="s">
        <v>11</v>
      </c>
      <c r="C72" s="7" t="s">
        <v>12</v>
      </c>
      <c r="D72" s="7" t="s">
        <v>155</v>
      </c>
      <c r="E72" s="7" t="s">
        <v>156</v>
      </c>
      <c r="F72" s="7">
        <v>0</v>
      </c>
      <c r="G72" s="7" t="b">
        <v>0</v>
      </c>
      <c r="H72" s="7">
        <v>186.49799999999999</v>
      </c>
      <c r="I72" s="7">
        <v>49</v>
      </c>
      <c r="J72" s="7">
        <v>22</v>
      </c>
      <c r="K72" s="7">
        <v>776</v>
      </c>
      <c r="L72" s="7">
        <v>7</v>
      </c>
      <c r="M72" s="7">
        <v>1</v>
      </c>
      <c r="N72" s="7">
        <v>212</v>
      </c>
      <c r="O72" s="7">
        <v>21.3</v>
      </c>
      <c r="P72" s="7">
        <v>11</v>
      </c>
      <c r="Q72" s="7">
        <v>1568.51</v>
      </c>
      <c r="R72" s="7">
        <v>0</v>
      </c>
      <c r="S72" s="7">
        <v>6548418.9520670502</v>
      </c>
      <c r="T72" s="7">
        <v>7044368.4707433498</v>
      </c>
      <c r="U72" s="7">
        <v>7094736.05967326</v>
      </c>
      <c r="V72" s="7">
        <v>964513.90642263705</v>
      </c>
      <c r="W72" s="7">
        <v>1180161.13926632</v>
      </c>
      <c r="X72" s="7">
        <v>952840.14170297899</v>
      </c>
      <c r="Y72" s="7">
        <v>3421232.7979325401</v>
      </c>
      <c r="Z72" s="7">
        <v>3320252.8736634701</v>
      </c>
      <c r="AA72" s="7">
        <v>3386147.3890110501</v>
      </c>
      <c r="AB72" s="7">
        <v>7635296.3351559099</v>
      </c>
      <c r="AC72" s="7">
        <v>9494197.0893630907</v>
      </c>
      <c r="AD72" s="7">
        <v>9906875.3842127994</v>
      </c>
      <c r="AE72" s="7">
        <v>2258157.2970003402</v>
      </c>
      <c r="AF72" s="7">
        <v>2264340.83290256</v>
      </c>
      <c r="AG72" s="7">
        <v>2293343.9304954899</v>
      </c>
      <c r="AH72" s="7">
        <v>3305120.9152425299</v>
      </c>
      <c r="AI72" s="7">
        <v>3245515.9966183598</v>
      </c>
      <c r="AJ72" s="7">
        <v>3316121.1519487598</v>
      </c>
      <c r="AK72" s="7" t="s">
        <v>15</v>
      </c>
    </row>
    <row r="73" spans="1:37" x14ac:dyDescent="0.35">
      <c r="A73" s="8">
        <v>72</v>
      </c>
      <c r="B73" s="7" t="s">
        <v>11</v>
      </c>
      <c r="C73" s="7" t="s">
        <v>12</v>
      </c>
      <c r="D73" s="7" t="s">
        <v>157</v>
      </c>
      <c r="E73" s="7" t="s">
        <v>158</v>
      </c>
      <c r="F73" s="7">
        <v>0</v>
      </c>
      <c r="G73" s="7" t="b">
        <v>0</v>
      </c>
      <c r="H73" s="7">
        <v>185.67</v>
      </c>
      <c r="I73" s="7">
        <v>58</v>
      </c>
      <c r="J73" s="7">
        <v>19</v>
      </c>
      <c r="K73" s="7">
        <v>743</v>
      </c>
      <c r="L73" s="7">
        <v>6</v>
      </c>
      <c r="M73" s="7">
        <v>1</v>
      </c>
      <c r="N73" s="7">
        <v>375</v>
      </c>
      <c r="O73" s="7">
        <v>41.7</v>
      </c>
      <c r="P73" s="7">
        <v>5.48</v>
      </c>
      <c r="Q73" s="7">
        <v>1503.69</v>
      </c>
      <c r="R73" s="7">
        <v>12</v>
      </c>
      <c r="S73" s="7">
        <v>25421948.7414308</v>
      </c>
      <c r="T73" s="7">
        <v>25396605.2444885</v>
      </c>
      <c r="U73" s="7">
        <v>25244919.799968001</v>
      </c>
      <c r="V73" s="7">
        <v>9814581.9770025909</v>
      </c>
      <c r="W73" s="7">
        <v>8803257.0701012202</v>
      </c>
      <c r="X73" s="7">
        <v>8669330.8043776508</v>
      </c>
      <c r="Y73" s="7">
        <v>15956725.0250146</v>
      </c>
      <c r="Z73" s="7">
        <v>16641541.164982799</v>
      </c>
      <c r="AA73" s="7">
        <v>15997101.195443099</v>
      </c>
      <c r="AB73" s="7">
        <v>13448066.819664201</v>
      </c>
      <c r="AC73" s="7">
        <v>13159779.9407304</v>
      </c>
      <c r="AD73" s="7">
        <v>14659136.8806656</v>
      </c>
      <c r="AE73" s="7">
        <v>10047451.0479875</v>
      </c>
      <c r="AF73" s="7">
        <v>11369250.8841691</v>
      </c>
      <c r="AG73" s="7">
        <v>10909400.117778299</v>
      </c>
      <c r="AH73" s="7">
        <v>14857424.4668731</v>
      </c>
      <c r="AI73" s="7">
        <v>14868361.7251235</v>
      </c>
      <c r="AJ73" s="7">
        <v>13943142.315355999</v>
      </c>
      <c r="AK73" s="7" t="s">
        <v>15</v>
      </c>
    </row>
    <row r="74" spans="1:37" x14ac:dyDescent="0.35">
      <c r="A74" s="8">
        <v>73</v>
      </c>
      <c r="B74" s="7" t="s">
        <v>11</v>
      </c>
      <c r="C74" s="7" t="s">
        <v>12</v>
      </c>
      <c r="D74" s="7" t="s">
        <v>159</v>
      </c>
      <c r="E74" s="7" t="s">
        <v>160</v>
      </c>
      <c r="F74" s="7">
        <v>0</v>
      </c>
      <c r="G74" s="7" t="b">
        <v>0</v>
      </c>
      <c r="H74" s="7">
        <v>182.59299999999999</v>
      </c>
      <c r="I74" s="7">
        <v>52</v>
      </c>
      <c r="J74" s="7">
        <v>19</v>
      </c>
      <c r="K74" s="7">
        <v>359</v>
      </c>
      <c r="L74" s="7">
        <v>18</v>
      </c>
      <c r="M74" s="7">
        <v>1</v>
      </c>
      <c r="N74" s="7">
        <v>501</v>
      </c>
      <c r="O74" s="7">
        <v>54.4</v>
      </c>
      <c r="P74" s="7">
        <v>7.8</v>
      </c>
      <c r="Q74" s="7">
        <v>709.79</v>
      </c>
      <c r="R74" s="7">
        <v>0</v>
      </c>
      <c r="S74" s="7">
        <v>6113256.8416496599</v>
      </c>
      <c r="T74" s="7">
        <v>4998553.91871922</v>
      </c>
      <c r="U74" s="7">
        <v>5633598.7838474298</v>
      </c>
      <c r="V74" s="7">
        <v>6695815.51570665</v>
      </c>
      <c r="W74" s="7">
        <v>6678592.24425063</v>
      </c>
      <c r="X74" s="7">
        <v>6674025.3680291297</v>
      </c>
      <c r="Y74" s="7">
        <v>12744521.8984375</v>
      </c>
      <c r="Z74" s="7">
        <v>13022766.9977086</v>
      </c>
      <c r="AA74" s="7">
        <v>12298905.9640388</v>
      </c>
      <c r="AB74" s="7">
        <v>5299388.2582024196</v>
      </c>
      <c r="AC74" s="7">
        <v>4867495.3340873597</v>
      </c>
      <c r="AD74" s="7">
        <v>5618776.6991249397</v>
      </c>
      <c r="AE74" s="7">
        <v>3437661.5790400598</v>
      </c>
      <c r="AF74" s="7">
        <v>3219893.7773857201</v>
      </c>
      <c r="AG74" s="7">
        <v>3484170.3424195601</v>
      </c>
      <c r="AH74" s="7">
        <v>11016598.0256496</v>
      </c>
      <c r="AI74" s="7">
        <v>11247288.428272299</v>
      </c>
      <c r="AJ74" s="7">
        <v>11212851.6200244</v>
      </c>
      <c r="AK74" s="7" t="s">
        <v>15</v>
      </c>
    </row>
    <row r="75" spans="1:37" x14ac:dyDescent="0.35">
      <c r="A75" s="8">
        <v>74</v>
      </c>
      <c r="B75" s="7" t="s">
        <v>11</v>
      </c>
      <c r="C75" s="7" t="s">
        <v>12</v>
      </c>
      <c r="D75" s="7" t="s">
        <v>161</v>
      </c>
      <c r="E75" s="7" t="s">
        <v>162</v>
      </c>
      <c r="F75" s="7">
        <v>0</v>
      </c>
      <c r="G75" s="7" t="b">
        <v>0</v>
      </c>
      <c r="H75" s="7">
        <v>175.56200000000001</v>
      </c>
      <c r="I75" s="7">
        <v>52</v>
      </c>
      <c r="J75" s="7">
        <v>29</v>
      </c>
      <c r="K75" s="7">
        <v>726</v>
      </c>
      <c r="L75" s="7">
        <v>29</v>
      </c>
      <c r="M75" s="7">
        <v>1</v>
      </c>
      <c r="N75" s="7">
        <v>403</v>
      </c>
      <c r="O75" s="7">
        <v>46.1</v>
      </c>
      <c r="P75" s="7">
        <v>10.210000000000001</v>
      </c>
      <c r="Q75" s="7">
        <v>956.87</v>
      </c>
      <c r="R75" s="7">
        <v>0</v>
      </c>
      <c r="S75" s="7">
        <v>15553452.9860116</v>
      </c>
      <c r="T75" s="7">
        <v>15255045.486510601</v>
      </c>
      <c r="U75" s="7">
        <v>15853873.6960996</v>
      </c>
      <c r="V75" s="7">
        <v>5708900.0931433504</v>
      </c>
      <c r="W75" s="7">
        <v>5959006.6108472897</v>
      </c>
      <c r="X75" s="7">
        <v>6008598.2414431898</v>
      </c>
      <c r="Y75" s="7">
        <v>14138242.4411359</v>
      </c>
      <c r="Z75" s="7">
        <v>13913851.2567131</v>
      </c>
      <c r="AA75" s="7">
        <v>14272814.594848599</v>
      </c>
      <c r="AB75" s="7">
        <v>16476741.261493601</v>
      </c>
      <c r="AC75" s="7">
        <v>17150670.298934899</v>
      </c>
      <c r="AD75" s="7">
        <v>17445815.432452001</v>
      </c>
      <c r="AE75" s="7">
        <v>7761395.3206232199</v>
      </c>
      <c r="AF75" s="7">
        <v>8205054.0627511097</v>
      </c>
      <c r="AG75" s="7">
        <v>7872879.5355646098</v>
      </c>
      <c r="AH75" s="7">
        <v>14361176.234463301</v>
      </c>
      <c r="AI75" s="7">
        <v>14490100.933284501</v>
      </c>
      <c r="AJ75" s="7">
        <v>14621174.426077399</v>
      </c>
      <c r="AK75" s="7" t="s">
        <v>15</v>
      </c>
    </row>
    <row r="76" spans="1:37" x14ac:dyDescent="0.35">
      <c r="A76" s="8">
        <v>75</v>
      </c>
      <c r="B76" s="7" t="s">
        <v>11</v>
      </c>
      <c r="C76" s="7" t="s">
        <v>12</v>
      </c>
      <c r="D76" s="7" t="s">
        <v>163</v>
      </c>
      <c r="E76" s="7" t="s">
        <v>164</v>
      </c>
      <c r="F76" s="7">
        <v>0</v>
      </c>
      <c r="G76" s="7" t="b">
        <v>0</v>
      </c>
      <c r="H76" s="7">
        <v>172.898</v>
      </c>
      <c r="I76" s="7">
        <v>63</v>
      </c>
      <c r="J76" s="7">
        <v>11</v>
      </c>
      <c r="K76" s="7">
        <v>2068</v>
      </c>
      <c r="L76" s="7">
        <v>11</v>
      </c>
      <c r="M76" s="7">
        <v>1</v>
      </c>
      <c r="N76" s="7">
        <v>146</v>
      </c>
      <c r="O76" s="7">
        <v>16.100000000000001</v>
      </c>
      <c r="P76" s="7">
        <v>6.54</v>
      </c>
      <c r="Q76" s="7">
        <v>4045.83</v>
      </c>
      <c r="R76" s="7">
        <v>0</v>
      </c>
      <c r="S76" s="7">
        <v>71920312.792858899</v>
      </c>
      <c r="T76" s="7">
        <v>69661147.007608503</v>
      </c>
      <c r="U76" s="7">
        <v>67848665.757152796</v>
      </c>
      <c r="V76" s="7">
        <v>49848268.773960501</v>
      </c>
      <c r="W76" s="7">
        <v>46221564.043431498</v>
      </c>
      <c r="X76" s="7">
        <v>44822070.8299537</v>
      </c>
      <c r="Y76" s="7">
        <v>38366160.3121344</v>
      </c>
      <c r="Z76" s="7">
        <v>37379648.6463461</v>
      </c>
      <c r="AA76" s="7">
        <v>38344009.154332399</v>
      </c>
      <c r="AB76" s="7">
        <v>113382781.324727</v>
      </c>
      <c r="AC76" s="7">
        <v>111315005.285715</v>
      </c>
      <c r="AD76" s="7">
        <v>111565499.20237701</v>
      </c>
      <c r="AE76" s="7">
        <v>62651089.736480303</v>
      </c>
      <c r="AF76" s="7">
        <v>62311730.796986803</v>
      </c>
      <c r="AG76" s="7">
        <v>63721191.013339899</v>
      </c>
      <c r="AH76" s="7">
        <v>48885865.799661502</v>
      </c>
      <c r="AI76" s="7">
        <v>49896722.370615497</v>
      </c>
      <c r="AJ76" s="7">
        <v>50366496.163751498</v>
      </c>
      <c r="AK76" s="7" t="s">
        <v>15</v>
      </c>
    </row>
    <row r="77" spans="1:37" x14ac:dyDescent="0.35">
      <c r="A77" s="8">
        <v>76</v>
      </c>
      <c r="B77" s="7" t="s">
        <v>11</v>
      </c>
      <c r="C77" s="7" t="s">
        <v>12</v>
      </c>
      <c r="D77" s="7" t="s">
        <v>165</v>
      </c>
      <c r="E77" s="7" t="s">
        <v>166</v>
      </c>
      <c r="F77" s="7">
        <v>0</v>
      </c>
      <c r="G77" s="7" t="b">
        <v>0</v>
      </c>
      <c r="H77" s="7">
        <v>172.86199999999999</v>
      </c>
      <c r="I77" s="7">
        <v>69</v>
      </c>
      <c r="J77" s="7">
        <v>13</v>
      </c>
      <c r="K77" s="7">
        <v>1289</v>
      </c>
      <c r="L77" s="7">
        <v>13</v>
      </c>
      <c r="M77" s="7">
        <v>1</v>
      </c>
      <c r="N77" s="7">
        <v>210</v>
      </c>
      <c r="O77" s="7">
        <v>23.6</v>
      </c>
      <c r="P77" s="7">
        <v>7.87</v>
      </c>
      <c r="Q77" s="7">
        <v>3185.75</v>
      </c>
      <c r="R77" s="7">
        <v>0</v>
      </c>
      <c r="S77" s="7">
        <v>160066977.37295899</v>
      </c>
      <c r="T77" s="7">
        <v>160246818.13211101</v>
      </c>
      <c r="U77" s="7">
        <v>160909639.48383701</v>
      </c>
      <c r="V77" s="7">
        <v>70819923.628509402</v>
      </c>
      <c r="W77" s="7">
        <v>69759083.612470701</v>
      </c>
      <c r="X77" s="7">
        <v>70852133.527739897</v>
      </c>
      <c r="Y77" s="7">
        <v>13381396.199360801</v>
      </c>
      <c r="Z77" s="7">
        <v>12521660.3250726</v>
      </c>
      <c r="AA77" s="7">
        <v>12481562.523510899</v>
      </c>
      <c r="AB77" s="7">
        <v>16231192.6233196</v>
      </c>
      <c r="AC77" s="7">
        <v>16736560.5965288</v>
      </c>
      <c r="AD77" s="7">
        <v>17241381.723276298</v>
      </c>
      <c r="AE77" s="7">
        <v>78109060.323935196</v>
      </c>
      <c r="AF77" s="7">
        <v>76616382.238431305</v>
      </c>
      <c r="AG77" s="7">
        <v>76650881.5367717</v>
      </c>
      <c r="AH77" s="7">
        <v>128163438.47295</v>
      </c>
      <c r="AI77" s="7">
        <v>131018223.908362</v>
      </c>
      <c r="AJ77" s="7">
        <v>128327722.461043</v>
      </c>
      <c r="AK77" s="7" t="s">
        <v>15</v>
      </c>
    </row>
    <row r="78" spans="1:37" x14ac:dyDescent="0.35">
      <c r="A78" s="8">
        <v>77</v>
      </c>
      <c r="B78" s="7" t="s">
        <v>11</v>
      </c>
      <c r="C78" s="7" t="s">
        <v>12</v>
      </c>
      <c r="D78" s="7" t="s">
        <v>167</v>
      </c>
      <c r="E78" s="7" t="s">
        <v>168</v>
      </c>
      <c r="F78" s="7">
        <v>0</v>
      </c>
      <c r="G78" s="7" t="b">
        <v>0</v>
      </c>
      <c r="H78" s="7">
        <v>169.66300000000001</v>
      </c>
      <c r="I78" s="7">
        <v>96</v>
      </c>
      <c r="J78" s="7">
        <v>15</v>
      </c>
      <c r="K78" s="7">
        <v>960</v>
      </c>
      <c r="L78" s="7">
        <v>15</v>
      </c>
      <c r="M78" s="7">
        <v>1</v>
      </c>
      <c r="N78" s="7">
        <v>135</v>
      </c>
      <c r="O78" s="7">
        <v>14.2</v>
      </c>
      <c r="P78" s="7">
        <v>8.68</v>
      </c>
      <c r="Q78" s="7">
        <v>2178.4699999999998</v>
      </c>
      <c r="R78" s="7">
        <v>0</v>
      </c>
      <c r="S78" s="7">
        <v>34375631.066798396</v>
      </c>
      <c r="T78" s="7">
        <v>34840455.641572699</v>
      </c>
      <c r="U78" s="7">
        <v>33885928.4599628</v>
      </c>
      <c r="V78" s="7">
        <v>19477223.293956898</v>
      </c>
      <c r="W78" s="7">
        <v>19392682.138651099</v>
      </c>
      <c r="X78" s="7">
        <v>19415753.690318901</v>
      </c>
      <c r="Y78" s="7">
        <v>33608804.601255901</v>
      </c>
      <c r="Z78" s="7">
        <v>33919886.627542399</v>
      </c>
      <c r="AA78" s="7">
        <v>33326179.6391824</v>
      </c>
      <c r="AB78" s="7">
        <v>21245096.184795801</v>
      </c>
      <c r="AC78" s="7">
        <v>22756256.9028221</v>
      </c>
      <c r="AD78" s="7">
        <v>22838525.927626401</v>
      </c>
      <c r="AE78" s="7">
        <v>21348283.705401499</v>
      </c>
      <c r="AF78" s="7">
        <v>21322907.068829101</v>
      </c>
      <c r="AG78" s="7">
        <v>22617772.432934899</v>
      </c>
      <c r="AH78" s="7">
        <v>17572450.8226832</v>
      </c>
      <c r="AI78" s="7">
        <v>18300221.245530501</v>
      </c>
      <c r="AJ78" s="7">
        <v>18752270.961262599</v>
      </c>
      <c r="AK78" s="7" t="s">
        <v>15</v>
      </c>
    </row>
    <row r="79" spans="1:37" x14ac:dyDescent="0.35">
      <c r="A79" s="8">
        <v>78</v>
      </c>
      <c r="B79" s="7" t="s">
        <v>11</v>
      </c>
      <c r="C79" s="7" t="s">
        <v>12</v>
      </c>
      <c r="D79" s="7" t="s">
        <v>169</v>
      </c>
      <c r="E79" s="7" t="s">
        <v>170</v>
      </c>
      <c r="F79" s="7">
        <v>0</v>
      </c>
      <c r="G79" s="7" t="b">
        <v>0</v>
      </c>
      <c r="H79" s="7">
        <v>167.99199999999999</v>
      </c>
      <c r="I79" s="7">
        <v>54</v>
      </c>
      <c r="J79" s="7">
        <v>18</v>
      </c>
      <c r="K79" s="7">
        <v>753</v>
      </c>
      <c r="L79" s="7">
        <v>18</v>
      </c>
      <c r="M79" s="7">
        <v>1</v>
      </c>
      <c r="N79" s="7">
        <v>299</v>
      </c>
      <c r="O79" s="7">
        <v>32.200000000000003</v>
      </c>
      <c r="P79" s="7">
        <v>5.74</v>
      </c>
      <c r="Q79" s="7">
        <v>1170.5</v>
      </c>
      <c r="R79" s="7">
        <v>0</v>
      </c>
      <c r="S79" s="7">
        <v>32114219.589619201</v>
      </c>
      <c r="T79" s="7">
        <v>32910863.661876298</v>
      </c>
      <c r="U79" s="7">
        <v>32739124.875959199</v>
      </c>
      <c r="V79" s="7">
        <v>9919020.44531524</v>
      </c>
      <c r="W79" s="7">
        <v>9463311.9393902905</v>
      </c>
      <c r="X79" s="7">
        <v>10073554.115157999</v>
      </c>
      <c r="Y79" s="7">
        <v>16674255.993763801</v>
      </c>
      <c r="Z79" s="7">
        <v>17410981.238971502</v>
      </c>
      <c r="AA79" s="7">
        <v>17245370.385356501</v>
      </c>
      <c r="AB79" s="7">
        <v>12995834.365261</v>
      </c>
      <c r="AC79" s="7">
        <v>12365183.8602461</v>
      </c>
      <c r="AD79" s="7">
        <v>11930991.5654324</v>
      </c>
      <c r="AE79" s="7">
        <v>4836934.72902219</v>
      </c>
      <c r="AF79" s="7">
        <v>6040609.4205972403</v>
      </c>
      <c r="AG79" s="7">
        <v>5675725.9130833</v>
      </c>
      <c r="AH79" s="7">
        <v>15092032.0715899</v>
      </c>
      <c r="AI79" s="7">
        <v>15351788.2002459</v>
      </c>
      <c r="AJ79" s="7">
        <v>15897130.290332099</v>
      </c>
      <c r="AK79" s="7" t="s">
        <v>15</v>
      </c>
    </row>
    <row r="80" spans="1:37" x14ac:dyDescent="0.35">
      <c r="A80" s="8">
        <v>79</v>
      </c>
      <c r="B80" s="7" t="s">
        <v>11</v>
      </c>
      <c r="C80" s="7" t="s">
        <v>12</v>
      </c>
      <c r="D80" s="7" t="s">
        <v>171</v>
      </c>
      <c r="E80" s="7" t="s">
        <v>172</v>
      </c>
      <c r="F80" s="7">
        <v>0</v>
      </c>
      <c r="G80" s="7" t="b">
        <v>0</v>
      </c>
      <c r="H80" s="7">
        <v>166.50399999999999</v>
      </c>
      <c r="I80" s="7">
        <v>60</v>
      </c>
      <c r="J80" s="7">
        <v>22</v>
      </c>
      <c r="K80" s="7">
        <v>608</v>
      </c>
      <c r="L80" s="7">
        <v>22</v>
      </c>
      <c r="M80" s="7">
        <v>1</v>
      </c>
      <c r="N80" s="7">
        <v>355</v>
      </c>
      <c r="O80" s="7">
        <v>38.6</v>
      </c>
      <c r="P80" s="7">
        <v>5.9</v>
      </c>
      <c r="Q80" s="7">
        <v>1091.68</v>
      </c>
      <c r="R80" s="7">
        <v>0</v>
      </c>
      <c r="S80" s="7">
        <v>10601507.182674799</v>
      </c>
      <c r="T80" s="7">
        <v>10954254.0572566</v>
      </c>
      <c r="U80" s="7">
        <v>10913425.2593737</v>
      </c>
      <c r="V80" s="7">
        <v>10758781.567605499</v>
      </c>
      <c r="W80" s="7">
        <v>10850277.947270701</v>
      </c>
      <c r="X80" s="7">
        <v>11270144.066868801</v>
      </c>
      <c r="Y80" s="7">
        <v>10078499.446925901</v>
      </c>
      <c r="Z80" s="7">
        <v>10548158.2560145</v>
      </c>
      <c r="AA80" s="7">
        <v>10674799.6148027</v>
      </c>
      <c r="AB80" s="7">
        <v>10139788.5397486</v>
      </c>
      <c r="AC80" s="7">
        <v>10549975.8795575</v>
      </c>
      <c r="AD80" s="7">
        <v>10926565.6227699</v>
      </c>
      <c r="AE80" s="7">
        <v>14630393.8296226</v>
      </c>
      <c r="AF80" s="7">
        <v>14763391.782594901</v>
      </c>
      <c r="AG80" s="7">
        <v>14708097.5111196</v>
      </c>
      <c r="AH80" s="7">
        <v>12624696.014558701</v>
      </c>
      <c r="AI80" s="7">
        <v>12290444.6637062</v>
      </c>
      <c r="AJ80" s="7">
        <v>13022354.970536601</v>
      </c>
      <c r="AK80" s="7" t="s">
        <v>15</v>
      </c>
    </row>
    <row r="81" spans="1:37" x14ac:dyDescent="0.35">
      <c r="A81" s="8">
        <v>80</v>
      </c>
      <c r="B81" s="7" t="s">
        <v>11</v>
      </c>
      <c r="C81" s="7" t="s">
        <v>12</v>
      </c>
      <c r="D81" s="7" t="s">
        <v>173</v>
      </c>
      <c r="E81" s="7" t="s">
        <v>174</v>
      </c>
      <c r="F81" s="7">
        <v>0</v>
      </c>
      <c r="G81" s="7" t="b">
        <v>0</v>
      </c>
      <c r="H81" s="7">
        <v>164.233</v>
      </c>
      <c r="I81" s="7">
        <v>78</v>
      </c>
      <c r="J81" s="7">
        <v>14</v>
      </c>
      <c r="K81" s="7">
        <v>2149</v>
      </c>
      <c r="L81" s="7">
        <v>14</v>
      </c>
      <c r="M81" s="7">
        <v>1</v>
      </c>
      <c r="N81" s="7">
        <v>87</v>
      </c>
      <c r="O81" s="7">
        <v>10</v>
      </c>
      <c r="P81" s="7">
        <v>8.82</v>
      </c>
      <c r="Q81" s="7">
        <v>5500.74</v>
      </c>
      <c r="R81" s="7">
        <v>0</v>
      </c>
      <c r="S81" s="7">
        <v>102785686.652041</v>
      </c>
      <c r="T81" s="7">
        <v>105809028.6859</v>
      </c>
      <c r="U81" s="7">
        <v>103472376.671185</v>
      </c>
      <c r="V81" s="7">
        <v>230872790.21476999</v>
      </c>
      <c r="W81" s="7">
        <v>231798513.39640501</v>
      </c>
      <c r="X81" s="7">
        <v>232337256.29000199</v>
      </c>
      <c r="Y81" s="7">
        <v>148514941.10674301</v>
      </c>
      <c r="Z81" s="7">
        <v>148030318.1823</v>
      </c>
      <c r="AA81" s="7">
        <v>149593898.64273101</v>
      </c>
      <c r="AB81" s="7">
        <v>25195453.682784699</v>
      </c>
      <c r="AC81" s="7">
        <v>25184737.9052925</v>
      </c>
      <c r="AD81" s="7">
        <v>26168419.461344201</v>
      </c>
      <c r="AE81" s="7">
        <v>252908098.760254</v>
      </c>
      <c r="AF81" s="7">
        <v>248720029.25753099</v>
      </c>
      <c r="AG81" s="7">
        <v>247163946.41140601</v>
      </c>
      <c r="AH81" s="7">
        <v>158289378.374558</v>
      </c>
      <c r="AI81" s="7">
        <v>163183945.12350401</v>
      </c>
      <c r="AJ81" s="7">
        <v>162406555.565698</v>
      </c>
      <c r="AK81" s="7" t="s">
        <v>15</v>
      </c>
    </row>
    <row r="82" spans="1:37" x14ac:dyDescent="0.35">
      <c r="A82" s="8">
        <v>81</v>
      </c>
      <c r="B82" s="7" t="s">
        <v>11</v>
      </c>
      <c r="C82" s="7" t="s">
        <v>12</v>
      </c>
      <c r="D82" s="7" t="s">
        <v>175</v>
      </c>
      <c r="E82" s="7" t="s">
        <v>176</v>
      </c>
      <c r="F82" s="7">
        <v>0</v>
      </c>
      <c r="G82" s="7" t="b">
        <v>0</v>
      </c>
      <c r="H82" s="7">
        <v>162.76</v>
      </c>
      <c r="I82" s="7">
        <v>63</v>
      </c>
      <c r="J82" s="7">
        <v>21</v>
      </c>
      <c r="K82" s="7">
        <v>648</v>
      </c>
      <c r="L82" s="7">
        <v>21</v>
      </c>
      <c r="M82" s="7">
        <v>1</v>
      </c>
      <c r="N82" s="7">
        <v>257</v>
      </c>
      <c r="O82" s="7">
        <v>28</v>
      </c>
      <c r="P82" s="7">
        <v>11.03</v>
      </c>
      <c r="Q82" s="7">
        <v>996.32</v>
      </c>
      <c r="R82" s="7">
        <v>0</v>
      </c>
      <c r="S82" s="7">
        <v>9667911.1365044992</v>
      </c>
      <c r="T82" s="7">
        <v>9312141.5957819</v>
      </c>
      <c r="U82" s="7">
        <v>9286197.3897563703</v>
      </c>
      <c r="V82" s="7">
        <v>4037263.6604740298</v>
      </c>
      <c r="W82" s="7">
        <v>4686675.0364365503</v>
      </c>
      <c r="X82" s="7">
        <v>4194894.9120422704</v>
      </c>
      <c r="Y82" s="7">
        <v>10244973.819365701</v>
      </c>
      <c r="Z82" s="7">
        <v>11269147.360511201</v>
      </c>
      <c r="AA82" s="7">
        <v>10897365.0661071</v>
      </c>
      <c r="AB82" s="7">
        <v>23692859.5857177</v>
      </c>
      <c r="AC82" s="7">
        <v>24440282.9141814</v>
      </c>
      <c r="AD82" s="7">
        <v>24136120.002280299</v>
      </c>
      <c r="AE82" s="7">
        <v>9067250.7974144407</v>
      </c>
      <c r="AF82" s="7">
        <v>9089720.0861878507</v>
      </c>
      <c r="AG82" s="7">
        <v>9020095.4619605206</v>
      </c>
      <c r="AH82" s="7">
        <v>13694842.9926698</v>
      </c>
      <c r="AI82" s="7">
        <v>13206528.773414001</v>
      </c>
      <c r="AJ82" s="7">
        <v>13135870.8218944</v>
      </c>
      <c r="AK82" s="7" t="s">
        <v>15</v>
      </c>
    </row>
    <row r="83" spans="1:37" x14ac:dyDescent="0.35">
      <c r="A83" s="8">
        <v>82</v>
      </c>
      <c r="B83" s="7" t="s">
        <v>11</v>
      </c>
      <c r="C83" s="7" t="s">
        <v>12</v>
      </c>
      <c r="D83" s="7" t="s">
        <v>177</v>
      </c>
      <c r="E83" s="7" t="s">
        <v>178</v>
      </c>
      <c r="F83" s="7">
        <v>0</v>
      </c>
      <c r="G83" s="7" t="b">
        <v>0</v>
      </c>
      <c r="H83" s="7">
        <v>161.40100000000001</v>
      </c>
      <c r="I83" s="7">
        <v>36</v>
      </c>
      <c r="J83" s="7">
        <v>16</v>
      </c>
      <c r="K83" s="7">
        <v>745</v>
      </c>
      <c r="L83" s="7">
        <v>2</v>
      </c>
      <c r="M83" s="7">
        <v>1</v>
      </c>
      <c r="N83" s="7">
        <v>284</v>
      </c>
      <c r="O83" s="7">
        <v>32.799999999999997</v>
      </c>
      <c r="P83" s="7">
        <v>4.7</v>
      </c>
      <c r="Q83" s="7">
        <v>1794.41</v>
      </c>
      <c r="R83" s="7">
        <v>0</v>
      </c>
      <c r="S83" s="7">
        <v>306658.01570778398</v>
      </c>
      <c r="T83" s="7">
        <v>294633.64466140902</v>
      </c>
      <c r="U83" s="7">
        <v>293751.09415828303</v>
      </c>
      <c r="V83" s="7">
        <v>490970.27084859199</v>
      </c>
      <c r="W83" s="7">
        <v>532963.09858903696</v>
      </c>
      <c r="X83" s="7">
        <v>478566.51347381098</v>
      </c>
      <c r="Y83" s="7">
        <v>195938.19414467801</v>
      </c>
      <c r="Z83" s="7">
        <v>131921.185719286</v>
      </c>
      <c r="AA83" s="7">
        <v>127874.646538956</v>
      </c>
      <c r="AB83" s="7">
        <v>202261.24943801001</v>
      </c>
      <c r="AC83" s="7">
        <v>241445.314060787</v>
      </c>
      <c r="AD83" s="7">
        <v>240461.58452494201</v>
      </c>
      <c r="AE83" s="7">
        <v>287002.70605054201</v>
      </c>
      <c r="AF83" s="7">
        <v>149108.69898443201</v>
      </c>
      <c r="AG83" s="7">
        <v>246082.83897465299</v>
      </c>
      <c r="AH83" s="7">
        <v>183345.649944606</v>
      </c>
      <c r="AI83" s="7">
        <v>188243.79232102801</v>
      </c>
      <c r="AJ83" s="7">
        <v>202500.80693163999</v>
      </c>
      <c r="AK83" s="7" t="s">
        <v>15</v>
      </c>
    </row>
    <row r="84" spans="1:37" x14ac:dyDescent="0.35">
      <c r="A84" s="8">
        <v>83</v>
      </c>
      <c r="B84" s="7" t="s">
        <v>11</v>
      </c>
      <c r="C84" s="7" t="s">
        <v>12</v>
      </c>
      <c r="D84" s="7" t="s">
        <v>179</v>
      </c>
      <c r="E84" s="7" t="s">
        <v>180</v>
      </c>
      <c r="F84" s="7">
        <v>0</v>
      </c>
      <c r="G84" s="7" t="b">
        <v>0</v>
      </c>
      <c r="H84" s="7">
        <v>161.34700000000001</v>
      </c>
      <c r="I84" s="7">
        <v>75</v>
      </c>
      <c r="J84" s="7">
        <v>22</v>
      </c>
      <c r="K84" s="7">
        <v>581</v>
      </c>
      <c r="L84" s="7">
        <v>22</v>
      </c>
      <c r="M84" s="7">
        <v>1</v>
      </c>
      <c r="N84" s="7">
        <v>373</v>
      </c>
      <c r="O84" s="7">
        <v>42.1</v>
      </c>
      <c r="P84" s="7">
        <v>7.08</v>
      </c>
      <c r="Q84" s="7">
        <v>1043.3699999999999</v>
      </c>
      <c r="R84" s="7">
        <v>0</v>
      </c>
      <c r="S84" s="7">
        <v>4909626.80969337</v>
      </c>
      <c r="T84" s="7">
        <v>6314727.1360618202</v>
      </c>
      <c r="U84" s="7">
        <v>5829293.7565994104</v>
      </c>
      <c r="V84" s="7">
        <v>16060543.2575673</v>
      </c>
      <c r="W84" s="7">
        <v>16856555.451669399</v>
      </c>
      <c r="X84" s="7">
        <v>16647339.958079601</v>
      </c>
      <c r="Y84" s="7">
        <v>11086916.7181911</v>
      </c>
      <c r="Z84" s="7">
        <v>11433816.5752498</v>
      </c>
      <c r="AA84" s="7">
        <v>10988032.4778712</v>
      </c>
      <c r="AB84" s="7">
        <v>6583564.2253356297</v>
      </c>
      <c r="AC84" s="7">
        <v>7263924.5246900301</v>
      </c>
      <c r="AD84" s="7">
        <v>8681515.8979732394</v>
      </c>
      <c r="AE84" s="7">
        <v>10302101.471717799</v>
      </c>
      <c r="AF84" s="7">
        <v>10494795.3647526</v>
      </c>
      <c r="AG84" s="7">
        <v>10422717.2441369</v>
      </c>
      <c r="AH84" s="7">
        <v>8115880.3294842802</v>
      </c>
      <c r="AI84" s="7">
        <v>7783056.7137003401</v>
      </c>
      <c r="AJ84" s="7">
        <v>7815666.1920408998</v>
      </c>
      <c r="AK84" s="7" t="s">
        <v>15</v>
      </c>
    </row>
    <row r="85" spans="1:37" x14ac:dyDescent="0.35">
      <c r="A85" s="8">
        <v>84</v>
      </c>
      <c r="B85" s="7" t="s">
        <v>11</v>
      </c>
      <c r="C85" s="7" t="s">
        <v>12</v>
      </c>
      <c r="D85" s="7" t="s">
        <v>181</v>
      </c>
      <c r="E85" s="7" t="s">
        <v>182</v>
      </c>
      <c r="F85" s="7">
        <v>0</v>
      </c>
      <c r="G85" s="7" t="b">
        <v>0</v>
      </c>
      <c r="H85" s="7">
        <v>160.828</v>
      </c>
      <c r="I85" s="7">
        <v>56</v>
      </c>
      <c r="J85" s="7">
        <v>21</v>
      </c>
      <c r="K85" s="7">
        <v>300</v>
      </c>
      <c r="L85" s="7">
        <v>20</v>
      </c>
      <c r="M85" s="7">
        <v>1</v>
      </c>
      <c r="N85" s="7">
        <v>414</v>
      </c>
      <c r="O85" s="7">
        <v>46.6</v>
      </c>
      <c r="P85" s="7">
        <v>7.17</v>
      </c>
      <c r="Q85" s="7">
        <v>433.72</v>
      </c>
      <c r="R85" s="7">
        <v>1</v>
      </c>
      <c r="S85" s="7">
        <v>9690541.8484064396</v>
      </c>
      <c r="T85" s="7">
        <v>9837044.8287137207</v>
      </c>
      <c r="U85" s="7">
        <v>9768964.6542268302</v>
      </c>
      <c r="V85" s="7">
        <v>3990431.7965824502</v>
      </c>
      <c r="W85" s="7">
        <v>3757703.6936594001</v>
      </c>
      <c r="X85" s="7">
        <v>3654057.7412661701</v>
      </c>
      <c r="Y85" s="7">
        <v>8497894.3227489702</v>
      </c>
      <c r="Z85" s="7">
        <v>8439961.9930749591</v>
      </c>
      <c r="AA85" s="7">
        <v>8294889.8378577698</v>
      </c>
      <c r="AB85" s="7">
        <v>2827670.0006575198</v>
      </c>
      <c r="AC85" s="7">
        <v>3128962.5682174098</v>
      </c>
      <c r="AD85" s="7">
        <v>2756467.3620489701</v>
      </c>
      <c r="AE85" s="7">
        <v>1843627.0630897</v>
      </c>
      <c r="AF85" s="7">
        <v>1946889.16299763</v>
      </c>
      <c r="AG85" s="7">
        <v>1748059.3814149599</v>
      </c>
      <c r="AH85" s="7">
        <v>4404763.0345230103</v>
      </c>
      <c r="AI85" s="7">
        <v>4517377.5193692502</v>
      </c>
      <c r="AJ85" s="7">
        <v>4529904.7307194797</v>
      </c>
      <c r="AK85" s="7" t="s">
        <v>15</v>
      </c>
    </row>
    <row r="86" spans="1:37" x14ac:dyDescent="0.35">
      <c r="A86" s="8">
        <v>85</v>
      </c>
      <c r="B86" s="7" t="s">
        <v>11</v>
      </c>
      <c r="C86" s="7" t="s">
        <v>12</v>
      </c>
      <c r="D86" s="7" t="s">
        <v>183</v>
      </c>
      <c r="E86" s="7" t="s">
        <v>184</v>
      </c>
      <c r="F86" s="7">
        <v>0</v>
      </c>
      <c r="G86" s="7" t="b">
        <v>0</v>
      </c>
      <c r="H86" s="7">
        <v>160.40799999999999</v>
      </c>
      <c r="I86" s="7">
        <v>38</v>
      </c>
      <c r="J86" s="7">
        <v>14</v>
      </c>
      <c r="K86" s="7">
        <v>140</v>
      </c>
      <c r="L86" s="7">
        <v>14</v>
      </c>
      <c r="M86" s="7">
        <v>1</v>
      </c>
      <c r="N86" s="7">
        <v>508</v>
      </c>
      <c r="O86" s="7">
        <v>57.3</v>
      </c>
      <c r="P86" s="7">
        <v>7.28</v>
      </c>
      <c r="Q86" s="7">
        <v>391.45</v>
      </c>
      <c r="R86" s="7">
        <v>0</v>
      </c>
      <c r="S86" s="7">
        <v>11018098.566126</v>
      </c>
      <c r="T86" s="7">
        <v>11747832.749472801</v>
      </c>
      <c r="U86" s="7">
        <v>11428834.085967099</v>
      </c>
      <c r="V86" s="7">
        <v>11682581.030241501</v>
      </c>
      <c r="W86" s="7">
        <v>10881345.697256099</v>
      </c>
      <c r="X86" s="7">
        <v>11347957.7865957</v>
      </c>
      <c r="Y86" s="7">
        <v>10707588.0395402</v>
      </c>
      <c r="Z86" s="7">
        <v>11114208.7371241</v>
      </c>
      <c r="AA86" s="7">
        <v>11269968.103562299</v>
      </c>
      <c r="AB86" s="7">
        <v>121113.152641452</v>
      </c>
      <c r="AC86" s="7">
        <v>100832.929246099</v>
      </c>
      <c r="AD86" s="7">
        <v>103048.171633901</v>
      </c>
      <c r="AE86" s="7">
        <v>81662.032141463395</v>
      </c>
      <c r="AF86" s="7">
        <v>102449.611657924</v>
      </c>
      <c r="AG86" s="7">
        <v>84503.875365248896</v>
      </c>
      <c r="AH86" s="7">
        <v>95744.000595102407</v>
      </c>
      <c r="AI86" s="7">
        <v>98040.080394763499</v>
      </c>
      <c r="AJ86" s="7">
        <v>61778.946087304503</v>
      </c>
      <c r="AK86" s="7" t="s">
        <v>15</v>
      </c>
    </row>
    <row r="87" spans="1:37" x14ac:dyDescent="0.35">
      <c r="A87" s="8">
        <v>86</v>
      </c>
      <c r="B87" s="7" t="s">
        <v>11</v>
      </c>
      <c r="C87" s="7" t="s">
        <v>12</v>
      </c>
      <c r="D87" s="7" t="s">
        <v>185</v>
      </c>
      <c r="E87" s="7" t="s">
        <v>186</v>
      </c>
      <c r="F87" s="7">
        <v>0</v>
      </c>
      <c r="G87" s="7" t="b">
        <v>0</v>
      </c>
      <c r="H87" s="7">
        <v>160.24100000000001</v>
      </c>
      <c r="I87" s="7">
        <v>65</v>
      </c>
      <c r="J87" s="7">
        <v>12</v>
      </c>
      <c r="K87" s="7">
        <v>639</v>
      </c>
      <c r="L87" s="7">
        <v>12</v>
      </c>
      <c r="M87" s="7">
        <v>1</v>
      </c>
      <c r="N87" s="7">
        <v>182</v>
      </c>
      <c r="O87" s="7">
        <v>21.1</v>
      </c>
      <c r="P87" s="7">
        <v>5.88</v>
      </c>
      <c r="Q87" s="7">
        <v>1345.92</v>
      </c>
      <c r="R87" s="7">
        <v>0</v>
      </c>
      <c r="S87" s="7">
        <v>11893972.6933551</v>
      </c>
      <c r="T87" s="7">
        <v>11928921.3775969</v>
      </c>
      <c r="U87" s="7">
        <v>12495914.901262101</v>
      </c>
      <c r="V87" s="7">
        <v>5016818.3342293799</v>
      </c>
      <c r="W87" s="7">
        <v>5549356.3174579199</v>
      </c>
      <c r="X87" s="7">
        <v>5252696.5488843396</v>
      </c>
      <c r="Y87" s="7">
        <v>12803971.8085938</v>
      </c>
      <c r="Z87" s="7">
        <v>12850425.631317001</v>
      </c>
      <c r="AA87" s="7">
        <v>12618924.6784284</v>
      </c>
      <c r="AB87" s="7">
        <v>13978700.449962201</v>
      </c>
      <c r="AC87" s="7">
        <v>13576399.156761499</v>
      </c>
      <c r="AD87" s="7">
        <v>13596805.120693101</v>
      </c>
      <c r="AE87" s="7">
        <v>13425645.5400174</v>
      </c>
      <c r="AF87" s="7">
        <v>13492076.970185401</v>
      </c>
      <c r="AG87" s="7">
        <v>13478582.8053963</v>
      </c>
      <c r="AH87" s="7">
        <v>7582934.5238995301</v>
      </c>
      <c r="AI87" s="7">
        <v>7817411.3615831397</v>
      </c>
      <c r="AJ87" s="7">
        <v>8269623.7575625498</v>
      </c>
      <c r="AK87" s="7" t="s">
        <v>15</v>
      </c>
    </row>
    <row r="88" spans="1:37" x14ac:dyDescent="0.35">
      <c r="A88" s="8">
        <v>87</v>
      </c>
      <c r="B88" s="7" t="s">
        <v>11</v>
      </c>
      <c r="C88" s="7" t="s">
        <v>12</v>
      </c>
      <c r="D88" s="7" t="s">
        <v>187</v>
      </c>
      <c r="E88" s="7" t="s">
        <v>188</v>
      </c>
      <c r="F88" s="7">
        <v>0</v>
      </c>
      <c r="G88" s="7" t="b">
        <v>0</v>
      </c>
      <c r="H88" s="7">
        <v>156.24700000000001</v>
      </c>
      <c r="I88" s="7">
        <v>53</v>
      </c>
      <c r="J88" s="7">
        <v>21</v>
      </c>
      <c r="K88" s="7">
        <v>621</v>
      </c>
      <c r="L88" s="7">
        <v>21</v>
      </c>
      <c r="M88" s="7">
        <v>1</v>
      </c>
      <c r="N88" s="7">
        <v>462</v>
      </c>
      <c r="O88" s="7">
        <v>50.1</v>
      </c>
      <c r="P88" s="7">
        <v>9.01</v>
      </c>
      <c r="Q88" s="7">
        <v>1136.69</v>
      </c>
      <c r="R88" s="7">
        <v>0</v>
      </c>
      <c r="S88" s="7">
        <v>9871569.8231809195</v>
      </c>
      <c r="T88" s="7">
        <v>9806423.4196866509</v>
      </c>
      <c r="U88" s="7">
        <v>9865717.0003061704</v>
      </c>
      <c r="V88" s="7">
        <v>5852121.6654648604</v>
      </c>
      <c r="W88" s="7">
        <v>5894317.0502983602</v>
      </c>
      <c r="X88" s="7">
        <v>5830839.4959826898</v>
      </c>
      <c r="Y88" s="7">
        <v>18697526.463982001</v>
      </c>
      <c r="Z88" s="7">
        <v>18663347.931483801</v>
      </c>
      <c r="AA88" s="7">
        <v>17976506.663534399</v>
      </c>
      <c r="AB88" s="7">
        <v>8185793.9319670703</v>
      </c>
      <c r="AC88" s="7">
        <v>6383917.5268383799</v>
      </c>
      <c r="AD88" s="7">
        <v>5627698.3682732796</v>
      </c>
      <c r="AE88" s="7">
        <v>7476849.09331288</v>
      </c>
      <c r="AF88" s="7">
        <v>7578425.64615326</v>
      </c>
      <c r="AG88" s="7">
        <v>7611073.0694668004</v>
      </c>
      <c r="AH88" s="7">
        <v>16784553.0563104</v>
      </c>
      <c r="AI88" s="7">
        <v>17430916.342144001</v>
      </c>
      <c r="AJ88" s="7">
        <v>17176480.765619401</v>
      </c>
      <c r="AK88" s="7" t="s">
        <v>15</v>
      </c>
    </row>
    <row r="89" spans="1:37" x14ac:dyDescent="0.35">
      <c r="A89" s="8">
        <v>88</v>
      </c>
      <c r="B89" s="7" t="s">
        <v>11</v>
      </c>
      <c r="C89" s="7" t="s">
        <v>12</v>
      </c>
      <c r="D89" s="7" t="s">
        <v>189</v>
      </c>
      <c r="E89" s="7" t="s">
        <v>190</v>
      </c>
      <c r="F89" s="7">
        <v>0</v>
      </c>
      <c r="G89" s="7" t="b">
        <v>0</v>
      </c>
      <c r="H89" s="7">
        <v>155.71100000000001</v>
      </c>
      <c r="I89" s="7">
        <v>60</v>
      </c>
      <c r="J89" s="7">
        <v>20</v>
      </c>
      <c r="K89" s="7">
        <v>509</v>
      </c>
      <c r="L89" s="7">
        <v>18</v>
      </c>
      <c r="M89" s="7">
        <v>1</v>
      </c>
      <c r="N89" s="7">
        <v>353</v>
      </c>
      <c r="O89" s="7">
        <v>37.4</v>
      </c>
      <c r="P89" s="7">
        <v>8.9499999999999993</v>
      </c>
      <c r="Q89" s="7">
        <v>598.27</v>
      </c>
      <c r="R89" s="7">
        <v>2</v>
      </c>
      <c r="S89" s="7">
        <v>9702531.9181749094</v>
      </c>
      <c r="T89" s="7">
        <v>9885461.8770015799</v>
      </c>
      <c r="U89" s="7">
        <v>9760786.0995760299</v>
      </c>
      <c r="V89" s="7">
        <v>5736886.5460550198</v>
      </c>
      <c r="W89" s="7">
        <v>5830814.5655047596</v>
      </c>
      <c r="X89" s="7">
        <v>5923275.0877637696</v>
      </c>
      <c r="Y89" s="7">
        <v>8086937.4878173899</v>
      </c>
      <c r="Z89" s="7">
        <v>7429083.0983603997</v>
      </c>
      <c r="AA89" s="7">
        <v>6721375.1709107002</v>
      </c>
      <c r="AB89" s="7">
        <v>9173880.4682816006</v>
      </c>
      <c r="AC89" s="7">
        <v>9721406.3255847506</v>
      </c>
      <c r="AD89" s="7">
        <v>9350643.7565300409</v>
      </c>
      <c r="AE89" s="7">
        <v>9769616.8994181193</v>
      </c>
      <c r="AF89" s="7">
        <v>9370099.2221142203</v>
      </c>
      <c r="AG89" s="7">
        <v>9830296.5421764199</v>
      </c>
      <c r="AH89" s="7">
        <v>8524112.9668820798</v>
      </c>
      <c r="AI89" s="7">
        <v>8139887.9077324802</v>
      </c>
      <c r="AJ89" s="7">
        <v>8282239.1471696496</v>
      </c>
      <c r="AK89" s="7" t="s">
        <v>15</v>
      </c>
    </row>
    <row r="90" spans="1:37" x14ac:dyDescent="0.35">
      <c r="A90" s="8">
        <v>89</v>
      </c>
      <c r="B90" s="7" t="s">
        <v>11</v>
      </c>
      <c r="C90" s="7" t="s">
        <v>12</v>
      </c>
      <c r="D90" s="7" t="s">
        <v>191</v>
      </c>
      <c r="E90" s="7" t="s">
        <v>192</v>
      </c>
      <c r="F90" s="7">
        <v>0</v>
      </c>
      <c r="G90" s="7" t="b">
        <v>0</v>
      </c>
      <c r="H90" s="7">
        <v>153.941</v>
      </c>
      <c r="I90" s="7">
        <v>43</v>
      </c>
      <c r="J90" s="7">
        <v>20</v>
      </c>
      <c r="K90" s="7">
        <v>215</v>
      </c>
      <c r="L90" s="7">
        <v>20</v>
      </c>
      <c r="M90" s="7">
        <v>1</v>
      </c>
      <c r="N90" s="7">
        <v>558</v>
      </c>
      <c r="O90" s="7">
        <v>61.3</v>
      </c>
      <c r="P90" s="7">
        <v>8</v>
      </c>
      <c r="Q90" s="7">
        <v>498</v>
      </c>
      <c r="R90" s="7">
        <v>0</v>
      </c>
      <c r="S90" s="7">
        <v>3406790.9848995302</v>
      </c>
      <c r="T90" s="7">
        <v>4061150.5605436498</v>
      </c>
      <c r="U90" s="7">
        <v>3621183.0357376202</v>
      </c>
      <c r="V90" s="7">
        <v>2810544.9256369402</v>
      </c>
      <c r="W90" s="7">
        <v>2994066.9757652902</v>
      </c>
      <c r="X90" s="7">
        <v>3062265.86659938</v>
      </c>
      <c r="Y90" s="7">
        <v>9520388.1940338407</v>
      </c>
      <c r="Z90" s="7">
        <v>10115111.222006399</v>
      </c>
      <c r="AA90" s="7">
        <v>9813051.5522314608</v>
      </c>
      <c r="AB90" s="7">
        <v>3399456.8791544102</v>
      </c>
      <c r="AC90" s="7">
        <v>3837727.9061289299</v>
      </c>
      <c r="AD90" s="7">
        <v>3973746.01611142</v>
      </c>
      <c r="AE90" s="7">
        <v>2511361.6680838601</v>
      </c>
      <c r="AF90" s="7">
        <v>2628046.1962726698</v>
      </c>
      <c r="AG90" s="7">
        <v>2505170.9323050198</v>
      </c>
      <c r="AH90" s="7">
        <v>6637033.2319674203</v>
      </c>
      <c r="AI90" s="7">
        <v>6596404.0564274499</v>
      </c>
      <c r="AJ90" s="7">
        <v>6658345.15795362</v>
      </c>
      <c r="AK90" s="7" t="s">
        <v>15</v>
      </c>
    </row>
    <row r="91" spans="1:37" x14ac:dyDescent="0.35">
      <c r="A91" s="8">
        <v>90</v>
      </c>
      <c r="B91" s="7" t="s">
        <v>11</v>
      </c>
      <c r="C91" s="7" t="s">
        <v>12</v>
      </c>
      <c r="D91" s="7" t="s">
        <v>193</v>
      </c>
      <c r="E91" s="7" t="s">
        <v>194</v>
      </c>
      <c r="F91" s="7">
        <v>0</v>
      </c>
      <c r="G91" s="7" t="b">
        <v>0</v>
      </c>
      <c r="H91" s="7">
        <v>153.62200000000001</v>
      </c>
      <c r="I91" s="7">
        <v>60</v>
      </c>
      <c r="J91" s="7">
        <v>7</v>
      </c>
      <c r="K91" s="7">
        <v>793</v>
      </c>
      <c r="L91" s="7">
        <v>7</v>
      </c>
      <c r="M91" s="7">
        <v>1</v>
      </c>
      <c r="N91" s="7">
        <v>126</v>
      </c>
      <c r="O91" s="7">
        <v>13.8</v>
      </c>
      <c r="P91" s="7">
        <v>6.87</v>
      </c>
      <c r="Q91" s="7">
        <v>2269.42</v>
      </c>
      <c r="R91" s="7">
        <v>0</v>
      </c>
      <c r="S91" s="7">
        <v>19414548.702767201</v>
      </c>
      <c r="T91" s="7">
        <v>20273631.645870101</v>
      </c>
      <c r="U91" s="7">
        <v>20428278.733591799</v>
      </c>
      <c r="V91" s="7">
        <v>13491240.610482501</v>
      </c>
      <c r="W91" s="7">
        <v>13868619.798634499</v>
      </c>
      <c r="X91" s="7">
        <v>13953925.2000193</v>
      </c>
      <c r="Y91" s="7">
        <v>10414218.4765625</v>
      </c>
      <c r="Z91" s="7">
        <v>10422181.750538001</v>
      </c>
      <c r="AA91" s="7">
        <v>10704736.2303489</v>
      </c>
      <c r="AB91" s="7">
        <v>28323603.502657399</v>
      </c>
      <c r="AC91" s="7">
        <v>27269557.4348565</v>
      </c>
      <c r="AD91" s="7">
        <v>26906186.584705099</v>
      </c>
      <c r="AE91" s="7">
        <v>15579549.2222829</v>
      </c>
      <c r="AF91" s="7">
        <v>16000499.5211333</v>
      </c>
      <c r="AG91" s="7">
        <v>15297174.6598766</v>
      </c>
      <c r="AH91" s="7">
        <v>14578166.0193644</v>
      </c>
      <c r="AI91" s="7">
        <v>14857376.071025399</v>
      </c>
      <c r="AJ91" s="7">
        <v>14727323.2204501</v>
      </c>
      <c r="AK91" s="7" t="s">
        <v>15</v>
      </c>
    </row>
    <row r="92" spans="1:37" x14ac:dyDescent="0.35">
      <c r="A92" s="8">
        <v>91</v>
      </c>
      <c r="B92" s="7" t="s">
        <v>11</v>
      </c>
      <c r="C92" s="7" t="s">
        <v>12</v>
      </c>
      <c r="D92" s="7" t="s">
        <v>195</v>
      </c>
      <c r="E92" s="7" t="s">
        <v>196</v>
      </c>
      <c r="F92" s="7">
        <v>0</v>
      </c>
      <c r="G92" s="7" t="b">
        <v>0</v>
      </c>
      <c r="H92" s="7">
        <v>153.11600000000001</v>
      </c>
      <c r="I92" s="7">
        <v>59</v>
      </c>
      <c r="J92" s="7">
        <v>24</v>
      </c>
      <c r="K92" s="7">
        <v>410</v>
      </c>
      <c r="L92" s="7">
        <v>23</v>
      </c>
      <c r="M92" s="7">
        <v>1</v>
      </c>
      <c r="N92" s="7">
        <v>519</v>
      </c>
      <c r="O92" s="7">
        <v>56.5</v>
      </c>
      <c r="P92" s="7">
        <v>7.62</v>
      </c>
      <c r="Q92" s="7">
        <v>649.52</v>
      </c>
      <c r="R92" s="7">
        <v>1</v>
      </c>
      <c r="S92" s="7">
        <v>6346246.7984875003</v>
      </c>
      <c r="T92" s="7">
        <v>6552731.8174067102</v>
      </c>
      <c r="U92" s="7">
        <v>6361743.0169320004</v>
      </c>
      <c r="V92" s="7">
        <v>5487383.4833530895</v>
      </c>
      <c r="W92" s="7">
        <v>5805137.4559969101</v>
      </c>
      <c r="X92" s="7">
        <v>5003087.9481009999</v>
      </c>
      <c r="Y92" s="7">
        <v>15374138.844921401</v>
      </c>
      <c r="Z92" s="7">
        <v>15554358.2879197</v>
      </c>
      <c r="AA92" s="7">
        <v>15643043.830939</v>
      </c>
      <c r="AB92" s="7">
        <v>4297342.5251874896</v>
      </c>
      <c r="AC92" s="7">
        <v>3515058.3122741999</v>
      </c>
      <c r="AD92" s="7">
        <v>3967199.5037332899</v>
      </c>
      <c r="AE92" s="7">
        <v>3541303.90505525</v>
      </c>
      <c r="AF92" s="7">
        <v>3723273.8777964702</v>
      </c>
      <c r="AG92" s="7">
        <v>3492724.2523900201</v>
      </c>
      <c r="AH92" s="7">
        <v>8393816.5774312094</v>
      </c>
      <c r="AI92" s="7">
        <v>8318185.3636378301</v>
      </c>
      <c r="AJ92" s="7">
        <v>8217840.2909537395</v>
      </c>
      <c r="AK92" s="7" t="s">
        <v>15</v>
      </c>
    </row>
    <row r="93" spans="1:37" x14ac:dyDescent="0.35">
      <c r="A93" s="8">
        <v>92</v>
      </c>
      <c r="B93" s="7" t="s">
        <v>11</v>
      </c>
      <c r="C93" s="7" t="s">
        <v>12</v>
      </c>
      <c r="D93" s="7" t="s">
        <v>197</v>
      </c>
      <c r="E93" s="7" t="s">
        <v>198</v>
      </c>
      <c r="F93" s="7">
        <v>0</v>
      </c>
      <c r="G93" s="7" t="b">
        <v>0</v>
      </c>
      <c r="H93" s="7">
        <v>151.58600000000001</v>
      </c>
      <c r="I93" s="7">
        <v>56</v>
      </c>
      <c r="J93" s="7">
        <v>15</v>
      </c>
      <c r="K93" s="7">
        <v>458</v>
      </c>
      <c r="L93" s="7">
        <v>15</v>
      </c>
      <c r="M93" s="7">
        <v>1</v>
      </c>
      <c r="N93" s="7">
        <v>335</v>
      </c>
      <c r="O93" s="7">
        <v>36.200000000000003</v>
      </c>
      <c r="P93" s="7">
        <v>8.9499999999999993</v>
      </c>
      <c r="Q93" s="7">
        <v>895.86</v>
      </c>
      <c r="R93" s="7">
        <v>0</v>
      </c>
      <c r="S93" s="7">
        <v>6315752.8079916099</v>
      </c>
      <c r="T93" s="7">
        <v>7063993.4201608002</v>
      </c>
      <c r="U93" s="7">
        <v>7139294.6906647701</v>
      </c>
      <c r="V93" s="7">
        <v>12506326.322780101</v>
      </c>
      <c r="W93" s="7">
        <v>12653803.965058999</v>
      </c>
      <c r="X93" s="7">
        <v>12254424.926286999</v>
      </c>
      <c r="Y93" s="7">
        <v>6221032.4428987103</v>
      </c>
      <c r="Z93" s="7">
        <v>5817926.6724022701</v>
      </c>
      <c r="AA93" s="7">
        <v>6271442.4072983097</v>
      </c>
      <c r="AB93" s="7">
        <v>5470704.4922682904</v>
      </c>
      <c r="AC93" s="7">
        <v>4779807.5843342999</v>
      </c>
      <c r="AD93" s="7">
        <v>5215810.4335597698</v>
      </c>
      <c r="AE93" s="7">
        <v>13720310.4036952</v>
      </c>
      <c r="AF93" s="7">
        <v>13954567.332954699</v>
      </c>
      <c r="AG93" s="7">
        <v>14414901.642681301</v>
      </c>
      <c r="AH93" s="7">
        <v>7249542.3342580404</v>
      </c>
      <c r="AI93" s="7">
        <v>6862431.74408287</v>
      </c>
      <c r="AJ93" s="7">
        <v>6626613.9559645103</v>
      </c>
      <c r="AK93" s="7" t="s">
        <v>15</v>
      </c>
    </row>
    <row r="94" spans="1:37" x14ac:dyDescent="0.35">
      <c r="A94" s="8">
        <v>93</v>
      </c>
      <c r="B94" s="7" t="s">
        <v>11</v>
      </c>
      <c r="C94" s="7" t="s">
        <v>12</v>
      </c>
      <c r="D94" s="7" t="s">
        <v>199</v>
      </c>
      <c r="E94" s="7" t="s">
        <v>200</v>
      </c>
      <c r="F94" s="7">
        <v>0</v>
      </c>
      <c r="G94" s="7" t="b">
        <v>0</v>
      </c>
      <c r="H94" s="7">
        <v>150.68299999999999</v>
      </c>
      <c r="I94" s="7">
        <v>45</v>
      </c>
      <c r="J94" s="7">
        <v>23</v>
      </c>
      <c r="K94" s="7">
        <v>319</v>
      </c>
      <c r="L94" s="7">
        <v>23</v>
      </c>
      <c r="M94" s="7">
        <v>1</v>
      </c>
      <c r="N94" s="7">
        <v>543</v>
      </c>
      <c r="O94" s="7">
        <v>62.5</v>
      </c>
      <c r="P94" s="7">
        <v>6.8</v>
      </c>
      <c r="Q94" s="7">
        <v>368.38</v>
      </c>
      <c r="R94" s="7">
        <v>0</v>
      </c>
      <c r="S94" s="7">
        <v>5275575.8696098896</v>
      </c>
      <c r="T94" s="7">
        <v>5558910.0662014699</v>
      </c>
      <c r="U94" s="7">
        <v>5317012.9565709997</v>
      </c>
      <c r="V94" s="7">
        <v>5405795.7094889497</v>
      </c>
      <c r="W94" s="7">
        <v>5697771.8008337496</v>
      </c>
      <c r="X94" s="7">
        <v>5798062.74947567</v>
      </c>
      <c r="Y94" s="7">
        <v>7695447.9079154897</v>
      </c>
      <c r="Z94" s="7">
        <v>7903764.6379633602</v>
      </c>
      <c r="AA94" s="7">
        <v>7505279.09045994</v>
      </c>
      <c r="AB94" s="7">
        <v>6648120.8338147104</v>
      </c>
      <c r="AC94" s="7">
        <v>6936906.6174854496</v>
      </c>
      <c r="AD94" s="7">
        <v>6912922.7842700901</v>
      </c>
      <c r="AE94" s="7">
        <v>7378074.1460299203</v>
      </c>
      <c r="AF94" s="7">
        <v>7427424.0105481697</v>
      </c>
      <c r="AG94" s="7">
        <v>7496969.4562250199</v>
      </c>
      <c r="AH94" s="7">
        <v>6584300.0813802499</v>
      </c>
      <c r="AI94" s="7">
        <v>6952086.46009083</v>
      </c>
      <c r="AJ94" s="7">
        <v>7065276.92831452</v>
      </c>
      <c r="AK94" s="7" t="s">
        <v>40</v>
      </c>
    </row>
    <row r="95" spans="1:37" x14ac:dyDescent="0.35">
      <c r="A95" s="8">
        <v>94</v>
      </c>
      <c r="B95" s="7" t="s">
        <v>11</v>
      </c>
      <c r="C95" s="7" t="s">
        <v>12</v>
      </c>
      <c r="D95" s="7" t="s">
        <v>201</v>
      </c>
      <c r="E95" s="7" t="s">
        <v>202</v>
      </c>
      <c r="F95" s="7">
        <v>0</v>
      </c>
      <c r="G95" s="7" t="b">
        <v>0</v>
      </c>
      <c r="H95" s="7">
        <v>147.661</v>
      </c>
      <c r="I95" s="7">
        <v>37</v>
      </c>
      <c r="J95" s="7">
        <v>19</v>
      </c>
      <c r="K95" s="7">
        <v>412</v>
      </c>
      <c r="L95" s="7">
        <v>19</v>
      </c>
      <c r="M95" s="7">
        <v>1</v>
      </c>
      <c r="N95" s="7">
        <v>463</v>
      </c>
      <c r="O95" s="7">
        <v>50.9</v>
      </c>
      <c r="P95" s="7">
        <v>5.54</v>
      </c>
      <c r="Q95" s="7">
        <v>578.47</v>
      </c>
      <c r="R95" s="7">
        <v>0</v>
      </c>
      <c r="S95" s="7">
        <v>8308419.05581012</v>
      </c>
      <c r="T95" s="7">
        <v>7920510.6643315097</v>
      </c>
      <c r="U95" s="7">
        <v>7066503.2229669001</v>
      </c>
      <c r="V95" s="7">
        <v>6118932.2947158599</v>
      </c>
      <c r="W95" s="7">
        <v>6001611.5446350696</v>
      </c>
      <c r="X95" s="7">
        <v>6450218.9730647998</v>
      </c>
      <c r="Y95" s="7">
        <v>8408854.5270664599</v>
      </c>
      <c r="Z95" s="7">
        <v>8931768.7740158793</v>
      </c>
      <c r="AA95" s="7">
        <v>8217113.9863345101</v>
      </c>
      <c r="AB95" s="7">
        <v>6505813.9062763304</v>
      </c>
      <c r="AC95" s="7">
        <v>6341399.0646323301</v>
      </c>
      <c r="AD95" s="7">
        <v>6571750.3503139</v>
      </c>
      <c r="AE95" s="7">
        <v>10408569.7607741</v>
      </c>
      <c r="AF95" s="7">
        <v>11012066.474346001</v>
      </c>
      <c r="AG95" s="7">
        <v>10925056.605370199</v>
      </c>
      <c r="AH95" s="7">
        <v>7957460.4846482901</v>
      </c>
      <c r="AI95" s="7">
        <v>8045827.8428140301</v>
      </c>
      <c r="AJ95" s="7">
        <v>7660261.3775316998</v>
      </c>
      <c r="AK95" s="7" t="s">
        <v>15</v>
      </c>
    </row>
    <row r="96" spans="1:37" x14ac:dyDescent="0.35">
      <c r="A96" s="8">
        <v>95</v>
      </c>
      <c r="B96" s="7" t="s">
        <v>11</v>
      </c>
      <c r="C96" s="7" t="s">
        <v>12</v>
      </c>
      <c r="D96" s="7" t="s">
        <v>203</v>
      </c>
      <c r="E96" s="7" t="s">
        <v>204</v>
      </c>
      <c r="F96" s="7">
        <v>0</v>
      </c>
      <c r="G96" s="7" t="b">
        <v>0</v>
      </c>
      <c r="H96" s="7">
        <v>147.12299999999999</v>
      </c>
      <c r="I96" s="7">
        <v>36</v>
      </c>
      <c r="J96" s="7">
        <v>21</v>
      </c>
      <c r="K96" s="7">
        <v>285</v>
      </c>
      <c r="L96" s="7">
        <v>15</v>
      </c>
      <c r="M96" s="7">
        <v>1</v>
      </c>
      <c r="N96" s="7">
        <v>724</v>
      </c>
      <c r="O96" s="7">
        <v>83.2</v>
      </c>
      <c r="P96" s="7">
        <v>5.03</v>
      </c>
      <c r="Q96" s="7">
        <v>613.5</v>
      </c>
      <c r="R96" s="7">
        <v>6</v>
      </c>
      <c r="S96" s="7">
        <v>4946707.9903460797</v>
      </c>
      <c r="T96" s="7">
        <v>5091473.8626704104</v>
      </c>
      <c r="U96" s="7">
        <v>5302176.4717663303</v>
      </c>
      <c r="V96" s="7">
        <v>4000404.8542211698</v>
      </c>
      <c r="W96" s="7">
        <v>3556223.65901965</v>
      </c>
      <c r="X96" s="7">
        <v>3759910.9941195999</v>
      </c>
      <c r="Y96" s="7">
        <v>7801076.54296875</v>
      </c>
      <c r="Z96" s="7">
        <v>7817013.2009277903</v>
      </c>
      <c r="AA96" s="7">
        <v>7552234.6292692199</v>
      </c>
      <c r="AB96" s="7">
        <v>8263594.2720065098</v>
      </c>
      <c r="AC96" s="7">
        <v>8332453.9016628396</v>
      </c>
      <c r="AD96" s="7">
        <v>8550640.8594391495</v>
      </c>
      <c r="AE96" s="7">
        <v>6273504.4371418096</v>
      </c>
      <c r="AF96" s="7">
        <v>6032411.0399671402</v>
      </c>
      <c r="AG96" s="7">
        <v>6748431.9855351998</v>
      </c>
      <c r="AH96" s="7">
        <v>6637486.2892738897</v>
      </c>
      <c r="AI96" s="7">
        <v>6479149.1881033704</v>
      </c>
      <c r="AJ96" s="7">
        <v>6831656.0174789801</v>
      </c>
      <c r="AK96" s="7" t="s">
        <v>15</v>
      </c>
    </row>
    <row r="97" spans="1:37" x14ac:dyDescent="0.35">
      <c r="A97" s="8">
        <v>96</v>
      </c>
      <c r="B97" s="7" t="s">
        <v>11</v>
      </c>
      <c r="C97" s="7" t="s">
        <v>12</v>
      </c>
      <c r="D97" s="7" t="s">
        <v>205</v>
      </c>
      <c r="E97" s="7" t="s">
        <v>206</v>
      </c>
      <c r="F97" s="7">
        <v>0</v>
      </c>
      <c r="G97" s="7" t="b">
        <v>0</v>
      </c>
      <c r="H97" s="7">
        <v>144.27600000000001</v>
      </c>
      <c r="I97" s="7">
        <v>54</v>
      </c>
      <c r="J97" s="7">
        <v>18</v>
      </c>
      <c r="K97" s="7">
        <v>255</v>
      </c>
      <c r="L97" s="7">
        <v>18</v>
      </c>
      <c r="M97" s="7">
        <v>1</v>
      </c>
      <c r="N97" s="7">
        <v>500</v>
      </c>
      <c r="O97" s="7">
        <v>53.6</v>
      </c>
      <c r="P97" s="7">
        <v>7.99</v>
      </c>
      <c r="Q97" s="7">
        <v>444.22</v>
      </c>
      <c r="R97" s="7">
        <v>0</v>
      </c>
      <c r="S97" s="7">
        <v>3334419.6742390799</v>
      </c>
      <c r="T97" s="7">
        <v>3554531.5330929402</v>
      </c>
      <c r="U97" s="7">
        <v>3162356.4430441698</v>
      </c>
      <c r="V97" s="7">
        <v>5226954.8157278895</v>
      </c>
      <c r="W97" s="7">
        <v>5547150.7651450802</v>
      </c>
      <c r="X97" s="7">
        <v>5397850.8803523201</v>
      </c>
      <c r="Y97" s="7">
        <v>3756782.2275358601</v>
      </c>
      <c r="Z97" s="7">
        <v>3895200.2356243199</v>
      </c>
      <c r="AA97" s="7">
        <v>3776955.3346402301</v>
      </c>
      <c r="AB97" s="7">
        <v>5074423.5260577202</v>
      </c>
      <c r="AC97" s="7">
        <v>6051077.8824886698</v>
      </c>
      <c r="AD97" s="7">
        <v>6270851.3123357398</v>
      </c>
      <c r="AE97" s="7">
        <v>11978613.663401</v>
      </c>
      <c r="AF97" s="7">
        <v>12431992.349478399</v>
      </c>
      <c r="AG97" s="7">
        <v>11950973.098707899</v>
      </c>
      <c r="AH97" s="7">
        <v>3581073.09908592</v>
      </c>
      <c r="AI97" s="7">
        <v>3007221.30150072</v>
      </c>
      <c r="AJ97" s="7">
        <v>3407233.3057744601</v>
      </c>
      <c r="AK97" s="7" t="s">
        <v>15</v>
      </c>
    </row>
    <row r="98" spans="1:37" x14ac:dyDescent="0.35">
      <c r="A98" s="8">
        <v>97</v>
      </c>
      <c r="B98" s="7" t="s">
        <v>11</v>
      </c>
      <c r="C98" s="7" t="s">
        <v>12</v>
      </c>
      <c r="D98" s="7" t="s">
        <v>207</v>
      </c>
      <c r="E98" s="7" t="s">
        <v>208</v>
      </c>
      <c r="F98" s="7">
        <v>0</v>
      </c>
      <c r="G98" s="7" t="b">
        <v>0</v>
      </c>
      <c r="H98" s="7">
        <v>142.41499999999999</v>
      </c>
      <c r="I98" s="7">
        <v>86</v>
      </c>
      <c r="J98" s="7">
        <v>14</v>
      </c>
      <c r="K98" s="7">
        <v>603</v>
      </c>
      <c r="L98" s="7">
        <v>14</v>
      </c>
      <c r="M98" s="7">
        <v>1</v>
      </c>
      <c r="N98" s="7">
        <v>161</v>
      </c>
      <c r="O98" s="7">
        <v>18.7</v>
      </c>
      <c r="P98" s="7">
        <v>5.69</v>
      </c>
      <c r="Q98" s="7">
        <v>547.97</v>
      </c>
      <c r="R98" s="7">
        <v>0</v>
      </c>
      <c r="S98" s="7">
        <v>13850840.864486501</v>
      </c>
      <c r="T98" s="7">
        <v>14647452.226414301</v>
      </c>
      <c r="U98" s="7">
        <v>13885423.6700761</v>
      </c>
      <c r="V98" s="7">
        <v>4739361.4700663397</v>
      </c>
      <c r="W98" s="7">
        <v>3576762.3295513699</v>
      </c>
      <c r="X98" s="7">
        <v>3690251.6412113602</v>
      </c>
      <c r="Y98" s="7">
        <v>8167798.3947991803</v>
      </c>
      <c r="Z98" s="7">
        <v>8334529.3705478497</v>
      </c>
      <c r="AA98" s="7">
        <v>7724873.3574597202</v>
      </c>
      <c r="AB98" s="7">
        <v>25269477.6628558</v>
      </c>
      <c r="AC98" s="7">
        <v>24939724.089774001</v>
      </c>
      <c r="AD98" s="7">
        <v>25835145.148213498</v>
      </c>
      <c r="AE98" s="7">
        <v>12987559.9082496</v>
      </c>
      <c r="AF98" s="7">
        <v>8965153.8510863502</v>
      </c>
      <c r="AG98" s="7">
        <v>6781585.2846897803</v>
      </c>
      <c r="AH98" s="7">
        <v>10986857.601655001</v>
      </c>
      <c r="AI98" s="7">
        <v>11392948.5646827</v>
      </c>
      <c r="AJ98" s="7">
        <v>11105841.870993501</v>
      </c>
      <c r="AK98" s="7" t="s">
        <v>15</v>
      </c>
    </row>
    <row r="99" spans="1:37" x14ac:dyDescent="0.35">
      <c r="A99" s="8">
        <v>98</v>
      </c>
      <c r="B99" s="7" t="s">
        <v>11</v>
      </c>
      <c r="C99" s="7" t="s">
        <v>12</v>
      </c>
      <c r="D99" s="7" t="s">
        <v>209</v>
      </c>
      <c r="E99" s="7" t="s">
        <v>210</v>
      </c>
      <c r="F99" s="7">
        <v>0</v>
      </c>
      <c r="G99" s="7" t="b">
        <v>0</v>
      </c>
      <c r="H99" s="7">
        <v>140.97800000000001</v>
      </c>
      <c r="I99" s="7">
        <v>46</v>
      </c>
      <c r="J99" s="7">
        <v>19</v>
      </c>
      <c r="K99" s="7">
        <v>252</v>
      </c>
      <c r="L99" s="7">
        <v>19</v>
      </c>
      <c r="M99" s="7">
        <v>1</v>
      </c>
      <c r="N99" s="7">
        <v>508</v>
      </c>
      <c r="O99" s="7">
        <v>56.8</v>
      </c>
      <c r="P99" s="7">
        <v>8.41</v>
      </c>
      <c r="Q99" s="7">
        <v>349.1</v>
      </c>
      <c r="R99" s="7">
        <v>0</v>
      </c>
      <c r="S99" s="7">
        <v>5960763.5715170298</v>
      </c>
      <c r="T99" s="7">
        <v>6177630.9366670297</v>
      </c>
      <c r="U99" s="7">
        <v>5977180.5284037599</v>
      </c>
      <c r="V99" s="7">
        <v>2228165.4332171101</v>
      </c>
      <c r="W99" s="7">
        <v>2506226.9589238702</v>
      </c>
      <c r="X99" s="7">
        <v>3396614.36965936</v>
      </c>
      <c r="Y99" s="7">
        <v>12303514.421875</v>
      </c>
      <c r="Z99" s="7">
        <v>12441325.1302945</v>
      </c>
      <c r="AA99" s="7">
        <v>12357088.7871901</v>
      </c>
      <c r="AB99" s="7">
        <v>3986168.29902475</v>
      </c>
      <c r="AC99" s="7">
        <v>4040841.68068633</v>
      </c>
      <c r="AD99" s="7">
        <v>4026294.12952935</v>
      </c>
      <c r="AE99" s="7">
        <v>3365778.37955742</v>
      </c>
      <c r="AF99" s="7">
        <v>2649413.6806808701</v>
      </c>
      <c r="AG99" s="7">
        <v>3031841.3336843099</v>
      </c>
      <c r="AH99" s="7">
        <v>7541634.9076676304</v>
      </c>
      <c r="AI99" s="7">
        <v>7478648.4010899598</v>
      </c>
      <c r="AJ99" s="7">
        <v>7191256.6302314699</v>
      </c>
      <c r="AK99" s="7" t="s">
        <v>15</v>
      </c>
    </row>
    <row r="100" spans="1:37" x14ac:dyDescent="0.35">
      <c r="A100" s="8">
        <v>99</v>
      </c>
      <c r="B100" s="7" t="s">
        <v>11</v>
      </c>
      <c r="C100" s="7" t="s">
        <v>12</v>
      </c>
      <c r="D100" s="7" t="s">
        <v>211</v>
      </c>
      <c r="E100" s="7" t="s">
        <v>212</v>
      </c>
      <c r="F100" s="7">
        <v>0</v>
      </c>
      <c r="G100" s="7" t="b">
        <v>0</v>
      </c>
      <c r="H100" s="7">
        <v>139.28399999999999</v>
      </c>
      <c r="I100" s="7">
        <v>59</v>
      </c>
      <c r="J100" s="7">
        <v>15</v>
      </c>
      <c r="K100" s="7">
        <v>465</v>
      </c>
      <c r="L100" s="7">
        <v>15</v>
      </c>
      <c r="M100" s="7">
        <v>1</v>
      </c>
      <c r="N100" s="7">
        <v>333</v>
      </c>
      <c r="O100" s="7">
        <v>35</v>
      </c>
      <c r="P100" s="7">
        <v>8.3800000000000008</v>
      </c>
      <c r="Q100" s="7">
        <v>620.29</v>
      </c>
      <c r="R100" s="7">
        <v>0</v>
      </c>
      <c r="S100" s="7">
        <v>9522625.0638076998</v>
      </c>
      <c r="T100" s="7">
        <v>10983264.2810612</v>
      </c>
      <c r="U100" s="7">
        <v>9959651.4274981394</v>
      </c>
      <c r="V100" s="7">
        <v>3700486.3174168798</v>
      </c>
      <c r="W100" s="7">
        <v>3639957.14109971</v>
      </c>
      <c r="X100" s="7">
        <v>3674116.2109717499</v>
      </c>
      <c r="Y100" s="7">
        <v>11062746.328924701</v>
      </c>
      <c r="Z100" s="7">
        <v>11083531.4062174</v>
      </c>
      <c r="AA100" s="7">
        <v>10562966.5688447</v>
      </c>
      <c r="AB100" s="7">
        <v>2722842.44494888</v>
      </c>
      <c r="AC100" s="7">
        <v>2603737.83982208</v>
      </c>
      <c r="AD100" s="7">
        <v>2601462.14246593</v>
      </c>
      <c r="AE100" s="7">
        <v>1243263.14096813</v>
      </c>
      <c r="AF100" s="7">
        <v>1266922.4741919399</v>
      </c>
      <c r="AG100" s="7">
        <v>1217029.9163385599</v>
      </c>
      <c r="AH100" s="7">
        <v>6388234.7265582802</v>
      </c>
      <c r="AI100" s="7">
        <v>6338355.0100068999</v>
      </c>
      <c r="AJ100" s="7">
        <v>6406106.6985870302</v>
      </c>
      <c r="AK100" s="7" t="s">
        <v>15</v>
      </c>
    </row>
    <row r="101" spans="1:37" x14ac:dyDescent="0.35">
      <c r="A101" s="8">
        <v>100</v>
      </c>
      <c r="B101" s="7" t="s">
        <v>11</v>
      </c>
      <c r="C101" s="7" t="s">
        <v>12</v>
      </c>
      <c r="D101" s="7" t="s">
        <v>213</v>
      </c>
      <c r="E101" s="7" t="s">
        <v>214</v>
      </c>
      <c r="F101" s="7">
        <v>0</v>
      </c>
      <c r="G101" s="7" t="b">
        <v>0</v>
      </c>
      <c r="H101" s="7">
        <v>138.947</v>
      </c>
      <c r="I101" s="7">
        <v>75</v>
      </c>
      <c r="J101" s="7">
        <v>16</v>
      </c>
      <c r="K101" s="7">
        <v>878</v>
      </c>
      <c r="L101" s="7">
        <v>16</v>
      </c>
      <c r="M101" s="7">
        <v>1</v>
      </c>
      <c r="N101" s="7">
        <v>187</v>
      </c>
      <c r="O101" s="7">
        <v>20.8</v>
      </c>
      <c r="P101" s="7">
        <v>5.4</v>
      </c>
      <c r="Q101" s="7">
        <v>1409.79</v>
      </c>
      <c r="R101" s="7">
        <v>0</v>
      </c>
      <c r="S101" s="7">
        <v>12223940.842009399</v>
      </c>
      <c r="T101" s="7">
        <v>12648948.875854701</v>
      </c>
      <c r="U101" s="7">
        <v>10626383.717602</v>
      </c>
      <c r="V101" s="7">
        <v>18660848.895901501</v>
      </c>
      <c r="W101" s="7">
        <v>18835484.357148901</v>
      </c>
      <c r="X101" s="7">
        <v>18864746.137881</v>
      </c>
      <c r="Y101" s="7">
        <v>21229033.456202999</v>
      </c>
      <c r="Z101" s="7">
        <v>21439802.1988516</v>
      </c>
      <c r="AA101" s="7">
        <v>21056919.266434599</v>
      </c>
      <c r="AB101" s="7">
        <v>13038158.900222201</v>
      </c>
      <c r="AC101" s="7">
        <v>11153632.143012701</v>
      </c>
      <c r="AD101" s="7">
        <v>11828131.0703186</v>
      </c>
      <c r="AE101" s="7">
        <v>20303661.667594701</v>
      </c>
      <c r="AF101" s="7">
        <v>21022359.038675599</v>
      </c>
      <c r="AG101" s="7">
        <v>21562921.886394002</v>
      </c>
      <c r="AH101" s="7">
        <v>17768521.363095101</v>
      </c>
      <c r="AI101" s="7">
        <v>17967416.926743198</v>
      </c>
      <c r="AJ101" s="7">
        <v>16835367.446504701</v>
      </c>
      <c r="AK101" s="7" t="s">
        <v>15</v>
      </c>
    </row>
    <row r="102" spans="1:37" x14ac:dyDescent="0.35">
      <c r="A102" s="8">
        <v>101</v>
      </c>
      <c r="B102" s="7" t="s">
        <v>11</v>
      </c>
      <c r="C102" s="7" t="s">
        <v>12</v>
      </c>
      <c r="D102" s="7" t="s">
        <v>215</v>
      </c>
      <c r="E102" s="7" t="s">
        <v>216</v>
      </c>
      <c r="F102" s="7">
        <v>0</v>
      </c>
      <c r="G102" s="7" t="b">
        <v>0</v>
      </c>
      <c r="H102" s="7">
        <v>138.88</v>
      </c>
      <c r="I102" s="7">
        <v>53</v>
      </c>
      <c r="J102" s="7">
        <v>19</v>
      </c>
      <c r="K102" s="7">
        <v>259</v>
      </c>
      <c r="L102" s="7">
        <v>19</v>
      </c>
      <c r="M102" s="7">
        <v>1</v>
      </c>
      <c r="N102" s="7">
        <v>478</v>
      </c>
      <c r="O102" s="7">
        <v>52.6</v>
      </c>
      <c r="P102" s="7">
        <v>6.95</v>
      </c>
      <c r="Q102" s="7">
        <v>345.8</v>
      </c>
      <c r="R102" s="7">
        <v>0</v>
      </c>
      <c r="S102" s="7">
        <v>7323735.0454946104</v>
      </c>
      <c r="T102" s="7">
        <v>6852125.1733314004</v>
      </c>
      <c r="U102" s="7">
        <v>6566179.4243119499</v>
      </c>
      <c r="V102" s="7">
        <v>8632008.1854105797</v>
      </c>
      <c r="W102" s="7">
        <v>8534351.5769270696</v>
      </c>
      <c r="X102" s="7">
        <v>8675522.3348173499</v>
      </c>
      <c r="Y102" s="7">
        <v>8255718.3797023604</v>
      </c>
      <c r="Z102" s="7">
        <v>8104766.7689141203</v>
      </c>
      <c r="AA102" s="7">
        <v>8325672.9156193901</v>
      </c>
      <c r="AB102" s="7">
        <v>4730510.5417139102</v>
      </c>
      <c r="AC102" s="7">
        <v>4745379.3762285998</v>
      </c>
      <c r="AD102" s="7">
        <v>4046554.3664554502</v>
      </c>
      <c r="AE102" s="7">
        <v>5137762.3803218203</v>
      </c>
      <c r="AF102" s="7">
        <v>4876218.5650703497</v>
      </c>
      <c r="AG102" s="7">
        <v>5031327.3993889</v>
      </c>
      <c r="AH102" s="7">
        <v>4147380.0106148701</v>
      </c>
      <c r="AI102" s="7">
        <v>4523070.9441213198</v>
      </c>
      <c r="AJ102" s="7">
        <v>3998602.46745524</v>
      </c>
      <c r="AK102" s="7" t="s">
        <v>15</v>
      </c>
    </row>
    <row r="103" spans="1:37" x14ac:dyDescent="0.35">
      <c r="A103" s="8">
        <v>102</v>
      </c>
      <c r="B103" s="7" t="s">
        <v>11</v>
      </c>
      <c r="C103" s="7" t="s">
        <v>12</v>
      </c>
      <c r="D103" s="7" t="s">
        <v>217</v>
      </c>
      <c r="E103" s="7" t="s">
        <v>218</v>
      </c>
      <c r="F103" s="7">
        <v>0</v>
      </c>
      <c r="G103" s="7" t="b">
        <v>0</v>
      </c>
      <c r="H103" s="7">
        <v>136.18100000000001</v>
      </c>
      <c r="I103" s="7">
        <v>75</v>
      </c>
      <c r="J103" s="7">
        <v>17</v>
      </c>
      <c r="K103" s="7">
        <v>518</v>
      </c>
      <c r="L103" s="7">
        <v>16</v>
      </c>
      <c r="M103" s="7">
        <v>1</v>
      </c>
      <c r="N103" s="7">
        <v>249</v>
      </c>
      <c r="O103" s="7">
        <v>28.7</v>
      </c>
      <c r="P103" s="7">
        <v>5.97</v>
      </c>
      <c r="Q103" s="7">
        <v>753.28</v>
      </c>
      <c r="R103" s="7">
        <v>1</v>
      </c>
      <c r="S103" s="7">
        <v>3658248.0473906398</v>
      </c>
      <c r="T103" s="7">
        <v>3793850.1957668499</v>
      </c>
      <c r="U103" s="7">
        <v>3708524.6260006502</v>
      </c>
      <c r="V103" s="7">
        <v>7102781.3795790495</v>
      </c>
      <c r="W103" s="7">
        <v>7330594.9492101502</v>
      </c>
      <c r="X103" s="7">
        <v>7209735.5752375498</v>
      </c>
      <c r="Y103" s="7">
        <v>10912466.570607699</v>
      </c>
      <c r="Z103" s="7">
        <v>11133508.001698</v>
      </c>
      <c r="AA103" s="7">
        <v>10960250.5827366</v>
      </c>
      <c r="AB103" s="7">
        <v>6441534.8724074</v>
      </c>
      <c r="AC103" s="7">
        <v>6947530.96077858</v>
      </c>
      <c r="AD103" s="7">
        <v>6251291.9898748603</v>
      </c>
      <c r="AE103" s="7">
        <v>9379478.0021056104</v>
      </c>
      <c r="AF103" s="7">
        <v>9447013.3153912406</v>
      </c>
      <c r="AG103" s="7">
        <v>9335862.3777032997</v>
      </c>
      <c r="AH103" s="7">
        <v>7938970.2450022399</v>
      </c>
      <c r="AI103" s="7">
        <v>8150775.9546372201</v>
      </c>
      <c r="AJ103" s="7">
        <v>8072000.1507039797</v>
      </c>
      <c r="AK103" s="7" t="s">
        <v>15</v>
      </c>
    </row>
    <row r="104" spans="1:37" x14ac:dyDescent="0.35">
      <c r="A104" s="8">
        <v>103</v>
      </c>
      <c r="B104" s="7" t="s">
        <v>11</v>
      </c>
      <c r="C104" s="7" t="s">
        <v>12</v>
      </c>
      <c r="D104" s="7" t="s">
        <v>219</v>
      </c>
      <c r="E104" s="7" t="s">
        <v>220</v>
      </c>
      <c r="F104" s="7">
        <v>0</v>
      </c>
      <c r="G104" s="7" t="b">
        <v>0</v>
      </c>
      <c r="H104" s="7">
        <v>135.26599999999999</v>
      </c>
      <c r="I104" s="7">
        <v>42</v>
      </c>
      <c r="J104" s="7">
        <v>18</v>
      </c>
      <c r="K104" s="7">
        <v>177</v>
      </c>
      <c r="L104" s="7">
        <v>18</v>
      </c>
      <c r="M104" s="7">
        <v>1</v>
      </c>
      <c r="N104" s="7">
        <v>464</v>
      </c>
      <c r="O104" s="7">
        <v>51.7</v>
      </c>
      <c r="P104" s="7">
        <v>6.96</v>
      </c>
      <c r="Q104" s="7">
        <v>259.64</v>
      </c>
      <c r="R104" s="7">
        <v>0</v>
      </c>
      <c r="S104" s="7">
        <v>5858427.71398634</v>
      </c>
      <c r="T104" s="7">
        <v>6404713.7410801603</v>
      </c>
      <c r="U104" s="7">
        <v>4961194.3236755598</v>
      </c>
      <c r="V104" s="7">
        <v>4251815.7018359201</v>
      </c>
      <c r="W104" s="7">
        <v>3772773.1753920298</v>
      </c>
      <c r="X104" s="7">
        <v>4249297.9635249702</v>
      </c>
      <c r="Y104" s="7">
        <v>8923787.546875</v>
      </c>
      <c r="Z104" s="7">
        <v>8989506.57971742</v>
      </c>
      <c r="AA104" s="7">
        <v>8858014.4090300594</v>
      </c>
      <c r="AB104" s="7">
        <v>2427731.3928907798</v>
      </c>
      <c r="AC104" s="7">
        <v>3217458.3752982598</v>
      </c>
      <c r="AD104" s="7">
        <v>2560508.4549843599</v>
      </c>
      <c r="AE104" s="7">
        <v>1316825.00850893</v>
      </c>
      <c r="AF104" s="7">
        <v>1567430.67673962</v>
      </c>
      <c r="AG104" s="7">
        <v>1679980.6522508101</v>
      </c>
      <c r="AH104" s="7">
        <v>3992023.48553974</v>
      </c>
      <c r="AI104" s="7">
        <v>3887058.2859710502</v>
      </c>
      <c r="AJ104" s="7">
        <v>3887946.39638235</v>
      </c>
      <c r="AK104" s="7" t="s">
        <v>15</v>
      </c>
    </row>
    <row r="105" spans="1:37" x14ac:dyDescent="0.35">
      <c r="A105" s="8">
        <v>104</v>
      </c>
      <c r="B105" s="7" t="s">
        <v>11</v>
      </c>
      <c r="C105" s="7" t="s">
        <v>12</v>
      </c>
      <c r="D105" s="7" t="s">
        <v>221</v>
      </c>
      <c r="E105" s="7" t="s">
        <v>222</v>
      </c>
      <c r="F105" s="7">
        <v>0</v>
      </c>
      <c r="G105" s="7" t="b">
        <v>0</v>
      </c>
      <c r="H105" s="7">
        <v>132.33000000000001</v>
      </c>
      <c r="I105" s="7">
        <v>62</v>
      </c>
      <c r="J105" s="7">
        <v>18</v>
      </c>
      <c r="K105" s="7">
        <v>393</v>
      </c>
      <c r="L105" s="7">
        <v>18</v>
      </c>
      <c r="M105" s="7">
        <v>1</v>
      </c>
      <c r="N105" s="7">
        <v>330</v>
      </c>
      <c r="O105" s="7">
        <v>38.1</v>
      </c>
      <c r="P105" s="7">
        <v>6.98</v>
      </c>
      <c r="Q105" s="7">
        <v>361.88</v>
      </c>
      <c r="R105" s="7">
        <v>0</v>
      </c>
      <c r="S105" s="7">
        <v>5697960.2796678897</v>
      </c>
      <c r="T105" s="7">
        <v>5911695.2705514999</v>
      </c>
      <c r="U105" s="7">
        <v>5514974.0766884396</v>
      </c>
      <c r="V105" s="7">
        <v>5618038.0512982598</v>
      </c>
      <c r="W105" s="7">
        <v>5605324.0379501199</v>
      </c>
      <c r="X105" s="7">
        <v>5712632.8090868602</v>
      </c>
      <c r="Y105" s="7">
        <v>6134217.0823462196</v>
      </c>
      <c r="Z105" s="7">
        <v>6205805.9201182704</v>
      </c>
      <c r="AA105" s="7">
        <v>6223176.4233591398</v>
      </c>
      <c r="AB105" s="7">
        <v>6572673.8101187302</v>
      </c>
      <c r="AC105" s="7">
        <v>7101824.4365683701</v>
      </c>
      <c r="AD105" s="7">
        <v>5950565.6597103598</v>
      </c>
      <c r="AE105" s="7">
        <v>7509912.15265234</v>
      </c>
      <c r="AF105" s="7">
        <v>7593814.8468378102</v>
      </c>
      <c r="AG105" s="7">
        <v>7801755.0246020202</v>
      </c>
      <c r="AH105" s="7">
        <v>6427478.4081503497</v>
      </c>
      <c r="AI105" s="7">
        <v>6635214.5457383702</v>
      </c>
      <c r="AJ105" s="7">
        <v>6562201.1216450902</v>
      </c>
      <c r="AK105" s="7" t="s">
        <v>15</v>
      </c>
    </row>
    <row r="106" spans="1:37" x14ac:dyDescent="0.35">
      <c r="A106" s="8">
        <v>105</v>
      </c>
      <c r="B106" s="7" t="s">
        <v>11</v>
      </c>
      <c r="C106" s="7" t="s">
        <v>12</v>
      </c>
      <c r="D106" s="7" t="s">
        <v>223</v>
      </c>
      <c r="E106" s="7" t="s">
        <v>224</v>
      </c>
      <c r="F106" s="7">
        <v>0</v>
      </c>
      <c r="G106" s="7" t="b">
        <v>0</v>
      </c>
      <c r="H106" s="7">
        <v>131.59200000000001</v>
      </c>
      <c r="I106" s="7">
        <v>70</v>
      </c>
      <c r="J106" s="7">
        <v>13</v>
      </c>
      <c r="K106" s="7">
        <v>571</v>
      </c>
      <c r="L106" s="7">
        <v>13</v>
      </c>
      <c r="M106" s="7">
        <v>1</v>
      </c>
      <c r="N106" s="7">
        <v>105</v>
      </c>
      <c r="O106" s="7">
        <v>11.6</v>
      </c>
      <c r="P106" s="7">
        <v>9.58</v>
      </c>
      <c r="Q106" s="7">
        <v>1115.96</v>
      </c>
      <c r="R106" s="7">
        <v>0</v>
      </c>
      <c r="S106" s="7">
        <v>5078528.50326542</v>
      </c>
      <c r="T106" s="7">
        <v>5485017.2250191597</v>
      </c>
      <c r="U106" s="7">
        <v>5309354.8575938502</v>
      </c>
      <c r="V106" s="7">
        <v>7790671.0005177204</v>
      </c>
      <c r="W106" s="7">
        <v>7210302.85827538</v>
      </c>
      <c r="X106" s="7">
        <v>7634757.6554523399</v>
      </c>
      <c r="Y106" s="7">
        <v>12521337.7609521</v>
      </c>
      <c r="Z106" s="7">
        <v>12632331.1859494</v>
      </c>
      <c r="AA106" s="7">
        <v>12630363.675687799</v>
      </c>
      <c r="AB106" s="7">
        <v>10099146.8514522</v>
      </c>
      <c r="AC106" s="7">
        <v>10413132.5151048</v>
      </c>
      <c r="AD106" s="7">
        <v>10855734.3383327</v>
      </c>
      <c r="AE106" s="7">
        <v>23652388.399976101</v>
      </c>
      <c r="AF106" s="7">
        <v>24123801.3735204</v>
      </c>
      <c r="AG106" s="7">
        <v>24159291.8650444</v>
      </c>
      <c r="AH106" s="7">
        <v>15645369.740205999</v>
      </c>
      <c r="AI106" s="7">
        <v>15870248.074412899</v>
      </c>
      <c r="AJ106" s="7">
        <v>16318563.239966501</v>
      </c>
      <c r="AK106" s="7" t="s">
        <v>15</v>
      </c>
    </row>
    <row r="107" spans="1:37" x14ac:dyDescent="0.35">
      <c r="A107" s="8">
        <v>106</v>
      </c>
      <c r="B107" s="7" t="s">
        <v>11</v>
      </c>
      <c r="C107" s="7" t="s">
        <v>12</v>
      </c>
      <c r="D107" s="7" t="s">
        <v>225</v>
      </c>
      <c r="E107" s="7" t="s">
        <v>226</v>
      </c>
      <c r="F107" s="7">
        <v>0</v>
      </c>
      <c r="G107" s="7" t="b">
        <v>0</v>
      </c>
      <c r="H107" s="7">
        <v>130.80699999999999</v>
      </c>
      <c r="I107" s="7">
        <v>75</v>
      </c>
      <c r="J107" s="7">
        <v>19</v>
      </c>
      <c r="K107" s="7">
        <v>384</v>
      </c>
      <c r="L107" s="7">
        <v>19</v>
      </c>
      <c r="M107" s="7">
        <v>1</v>
      </c>
      <c r="N107" s="7">
        <v>218</v>
      </c>
      <c r="O107" s="7">
        <v>26</v>
      </c>
      <c r="P107" s="7">
        <v>7.94</v>
      </c>
      <c r="Q107" s="7">
        <v>504.09</v>
      </c>
      <c r="R107" s="7">
        <v>0</v>
      </c>
      <c r="S107" s="7">
        <v>9116979.1649644207</v>
      </c>
      <c r="T107" s="7">
        <v>8752033.7963912897</v>
      </c>
      <c r="U107" s="7">
        <v>9194081.5403206907</v>
      </c>
      <c r="V107" s="7">
        <v>4038774.1779562002</v>
      </c>
      <c r="W107" s="7">
        <v>4297668.5083793802</v>
      </c>
      <c r="X107" s="7">
        <v>3407649.7090423699</v>
      </c>
      <c r="Y107" s="7">
        <v>12088051.977559799</v>
      </c>
      <c r="Z107" s="7">
        <v>11935585.158939701</v>
      </c>
      <c r="AA107" s="7">
        <v>11521961.005951</v>
      </c>
      <c r="AB107" s="7">
        <v>3180217.12904175</v>
      </c>
      <c r="AC107" s="7">
        <v>2692484.0608779299</v>
      </c>
      <c r="AD107" s="7">
        <v>3992044.8389769299</v>
      </c>
      <c r="AE107" s="7">
        <v>3120182.7036602502</v>
      </c>
      <c r="AF107" s="7">
        <v>3280919.2872069301</v>
      </c>
      <c r="AG107" s="7">
        <v>3314455.98345386</v>
      </c>
      <c r="AH107" s="7">
        <v>6378777.2277495097</v>
      </c>
      <c r="AI107" s="7">
        <v>6238583.9268719004</v>
      </c>
      <c r="AJ107" s="7">
        <v>6283623.7963138996</v>
      </c>
      <c r="AK107" s="7" t="s">
        <v>15</v>
      </c>
    </row>
    <row r="108" spans="1:37" x14ac:dyDescent="0.35">
      <c r="A108" s="8">
        <v>107</v>
      </c>
      <c r="B108" s="7" t="s">
        <v>11</v>
      </c>
      <c r="C108" s="7" t="s">
        <v>12</v>
      </c>
      <c r="D108" s="7" t="s">
        <v>227</v>
      </c>
      <c r="E108" s="7" t="s">
        <v>228</v>
      </c>
      <c r="F108" s="7">
        <v>0</v>
      </c>
      <c r="G108" s="7" t="b">
        <v>0</v>
      </c>
      <c r="H108" s="7">
        <v>130.58500000000001</v>
      </c>
      <c r="I108" s="7">
        <v>57</v>
      </c>
      <c r="J108" s="7">
        <v>14</v>
      </c>
      <c r="K108" s="7">
        <v>546</v>
      </c>
      <c r="L108" s="7">
        <v>14</v>
      </c>
      <c r="M108" s="7">
        <v>1</v>
      </c>
      <c r="N108" s="7">
        <v>186</v>
      </c>
      <c r="O108" s="7">
        <v>20.100000000000001</v>
      </c>
      <c r="P108" s="7">
        <v>5.29</v>
      </c>
      <c r="Q108" s="7">
        <v>1329.82</v>
      </c>
      <c r="R108" s="7">
        <v>0</v>
      </c>
      <c r="S108" s="7">
        <v>15656423.015583999</v>
      </c>
      <c r="T108" s="7">
        <v>15712877.841807401</v>
      </c>
      <c r="U108" s="7">
        <v>15462585.076440699</v>
      </c>
      <c r="V108" s="7">
        <v>12327298.7926729</v>
      </c>
      <c r="W108" s="7">
        <v>12323247.793086801</v>
      </c>
      <c r="X108" s="7">
        <v>13703246.605627401</v>
      </c>
      <c r="Y108" s="7">
        <v>14930105.8693144</v>
      </c>
      <c r="Z108" s="7">
        <v>15411795.056156199</v>
      </c>
      <c r="AA108" s="7">
        <v>14834044.8686972</v>
      </c>
      <c r="AB108" s="7">
        <v>15655257.527226901</v>
      </c>
      <c r="AC108" s="7">
        <v>15386591.568374701</v>
      </c>
      <c r="AD108" s="7">
        <v>15026457.210486099</v>
      </c>
      <c r="AE108" s="7">
        <v>11987660.5025596</v>
      </c>
      <c r="AF108" s="7">
        <v>12696327.0402209</v>
      </c>
      <c r="AG108" s="7">
        <v>11679539.034200201</v>
      </c>
      <c r="AH108" s="7">
        <v>10608753.2721688</v>
      </c>
      <c r="AI108" s="7">
        <v>10713353.004623599</v>
      </c>
      <c r="AJ108" s="7">
        <v>10610009.407005901</v>
      </c>
      <c r="AK108" s="7" t="s">
        <v>15</v>
      </c>
    </row>
    <row r="109" spans="1:37" x14ac:dyDescent="0.35">
      <c r="A109" s="8">
        <v>108</v>
      </c>
      <c r="B109" s="7" t="s">
        <v>11</v>
      </c>
      <c r="C109" s="7" t="s">
        <v>12</v>
      </c>
      <c r="D109" s="7" t="s">
        <v>229</v>
      </c>
      <c r="E109" s="7" t="s">
        <v>230</v>
      </c>
      <c r="F109" s="7">
        <v>0</v>
      </c>
      <c r="G109" s="7" t="b">
        <v>0</v>
      </c>
      <c r="H109" s="7">
        <v>130.131</v>
      </c>
      <c r="I109" s="7">
        <v>51</v>
      </c>
      <c r="J109" s="7">
        <v>18</v>
      </c>
      <c r="K109" s="7">
        <v>198</v>
      </c>
      <c r="L109" s="7">
        <v>18</v>
      </c>
      <c r="M109" s="7">
        <v>1</v>
      </c>
      <c r="N109" s="7">
        <v>393</v>
      </c>
      <c r="O109" s="7">
        <v>45</v>
      </c>
      <c r="P109" s="7">
        <v>7.06</v>
      </c>
      <c r="Q109" s="7">
        <v>378.49</v>
      </c>
      <c r="R109" s="7">
        <v>0</v>
      </c>
      <c r="S109" s="7">
        <v>10248927.532414399</v>
      </c>
      <c r="T109" s="7">
        <v>11524660.3703331</v>
      </c>
      <c r="U109" s="7">
        <v>10744047.786165001</v>
      </c>
      <c r="V109" s="7">
        <v>6316850.1562309396</v>
      </c>
      <c r="W109" s="7">
        <v>6468161.66543986</v>
      </c>
      <c r="X109" s="7">
        <v>5982750.0258283503</v>
      </c>
      <c r="Y109" s="7">
        <v>17895524.1796875</v>
      </c>
      <c r="Z109" s="7">
        <v>17985077.430549901</v>
      </c>
      <c r="AA109" s="7">
        <v>17953843.3735466</v>
      </c>
      <c r="AB109" s="7">
        <v>6625763.5615831502</v>
      </c>
      <c r="AC109" s="7">
        <v>6924792.0166519098</v>
      </c>
      <c r="AD109" s="7">
        <v>5508167.2989711901</v>
      </c>
      <c r="AE109" s="7">
        <v>4379261.5841184901</v>
      </c>
      <c r="AF109" s="7">
        <v>4519254.9619894698</v>
      </c>
      <c r="AG109" s="7">
        <v>4552570.1551995203</v>
      </c>
      <c r="AH109" s="7">
        <v>9291571.3268414903</v>
      </c>
      <c r="AI109" s="7">
        <v>8791479.6415365394</v>
      </c>
      <c r="AJ109" s="7">
        <v>8745747.1513729692</v>
      </c>
      <c r="AK109" s="7" t="s">
        <v>15</v>
      </c>
    </row>
    <row r="110" spans="1:37" x14ac:dyDescent="0.35">
      <c r="A110" s="8">
        <v>109</v>
      </c>
      <c r="B110" s="7" t="s">
        <v>11</v>
      </c>
      <c r="C110" s="7" t="s">
        <v>12</v>
      </c>
      <c r="D110" s="7" t="s">
        <v>231</v>
      </c>
      <c r="E110" s="7" t="s">
        <v>232</v>
      </c>
      <c r="F110" s="7">
        <v>0</v>
      </c>
      <c r="G110" s="7" t="b">
        <v>0</v>
      </c>
      <c r="H110" s="7">
        <v>127.998</v>
      </c>
      <c r="I110" s="7">
        <v>43</v>
      </c>
      <c r="J110" s="7">
        <v>13</v>
      </c>
      <c r="K110" s="7">
        <v>303</v>
      </c>
      <c r="L110" s="7">
        <v>4</v>
      </c>
      <c r="M110" s="7">
        <v>1</v>
      </c>
      <c r="N110" s="7">
        <v>445</v>
      </c>
      <c r="O110" s="7">
        <v>49.8</v>
      </c>
      <c r="P110" s="7">
        <v>4.8899999999999997</v>
      </c>
      <c r="Q110" s="7">
        <v>641.63</v>
      </c>
      <c r="R110" s="7">
        <v>9</v>
      </c>
      <c r="S110" s="7">
        <v>5463151.2992126802</v>
      </c>
      <c r="T110" s="7">
        <v>5753002.8401585799</v>
      </c>
      <c r="U110" s="7">
        <v>5353065.9214573596</v>
      </c>
      <c r="V110" s="7">
        <v>4636980.8879902503</v>
      </c>
      <c r="W110" s="7">
        <v>4351062.7470708499</v>
      </c>
      <c r="X110" s="7">
        <v>4453276.0529477904</v>
      </c>
      <c r="Y110" s="7">
        <v>5465893.4269011999</v>
      </c>
      <c r="Z110" s="7">
        <v>5566871.5422676001</v>
      </c>
      <c r="AA110" s="7">
        <v>5051145.3821793003</v>
      </c>
      <c r="AB110" s="7">
        <v>14685805.3478179</v>
      </c>
      <c r="AC110" s="7">
        <v>14805849.4618064</v>
      </c>
      <c r="AD110" s="7">
        <v>14655306.5642897</v>
      </c>
      <c r="AE110" s="7">
        <v>11752518.405355001</v>
      </c>
      <c r="AF110" s="7">
        <v>11745543.0330141</v>
      </c>
      <c r="AG110" s="7">
        <v>10712037.0371974</v>
      </c>
      <c r="AH110" s="7">
        <v>9372567.2966209091</v>
      </c>
      <c r="AI110" s="7">
        <v>8688730.6924760006</v>
      </c>
      <c r="AJ110" s="7">
        <v>8986333.6551992409</v>
      </c>
      <c r="AK110" s="7" t="s">
        <v>15</v>
      </c>
    </row>
    <row r="111" spans="1:37" x14ac:dyDescent="0.35">
      <c r="A111" s="8">
        <v>110</v>
      </c>
      <c r="B111" s="7" t="s">
        <v>11</v>
      </c>
      <c r="C111" s="7" t="s">
        <v>12</v>
      </c>
      <c r="D111" s="7" t="s">
        <v>233</v>
      </c>
      <c r="E111" s="7" t="s">
        <v>234</v>
      </c>
      <c r="F111" s="7">
        <v>0</v>
      </c>
      <c r="G111" s="7" t="b">
        <v>0</v>
      </c>
      <c r="H111" s="7">
        <v>124.892</v>
      </c>
      <c r="I111" s="7">
        <v>48</v>
      </c>
      <c r="J111" s="7">
        <v>18</v>
      </c>
      <c r="K111" s="7">
        <v>420</v>
      </c>
      <c r="L111" s="7">
        <v>18</v>
      </c>
      <c r="M111" s="7">
        <v>1</v>
      </c>
      <c r="N111" s="7">
        <v>454</v>
      </c>
      <c r="O111" s="7">
        <v>49</v>
      </c>
      <c r="P111" s="7">
        <v>8.9499999999999993</v>
      </c>
      <c r="Q111" s="7">
        <v>511.96</v>
      </c>
      <c r="R111" s="7">
        <v>0</v>
      </c>
      <c r="S111" s="7">
        <v>7394614.2732346496</v>
      </c>
      <c r="T111" s="7">
        <v>6751938.6971555799</v>
      </c>
      <c r="U111" s="7">
        <v>6837620.3834816497</v>
      </c>
      <c r="V111" s="7">
        <v>5882755.9039110001</v>
      </c>
      <c r="W111" s="7">
        <v>6231675.2255955096</v>
      </c>
      <c r="X111" s="7">
        <v>5406048.9621587098</v>
      </c>
      <c r="Y111" s="7">
        <v>6106306.52115699</v>
      </c>
      <c r="Z111" s="7">
        <v>6242924.7908172803</v>
      </c>
      <c r="AA111" s="7">
        <v>6450766.0879042698</v>
      </c>
      <c r="AB111" s="7">
        <v>7809376.16001279</v>
      </c>
      <c r="AC111" s="7">
        <v>8302640.06965895</v>
      </c>
      <c r="AD111" s="7">
        <v>8503784.0253369305</v>
      </c>
      <c r="AE111" s="7">
        <v>7343764.9225837002</v>
      </c>
      <c r="AF111" s="7">
        <v>8083894.7858326901</v>
      </c>
      <c r="AG111" s="7">
        <v>7087652.3292757804</v>
      </c>
      <c r="AH111" s="7">
        <v>8386579.2030963097</v>
      </c>
      <c r="AI111" s="7">
        <v>8523884.9032274801</v>
      </c>
      <c r="AJ111" s="7">
        <v>9405597.8208735492</v>
      </c>
      <c r="AK111" s="7" t="s">
        <v>15</v>
      </c>
    </row>
    <row r="112" spans="1:37" x14ac:dyDescent="0.35">
      <c r="A112" s="8">
        <v>111</v>
      </c>
      <c r="B112" s="7" t="s">
        <v>11</v>
      </c>
      <c r="C112" s="7" t="s">
        <v>12</v>
      </c>
      <c r="D112" s="7" t="s">
        <v>235</v>
      </c>
      <c r="E112" s="7" t="s">
        <v>236</v>
      </c>
      <c r="F112" s="7">
        <v>0</v>
      </c>
      <c r="G112" s="7" t="b">
        <v>0</v>
      </c>
      <c r="H112" s="7">
        <v>124.483</v>
      </c>
      <c r="I112" s="7">
        <v>60</v>
      </c>
      <c r="J112" s="7">
        <v>11</v>
      </c>
      <c r="K112" s="7">
        <v>560</v>
      </c>
      <c r="L112" s="7">
        <v>11</v>
      </c>
      <c r="M112" s="7">
        <v>1</v>
      </c>
      <c r="N112" s="7">
        <v>108</v>
      </c>
      <c r="O112" s="7">
        <v>12.5</v>
      </c>
      <c r="P112" s="7">
        <v>9.36</v>
      </c>
      <c r="Q112" s="7">
        <v>1243.74</v>
      </c>
      <c r="R112" s="7">
        <v>0</v>
      </c>
      <c r="S112" s="7">
        <v>9998177.9323794506</v>
      </c>
      <c r="T112" s="7">
        <v>9268575.6774226408</v>
      </c>
      <c r="U112" s="7">
        <v>9765128.2363082096</v>
      </c>
      <c r="V112" s="7">
        <v>20396932.981254399</v>
      </c>
      <c r="W112" s="7">
        <v>20770732.523475699</v>
      </c>
      <c r="X112" s="7">
        <v>19920223.098610099</v>
      </c>
      <c r="Y112" s="7">
        <v>15957302.096832801</v>
      </c>
      <c r="Z112" s="7">
        <v>14539899.9910015</v>
      </c>
      <c r="AA112" s="7">
        <v>16199655.4507627</v>
      </c>
      <c r="AB112" s="7">
        <v>11970329.7332996</v>
      </c>
      <c r="AC112" s="7">
        <v>12903792.905035701</v>
      </c>
      <c r="AD112" s="7">
        <v>12528619.951755499</v>
      </c>
      <c r="AE112" s="7">
        <v>29311131.7066833</v>
      </c>
      <c r="AF112" s="7">
        <v>29322703.515228901</v>
      </c>
      <c r="AG112" s="7">
        <v>29660159.315412901</v>
      </c>
      <c r="AH112" s="7">
        <v>20094266.129218198</v>
      </c>
      <c r="AI112" s="7">
        <v>20540811.636239499</v>
      </c>
      <c r="AJ112" s="7">
        <v>22681203.069995198</v>
      </c>
      <c r="AK112" s="7" t="s">
        <v>15</v>
      </c>
    </row>
    <row r="113" spans="1:37" x14ac:dyDescent="0.35">
      <c r="A113" s="8">
        <v>112</v>
      </c>
      <c r="B113" s="7" t="s">
        <v>11</v>
      </c>
      <c r="C113" s="7" t="s">
        <v>12</v>
      </c>
      <c r="D113" s="7" t="s">
        <v>237</v>
      </c>
      <c r="E113" s="7" t="s">
        <v>238</v>
      </c>
      <c r="F113" s="7">
        <v>0</v>
      </c>
      <c r="G113" s="7" t="b">
        <v>0</v>
      </c>
      <c r="H113" s="7">
        <v>124.41</v>
      </c>
      <c r="I113" s="7">
        <v>68</v>
      </c>
      <c r="J113" s="7">
        <v>14</v>
      </c>
      <c r="K113" s="7">
        <v>424</v>
      </c>
      <c r="L113" s="7">
        <v>14</v>
      </c>
      <c r="M113" s="7">
        <v>1</v>
      </c>
      <c r="N113" s="7">
        <v>254</v>
      </c>
      <c r="O113" s="7">
        <v>28.8</v>
      </c>
      <c r="P113" s="7">
        <v>7.18</v>
      </c>
      <c r="Q113" s="7">
        <v>622.34</v>
      </c>
      <c r="R113" s="7">
        <v>0</v>
      </c>
      <c r="S113" s="7">
        <v>10194553.8959221</v>
      </c>
      <c r="T113" s="7">
        <v>10170398.064401699</v>
      </c>
      <c r="U113" s="7">
        <v>10772204.6047094</v>
      </c>
      <c r="V113" s="7">
        <v>6270649.5430360604</v>
      </c>
      <c r="W113" s="7">
        <v>6492900.7982107401</v>
      </c>
      <c r="X113" s="7">
        <v>6293143.98135221</v>
      </c>
      <c r="Y113" s="7">
        <v>7474805.9043527404</v>
      </c>
      <c r="Z113" s="7">
        <v>7541702.6294699004</v>
      </c>
      <c r="AA113" s="7">
        <v>7809136.78052139</v>
      </c>
      <c r="AB113" s="7">
        <v>5290382.4486769503</v>
      </c>
      <c r="AC113" s="7">
        <v>5264178.1199149499</v>
      </c>
      <c r="AD113" s="7">
        <v>5890819.2905586399</v>
      </c>
      <c r="AE113" s="7">
        <v>2896535.9191373298</v>
      </c>
      <c r="AF113" s="7">
        <v>2735589.75448112</v>
      </c>
      <c r="AG113" s="7">
        <v>2720170.5433074399</v>
      </c>
      <c r="AH113" s="7">
        <v>5752418.61040725</v>
      </c>
      <c r="AI113" s="7">
        <v>5976560.5452461401</v>
      </c>
      <c r="AJ113" s="7">
        <v>5959227.06237002</v>
      </c>
      <c r="AK113" s="7" t="s">
        <v>15</v>
      </c>
    </row>
    <row r="114" spans="1:37" x14ac:dyDescent="0.35">
      <c r="A114" s="8">
        <v>113</v>
      </c>
      <c r="B114" s="7" t="s">
        <v>11</v>
      </c>
      <c r="C114" s="7" t="s">
        <v>12</v>
      </c>
      <c r="D114" s="7" t="s">
        <v>239</v>
      </c>
      <c r="E114" s="7" t="s">
        <v>240</v>
      </c>
      <c r="F114" s="7">
        <v>0</v>
      </c>
      <c r="G114" s="7" t="b">
        <v>0</v>
      </c>
      <c r="H114" s="7">
        <v>123.691</v>
      </c>
      <c r="I114" s="7">
        <v>54</v>
      </c>
      <c r="J114" s="7">
        <v>17</v>
      </c>
      <c r="K114" s="7">
        <v>340</v>
      </c>
      <c r="L114" s="7">
        <v>14</v>
      </c>
      <c r="M114" s="7">
        <v>1</v>
      </c>
      <c r="N114" s="7">
        <v>248</v>
      </c>
      <c r="O114" s="7">
        <v>28.5</v>
      </c>
      <c r="P114" s="7">
        <v>4.68</v>
      </c>
      <c r="Q114" s="7">
        <v>497.69</v>
      </c>
      <c r="R114" s="7">
        <v>0</v>
      </c>
      <c r="S114" s="7">
        <v>4719043.6093616895</v>
      </c>
      <c r="T114" s="7">
        <v>4275231.7851645201</v>
      </c>
      <c r="U114" s="7">
        <v>4654540.20990708</v>
      </c>
      <c r="V114" s="7">
        <v>4088795.0529840202</v>
      </c>
      <c r="W114" s="7">
        <v>4324789.9886161396</v>
      </c>
      <c r="X114" s="7">
        <v>4499186.0199605497</v>
      </c>
      <c r="Y114" s="7">
        <v>3988187.7675781301</v>
      </c>
      <c r="Z114" s="7">
        <v>3890858.9874622501</v>
      </c>
      <c r="AA114" s="7">
        <v>3880663.3153124</v>
      </c>
      <c r="AB114" s="7">
        <v>3929588.3342886399</v>
      </c>
      <c r="AC114" s="7">
        <v>3367057.4027639399</v>
      </c>
      <c r="AD114" s="7">
        <v>3740460.0742210601</v>
      </c>
      <c r="AE114" s="7">
        <v>6638243.7423615996</v>
      </c>
      <c r="AF114" s="7">
        <v>6857900.6877368297</v>
      </c>
      <c r="AG114" s="7">
        <v>6855714.0321915699</v>
      </c>
      <c r="AH114" s="7">
        <v>3689400.6653173598</v>
      </c>
      <c r="AI114" s="7">
        <v>3705030.3906280901</v>
      </c>
      <c r="AJ114" s="7">
        <v>3494946.5855298801</v>
      </c>
      <c r="AK114" s="7" t="s">
        <v>15</v>
      </c>
    </row>
    <row r="115" spans="1:37" x14ac:dyDescent="0.35">
      <c r="A115" s="8">
        <v>114</v>
      </c>
      <c r="B115" s="7" t="s">
        <v>11</v>
      </c>
      <c r="C115" s="7" t="s">
        <v>12</v>
      </c>
      <c r="D115" s="7" t="s">
        <v>241</v>
      </c>
      <c r="E115" s="7" t="s">
        <v>242</v>
      </c>
      <c r="F115" s="7">
        <v>0</v>
      </c>
      <c r="G115" s="7" t="b">
        <v>0</v>
      </c>
      <c r="H115" s="7">
        <v>121.117</v>
      </c>
      <c r="I115" s="7">
        <v>60</v>
      </c>
      <c r="J115" s="7">
        <v>14</v>
      </c>
      <c r="K115" s="7">
        <v>557</v>
      </c>
      <c r="L115" s="7">
        <v>14</v>
      </c>
      <c r="M115" s="7">
        <v>1</v>
      </c>
      <c r="N115" s="7">
        <v>247</v>
      </c>
      <c r="O115" s="7">
        <v>28.3</v>
      </c>
      <c r="P115" s="7">
        <v>9.48</v>
      </c>
      <c r="Q115" s="7">
        <v>612.62</v>
      </c>
      <c r="R115" s="7">
        <v>0</v>
      </c>
      <c r="S115" s="7">
        <v>6024519.6402419601</v>
      </c>
      <c r="T115" s="7">
        <v>5326181.8048441801</v>
      </c>
      <c r="U115" s="7">
        <v>5707884.8023858704</v>
      </c>
      <c r="V115" s="7">
        <v>8056323.0173930796</v>
      </c>
      <c r="W115" s="7">
        <v>8178005.2246503597</v>
      </c>
      <c r="X115" s="7">
        <v>8161175.2318301098</v>
      </c>
      <c r="Y115" s="7">
        <v>8006799.6475794297</v>
      </c>
      <c r="Z115" s="7">
        <v>7759227.0132596698</v>
      </c>
      <c r="AA115" s="7">
        <v>7696919.8190985397</v>
      </c>
      <c r="AB115" s="7">
        <v>6430412.8259661105</v>
      </c>
      <c r="AC115" s="7">
        <v>6674549.5185285099</v>
      </c>
      <c r="AD115" s="7">
        <v>7036268.64115569</v>
      </c>
      <c r="AE115" s="7">
        <v>12114819.2119333</v>
      </c>
      <c r="AF115" s="7">
        <v>12299196.395630401</v>
      </c>
      <c r="AG115" s="7">
        <v>12566185.489139</v>
      </c>
      <c r="AH115" s="7">
        <v>7109657.6176797999</v>
      </c>
      <c r="AI115" s="7">
        <v>7232757.0706027504</v>
      </c>
      <c r="AJ115" s="7">
        <v>7178161.6599211302</v>
      </c>
      <c r="AK115" s="7" t="s">
        <v>15</v>
      </c>
    </row>
    <row r="116" spans="1:37" x14ac:dyDescent="0.35">
      <c r="A116" s="8">
        <v>115</v>
      </c>
      <c r="B116" s="7" t="s">
        <v>11</v>
      </c>
      <c r="C116" s="7" t="s">
        <v>12</v>
      </c>
      <c r="D116" s="7" t="s">
        <v>243</v>
      </c>
      <c r="E116" s="7" t="s">
        <v>244</v>
      </c>
      <c r="F116" s="7">
        <v>0</v>
      </c>
      <c r="G116" s="7" t="b">
        <v>0</v>
      </c>
      <c r="H116" s="7">
        <v>120.875</v>
      </c>
      <c r="I116" s="7">
        <v>42</v>
      </c>
      <c r="J116" s="7">
        <v>15</v>
      </c>
      <c r="K116" s="7">
        <v>182</v>
      </c>
      <c r="L116" s="7">
        <v>15</v>
      </c>
      <c r="M116" s="7">
        <v>1</v>
      </c>
      <c r="N116" s="7">
        <v>578</v>
      </c>
      <c r="O116" s="7">
        <v>59.7</v>
      </c>
      <c r="P116" s="7">
        <v>6.92</v>
      </c>
      <c r="Q116" s="7">
        <v>178.22</v>
      </c>
      <c r="R116" s="7">
        <v>0</v>
      </c>
      <c r="S116" s="7">
        <v>1855590.4405076699</v>
      </c>
      <c r="T116" s="7">
        <v>1781155.80208874</v>
      </c>
      <c r="U116" s="7">
        <v>1985194.3032175801</v>
      </c>
      <c r="V116" s="7">
        <v>1432805.2609354199</v>
      </c>
      <c r="W116" s="7">
        <v>1479250.1463156999</v>
      </c>
      <c r="X116" s="7">
        <v>1408213.38533776</v>
      </c>
      <c r="Y116" s="7">
        <v>3660503.9375327602</v>
      </c>
      <c r="Z116" s="7">
        <v>3773353.49657358</v>
      </c>
      <c r="AA116" s="7">
        <v>3603819.88350219</v>
      </c>
      <c r="AB116" s="7">
        <v>2931896.3531364901</v>
      </c>
      <c r="AC116" s="7">
        <v>2359923.8404611601</v>
      </c>
      <c r="AD116" s="7">
        <v>2903245.6933972999</v>
      </c>
      <c r="AE116" s="7">
        <v>1633972.48173487</v>
      </c>
      <c r="AF116" s="7">
        <v>1695255.5467980199</v>
      </c>
      <c r="AG116" s="7">
        <v>1598711.1472022501</v>
      </c>
      <c r="AH116" s="7">
        <v>4375054.3703378504</v>
      </c>
      <c r="AI116" s="7">
        <v>4368584.5440631201</v>
      </c>
      <c r="AJ116" s="7">
        <v>4131452.1191751701</v>
      </c>
      <c r="AK116" s="7" t="s">
        <v>15</v>
      </c>
    </row>
    <row r="117" spans="1:37" x14ac:dyDescent="0.35">
      <c r="A117" s="8">
        <v>116</v>
      </c>
      <c r="B117" s="7" t="s">
        <v>11</v>
      </c>
      <c r="C117" s="7" t="s">
        <v>12</v>
      </c>
      <c r="D117" s="7" t="s">
        <v>245</v>
      </c>
      <c r="E117" s="7" t="s">
        <v>246</v>
      </c>
      <c r="F117" s="7">
        <v>0</v>
      </c>
      <c r="G117" s="7" t="b">
        <v>0</v>
      </c>
      <c r="H117" s="7">
        <v>119.979</v>
      </c>
      <c r="I117" s="7">
        <v>55</v>
      </c>
      <c r="J117" s="7">
        <v>15</v>
      </c>
      <c r="K117" s="7">
        <v>389</v>
      </c>
      <c r="L117" s="7">
        <v>15</v>
      </c>
      <c r="M117" s="7">
        <v>1</v>
      </c>
      <c r="N117" s="7">
        <v>195</v>
      </c>
      <c r="O117" s="7">
        <v>21.7</v>
      </c>
      <c r="P117" s="7">
        <v>4.7</v>
      </c>
      <c r="Q117" s="7">
        <v>862.67</v>
      </c>
      <c r="R117" s="7">
        <v>0</v>
      </c>
      <c r="S117" s="7">
        <v>8620842.6827010997</v>
      </c>
      <c r="T117" s="7">
        <v>8458511.6948836409</v>
      </c>
      <c r="U117" s="7">
        <v>8105947.6929595703</v>
      </c>
      <c r="V117" s="7">
        <v>5415564.0798424603</v>
      </c>
      <c r="W117" s="7">
        <v>5844537.7284226799</v>
      </c>
      <c r="X117" s="7">
        <v>5712001.4643895198</v>
      </c>
      <c r="Y117" s="7">
        <v>4555156.7788832104</v>
      </c>
      <c r="Z117" s="7">
        <v>4963820.7477513803</v>
      </c>
      <c r="AA117" s="7">
        <v>5014848.05506243</v>
      </c>
      <c r="AB117" s="7">
        <v>15892335.3304008</v>
      </c>
      <c r="AC117" s="7">
        <v>16894384.093855601</v>
      </c>
      <c r="AD117" s="7">
        <v>16413027.2861859</v>
      </c>
      <c r="AE117" s="7">
        <v>9077356.2464122009</v>
      </c>
      <c r="AF117" s="7">
        <v>8334170.2188675702</v>
      </c>
      <c r="AG117" s="7">
        <v>8877461.3543789499</v>
      </c>
      <c r="AH117" s="7">
        <v>9347957.5684669502</v>
      </c>
      <c r="AI117" s="7">
        <v>8544436.0975038707</v>
      </c>
      <c r="AJ117" s="7">
        <v>10486762.7591276</v>
      </c>
      <c r="AK117" s="7" t="s">
        <v>15</v>
      </c>
    </row>
    <row r="118" spans="1:37" x14ac:dyDescent="0.35">
      <c r="A118" s="8">
        <v>117</v>
      </c>
      <c r="B118" s="7" t="s">
        <v>11</v>
      </c>
      <c r="C118" s="7" t="s">
        <v>12</v>
      </c>
      <c r="D118" s="7" t="s">
        <v>247</v>
      </c>
      <c r="E118" s="7" t="s">
        <v>248</v>
      </c>
      <c r="F118" s="7">
        <v>0</v>
      </c>
      <c r="G118" s="7" t="b">
        <v>0</v>
      </c>
      <c r="H118" s="7">
        <v>119.07899999999999</v>
      </c>
      <c r="I118" s="7">
        <v>27</v>
      </c>
      <c r="J118" s="7">
        <v>18</v>
      </c>
      <c r="K118" s="7">
        <v>327</v>
      </c>
      <c r="L118" s="7">
        <v>18</v>
      </c>
      <c r="M118" s="7">
        <v>1</v>
      </c>
      <c r="N118" s="7">
        <v>707</v>
      </c>
      <c r="O118" s="7">
        <v>76.7</v>
      </c>
      <c r="P118" s="7">
        <v>4.75</v>
      </c>
      <c r="Q118" s="7">
        <v>357.83</v>
      </c>
      <c r="R118" s="7">
        <v>0</v>
      </c>
      <c r="S118" s="7">
        <v>5748663.3499726104</v>
      </c>
      <c r="T118" s="7">
        <v>5855571.6241190704</v>
      </c>
      <c r="U118" s="7">
        <v>5761229.85242863</v>
      </c>
      <c r="V118" s="7">
        <v>4250628.2149138199</v>
      </c>
      <c r="W118" s="7">
        <v>4573468.3205143297</v>
      </c>
      <c r="X118" s="7">
        <v>4286788.8281698497</v>
      </c>
      <c r="Y118" s="7">
        <v>4831533.1058736797</v>
      </c>
      <c r="Z118" s="7">
        <v>5085157.4518234301</v>
      </c>
      <c r="AA118" s="7">
        <v>4877380.4960188996</v>
      </c>
      <c r="AB118" s="7">
        <v>5178004.9454138298</v>
      </c>
      <c r="AC118" s="7">
        <v>6850858.63101641</v>
      </c>
      <c r="AD118" s="7">
        <v>7267277.9488428803</v>
      </c>
      <c r="AE118" s="7">
        <v>8193617.6186357904</v>
      </c>
      <c r="AF118" s="7">
        <v>8315878.5232497295</v>
      </c>
      <c r="AG118" s="7">
        <v>7856266.7628003396</v>
      </c>
      <c r="AH118" s="7">
        <v>6036380.5542426603</v>
      </c>
      <c r="AI118" s="7">
        <v>5891386.2532932898</v>
      </c>
      <c r="AJ118" s="7">
        <v>6065407.1533073597</v>
      </c>
      <c r="AK118" s="7" t="s">
        <v>15</v>
      </c>
    </row>
    <row r="119" spans="1:37" x14ac:dyDescent="0.35">
      <c r="A119" s="8">
        <v>118</v>
      </c>
      <c r="B119" s="7" t="s">
        <v>11</v>
      </c>
      <c r="C119" s="7" t="s">
        <v>12</v>
      </c>
      <c r="D119" s="7" t="s">
        <v>249</v>
      </c>
      <c r="E119" s="7" t="s">
        <v>250</v>
      </c>
      <c r="F119" s="7">
        <v>0</v>
      </c>
      <c r="G119" s="7" t="b">
        <v>0</v>
      </c>
      <c r="H119" s="7">
        <v>119.056</v>
      </c>
      <c r="I119" s="7">
        <v>55</v>
      </c>
      <c r="J119" s="7">
        <v>11</v>
      </c>
      <c r="K119" s="7">
        <v>582</v>
      </c>
      <c r="L119" s="7">
        <v>11</v>
      </c>
      <c r="M119" s="7">
        <v>1</v>
      </c>
      <c r="N119" s="7">
        <v>154</v>
      </c>
      <c r="O119" s="7">
        <v>16.8</v>
      </c>
      <c r="P119" s="7">
        <v>5.24</v>
      </c>
      <c r="Q119" s="7">
        <v>1159.28</v>
      </c>
      <c r="R119" s="7">
        <v>0</v>
      </c>
      <c r="S119" s="7">
        <v>6356494.22833669</v>
      </c>
      <c r="T119" s="7">
        <v>6195315.6313573504</v>
      </c>
      <c r="U119" s="7">
        <v>6344054.2339659398</v>
      </c>
      <c r="V119" s="7">
        <v>7237225.6460527796</v>
      </c>
      <c r="W119" s="7">
        <v>7613410.3312291196</v>
      </c>
      <c r="X119" s="7">
        <v>7797225.3445091601</v>
      </c>
      <c r="Y119" s="7">
        <v>11072305.6796875</v>
      </c>
      <c r="Z119" s="7">
        <v>10878399.5380801</v>
      </c>
      <c r="AA119" s="7">
        <v>11035370.0175406</v>
      </c>
      <c r="AB119" s="7">
        <v>3483522.49999996</v>
      </c>
      <c r="AC119" s="7">
        <v>3474988.42856044</v>
      </c>
      <c r="AD119" s="7">
        <v>2886472.7852607402</v>
      </c>
      <c r="AE119" s="7">
        <v>10941146.142295901</v>
      </c>
      <c r="AF119" s="7">
        <v>11336008.022054899</v>
      </c>
      <c r="AG119" s="7">
        <v>11201307.5705202</v>
      </c>
      <c r="AH119" s="7">
        <v>8156110.2643498201</v>
      </c>
      <c r="AI119" s="7">
        <v>8573152.58658145</v>
      </c>
      <c r="AJ119" s="7">
        <v>8278864.3276423598</v>
      </c>
      <c r="AK119" s="7" t="s">
        <v>15</v>
      </c>
    </row>
    <row r="120" spans="1:37" x14ac:dyDescent="0.35">
      <c r="A120" s="8">
        <v>119</v>
      </c>
      <c r="B120" s="7" t="s">
        <v>11</v>
      </c>
      <c r="C120" s="7" t="s">
        <v>12</v>
      </c>
      <c r="D120" s="7" t="s">
        <v>251</v>
      </c>
      <c r="E120" s="7" t="s">
        <v>252</v>
      </c>
      <c r="F120" s="7">
        <v>0</v>
      </c>
      <c r="G120" s="7" t="b">
        <v>0</v>
      </c>
      <c r="H120" s="7">
        <v>118.05</v>
      </c>
      <c r="I120" s="7">
        <v>73</v>
      </c>
      <c r="J120" s="7">
        <v>15</v>
      </c>
      <c r="K120" s="7">
        <v>589</v>
      </c>
      <c r="L120" s="7">
        <v>15</v>
      </c>
      <c r="M120" s="7">
        <v>1</v>
      </c>
      <c r="N120" s="7">
        <v>227</v>
      </c>
      <c r="O120" s="7">
        <v>25.2</v>
      </c>
      <c r="P120" s="7">
        <v>7.69</v>
      </c>
      <c r="Q120" s="7">
        <v>809.67</v>
      </c>
      <c r="R120" s="7">
        <v>0</v>
      </c>
      <c r="S120" s="7">
        <v>7215120.2811509799</v>
      </c>
      <c r="T120" s="7">
        <v>7109247.5369643997</v>
      </c>
      <c r="U120" s="7">
        <v>7234130.9894010304</v>
      </c>
      <c r="V120" s="7">
        <v>10082359.878194701</v>
      </c>
      <c r="W120" s="7">
        <v>10208703.252589401</v>
      </c>
      <c r="X120" s="7">
        <v>9852787.4155603107</v>
      </c>
      <c r="Y120" s="7">
        <v>7618049.8632124998</v>
      </c>
      <c r="Z120" s="7">
        <v>7540306.4725631298</v>
      </c>
      <c r="AA120" s="7">
        <v>8036638.59813153</v>
      </c>
      <c r="AB120" s="7">
        <v>6583005.9153541503</v>
      </c>
      <c r="AC120" s="7">
        <v>6736336.5199733796</v>
      </c>
      <c r="AD120" s="7">
        <v>6829736.3789415304</v>
      </c>
      <c r="AE120" s="7">
        <v>11961300.674386401</v>
      </c>
      <c r="AF120" s="7">
        <v>12101229.131240901</v>
      </c>
      <c r="AG120" s="7">
        <v>12681464.3783943</v>
      </c>
      <c r="AH120" s="7">
        <v>7160875.5560579496</v>
      </c>
      <c r="AI120" s="7">
        <v>7276261.1363749197</v>
      </c>
      <c r="AJ120" s="7">
        <v>7644996.1457607904</v>
      </c>
      <c r="AK120" s="7" t="s">
        <v>15</v>
      </c>
    </row>
    <row r="121" spans="1:37" x14ac:dyDescent="0.35">
      <c r="A121" s="8">
        <v>120</v>
      </c>
      <c r="B121" s="7" t="s">
        <v>11</v>
      </c>
      <c r="C121" s="7" t="s">
        <v>12</v>
      </c>
      <c r="D121" s="7" t="s">
        <v>253</v>
      </c>
      <c r="E121" s="7" t="s">
        <v>254</v>
      </c>
      <c r="F121" s="7">
        <v>0</v>
      </c>
      <c r="G121" s="7" t="b">
        <v>0</v>
      </c>
      <c r="H121" s="7">
        <v>115.825</v>
      </c>
      <c r="I121" s="7">
        <v>47</v>
      </c>
      <c r="J121" s="7">
        <v>13</v>
      </c>
      <c r="K121" s="7">
        <v>257</v>
      </c>
      <c r="L121" s="7">
        <v>13</v>
      </c>
      <c r="M121" s="7">
        <v>1</v>
      </c>
      <c r="N121" s="7">
        <v>417</v>
      </c>
      <c r="O121" s="7">
        <v>44.5</v>
      </c>
      <c r="P121" s="7">
        <v>7.9</v>
      </c>
      <c r="Q121" s="7">
        <v>356.86</v>
      </c>
      <c r="R121" s="7">
        <v>0</v>
      </c>
      <c r="S121" s="7">
        <v>6089443.7365292804</v>
      </c>
      <c r="T121" s="7">
        <v>6555431.4607376596</v>
      </c>
      <c r="U121" s="7">
        <v>6275299.9131733896</v>
      </c>
      <c r="V121" s="7">
        <v>3039897.6218189299</v>
      </c>
      <c r="W121" s="7">
        <v>2831971.7107778299</v>
      </c>
      <c r="X121" s="7">
        <v>2881147.4759261501</v>
      </c>
      <c r="Y121" s="7">
        <v>5737754.3477105098</v>
      </c>
      <c r="Z121" s="7">
        <v>5682048.4402768202</v>
      </c>
      <c r="AA121" s="7">
        <v>5320798.6792742601</v>
      </c>
      <c r="AB121" s="7">
        <v>2236516.4259217</v>
      </c>
      <c r="AC121" s="7">
        <v>2397251.9714606702</v>
      </c>
      <c r="AD121" s="7">
        <v>2413642.31021791</v>
      </c>
      <c r="AE121" s="7">
        <v>2458511.7674352298</v>
      </c>
      <c r="AF121" s="7">
        <v>2007419.3966736801</v>
      </c>
      <c r="AG121" s="7">
        <v>1892503.37861877</v>
      </c>
      <c r="AH121" s="7">
        <v>5115913.8158904398</v>
      </c>
      <c r="AI121" s="7">
        <v>5114301.7771765096</v>
      </c>
      <c r="AJ121" s="7">
        <v>4931150.4104260998</v>
      </c>
      <c r="AK121" s="7" t="s">
        <v>15</v>
      </c>
    </row>
    <row r="122" spans="1:37" x14ac:dyDescent="0.35">
      <c r="A122" s="8">
        <v>121</v>
      </c>
      <c r="B122" s="7" t="s">
        <v>11</v>
      </c>
      <c r="C122" s="7" t="s">
        <v>12</v>
      </c>
      <c r="D122" s="7" t="s">
        <v>255</v>
      </c>
      <c r="E122" s="7" t="s">
        <v>256</v>
      </c>
      <c r="F122" s="7">
        <v>0</v>
      </c>
      <c r="G122" s="7" t="b">
        <v>0</v>
      </c>
      <c r="H122" s="7">
        <v>114.10899999999999</v>
      </c>
      <c r="I122" s="7">
        <v>57</v>
      </c>
      <c r="J122" s="7">
        <v>11</v>
      </c>
      <c r="K122" s="7">
        <v>384</v>
      </c>
      <c r="L122" s="7">
        <v>6</v>
      </c>
      <c r="M122" s="7">
        <v>1</v>
      </c>
      <c r="N122" s="7">
        <v>184</v>
      </c>
      <c r="O122" s="7">
        <v>21.5</v>
      </c>
      <c r="P122" s="7">
        <v>4.8099999999999996</v>
      </c>
      <c r="Q122" s="7">
        <v>548.01</v>
      </c>
      <c r="R122" s="7">
        <v>0</v>
      </c>
      <c r="S122" s="7">
        <v>1438267.4995709001</v>
      </c>
      <c r="T122" s="7">
        <v>1513089.9601185599</v>
      </c>
      <c r="U122" s="7">
        <v>1590085.39380996</v>
      </c>
      <c r="V122" s="7">
        <v>6439146.4410296697</v>
      </c>
      <c r="W122" s="7">
        <v>6569329.0986581398</v>
      </c>
      <c r="X122" s="7">
        <v>6316794.8068825305</v>
      </c>
      <c r="Y122" s="7">
        <v>1890410.4187290899</v>
      </c>
      <c r="Z122" s="7">
        <v>1497188.20928886</v>
      </c>
      <c r="AA122" s="7">
        <v>1604172.6320098001</v>
      </c>
      <c r="AB122" s="7">
        <v>2683255.09973846</v>
      </c>
      <c r="AC122" s="7">
        <v>2374757.3432507701</v>
      </c>
      <c r="AD122" s="7">
        <v>3498059.9120024098</v>
      </c>
      <c r="AE122" s="7">
        <v>8845519.14453578</v>
      </c>
      <c r="AF122" s="7">
        <v>9024171.1286256295</v>
      </c>
      <c r="AG122" s="7">
        <v>8926710.1025657393</v>
      </c>
      <c r="AH122" s="7">
        <v>4806355.6608394701</v>
      </c>
      <c r="AI122" s="7">
        <v>5202231.7179747503</v>
      </c>
      <c r="AJ122" s="7">
        <v>4900959.5416266602</v>
      </c>
      <c r="AK122" s="7" t="s">
        <v>15</v>
      </c>
    </row>
    <row r="123" spans="1:37" x14ac:dyDescent="0.35">
      <c r="A123" s="8">
        <v>122</v>
      </c>
      <c r="B123" s="7" t="s">
        <v>11</v>
      </c>
      <c r="C123" s="7" t="s">
        <v>12</v>
      </c>
      <c r="D123" s="7" t="s">
        <v>257</v>
      </c>
      <c r="E123" s="7" t="s">
        <v>258</v>
      </c>
      <c r="F123" s="7">
        <v>0</v>
      </c>
      <c r="G123" s="7" t="b">
        <v>0</v>
      </c>
      <c r="H123" s="7">
        <v>113.273</v>
      </c>
      <c r="I123" s="7">
        <v>83</v>
      </c>
      <c r="J123" s="7">
        <v>5</v>
      </c>
      <c r="K123" s="7">
        <v>577</v>
      </c>
      <c r="L123" s="7">
        <v>5</v>
      </c>
      <c r="M123" s="7">
        <v>1</v>
      </c>
      <c r="N123" s="7">
        <v>84</v>
      </c>
      <c r="O123" s="7">
        <v>9.6</v>
      </c>
      <c r="P123" s="7">
        <v>6.27</v>
      </c>
      <c r="Q123" s="7">
        <v>1536.62</v>
      </c>
      <c r="R123" s="7">
        <v>0</v>
      </c>
      <c r="S123" s="7">
        <v>12186125.047957201</v>
      </c>
      <c r="T123" s="7">
        <v>12389144.9736245</v>
      </c>
      <c r="U123" s="7">
        <v>12533046.9479231</v>
      </c>
      <c r="V123" s="7">
        <v>20896594.6790765</v>
      </c>
      <c r="W123" s="7">
        <v>20818329.609429799</v>
      </c>
      <c r="X123" s="7">
        <v>20287390.889869701</v>
      </c>
      <c r="Y123" s="7">
        <v>19231361.65625</v>
      </c>
      <c r="Z123" s="7">
        <v>18656805.017392699</v>
      </c>
      <c r="AA123" s="7">
        <v>18063514.0289478</v>
      </c>
      <c r="AB123" s="7">
        <v>10985967.696926899</v>
      </c>
      <c r="AC123" s="7">
        <v>9841193.6808441896</v>
      </c>
      <c r="AD123" s="7">
        <v>10638825.4870215</v>
      </c>
      <c r="AE123" s="7">
        <v>23477682.676734399</v>
      </c>
      <c r="AF123" s="7">
        <v>24194229.3646136</v>
      </c>
      <c r="AG123" s="7">
        <v>23871377.854031499</v>
      </c>
      <c r="AH123" s="7">
        <v>13171334.005187299</v>
      </c>
      <c r="AI123" s="7">
        <v>13657953.317953</v>
      </c>
      <c r="AJ123" s="7">
        <v>12826992.049207499</v>
      </c>
      <c r="AK123" s="7" t="s">
        <v>15</v>
      </c>
    </row>
    <row r="124" spans="1:37" x14ac:dyDescent="0.35">
      <c r="A124" s="8">
        <v>123</v>
      </c>
      <c r="B124" s="7" t="s">
        <v>11</v>
      </c>
      <c r="C124" s="7" t="s">
        <v>12</v>
      </c>
      <c r="D124" s="7" t="s">
        <v>259</v>
      </c>
      <c r="E124" s="7" t="s">
        <v>260</v>
      </c>
      <c r="F124" s="7">
        <v>0</v>
      </c>
      <c r="G124" s="7" t="b">
        <v>0</v>
      </c>
      <c r="H124" s="7">
        <v>112.066</v>
      </c>
      <c r="I124" s="7">
        <v>30</v>
      </c>
      <c r="J124" s="7">
        <v>14</v>
      </c>
      <c r="K124" s="7">
        <v>449</v>
      </c>
      <c r="L124" s="7">
        <v>1</v>
      </c>
      <c r="M124" s="7">
        <v>1</v>
      </c>
      <c r="N124" s="7">
        <v>377</v>
      </c>
      <c r="O124" s="7">
        <v>42</v>
      </c>
      <c r="P124" s="7">
        <v>5.39</v>
      </c>
      <c r="Q124" s="7">
        <v>875.87</v>
      </c>
      <c r="R124" s="7">
        <v>0</v>
      </c>
      <c r="S124" s="7">
        <v>80685.232316720896</v>
      </c>
      <c r="T124" s="7">
        <v>106563.440682947</v>
      </c>
      <c r="U124" s="7">
        <v>130474.833682514</v>
      </c>
      <c r="V124" s="7">
        <v>198430.14602374399</v>
      </c>
      <c r="W124" s="7">
        <v>194411.70589591601</v>
      </c>
      <c r="X124" s="7">
        <v>167062.58334232299</v>
      </c>
      <c r="Y124" s="7">
        <v>1265766</v>
      </c>
      <c r="Z124" s="7">
        <v>1298342.2995241</v>
      </c>
      <c r="AA124" s="7">
        <v>1329057.8348598401</v>
      </c>
      <c r="AB124" s="7">
        <v>393637.92767187202</v>
      </c>
      <c r="AC124" s="7">
        <v>388747.64144623099</v>
      </c>
      <c r="AD124" s="7">
        <v>172091.28767645601</v>
      </c>
      <c r="AE124" s="7">
        <v>316071.05930922797</v>
      </c>
      <c r="AF124" s="7">
        <v>320298.95699884201</v>
      </c>
      <c r="AG124" s="7">
        <v>297631.45761094999</v>
      </c>
      <c r="AH124" s="7">
        <v>387966.10434927797</v>
      </c>
      <c r="AI124" s="7">
        <v>438011.429138457</v>
      </c>
      <c r="AJ124" s="7">
        <v>399753.46872448601</v>
      </c>
      <c r="AK124" s="7" t="s">
        <v>15</v>
      </c>
    </row>
    <row r="125" spans="1:37" x14ac:dyDescent="0.35">
      <c r="A125" s="8">
        <v>124</v>
      </c>
      <c r="B125" s="7" t="s">
        <v>11</v>
      </c>
      <c r="C125" s="7" t="s">
        <v>12</v>
      </c>
      <c r="D125" s="7" t="s">
        <v>261</v>
      </c>
      <c r="E125" s="7" t="s">
        <v>262</v>
      </c>
      <c r="F125" s="7">
        <v>0</v>
      </c>
      <c r="G125" s="7" t="b">
        <v>0</v>
      </c>
      <c r="H125" s="7">
        <v>111.919</v>
      </c>
      <c r="I125" s="7">
        <v>48</v>
      </c>
      <c r="J125" s="7">
        <v>12</v>
      </c>
      <c r="K125" s="7">
        <v>598</v>
      </c>
      <c r="L125" s="7">
        <v>12</v>
      </c>
      <c r="M125" s="7">
        <v>1</v>
      </c>
      <c r="N125" s="7">
        <v>419</v>
      </c>
      <c r="O125" s="7">
        <v>46.1</v>
      </c>
      <c r="P125" s="7">
        <v>7.18</v>
      </c>
      <c r="Q125" s="7">
        <v>602.6</v>
      </c>
      <c r="R125" s="7">
        <v>0</v>
      </c>
      <c r="S125" s="7">
        <v>4124140.3755667298</v>
      </c>
      <c r="T125" s="7">
        <v>4339833.1834721602</v>
      </c>
      <c r="U125" s="7">
        <v>3962745.0821245201</v>
      </c>
      <c r="V125" s="7">
        <v>6753519.8929164596</v>
      </c>
      <c r="W125" s="7">
        <v>6742778.38700506</v>
      </c>
      <c r="X125" s="7">
        <v>6638643.7001172798</v>
      </c>
      <c r="Y125" s="7">
        <v>11860496.640625</v>
      </c>
      <c r="Z125" s="7">
        <v>11933576.0527927</v>
      </c>
      <c r="AA125" s="7">
        <v>11718798.679507401</v>
      </c>
      <c r="AB125" s="7">
        <v>2628054.67400232</v>
      </c>
      <c r="AC125" s="7">
        <v>3189130.4529381199</v>
      </c>
      <c r="AD125" s="7">
        <v>3613051.0525018899</v>
      </c>
      <c r="AE125" s="7">
        <v>5853442.4879862797</v>
      </c>
      <c r="AF125" s="7">
        <v>5804526.2359286398</v>
      </c>
      <c r="AG125" s="7">
        <v>5909166.03136825</v>
      </c>
      <c r="AH125" s="7">
        <v>7575351.8134332905</v>
      </c>
      <c r="AI125" s="7">
        <v>7692999.0013770601</v>
      </c>
      <c r="AJ125" s="7">
        <v>7445458.7611491</v>
      </c>
      <c r="AK125" s="7" t="s">
        <v>15</v>
      </c>
    </row>
    <row r="126" spans="1:37" x14ac:dyDescent="0.35">
      <c r="A126" s="8">
        <v>125</v>
      </c>
      <c r="B126" s="7" t="s">
        <v>11</v>
      </c>
      <c r="C126" s="7" t="s">
        <v>12</v>
      </c>
      <c r="D126" s="7" t="s">
        <v>263</v>
      </c>
      <c r="E126" s="7" t="s">
        <v>264</v>
      </c>
      <c r="F126" s="7">
        <v>0</v>
      </c>
      <c r="G126" s="7" t="b">
        <v>0</v>
      </c>
      <c r="H126" s="7">
        <v>109.35</v>
      </c>
      <c r="I126" s="7">
        <v>50</v>
      </c>
      <c r="J126" s="7">
        <v>13</v>
      </c>
      <c r="K126" s="7">
        <v>298</v>
      </c>
      <c r="L126" s="7">
        <v>13</v>
      </c>
      <c r="M126" s="7">
        <v>1</v>
      </c>
      <c r="N126" s="7">
        <v>290</v>
      </c>
      <c r="O126" s="7">
        <v>31.5</v>
      </c>
      <c r="P126" s="7">
        <v>8.48</v>
      </c>
      <c r="Q126" s="7">
        <v>686.36</v>
      </c>
      <c r="R126" s="7">
        <v>0</v>
      </c>
      <c r="S126" s="7">
        <v>5578174.1302878195</v>
      </c>
      <c r="T126" s="7">
        <v>5554916.6447523497</v>
      </c>
      <c r="U126" s="7">
        <v>5489697.5957966698</v>
      </c>
      <c r="V126" s="7">
        <v>5807083.7113758205</v>
      </c>
      <c r="W126" s="7">
        <v>5755327.1376858205</v>
      </c>
      <c r="X126" s="7">
        <v>5559993.9744068095</v>
      </c>
      <c r="Y126" s="7">
        <v>7752651.2867539497</v>
      </c>
      <c r="Z126" s="7">
        <v>8138193.7864867197</v>
      </c>
      <c r="AA126" s="7">
        <v>7900589.9919907702</v>
      </c>
      <c r="AB126" s="7">
        <v>4903465.9576617004</v>
      </c>
      <c r="AC126" s="7">
        <v>4908139.9939924097</v>
      </c>
      <c r="AD126" s="7">
        <v>5871781.5556404097</v>
      </c>
      <c r="AE126" s="7">
        <v>4377415.1123115299</v>
      </c>
      <c r="AF126" s="7">
        <v>4390461.6716011604</v>
      </c>
      <c r="AG126" s="7">
        <v>4316033.0298222303</v>
      </c>
      <c r="AH126" s="7">
        <v>5698070.5442904001</v>
      </c>
      <c r="AI126" s="7">
        <v>5539251.9887387604</v>
      </c>
      <c r="AJ126" s="7">
        <v>5540411.25675961</v>
      </c>
      <c r="AK126" s="7" t="s">
        <v>15</v>
      </c>
    </row>
    <row r="127" spans="1:37" x14ac:dyDescent="0.35">
      <c r="A127" s="8">
        <v>126</v>
      </c>
      <c r="B127" s="7" t="s">
        <v>11</v>
      </c>
      <c r="C127" s="7" t="s">
        <v>12</v>
      </c>
      <c r="D127" s="7" t="s">
        <v>265</v>
      </c>
      <c r="E127" s="7" t="s">
        <v>266</v>
      </c>
      <c r="F127" s="7">
        <v>0</v>
      </c>
      <c r="G127" s="7" t="b">
        <v>0</v>
      </c>
      <c r="H127" s="7">
        <v>108.432</v>
      </c>
      <c r="I127" s="7">
        <v>43</v>
      </c>
      <c r="J127" s="7">
        <v>13</v>
      </c>
      <c r="K127" s="7">
        <v>211</v>
      </c>
      <c r="L127" s="7">
        <v>3</v>
      </c>
      <c r="M127" s="7">
        <v>1</v>
      </c>
      <c r="N127" s="7">
        <v>445</v>
      </c>
      <c r="O127" s="7">
        <v>49.9</v>
      </c>
      <c r="P127" s="7">
        <v>4.8899999999999997</v>
      </c>
      <c r="Q127" s="7">
        <v>336.38</v>
      </c>
      <c r="R127" s="7">
        <v>1</v>
      </c>
      <c r="S127" s="7">
        <v>2307570.2388286502</v>
      </c>
      <c r="T127" s="7">
        <v>2221571.6629574001</v>
      </c>
      <c r="U127" s="7">
        <v>2278613.4580798899</v>
      </c>
      <c r="V127" s="7">
        <v>1303785.3386275</v>
      </c>
      <c r="W127" s="7">
        <v>1321553.01202769</v>
      </c>
      <c r="X127" s="7">
        <v>1296389.2788261599</v>
      </c>
      <c r="Y127" s="7">
        <v>1953778.57450767</v>
      </c>
      <c r="Z127" s="7">
        <v>2002664.7962412899</v>
      </c>
      <c r="AA127" s="7">
        <v>1948813.5868700901</v>
      </c>
      <c r="AB127" s="7">
        <v>6653864.0787110198</v>
      </c>
      <c r="AC127" s="7">
        <v>6762315.45333427</v>
      </c>
      <c r="AD127" s="7">
        <v>6591802.09663272</v>
      </c>
      <c r="AE127" s="7">
        <v>2187550.2337048198</v>
      </c>
      <c r="AF127" s="7">
        <v>2305354.00208116</v>
      </c>
      <c r="AG127" s="7">
        <v>2255795.2138548698</v>
      </c>
      <c r="AH127" s="7">
        <v>1800296.7641397</v>
      </c>
      <c r="AI127" s="7">
        <v>1659391.1154921199</v>
      </c>
      <c r="AJ127" s="7">
        <v>1828280.75675381</v>
      </c>
      <c r="AK127" s="7" t="s">
        <v>15</v>
      </c>
    </row>
    <row r="128" spans="1:37" x14ac:dyDescent="0.35">
      <c r="A128" s="8">
        <v>127</v>
      </c>
      <c r="B128" s="7" t="s">
        <v>11</v>
      </c>
      <c r="C128" s="7" t="s">
        <v>12</v>
      </c>
      <c r="D128" s="7" t="s">
        <v>267</v>
      </c>
      <c r="E128" s="7" t="s">
        <v>268</v>
      </c>
      <c r="F128" s="7">
        <v>0</v>
      </c>
      <c r="G128" s="7" t="b">
        <v>0</v>
      </c>
      <c r="H128" s="7">
        <v>108.318</v>
      </c>
      <c r="I128" s="7">
        <v>19</v>
      </c>
      <c r="J128" s="7">
        <v>15</v>
      </c>
      <c r="K128" s="7">
        <v>130</v>
      </c>
      <c r="L128" s="7">
        <v>15</v>
      </c>
      <c r="M128" s="7">
        <v>1</v>
      </c>
      <c r="N128" s="7">
        <v>919</v>
      </c>
      <c r="O128" s="7">
        <v>101.6</v>
      </c>
      <c r="P128" s="7">
        <v>6.74</v>
      </c>
      <c r="Q128" s="7">
        <v>170.42</v>
      </c>
      <c r="R128" s="7">
        <v>0</v>
      </c>
      <c r="S128" s="7">
        <v>4047461.8680578601</v>
      </c>
      <c r="T128" s="7">
        <v>4430664.4122358104</v>
      </c>
      <c r="U128" s="7">
        <v>4974998.6497120103</v>
      </c>
      <c r="V128" s="7">
        <v>1302263.5512926299</v>
      </c>
      <c r="W128" s="7">
        <v>2336598.4336194298</v>
      </c>
      <c r="X128" s="7">
        <v>2485852.3458478102</v>
      </c>
      <c r="Y128" s="7">
        <v>6925523.6640625</v>
      </c>
      <c r="Z128" s="7">
        <v>6975030.9448321899</v>
      </c>
      <c r="AA128" s="7">
        <v>6928037.3594028596</v>
      </c>
      <c r="AB128" s="7">
        <v>1868664.7807338401</v>
      </c>
      <c r="AC128" s="7">
        <v>1645633.38573558</v>
      </c>
      <c r="AD128" s="7">
        <v>1769536.0896381</v>
      </c>
      <c r="AE128" s="7">
        <v>878773.74618685595</v>
      </c>
      <c r="AF128" s="7">
        <v>746197.75650582998</v>
      </c>
      <c r="AG128" s="7">
        <v>771364.11000883696</v>
      </c>
      <c r="AH128" s="7">
        <v>2616406.4935559402</v>
      </c>
      <c r="AI128" s="7">
        <v>2596197.21918432</v>
      </c>
      <c r="AJ128" s="7">
        <v>2637033.1408531498</v>
      </c>
      <c r="AK128" s="7" t="s">
        <v>15</v>
      </c>
    </row>
    <row r="129" spans="1:37" x14ac:dyDescent="0.35">
      <c r="A129" s="8">
        <v>128</v>
      </c>
      <c r="B129" s="7" t="s">
        <v>11</v>
      </c>
      <c r="C129" s="7" t="s">
        <v>12</v>
      </c>
      <c r="D129" s="7" t="s">
        <v>269</v>
      </c>
      <c r="E129" s="7" t="s">
        <v>270</v>
      </c>
      <c r="F129" s="7">
        <v>0</v>
      </c>
      <c r="G129" s="7" t="b">
        <v>0</v>
      </c>
      <c r="H129" s="7">
        <v>107.39400000000001</v>
      </c>
      <c r="I129" s="7">
        <v>33</v>
      </c>
      <c r="J129" s="7">
        <v>20</v>
      </c>
      <c r="K129" s="7">
        <v>338</v>
      </c>
      <c r="L129" s="7">
        <v>17</v>
      </c>
      <c r="M129" s="7">
        <v>1</v>
      </c>
      <c r="N129" s="7">
        <v>583</v>
      </c>
      <c r="O129" s="7">
        <v>68.5</v>
      </c>
      <c r="P129" s="7">
        <v>6.2</v>
      </c>
      <c r="Q129" s="7">
        <v>337.11</v>
      </c>
      <c r="R129" s="7">
        <v>3</v>
      </c>
      <c r="S129" s="7">
        <v>3896786.7993141501</v>
      </c>
      <c r="T129" s="7">
        <v>3932567.1840343699</v>
      </c>
      <c r="U129" s="7">
        <v>3956475.47372565</v>
      </c>
      <c r="V129" s="7">
        <v>4462721.1307283202</v>
      </c>
      <c r="W129" s="7">
        <v>4632347.4102732902</v>
      </c>
      <c r="X129" s="7">
        <v>4495808.25530943</v>
      </c>
      <c r="Y129" s="7">
        <v>5296319.8039597003</v>
      </c>
      <c r="Z129" s="7">
        <v>4691038.1355995797</v>
      </c>
      <c r="AA129" s="7">
        <v>4907156.3555969698</v>
      </c>
      <c r="AB129" s="7">
        <v>3364679.5807626201</v>
      </c>
      <c r="AC129" s="7">
        <v>3098745.6331936899</v>
      </c>
      <c r="AD129" s="7">
        <v>3531963.7080166899</v>
      </c>
      <c r="AE129" s="7">
        <v>4043705.1040490898</v>
      </c>
      <c r="AF129" s="7">
        <v>4354890.82612688</v>
      </c>
      <c r="AG129" s="7">
        <v>4332722.6716940198</v>
      </c>
      <c r="AH129" s="7">
        <v>4152398.5370656298</v>
      </c>
      <c r="AI129" s="7">
        <v>4045932.0591018698</v>
      </c>
      <c r="AJ129" s="7">
        <v>4008522.4405444399</v>
      </c>
      <c r="AK129" s="7" t="s">
        <v>15</v>
      </c>
    </row>
    <row r="130" spans="1:37" x14ac:dyDescent="0.35">
      <c r="A130" s="8">
        <v>129</v>
      </c>
      <c r="B130" s="7" t="s">
        <v>11</v>
      </c>
      <c r="C130" s="7" t="s">
        <v>12</v>
      </c>
      <c r="D130" s="7" t="s">
        <v>271</v>
      </c>
      <c r="E130" s="7" t="s">
        <v>272</v>
      </c>
      <c r="F130" s="7">
        <v>0</v>
      </c>
      <c r="G130" s="7" t="b">
        <v>0</v>
      </c>
      <c r="H130" s="7">
        <v>106.367</v>
      </c>
      <c r="I130" s="7">
        <v>48</v>
      </c>
      <c r="J130" s="7">
        <v>15</v>
      </c>
      <c r="K130" s="7">
        <v>194</v>
      </c>
      <c r="L130" s="7">
        <v>15</v>
      </c>
      <c r="M130" s="7">
        <v>1</v>
      </c>
      <c r="N130" s="7">
        <v>194</v>
      </c>
      <c r="O130" s="7">
        <v>20.8</v>
      </c>
      <c r="P130" s="7">
        <v>10.9</v>
      </c>
      <c r="Q130" s="7">
        <v>359.96</v>
      </c>
      <c r="R130" s="7">
        <v>0</v>
      </c>
      <c r="S130" s="7">
        <v>7064164.9830207201</v>
      </c>
      <c r="T130" s="7">
        <v>6986186.2959128302</v>
      </c>
      <c r="U130" s="7">
        <v>7326834.3277983097</v>
      </c>
      <c r="V130" s="7">
        <v>5933595.0397959603</v>
      </c>
      <c r="W130" s="7">
        <v>5476073.3276514001</v>
      </c>
      <c r="X130" s="7">
        <v>5767146.2870013099</v>
      </c>
      <c r="Y130" s="7">
        <v>9355793.3583418708</v>
      </c>
      <c r="Z130" s="7">
        <v>8982188.5811736006</v>
      </c>
      <c r="AA130" s="7">
        <v>8742467.2103491593</v>
      </c>
      <c r="AB130" s="7">
        <v>9578234.0218398608</v>
      </c>
      <c r="AC130" s="7">
        <v>10790298.347046901</v>
      </c>
      <c r="AD130" s="7">
        <v>9656532.6674611196</v>
      </c>
      <c r="AE130" s="7">
        <v>9262753.9049555101</v>
      </c>
      <c r="AF130" s="7">
        <v>9561330.2921458706</v>
      </c>
      <c r="AG130" s="7">
        <v>8742395.1318792291</v>
      </c>
      <c r="AH130" s="7">
        <v>9137510.8734660204</v>
      </c>
      <c r="AI130" s="7">
        <v>9157988.9708506297</v>
      </c>
      <c r="AJ130" s="7">
        <v>10239308.4643055</v>
      </c>
      <c r="AK130" s="7" t="s">
        <v>15</v>
      </c>
    </row>
    <row r="131" spans="1:37" x14ac:dyDescent="0.35">
      <c r="A131" s="8">
        <v>130</v>
      </c>
      <c r="B131" s="7" t="s">
        <v>11</v>
      </c>
      <c r="C131" s="7" t="s">
        <v>12</v>
      </c>
      <c r="D131" s="7" t="s">
        <v>273</v>
      </c>
      <c r="E131" s="7" t="s">
        <v>274</v>
      </c>
      <c r="F131" s="7">
        <v>0</v>
      </c>
      <c r="G131" s="7" t="b">
        <v>0</v>
      </c>
      <c r="H131" s="7">
        <v>106.34</v>
      </c>
      <c r="I131" s="7">
        <v>41</v>
      </c>
      <c r="J131" s="7">
        <v>12</v>
      </c>
      <c r="K131" s="7">
        <v>481</v>
      </c>
      <c r="L131" s="7">
        <v>12</v>
      </c>
      <c r="M131" s="7">
        <v>1</v>
      </c>
      <c r="N131" s="7">
        <v>398</v>
      </c>
      <c r="O131" s="7">
        <v>43.5</v>
      </c>
      <c r="P131" s="7">
        <v>7.65</v>
      </c>
      <c r="Q131" s="7">
        <v>530.45000000000005</v>
      </c>
      <c r="R131" s="7">
        <v>0</v>
      </c>
      <c r="S131" s="7">
        <v>4506171.2240246097</v>
      </c>
      <c r="T131" s="7">
        <v>4554700.2670048904</v>
      </c>
      <c r="U131" s="7">
        <v>4329872.8226934597</v>
      </c>
      <c r="V131" s="7">
        <v>7070304.4191368399</v>
      </c>
      <c r="W131" s="7">
        <v>7130288.0044986801</v>
      </c>
      <c r="X131" s="7">
        <v>6989614.9601981696</v>
      </c>
      <c r="Y131" s="7">
        <v>6202343.484375</v>
      </c>
      <c r="Z131" s="7">
        <v>6230805.4139888501</v>
      </c>
      <c r="AA131" s="7">
        <v>5917194.20245561</v>
      </c>
      <c r="AB131" s="7">
        <v>3350550.6074661198</v>
      </c>
      <c r="AC131" s="7">
        <v>3153270.03733182</v>
      </c>
      <c r="AD131" s="7">
        <v>3506413.7581787398</v>
      </c>
      <c r="AE131" s="7">
        <v>5560938.9256386999</v>
      </c>
      <c r="AF131" s="7">
        <v>5628618.7890711902</v>
      </c>
      <c r="AG131" s="7">
        <v>5895710.5948612504</v>
      </c>
      <c r="AH131" s="7">
        <v>2411419.4669803702</v>
      </c>
      <c r="AI131" s="7">
        <v>2493226.4412822002</v>
      </c>
      <c r="AJ131" s="7">
        <v>2468655.0741528398</v>
      </c>
      <c r="AK131" s="7" t="s">
        <v>15</v>
      </c>
    </row>
    <row r="132" spans="1:37" x14ac:dyDescent="0.35">
      <c r="A132" s="8">
        <v>131</v>
      </c>
      <c r="B132" s="7" t="s">
        <v>11</v>
      </c>
      <c r="C132" s="7" t="s">
        <v>12</v>
      </c>
      <c r="D132" s="7" t="s">
        <v>275</v>
      </c>
      <c r="E132" s="7" t="s">
        <v>276</v>
      </c>
      <c r="F132" s="7">
        <v>0</v>
      </c>
      <c r="G132" s="7" t="b">
        <v>0</v>
      </c>
      <c r="H132" s="7">
        <v>105.569</v>
      </c>
      <c r="I132" s="7">
        <v>47</v>
      </c>
      <c r="J132" s="7">
        <v>13</v>
      </c>
      <c r="K132" s="7">
        <v>477</v>
      </c>
      <c r="L132" s="7">
        <v>13</v>
      </c>
      <c r="M132" s="7">
        <v>1</v>
      </c>
      <c r="N132" s="7">
        <v>188</v>
      </c>
      <c r="O132" s="7">
        <v>21.6</v>
      </c>
      <c r="P132" s="7">
        <v>11.78</v>
      </c>
      <c r="Q132" s="7">
        <v>1100.8699999999999</v>
      </c>
      <c r="R132" s="7">
        <v>0</v>
      </c>
      <c r="S132" s="7">
        <v>10374045.2396768</v>
      </c>
      <c r="T132" s="7">
        <v>10453363.7152867</v>
      </c>
      <c r="U132" s="7">
        <v>10197669.159457</v>
      </c>
      <c r="V132" s="7">
        <v>6057942.9170841901</v>
      </c>
      <c r="W132" s="7">
        <v>5507373.4178213198</v>
      </c>
      <c r="X132" s="7">
        <v>5850982.4035612596</v>
      </c>
      <c r="Y132" s="7">
        <v>11561698.5275026</v>
      </c>
      <c r="Z132" s="7">
        <v>11863449.6505368</v>
      </c>
      <c r="AA132" s="7">
        <v>12244547.037948599</v>
      </c>
      <c r="AB132" s="7">
        <v>16228941.3830765</v>
      </c>
      <c r="AC132" s="7">
        <v>15673848.8402745</v>
      </c>
      <c r="AD132" s="7">
        <v>15802853.6948219</v>
      </c>
      <c r="AE132" s="7">
        <v>10754182.918500001</v>
      </c>
      <c r="AF132" s="7">
        <v>10486680.0517078</v>
      </c>
      <c r="AG132" s="7">
        <v>10834496.0540743</v>
      </c>
      <c r="AH132" s="7">
        <v>16862680.2130046</v>
      </c>
      <c r="AI132" s="7">
        <v>15806233.699426601</v>
      </c>
      <c r="AJ132" s="7">
        <v>16127208.1075025</v>
      </c>
      <c r="AK132" s="7" t="s">
        <v>15</v>
      </c>
    </row>
    <row r="133" spans="1:37" x14ac:dyDescent="0.35">
      <c r="A133" s="8">
        <v>132</v>
      </c>
      <c r="B133" s="7" t="s">
        <v>11</v>
      </c>
      <c r="C133" s="7" t="s">
        <v>12</v>
      </c>
      <c r="D133" s="7" t="s">
        <v>277</v>
      </c>
      <c r="E133" s="7" t="s">
        <v>278</v>
      </c>
      <c r="F133" s="7">
        <v>0</v>
      </c>
      <c r="G133" s="7" t="b">
        <v>0</v>
      </c>
      <c r="H133" s="7">
        <v>104.072</v>
      </c>
      <c r="I133" s="7">
        <v>28</v>
      </c>
      <c r="J133" s="7">
        <v>16</v>
      </c>
      <c r="K133" s="7">
        <v>177</v>
      </c>
      <c r="L133" s="7">
        <v>16</v>
      </c>
      <c r="M133" s="7">
        <v>1</v>
      </c>
      <c r="N133" s="7">
        <v>697</v>
      </c>
      <c r="O133" s="7">
        <v>76.7</v>
      </c>
      <c r="P133" s="7">
        <v>7.18</v>
      </c>
      <c r="Q133" s="7">
        <v>235.01</v>
      </c>
      <c r="R133" s="7">
        <v>0</v>
      </c>
      <c r="S133" s="7">
        <v>4874452.43632505</v>
      </c>
      <c r="T133" s="7">
        <v>5317916.69915976</v>
      </c>
      <c r="U133" s="7">
        <v>5582411.5280912304</v>
      </c>
      <c r="V133" s="7">
        <v>2480680.00037598</v>
      </c>
      <c r="W133" s="7">
        <v>2809062.31595858</v>
      </c>
      <c r="X133" s="7">
        <v>2292222.76460014</v>
      </c>
      <c r="Y133" s="7">
        <v>5778352.6175583601</v>
      </c>
      <c r="Z133" s="7">
        <v>5820177.6390031399</v>
      </c>
      <c r="AA133" s="7">
        <v>5995913.0516303303</v>
      </c>
      <c r="AB133" s="7">
        <v>2782921.1463550502</v>
      </c>
      <c r="AC133" s="7">
        <v>2539713.8169104601</v>
      </c>
      <c r="AD133" s="7">
        <v>2399863.97220439</v>
      </c>
      <c r="AE133" s="7">
        <v>1288329.2397129501</v>
      </c>
      <c r="AF133" s="7">
        <v>1673500.5452495301</v>
      </c>
      <c r="AG133" s="7">
        <v>1865596.3721082199</v>
      </c>
      <c r="AH133" s="7">
        <v>3982679.35948369</v>
      </c>
      <c r="AI133" s="7">
        <v>3883717.5897022402</v>
      </c>
      <c r="AJ133" s="7">
        <v>3802074.7220143299</v>
      </c>
      <c r="AK133" s="7" t="s">
        <v>15</v>
      </c>
    </row>
    <row r="134" spans="1:37" x14ac:dyDescent="0.35">
      <c r="A134" s="8">
        <v>133</v>
      </c>
      <c r="B134" s="7" t="s">
        <v>11</v>
      </c>
      <c r="C134" s="7" t="s">
        <v>12</v>
      </c>
      <c r="D134" s="7" t="s">
        <v>279</v>
      </c>
      <c r="E134" s="7" t="s">
        <v>280</v>
      </c>
      <c r="F134" s="7">
        <v>0</v>
      </c>
      <c r="G134" s="7" t="b">
        <v>0</v>
      </c>
      <c r="H134" s="7">
        <v>103.651</v>
      </c>
      <c r="I134" s="7">
        <v>52</v>
      </c>
      <c r="J134" s="7">
        <v>12</v>
      </c>
      <c r="K134" s="7">
        <v>378</v>
      </c>
      <c r="L134" s="7">
        <v>12</v>
      </c>
      <c r="M134" s="7">
        <v>1</v>
      </c>
      <c r="N134" s="7">
        <v>322</v>
      </c>
      <c r="O134" s="7">
        <v>35.700000000000003</v>
      </c>
      <c r="P134" s="7">
        <v>9.8800000000000008</v>
      </c>
      <c r="Q134" s="7">
        <v>444.87</v>
      </c>
      <c r="R134" s="7">
        <v>0</v>
      </c>
      <c r="S134" s="7">
        <v>4558860.7910040403</v>
      </c>
      <c r="T134" s="7">
        <v>4426751.8028369304</v>
      </c>
      <c r="U134" s="7">
        <v>4577667.0795900105</v>
      </c>
      <c r="V134" s="7">
        <v>5232429.1181873297</v>
      </c>
      <c r="W134" s="7">
        <v>5261035.1789643997</v>
      </c>
      <c r="X134" s="7">
        <v>5346899.1142395604</v>
      </c>
      <c r="Y134" s="7">
        <v>4966693.3923466699</v>
      </c>
      <c r="Z134" s="7">
        <v>5085176.8791482504</v>
      </c>
      <c r="AA134" s="7">
        <v>5018032.8772487501</v>
      </c>
      <c r="AB134" s="7">
        <v>4796435.71866058</v>
      </c>
      <c r="AC134" s="7">
        <v>4601029.3287411602</v>
      </c>
      <c r="AD134" s="7">
        <v>5019885.6037298404</v>
      </c>
      <c r="AE134" s="7">
        <v>7472854.1116334395</v>
      </c>
      <c r="AF134" s="7">
        <v>7463383.3396177497</v>
      </c>
      <c r="AG134" s="7">
        <v>7738160.2267495003</v>
      </c>
      <c r="AH134" s="7">
        <v>4807456.34548668</v>
      </c>
      <c r="AI134" s="7">
        <v>4586301.1734200101</v>
      </c>
      <c r="AJ134" s="7">
        <v>4447308.6064744899</v>
      </c>
      <c r="AK134" s="7" t="s">
        <v>15</v>
      </c>
    </row>
    <row r="135" spans="1:37" x14ac:dyDescent="0.35">
      <c r="A135" s="8">
        <v>134</v>
      </c>
      <c r="B135" s="7" t="s">
        <v>11</v>
      </c>
      <c r="C135" s="7" t="s">
        <v>12</v>
      </c>
      <c r="D135" s="7" t="s">
        <v>281</v>
      </c>
      <c r="E135" s="7" t="s">
        <v>282</v>
      </c>
      <c r="F135" s="7">
        <v>0</v>
      </c>
      <c r="G135" s="7" t="b">
        <v>0</v>
      </c>
      <c r="H135" s="7">
        <v>103.03</v>
      </c>
      <c r="I135" s="7">
        <v>27</v>
      </c>
      <c r="J135" s="7">
        <v>13</v>
      </c>
      <c r="K135" s="7">
        <v>126</v>
      </c>
      <c r="L135" s="7">
        <v>13</v>
      </c>
      <c r="M135" s="7">
        <v>1</v>
      </c>
      <c r="N135" s="7">
        <v>676</v>
      </c>
      <c r="O135" s="7">
        <v>74.5</v>
      </c>
      <c r="P135" s="7">
        <v>7.53</v>
      </c>
      <c r="Q135" s="7">
        <v>278.61</v>
      </c>
      <c r="R135" s="7">
        <v>0</v>
      </c>
      <c r="S135" s="7">
        <v>1537510.02702725</v>
      </c>
      <c r="T135" s="7">
        <v>1810229.33010839</v>
      </c>
      <c r="U135" s="7">
        <v>1420741.38411754</v>
      </c>
      <c r="V135" s="7">
        <v>1141116.2072514</v>
      </c>
      <c r="W135" s="7">
        <v>1248823.5483082801</v>
      </c>
      <c r="X135" s="7">
        <v>1256867.1337695699</v>
      </c>
      <c r="Y135" s="7">
        <v>5410559.5</v>
      </c>
      <c r="Z135" s="7">
        <v>5436532.2993034497</v>
      </c>
      <c r="AA135" s="7">
        <v>5276344.9181657396</v>
      </c>
      <c r="AB135" s="7">
        <v>1959127.4274865801</v>
      </c>
      <c r="AC135" s="7">
        <v>1833463.20357486</v>
      </c>
      <c r="AD135" s="7">
        <v>1768706.28133167</v>
      </c>
      <c r="AE135" s="7">
        <v>1237336.85162546</v>
      </c>
      <c r="AF135" s="7">
        <v>1242280.03151225</v>
      </c>
      <c r="AG135" s="7">
        <v>1237857.9288288499</v>
      </c>
      <c r="AH135" s="7">
        <v>2993591.6939091901</v>
      </c>
      <c r="AI135" s="7">
        <v>3098034.7528715301</v>
      </c>
      <c r="AJ135" s="7">
        <v>2924763.93741477</v>
      </c>
      <c r="AK135" s="7" t="s">
        <v>15</v>
      </c>
    </row>
    <row r="136" spans="1:37" x14ac:dyDescent="0.35">
      <c r="A136" s="8">
        <v>135</v>
      </c>
      <c r="B136" s="7" t="s">
        <v>11</v>
      </c>
      <c r="C136" s="7" t="s">
        <v>12</v>
      </c>
      <c r="D136" s="7" t="s">
        <v>283</v>
      </c>
      <c r="E136" s="7" t="s">
        <v>284</v>
      </c>
      <c r="F136" s="7">
        <v>0</v>
      </c>
      <c r="G136" s="7" t="b">
        <v>0</v>
      </c>
      <c r="H136" s="7">
        <v>102.07899999999999</v>
      </c>
      <c r="I136" s="7">
        <v>66</v>
      </c>
      <c r="J136" s="7">
        <v>18</v>
      </c>
      <c r="K136" s="7">
        <v>368</v>
      </c>
      <c r="L136" s="7">
        <v>18</v>
      </c>
      <c r="M136" s="7">
        <v>1</v>
      </c>
      <c r="N136" s="7">
        <v>286</v>
      </c>
      <c r="O136" s="7">
        <v>32.799999999999997</v>
      </c>
      <c r="P136" s="7">
        <v>6.54</v>
      </c>
      <c r="Q136" s="7">
        <v>551.38</v>
      </c>
      <c r="R136" s="7">
        <v>0</v>
      </c>
      <c r="S136" s="7">
        <v>6678328.8791949302</v>
      </c>
      <c r="T136" s="7">
        <v>6799591.1962974304</v>
      </c>
      <c r="U136" s="7">
        <v>6866905.4345723996</v>
      </c>
      <c r="V136" s="7">
        <v>7296395.5514255799</v>
      </c>
      <c r="W136" s="7">
        <v>7772309.5229078699</v>
      </c>
      <c r="X136" s="7">
        <v>7506442.6813965198</v>
      </c>
      <c r="Y136" s="7">
        <v>9550317.0246530008</v>
      </c>
      <c r="Z136" s="7">
        <v>9640365.5916556306</v>
      </c>
      <c r="AA136" s="7">
        <v>9550228.9879211392</v>
      </c>
      <c r="AB136" s="7">
        <v>3870736.3471327401</v>
      </c>
      <c r="AC136" s="7">
        <v>3983305.9775312301</v>
      </c>
      <c r="AD136" s="7">
        <v>4137333.4671317302</v>
      </c>
      <c r="AE136" s="7">
        <v>4716739.61790465</v>
      </c>
      <c r="AF136" s="7">
        <v>4821998.3962615198</v>
      </c>
      <c r="AG136" s="7">
        <v>5028027.6595160495</v>
      </c>
      <c r="AH136" s="7">
        <v>7530918.5568542704</v>
      </c>
      <c r="AI136" s="7">
        <v>7601996.3227699604</v>
      </c>
      <c r="AJ136" s="7">
        <v>7494304.4977837801</v>
      </c>
      <c r="AK136" s="7" t="s">
        <v>15</v>
      </c>
    </row>
    <row r="137" spans="1:37" x14ac:dyDescent="0.35">
      <c r="A137" s="8">
        <v>136</v>
      </c>
      <c r="B137" s="7" t="s">
        <v>11</v>
      </c>
      <c r="C137" s="7" t="s">
        <v>12</v>
      </c>
      <c r="D137" s="7" t="s">
        <v>285</v>
      </c>
      <c r="E137" s="7" t="s">
        <v>286</v>
      </c>
      <c r="F137" s="7">
        <v>0</v>
      </c>
      <c r="G137" s="7" t="b">
        <v>0</v>
      </c>
      <c r="H137" s="7">
        <v>101.98399999999999</v>
      </c>
      <c r="I137" s="7">
        <v>58</v>
      </c>
      <c r="J137" s="7">
        <v>13</v>
      </c>
      <c r="K137" s="7">
        <v>363</v>
      </c>
      <c r="L137" s="7">
        <v>13</v>
      </c>
      <c r="M137" s="7">
        <v>1</v>
      </c>
      <c r="N137" s="7">
        <v>210</v>
      </c>
      <c r="O137" s="7">
        <v>21.9</v>
      </c>
      <c r="P137" s="7">
        <v>8.85</v>
      </c>
      <c r="Q137" s="7">
        <v>682.11</v>
      </c>
      <c r="R137" s="7">
        <v>0</v>
      </c>
      <c r="S137" s="7">
        <v>11079806.291520201</v>
      </c>
      <c r="T137" s="7">
        <v>10710446.6531941</v>
      </c>
      <c r="U137" s="7">
        <v>10671917.552242201</v>
      </c>
      <c r="V137" s="7">
        <v>6464571.1914544199</v>
      </c>
      <c r="W137" s="7">
        <v>6569890.1265086597</v>
      </c>
      <c r="X137" s="7">
        <v>6089846.4571227403</v>
      </c>
      <c r="Y137" s="7">
        <v>7952669.81188141</v>
      </c>
      <c r="Z137" s="7">
        <v>7987693.1761869704</v>
      </c>
      <c r="AA137" s="7">
        <v>7436727.0383493798</v>
      </c>
      <c r="AB137" s="7">
        <v>5270882.6458543502</v>
      </c>
      <c r="AC137" s="7">
        <v>4355909.5503130499</v>
      </c>
      <c r="AD137" s="7">
        <v>4862310.4259197898</v>
      </c>
      <c r="AE137" s="7">
        <v>5805617.06155435</v>
      </c>
      <c r="AF137" s="7">
        <v>5894116.9037980903</v>
      </c>
      <c r="AG137" s="7">
        <v>5973013.2982126903</v>
      </c>
      <c r="AH137" s="7">
        <v>10580144.0671422</v>
      </c>
      <c r="AI137" s="7">
        <v>10231968.5718855</v>
      </c>
      <c r="AJ137" s="7">
        <v>10209336.0104868</v>
      </c>
      <c r="AK137" s="7" t="s">
        <v>15</v>
      </c>
    </row>
    <row r="138" spans="1:37" x14ac:dyDescent="0.35">
      <c r="A138" s="8">
        <v>137</v>
      </c>
      <c r="B138" s="7" t="s">
        <v>11</v>
      </c>
      <c r="C138" s="7" t="s">
        <v>12</v>
      </c>
      <c r="D138" s="7" t="s">
        <v>287</v>
      </c>
      <c r="E138" s="7" t="s">
        <v>288</v>
      </c>
      <c r="F138" s="7">
        <v>0</v>
      </c>
      <c r="G138" s="7" t="b">
        <v>0</v>
      </c>
      <c r="H138" s="7">
        <v>101.396</v>
      </c>
      <c r="I138" s="7">
        <v>42</v>
      </c>
      <c r="J138" s="7">
        <v>12</v>
      </c>
      <c r="K138" s="7">
        <v>482</v>
      </c>
      <c r="L138" s="7">
        <v>12</v>
      </c>
      <c r="M138" s="7">
        <v>1</v>
      </c>
      <c r="N138" s="7">
        <v>345</v>
      </c>
      <c r="O138" s="7">
        <v>37.299999999999997</v>
      </c>
      <c r="P138" s="7">
        <v>6.51</v>
      </c>
      <c r="Q138" s="7">
        <v>836.59</v>
      </c>
      <c r="R138" s="7">
        <v>0</v>
      </c>
      <c r="S138" s="7">
        <v>9730170.9513294492</v>
      </c>
      <c r="T138" s="7">
        <v>9193665.9769025501</v>
      </c>
      <c r="U138" s="7">
        <v>9870049.7024055794</v>
      </c>
      <c r="V138" s="7">
        <v>6284428.1569045801</v>
      </c>
      <c r="W138" s="7">
        <v>6451643.97758344</v>
      </c>
      <c r="X138" s="7">
        <v>6192155.9329936299</v>
      </c>
      <c r="Y138" s="7">
        <v>8266026.8050959399</v>
      </c>
      <c r="Z138" s="7">
        <v>7832729.2812298201</v>
      </c>
      <c r="AA138" s="7">
        <v>8284320.2397357998</v>
      </c>
      <c r="AB138" s="7">
        <v>5033866.2100240504</v>
      </c>
      <c r="AC138" s="7">
        <v>5716074.7443776103</v>
      </c>
      <c r="AD138" s="7">
        <v>6033473.7143275198</v>
      </c>
      <c r="AE138" s="7">
        <v>7011119.2894945899</v>
      </c>
      <c r="AF138" s="7">
        <v>6644061.1423560996</v>
      </c>
      <c r="AG138" s="7">
        <v>6917879.0308276201</v>
      </c>
      <c r="AH138" s="7">
        <v>7307902.7486758903</v>
      </c>
      <c r="AI138" s="7">
        <v>7088172.1218713298</v>
      </c>
      <c r="AJ138" s="7">
        <v>7306679.68891156</v>
      </c>
      <c r="AK138" s="7" t="s">
        <v>15</v>
      </c>
    </row>
    <row r="139" spans="1:37" x14ac:dyDescent="0.35">
      <c r="A139" s="8">
        <v>138</v>
      </c>
      <c r="B139" s="7" t="s">
        <v>11</v>
      </c>
      <c r="C139" s="7" t="s">
        <v>12</v>
      </c>
      <c r="D139" s="7" t="s">
        <v>289</v>
      </c>
      <c r="E139" s="7" t="s">
        <v>290</v>
      </c>
      <c r="F139" s="7">
        <v>0</v>
      </c>
      <c r="G139" s="7" t="b">
        <v>0</v>
      </c>
      <c r="H139" s="7">
        <v>100.70099999999999</v>
      </c>
      <c r="I139" s="7">
        <v>43</v>
      </c>
      <c r="J139" s="7">
        <v>14</v>
      </c>
      <c r="K139" s="7">
        <v>263</v>
      </c>
      <c r="L139" s="7">
        <v>14</v>
      </c>
      <c r="M139" s="7">
        <v>1</v>
      </c>
      <c r="N139" s="7">
        <v>529</v>
      </c>
      <c r="O139" s="7">
        <v>56.3</v>
      </c>
      <c r="P139" s="7">
        <v>5.34</v>
      </c>
      <c r="Q139" s="7">
        <v>450.13</v>
      </c>
      <c r="R139" s="7">
        <v>0</v>
      </c>
      <c r="S139" s="7">
        <v>5586345.2864217702</v>
      </c>
      <c r="T139" s="7">
        <v>5444104.5265836697</v>
      </c>
      <c r="U139" s="7">
        <v>5392185.0258340603</v>
      </c>
      <c r="V139" s="7">
        <v>2446816.3960628598</v>
      </c>
      <c r="W139" s="7">
        <v>2375349.4526648102</v>
      </c>
      <c r="X139" s="7">
        <v>2617223.7353598801</v>
      </c>
      <c r="Y139" s="7">
        <v>4607944.8351309197</v>
      </c>
      <c r="Z139" s="7">
        <v>4656419.5323225101</v>
      </c>
      <c r="AA139" s="7">
        <v>4504581.5096863899</v>
      </c>
      <c r="AB139" s="7">
        <v>4480078.5170272104</v>
      </c>
      <c r="AC139" s="7">
        <v>4781637.2238729801</v>
      </c>
      <c r="AD139" s="7">
        <v>4594652.02709263</v>
      </c>
      <c r="AE139" s="7">
        <v>1913520.9936452101</v>
      </c>
      <c r="AF139" s="7">
        <v>2261570.6125259502</v>
      </c>
      <c r="AG139" s="7">
        <v>1797960.6788513199</v>
      </c>
      <c r="AH139" s="7">
        <v>5060362.4858766897</v>
      </c>
      <c r="AI139" s="7">
        <v>4946458.4702588804</v>
      </c>
      <c r="AJ139" s="7">
        <v>5241555.8328941502</v>
      </c>
      <c r="AK139" s="7" t="s">
        <v>15</v>
      </c>
    </row>
    <row r="140" spans="1:37" x14ac:dyDescent="0.35">
      <c r="A140" s="8">
        <v>139</v>
      </c>
      <c r="B140" s="7" t="s">
        <v>11</v>
      </c>
      <c r="C140" s="7" t="s">
        <v>12</v>
      </c>
      <c r="D140" s="7" t="s">
        <v>291</v>
      </c>
      <c r="E140" s="7" t="s">
        <v>292</v>
      </c>
      <c r="F140" s="7">
        <v>0</v>
      </c>
      <c r="G140" s="7" t="b">
        <v>0</v>
      </c>
      <c r="H140" s="7">
        <v>99.947000000000003</v>
      </c>
      <c r="I140" s="7">
        <v>51</v>
      </c>
      <c r="J140" s="7">
        <v>12</v>
      </c>
      <c r="K140" s="7">
        <v>201</v>
      </c>
      <c r="L140" s="7">
        <v>12</v>
      </c>
      <c r="M140" s="7">
        <v>1</v>
      </c>
      <c r="N140" s="7">
        <v>343</v>
      </c>
      <c r="O140" s="7">
        <v>36.700000000000003</v>
      </c>
      <c r="P140" s="7">
        <v>7.77</v>
      </c>
      <c r="Q140" s="7">
        <v>305.18</v>
      </c>
      <c r="R140" s="7">
        <v>0</v>
      </c>
      <c r="S140" s="7">
        <v>2466918.6808126499</v>
      </c>
      <c r="T140" s="7">
        <v>2450686.7843482699</v>
      </c>
      <c r="U140" s="7">
        <v>2638011.16673405</v>
      </c>
      <c r="V140" s="7">
        <v>3811745.4134047502</v>
      </c>
      <c r="W140" s="7">
        <v>3740823.0903183399</v>
      </c>
      <c r="X140" s="7">
        <v>3816862.44256825</v>
      </c>
      <c r="Y140" s="7">
        <v>2659411.68212891</v>
      </c>
      <c r="Z140" s="7">
        <v>2864136.2852373002</v>
      </c>
      <c r="AA140" s="7">
        <v>2965137.3429029002</v>
      </c>
      <c r="AB140" s="7">
        <v>3744513.2322034598</v>
      </c>
      <c r="AC140" s="7">
        <v>3724873.7771724099</v>
      </c>
      <c r="AD140" s="7">
        <v>3764172.0064002099</v>
      </c>
      <c r="AE140" s="7">
        <v>4352490.3429374099</v>
      </c>
      <c r="AF140" s="7">
        <v>4478699.8271528399</v>
      </c>
      <c r="AG140" s="7">
        <v>4472039.2742461301</v>
      </c>
      <c r="AH140" s="7">
        <v>2204198.1815176602</v>
      </c>
      <c r="AI140" s="7">
        <v>2403401.3179476298</v>
      </c>
      <c r="AJ140" s="7">
        <v>2263695.53612389</v>
      </c>
      <c r="AK140" s="7" t="s">
        <v>15</v>
      </c>
    </row>
    <row r="141" spans="1:37" x14ac:dyDescent="0.35">
      <c r="A141" s="8">
        <v>140</v>
      </c>
      <c r="B141" s="7" t="s">
        <v>11</v>
      </c>
      <c r="C141" s="7" t="s">
        <v>12</v>
      </c>
      <c r="D141" s="7" t="s">
        <v>293</v>
      </c>
      <c r="E141" s="7" t="s">
        <v>294</v>
      </c>
      <c r="F141" s="7">
        <v>0</v>
      </c>
      <c r="G141" s="7" t="b">
        <v>0</v>
      </c>
      <c r="H141" s="7">
        <v>99.340999999999994</v>
      </c>
      <c r="I141" s="7">
        <v>82</v>
      </c>
      <c r="J141" s="7">
        <v>9</v>
      </c>
      <c r="K141" s="7">
        <v>473</v>
      </c>
      <c r="L141" s="7">
        <v>9</v>
      </c>
      <c r="M141" s="7">
        <v>1</v>
      </c>
      <c r="N141" s="7">
        <v>101</v>
      </c>
      <c r="O141" s="7">
        <v>11.4</v>
      </c>
      <c r="P141" s="7">
        <v>4.22</v>
      </c>
      <c r="Q141" s="7">
        <v>1012.28</v>
      </c>
      <c r="R141" s="7">
        <v>0</v>
      </c>
      <c r="S141" s="7">
        <v>15224092.001255499</v>
      </c>
      <c r="T141" s="7">
        <v>15083160.937884901</v>
      </c>
      <c r="U141" s="7">
        <v>16748053.672254</v>
      </c>
      <c r="V141" s="7">
        <v>18187647.245234899</v>
      </c>
      <c r="W141" s="7">
        <v>17248347.517659701</v>
      </c>
      <c r="X141" s="7">
        <v>17025353.807207599</v>
      </c>
      <c r="Y141" s="7">
        <v>18001482.809977502</v>
      </c>
      <c r="Z141" s="7">
        <v>19814144.659901898</v>
      </c>
      <c r="AA141" s="7">
        <v>20373634.3776826</v>
      </c>
      <c r="AB141" s="7">
        <v>19909660.1520078</v>
      </c>
      <c r="AC141" s="7">
        <v>10007464.5668293</v>
      </c>
      <c r="AD141" s="7">
        <v>12556794.1586491</v>
      </c>
      <c r="AE141" s="7">
        <v>26383624.345855001</v>
      </c>
      <c r="AF141" s="7">
        <v>28282413.164356101</v>
      </c>
      <c r="AG141" s="7">
        <v>26608773.923051398</v>
      </c>
      <c r="AH141" s="7">
        <v>17582635.631096799</v>
      </c>
      <c r="AI141" s="7">
        <v>16680789.9041178</v>
      </c>
      <c r="AJ141" s="7">
        <v>15861651.529139301</v>
      </c>
      <c r="AK141" s="7" t="s">
        <v>15</v>
      </c>
    </row>
    <row r="142" spans="1:37" x14ac:dyDescent="0.35">
      <c r="A142" s="8">
        <v>141</v>
      </c>
      <c r="B142" s="7" t="s">
        <v>11</v>
      </c>
      <c r="C142" s="7" t="s">
        <v>12</v>
      </c>
      <c r="D142" s="7" t="s">
        <v>295</v>
      </c>
      <c r="E142" s="7" t="s">
        <v>296</v>
      </c>
      <c r="F142" s="7">
        <v>0</v>
      </c>
      <c r="G142" s="7" t="b">
        <v>0</v>
      </c>
      <c r="H142" s="7">
        <v>98.837999999999994</v>
      </c>
      <c r="I142" s="7">
        <v>48</v>
      </c>
      <c r="J142" s="7">
        <v>16</v>
      </c>
      <c r="K142" s="7">
        <v>359</v>
      </c>
      <c r="L142" s="7">
        <v>16</v>
      </c>
      <c r="M142" s="7">
        <v>1</v>
      </c>
      <c r="N142" s="7">
        <v>145</v>
      </c>
      <c r="O142" s="7">
        <v>17.2</v>
      </c>
      <c r="P142" s="7">
        <v>10.55</v>
      </c>
      <c r="Q142" s="7">
        <v>597.96</v>
      </c>
      <c r="R142" s="7">
        <v>0</v>
      </c>
      <c r="S142" s="7">
        <v>9886999.7871436309</v>
      </c>
      <c r="T142" s="7">
        <v>10023578.3770412</v>
      </c>
      <c r="U142" s="7">
        <v>10543846.6286304</v>
      </c>
      <c r="V142" s="7">
        <v>3006329.7127865502</v>
      </c>
      <c r="W142" s="7">
        <v>3179543.0884854798</v>
      </c>
      <c r="X142" s="7">
        <v>3379470.1736154798</v>
      </c>
      <c r="Y142" s="7">
        <v>5857643.2847025599</v>
      </c>
      <c r="Z142" s="7">
        <v>5956130.0111975297</v>
      </c>
      <c r="AA142" s="7">
        <v>5553441.5541231399</v>
      </c>
      <c r="AB142" s="7">
        <v>15962065.5137731</v>
      </c>
      <c r="AC142" s="7">
        <v>17249433.974333402</v>
      </c>
      <c r="AD142" s="7">
        <v>16158988.7685335</v>
      </c>
      <c r="AE142" s="7">
        <v>10007468.477621101</v>
      </c>
      <c r="AF142" s="7">
        <v>9102760.7263316698</v>
      </c>
      <c r="AG142" s="7">
        <v>9543783.1680210792</v>
      </c>
      <c r="AH142" s="7">
        <v>12447718.5859209</v>
      </c>
      <c r="AI142" s="7">
        <v>12082670.609183799</v>
      </c>
      <c r="AJ142" s="7">
        <v>12703277.0501475</v>
      </c>
      <c r="AK142" s="7" t="s">
        <v>15</v>
      </c>
    </row>
    <row r="143" spans="1:37" x14ac:dyDescent="0.35">
      <c r="A143" s="8">
        <v>142</v>
      </c>
      <c r="B143" s="7" t="s">
        <v>11</v>
      </c>
      <c r="C143" s="7" t="s">
        <v>12</v>
      </c>
      <c r="D143" s="7" t="s">
        <v>297</v>
      </c>
      <c r="E143" s="7" t="s">
        <v>298</v>
      </c>
      <c r="F143" s="7">
        <v>0</v>
      </c>
      <c r="G143" s="7" t="b">
        <v>0</v>
      </c>
      <c r="H143" s="7">
        <v>98.668000000000006</v>
      </c>
      <c r="I143" s="7">
        <v>35</v>
      </c>
      <c r="J143" s="7">
        <v>14</v>
      </c>
      <c r="K143" s="7">
        <v>291</v>
      </c>
      <c r="L143" s="7">
        <v>14</v>
      </c>
      <c r="M143" s="7">
        <v>1</v>
      </c>
      <c r="N143" s="7">
        <v>407</v>
      </c>
      <c r="O143" s="7">
        <v>44.7</v>
      </c>
      <c r="P143" s="7">
        <v>8.5399999999999991</v>
      </c>
      <c r="Q143" s="7">
        <v>352.72</v>
      </c>
      <c r="R143" s="7">
        <v>0</v>
      </c>
      <c r="S143" s="7">
        <v>4955464.773976</v>
      </c>
      <c r="T143" s="7">
        <v>4324129.9043673603</v>
      </c>
      <c r="U143" s="7">
        <v>4315983.5899267998</v>
      </c>
      <c r="V143" s="7">
        <v>3420964.2164390199</v>
      </c>
      <c r="W143" s="7">
        <v>3535978.8302675602</v>
      </c>
      <c r="X143" s="7">
        <v>3375133.0151740699</v>
      </c>
      <c r="Y143" s="7">
        <v>4522342.7872125097</v>
      </c>
      <c r="Z143" s="7">
        <v>3868489.4687161399</v>
      </c>
      <c r="AA143" s="7">
        <v>4059679.6386682098</v>
      </c>
      <c r="AB143" s="7">
        <v>5591544.7859033197</v>
      </c>
      <c r="AC143" s="7">
        <v>5107467.3434889102</v>
      </c>
      <c r="AD143" s="7">
        <v>4942700.6705611898</v>
      </c>
      <c r="AE143" s="7">
        <v>6121240.70845675</v>
      </c>
      <c r="AF143" s="7">
        <v>5984841.3747320101</v>
      </c>
      <c r="AG143" s="7">
        <v>5695337.84123787</v>
      </c>
      <c r="AH143" s="7">
        <v>4490900.1275969101</v>
      </c>
      <c r="AI143" s="7">
        <v>4635823.0107410802</v>
      </c>
      <c r="AJ143" s="7">
        <v>4636864.7000156799</v>
      </c>
      <c r="AK143" s="7" t="s">
        <v>15</v>
      </c>
    </row>
    <row r="144" spans="1:37" x14ac:dyDescent="0.35">
      <c r="A144" s="8">
        <v>143</v>
      </c>
      <c r="B144" s="7" t="s">
        <v>11</v>
      </c>
      <c r="C144" s="7" t="s">
        <v>12</v>
      </c>
      <c r="D144" s="7" t="s">
        <v>299</v>
      </c>
      <c r="E144" s="7" t="s">
        <v>300</v>
      </c>
      <c r="F144" s="7">
        <v>0</v>
      </c>
      <c r="G144" s="7" t="b">
        <v>0</v>
      </c>
      <c r="H144" s="7">
        <v>97.176000000000002</v>
      </c>
      <c r="I144" s="7">
        <v>41</v>
      </c>
      <c r="J144" s="7">
        <v>11</v>
      </c>
      <c r="K144" s="7">
        <v>236</v>
      </c>
      <c r="L144" s="7">
        <v>3</v>
      </c>
      <c r="M144" s="7">
        <v>1</v>
      </c>
      <c r="N144" s="7">
        <v>424</v>
      </c>
      <c r="O144" s="7">
        <v>44</v>
      </c>
      <c r="P144" s="7">
        <v>8.51</v>
      </c>
      <c r="Q144" s="7">
        <v>185.99</v>
      </c>
      <c r="R144" s="7">
        <v>8</v>
      </c>
      <c r="S144" s="7">
        <v>8094885.2350756796</v>
      </c>
      <c r="T144" s="7">
        <v>7766601.8059316501</v>
      </c>
      <c r="U144" s="7">
        <v>7867053.64381338</v>
      </c>
      <c r="V144" s="7">
        <v>2199904.9102091901</v>
      </c>
      <c r="W144" s="7">
        <v>2396110.4522714699</v>
      </c>
      <c r="X144" s="7">
        <v>2492898.7973544602</v>
      </c>
      <c r="Y144" s="7">
        <v>3022913.4060426001</v>
      </c>
      <c r="Z144" s="7">
        <v>2884312.8946286701</v>
      </c>
      <c r="AA144" s="7">
        <v>2891906.7417786801</v>
      </c>
      <c r="AB144" s="7">
        <v>4286185.9007414803</v>
      </c>
      <c r="AC144" s="7">
        <v>4268511.4283777904</v>
      </c>
      <c r="AD144" s="7">
        <v>4024095.9121503402</v>
      </c>
      <c r="AE144" s="7">
        <v>1338892.8134985899</v>
      </c>
      <c r="AF144" s="7">
        <v>1157447.3990227401</v>
      </c>
      <c r="AG144" s="7">
        <v>1365653.42340086</v>
      </c>
      <c r="AH144" s="7">
        <v>2908722.06848343</v>
      </c>
      <c r="AI144" s="7">
        <v>3098143.9843277098</v>
      </c>
      <c r="AJ144" s="7">
        <v>2964636.9010006301</v>
      </c>
      <c r="AK144" s="7" t="s">
        <v>15</v>
      </c>
    </row>
    <row r="145" spans="1:37" x14ac:dyDescent="0.35">
      <c r="A145" s="8">
        <v>144</v>
      </c>
      <c r="B145" s="7" t="s">
        <v>11</v>
      </c>
      <c r="C145" s="7" t="s">
        <v>12</v>
      </c>
      <c r="D145" s="7" t="s">
        <v>301</v>
      </c>
      <c r="E145" s="7" t="s">
        <v>302</v>
      </c>
      <c r="F145" s="7">
        <v>0</v>
      </c>
      <c r="G145" s="7" t="b">
        <v>0</v>
      </c>
      <c r="H145" s="7">
        <v>95.474999999999994</v>
      </c>
      <c r="I145" s="7">
        <v>75</v>
      </c>
      <c r="J145" s="7">
        <v>8</v>
      </c>
      <c r="K145" s="7">
        <v>418</v>
      </c>
      <c r="L145" s="7">
        <v>8</v>
      </c>
      <c r="M145" s="7">
        <v>1</v>
      </c>
      <c r="N145" s="7">
        <v>118</v>
      </c>
      <c r="O145" s="7">
        <v>13.1</v>
      </c>
      <c r="P145" s="7">
        <v>6.54</v>
      </c>
      <c r="Q145" s="7">
        <v>1034.5899999999999</v>
      </c>
      <c r="R145" s="7">
        <v>0</v>
      </c>
      <c r="S145" s="7">
        <v>8787562.5110003706</v>
      </c>
      <c r="T145" s="7">
        <v>7329064.9149503903</v>
      </c>
      <c r="U145" s="7">
        <v>8916635.7801578399</v>
      </c>
      <c r="V145" s="7">
        <v>9190540.2287105806</v>
      </c>
      <c r="W145" s="7">
        <v>9306301.0695349295</v>
      </c>
      <c r="X145" s="7">
        <v>9010843.9092202708</v>
      </c>
      <c r="Y145" s="7">
        <v>13153183.6131984</v>
      </c>
      <c r="Z145" s="7">
        <v>14027091.2343894</v>
      </c>
      <c r="AA145" s="7">
        <v>12819488.3876452</v>
      </c>
      <c r="AB145" s="7">
        <v>3883004.1526542502</v>
      </c>
      <c r="AC145" s="7">
        <v>4515856.3710521897</v>
      </c>
      <c r="AD145" s="7">
        <v>3677233.5777155701</v>
      </c>
      <c r="AE145" s="7">
        <v>11850457.893120199</v>
      </c>
      <c r="AF145" s="7">
        <v>11530243.380174501</v>
      </c>
      <c r="AG145" s="7">
        <v>11629019.9890761</v>
      </c>
      <c r="AH145" s="7">
        <v>11284765.034136301</v>
      </c>
      <c r="AI145" s="7">
        <v>11079085.699741</v>
      </c>
      <c r="AJ145" s="7">
        <v>11286053.547686599</v>
      </c>
      <c r="AK145" s="7" t="s">
        <v>15</v>
      </c>
    </row>
    <row r="146" spans="1:37" x14ac:dyDescent="0.35">
      <c r="A146" s="8">
        <v>145</v>
      </c>
      <c r="B146" s="7" t="s">
        <v>11</v>
      </c>
      <c r="C146" s="7" t="s">
        <v>12</v>
      </c>
      <c r="D146" s="7" t="s">
        <v>303</v>
      </c>
      <c r="E146" s="7" t="s">
        <v>304</v>
      </c>
      <c r="F146" s="7">
        <v>0</v>
      </c>
      <c r="G146" s="7" t="b">
        <v>0</v>
      </c>
      <c r="H146" s="7">
        <v>94.945999999999998</v>
      </c>
      <c r="I146" s="7">
        <v>41</v>
      </c>
      <c r="J146" s="7">
        <v>12</v>
      </c>
      <c r="K146" s="7">
        <v>637</v>
      </c>
      <c r="L146" s="7">
        <v>12</v>
      </c>
      <c r="M146" s="7">
        <v>1</v>
      </c>
      <c r="N146" s="7">
        <v>188</v>
      </c>
      <c r="O146" s="7">
        <v>20.100000000000001</v>
      </c>
      <c r="P146" s="7">
        <v>5.62</v>
      </c>
      <c r="Q146" s="7">
        <v>939.15</v>
      </c>
      <c r="R146" s="7">
        <v>0</v>
      </c>
      <c r="S146" s="7">
        <v>13830259.3403956</v>
      </c>
      <c r="T146" s="7">
        <v>13740032.4555807</v>
      </c>
      <c r="U146" s="7">
        <v>13969582.243576501</v>
      </c>
      <c r="V146" s="7">
        <v>9778255.0648133997</v>
      </c>
      <c r="W146" s="7">
        <v>9810891.0986965597</v>
      </c>
      <c r="X146" s="7">
        <v>10142334.094771899</v>
      </c>
      <c r="Y146" s="7">
        <v>9656746.9998314008</v>
      </c>
      <c r="Z146" s="7">
        <v>9759909.2046767492</v>
      </c>
      <c r="AA146" s="7">
        <v>10760467.144058401</v>
      </c>
      <c r="AB146" s="7">
        <v>19947481.5976891</v>
      </c>
      <c r="AC146" s="7">
        <v>16622337.9681451</v>
      </c>
      <c r="AD146" s="7">
        <v>16566587.398969701</v>
      </c>
      <c r="AE146" s="7">
        <v>14172143.392361401</v>
      </c>
      <c r="AF146" s="7">
        <v>13838332.8568071</v>
      </c>
      <c r="AG146" s="7">
        <v>13987572.3458944</v>
      </c>
      <c r="AH146" s="7">
        <v>13385495.8209066</v>
      </c>
      <c r="AI146" s="7">
        <v>12780026.283398099</v>
      </c>
      <c r="AJ146" s="7">
        <v>13594327.781675801</v>
      </c>
      <c r="AK146" s="7" t="s">
        <v>15</v>
      </c>
    </row>
    <row r="147" spans="1:37" x14ac:dyDescent="0.35">
      <c r="A147" s="8">
        <v>146</v>
      </c>
      <c r="B147" s="7" t="s">
        <v>11</v>
      </c>
      <c r="C147" s="7" t="s">
        <v>12</v>
      </c>
      <c r="D147" s="7" t="s">
        <v>305</v>
      </c>
      <c r="E147" s="7" t="s">
        <v>306</v>
      </c>
      <c r="F147" s="7">
        <v>0</v>
      </c>
      <c r="G147" s="7" t="b">
        <v>0</v>
      </c>
      <c r="H147" s="7">
        <v>94.694000000000003</v>
      </c>
      <c r="I147" s="7">
        <v>77</v>
      </c>
      <c r="J147" s="7">
        <v>8</v>
      </c>
      <c r="K147" s="7">
        <v>666</v>
      </c>
      <c r="L147" s="7">
        <v>5</v>
      </c>
      <c r="M147" s="7">
        <v>1</v>
      </c>
      <c r="N147" s="7">
        <v>149</v>
      </c>
      <c r="O147" s="7">
        <v>16.8</v>
      </c>
      <c r="P147" s="7">
        <v>4.22</v>
      </c>
      <c r="Q147" s="7">
        <v>1015.21</v>
      </c>
      <c r="R147" s="7">
        <v>3</v>
      </c>
      <c r="S147" s="7">
        <v>3614630.7787393001</v>
      </c>
      <c r="T147" s="7">
        <v>3447499.9427520498</v>
      </c>
      <c r="U147" s="7">
        <v>2868594.5569790401</v>
      </c>
      <c r="V147" s="7">
        <v>9030575.6273412798</v>
      </c>
      <c r="W147" s="7">
        <v>8639056.6041221898</v>
      </c>
      <c r="X147" s="7">
        <v>8403381.6021846198</v>
      </c>
      <c r="Y147" s="7">
        <v>17081010.846679699</v>
      </c>
      <c r="Z147" s="7">
        <v>16906445.029160298</v>
      </c>
      <c r="AA147" s="7">
        <v>16769454.1661903</v>
      </c>
      <c r="AB147" s="7">
        <v>6960767.3819862204</v>
      </c>
      <c r="AC147" s="7">
        <v>6883159.1009287899</v>
      </c>
      <c r="AD147" s="7">
        <v>6056080.34004559</v>
      </c>
      <c r="AE147" s="7">
        <v>13451529.7456032</v>
      </c>
      <c r="AF147" s="7">
        <v>12163068.095251899</v>
      </c>
      <c r="AG147" s="7">
        <v>12817099.8585138</v>
      </c>
      <c r="AH147" s="7">
        <v>6299587.8677675501</v>
      </c>
      <c r="AI147" s="7">
        <v>6101123.7767820302</v>
      </c>
      <c r="AJ147" s="7">
        <v>6264507.1088319598</v>
      </c>
      <c r="AK147" s="7" t="s">
        <v>15</v>
      </c>
    </row>
    <row r="148" spans="1:37" x14ac:dyDescent="0.35">
      <c r="A148" s="8">
        <v>147</v>
      </c>
      <c r="B148" s="7" t="s">
        <v>11</v>
      </c>
      <c r="C148" s="7" t="s">
        <v>12</v>
      </c>
      <c r="D148" s="7" t="s">
        <v>307</v>
      </c>
      <c r="E148" s="7" t="s">
        <v>308</v>
      </c>
      <c r="F148" s="7">
        <v>0</v>
      </c>
      <c r="G148" s="7" t="b">
        <v>0</v>
      </c>
      <c r="H148" s="7">
        <v>94.644999999999996</v>
      </c>
      <c r="I148" s="7">
        <v>12</v>
      </c>
      <c r="J148" s="7">
        <v>18</v>
      </c>
      <c r="K148" s="7">
        <v>131</v>
      </c>
      <c r="L148" s="7">
        <v>18</v>
      </c>
      <c r="M148" s="7">
        <v>1</v>
      </c>
      <c r="N148" s="7">
        <v>2504</v>
      </c>
      <c r="O148" s="7">
        <v>272.3</v>
      </c>
      <c r="P148" s="7">
        <v>6.58</v>
      </c>
      <c r="Q148" s="7">
        <v>61.4</v>
      </c>
      <c r="R148" s="7">
        <v>0</v>
      </c>
      <c r="S148" s="7">
        <v>2292872.7261698898</v>
      </c>
      <c r="T148" s="7">
        <v>2457379.8288700101</v>
      </c>
      <c r="U148" s="7">
        <v>2493762.7619500002</v>
      </c>
      <c r="V148" s="7">
        <v>1503992.86518913</v>
      </c>
      <c r="W148" s="7">
        <v>1878536.2197070499</v>
      </c>
      <c r="X148" s="7">
        <v>1711761.44943257</v>
      </c>
      <c r="Y148" s="7">
        <v>3604880.27734375</v>
      </c>
      <c r="Z148" s="7">
        <v>3561036.7394157699</v>
      </c>
      <c r="AA148" s="7">
        <v>3365712.31528896</v>
      </c>
      <c r="AB148" s="7">
        <v>1225475.83771447</v>
      </c>
      <c r="AC148" s="7">
        <v>1182631.18327184</v>
      </c>
      <c r="AD148" s="7">
        <v>1264960.68616751</v>
      </c>
      <c r="AE148" s="7">
        <v>902722.86556923995</v>
      </c>
      <c r="AF148" s="7">
        <v>1078311.1291157601</v>
      </c>
      <c r="AG148" s="7">
        <v>884567.67428243998</v>
      </c>
      <c r="AH148" s="7">
        <v>1517126.1772459601</v>
      </c>
      <c r="AI148" s="7">
        <v>1583553.32714324</v>
      </c>
      <c r="AJ148" s="7">
        <v>1552210.8999316599</v>
      </c>
      <c r="AK148" s="7" t="s">
        <v>15</v>
      </c>
    </row>
    <row r="149" spans="1:37" x14ac:dyDescent="0.35">
      <c r="A149" s="8">
        <v>148</v>
      </c>
      <c r="B149" s="7" t="s">
        <v>11</v>
      </c>
      <c r="C149" s="7" t="s">
        <v>12</v>
      </c>
      <c r="D149" s="7" t="s">
        <v>309</v>
      </c>
      <c r="E149" s="7" t="s">
        <v>310</v>
      </c>
      <c r="F149" s="7">
        <v>0</v>
      </c>
      <c r="G149" s="7" t="b">
        <v>0</v>
      </c>
      <c r="H149" s="7">
        <v>94.623999999999995</v>
      </c>
      <c r="I149" s="7">
        <v>55</v>
      </c>
      <c r="J149" s="7">
        <v>14</v>
      </c>
      <c r="K149" s="7">
        <v>221</v>
      </c>
      <c r="L149" s="7">
        <v>14</v>
      </c>
      <c r="M149" s="7">
        <v>1</v>
      </c>
      <c r="N149" s="7">
        <v>211</v>
      </c>
      <c r="O149" s="7">
        <v>24.3</v>
      </c>
      <c r="P149" s="7">
        <v>11.55</v>
      </c>
      <c r="Q149" s="7">
        <v>351.25</v>
      </c>
      <c r="R149" s="7">
        <v>0</v>
      </c>
      <c r="S149" s="7">
        <v>4451458.7420446603</v>
      </c>
      <c r="T149" s="7">
        <v>4541515.2517446</v>
      </c>
      <c r="U149" s="7">
        <v>4534919.90024684</v>
      </c>
      <c r="V149" s="7">
        <v>2364608.4528985699</v>
      </c>
      <c r="W149" s="7">
        <v>2273597.7884711502</v>
      </c>
      <c r="X149" s="7">
        <v>2366270.5207265001</v>
      </c>
      <c r="Y149" s="7">
        <v>6614515.22680155</v>
      </c>
      <c r="Z149" s="7">
        <v>6695314.5519062802</v>
      </c>
      <c r="AA149" s="7">
        <v>6192115.5635960996</v>
      </c>
      <c r="AB149" s="7">
        <v>7577759.6962376004</v>
      </c>
      <c r="AC149" s="7">
        <v>7907310.5356028304</v>
      </c>
      <c r="AD149" s="7">
        <v>8451108.3644034304</v>
      </c>
      <c r="AE149" s="7">
        <v>4572470.3797446797</v>
      </c>
      <c r="AF149" s="7">
        <v>4504955.4131671498</v>
      </c>
      <c r="AG149" s="7">
        <v>4543098.5811664704</v>
      </c>
      <c r="AH149" s="7">
        <v>6625855.0478258496</v>
      </c>
      <c r="AI149" s="7">
        <v>7025852.3343541902</v>
      </c>
      <c r="AJ149" s="7">
        <v>6798831.5041718204</v>
      </c>
      <c r="AK149" s="7" t="s">
        <v>15</v>
      </c>
    </row>
    <row r="150" spans="1:37" x14ac:dyDescent="0.35">
      <c r="A150" s="8">
        <v>149</v>
      </c>
      <c r="B150" s="7" t="s">
        <v>11</v>
      </c>
      <c r="C150" s="7" t="s">
        <v>12</v>
      </c>
      <c r="D150" s="7" t="s">
        <v>311</v>
      </c>
      <c r="E150" s="7" t="s">
        <v>312</v>
      </c>
      <c r="F150" s="7">
        <v>0</v>
      </c>
      <c r="G150" s="7" t="b">
        <v>0</v>
      </c>
      <c r="H150" s="7">
        <v>93.775000000000006</v>
      </c>
      <c r="I150" s="7">
        <v>49</v>
      </c>
      <c r="J150" s="7">
        <v>14</v>
      </c>
      <c r="K150" s="7">
        <v>141</v>
      </c>
      <c r="L150" s="7">
        <v>14</v>
      </c>
      <c r="M150" s="7">
        <v>1</v>
      </c>
      <c r="N150" s="7">
        <v>354</v>
      </c>
      <c r="O150" s="7">
        <v>39.700000000000003</v>
      </c>
      <c r="P150" s="7">
        <v>8.73</v>
      </c>
      <c r="Q150" s="7">
        <v>270.67</v>
      </c>
      <c r="R150" s="7">
        <v>0</v>
      </c>
      <c r="S150" s="7">
        <v>4288749.2908241702</v>
      </c>
      <c r="T150" s="7">
        <v>4050365.5305636101</v>
      </c>
      <c r="U150" s="7">
        <v>3638146.0957436701</v>
      </c>
      <c r="V150" s="7">
        <v>3310532.3101773201</v>
      </c>
      <c r="W150" s="7">
        <v>3762000.4387725201</v>
      </c>
      <c r="X150" s="7">
        <v>3790721.9603918898</v>
      </c>
      <c r="Y150" s="7">
        <v>7249040.6032012003</v>
      </c>
      <c r="Z150" s="7">
        <v>7402650.4703766201</v>
      </c>
      <c r="AA150" s="7">
        <v>7169073.6679811003</v>
      </c>
      <c r="AB150" s="7">
        <v>2201718.4463201901</v>
      </c>
      <c r="AC150" s="7">
        <v>2518300.51105294</v>
      </c>
      <c r="AD150" s="7">
        <v>2225883.3674679701</v>
      </c>
      <c r="AE150" s="7">
        <v>1923929.32869863</v>
      </c>
      <c r="AF150" s="7">
        <v>2126695.72381827</v>
      </c>
      <c r="AG150" s="7">
        <v>1969223.7446532201</v>
      </c>
      <c r="AH150" s="7">
        <v>5194635.7006723499</v>
      </c>
      <c r="AI150" s="7">
        <v>4902399.2022927804</v>
      </c>
      <c r="AJ150" s="7">
        <v>4987788.04313586</v>
      </c>
      <c r="AK150" s="7" t="s">
        <v>15</v>
      </c>
    </row>
    <row r="151" spans="1:37" x14ac:dyDescent="0.35">
      <c r="A151" s="8">
        <v>150</v>
      </c>
      <c r="B151" s="7" t="s">
        <v>11</v>
      </c>
      <c r="C151" s="7" t="s">
        <v>12</v>
      </c>
      <c r="D151" s="7" t="s">
        <v>313</v>
      </c>
      <c r="E151" s="7" t="s">
        <v>314</v>
      </c>
      <c r="F151" s="7">
        <v>0</v>
      </c>
      <c r="G151" s="7" t="b">
        <v>0</v>
      </c>
      <c r="H151" s="7">
        <v>91.706000000000003</v>
      </c>
      <c r="I151" s="7">
        <v>22</v>
      </c>
      <c r="J151" s="7">
        <v>10</v>
      </c>
      <c r="K151" s="7">
        <v>179</v>
      </c>
      <c r="L151" s="7">
        <v>10</v>
      </c>
      <c r="M151" s="7">
        <v>1</v>
      </c>
      <c r="N151" s="7">
        <v>371</v>
      </c>
      <c r="O151" s="7">
        <v>41.6</v>
      </c>
      <c r="P151" s="7">
        <v>5.26</v>
      </c>
      <c r="Q151" s="7">
        <v>499.02</v>
      </c>
      <c r="R151" s="7">
        <v>0</v>
      </c>
      <c r="S151" s="7">
        <v>3862956.63349227</v>
      </c>
      <c r="T151" s="7">
        <v>4255820.7010980099</v>
      </c>
      <c r="U151" s="7">
        <v>3724658.0653456701</v>
      </c>
      <c r="V151" s="7">
        <v>4023012.1599193201</v>
      </c>
      <c r="W151" s="7">
        <v>4133300.95665927</v>
      </c>
      <c r="X151" s="7">
        <v>4166692.6316643599</v>
      </c>
      <c r="Y151" s="7">
        <v>5939851.8787098899</v>
      </c>
      <c r="Z151" s="7">
        <v>5791295.1899314402</v>
      </c>
      <c r="AA151" s="7">
        <v>5762261.5031070001</v>
      </c>
      <c r="AB151" s="7">
        <v>3886548.8675601999</v>
      </c>
      <c r="AC151" s="7">
        <v>4931266.1138047697</v>
      </c>
      <c r="AD151" s="7">
        <v>4472212.1101385802</v>
      </c>
      <c r="AE151" s="7">
        <v>6347866.9757465096</v>
      </c>
      <c r="AF151" s="7">
        <v>6133630.1130883005</v>
      </c>
      <c r="AG151" s="7">
        <v>6215919.3955288799</v>
      </c>
      <c r="AH151" s="7">
        <v>5161107.7450967897</v>
      </c>
      <c r="AI151" s="7">
        <v>5114922.5627192203</v>
      </c>
      <c r="AJ151" s="7">
        <v>5101510.2350200098</v>
      </c>
      <c r="AK151" s="7" t="s">
        <v>15</v>
      </c>
    </row>
    <row r="152" spans="1:37" x14ac:dyDescent="0.35">
      <c r="A152" s="8">
        <v>151</v>
      </c>
      <c r="B152" s="7" t="s">
        <v>11</v>
      </c>
      <c r="C152" s="7" t="s">
        <v>12</v>
      </c>
      <c r="D152" s="7" t="s">
        <v>315</v>
      </c>
      <c r="E152" s="7" t="s">
        <v>316</v>
      </c>
      <c r="F152" s="7">
        <v>0</v>
      </c>
      <c r="G152" s="7" t="b">
        <v>0</v>
      </c>
      <c r="H152" s="7">
        <v>91.677999999999997</v>
      </c>
      <c r="I152" s="7">
        <v>45</v>
      </c>
      <c r="J152" s="7">
        <v>13</v>
      </c>
      <c r="K152" s="7">
        <v>472</v>
      </c>
      <c r="L152" s="7">
        <v>13</v>
      </c>
      <c r="M152" s="7">
        <v>1</v>
      </c>
      <c r="N152" s="7">
        <v>263</v>
      </c>
      <c r="O152" s="7">
        <v>30</v>
      </c>
      <c r="P152" s="7">
        <v>7.05</v>
      </c>
      <c r="Q152" s="7">
        <v>766.79</v>
      </c>
      <c r="R152" s="7">
        <v>0</v>
      </c>
      <c r="S152" s="7">
        <v>7566070.9787296802</v>
      </c>
      <c r="T152" s="7">
        <v>7413679.50934882</v>
      </c>
      <c r="U152" s="7">
        <v>7409516.9685299899</v>
      </c>
      <c r="V152" s="7">
        <v>5669899.05299119</v>
      </c>
      <c r="W152" s="7">
        <v>6526792.5706252595</v>
      </c>
      <c r="X152" s="7">
        <v>6564689.5879248502</v>
      </c>
      <c r="Y152" s="7">
        <v>5797456.6757265599</v>
      </c>
      <c r="Z152" s="7">
        <v>6736323.0479057999</v>
      </c>
      <c r="AA152" s="7">
        <v>6111583.6471631201</v>
      </c>
      <c r="AB152" s="7">
        <v>7439797.2225083802</v>
      </c>
      <c r="AC152" s="7">
        <v>7066233.03155596</v>
      </c>
      <c r="AD152" s="7">
        <v>7523973.1195561597</v>
      </c>
      <c r="AE152" s="7">
        <v>9594533.5625463296</v>
      </c>
      <c r="AF152" s="7">
        <v>9872056.9224794693</v>
      </c>
      <c r="AG152" s="7">
        <v>10247568.8999124</v>
      </c>
      <c r="AH152" s="7">
        <v>7521184.3428340098</v>
      </c>
      <c r="AI152" s="7">
        <v>7540169.9792629099</v>
      </c>
      <c r="AJ152" s="7">
        <v>7529338.5337214898</v>
      </c>
      <c r="AK152" s="7" t="s">
        <v>15</v>
      </c>
    </row>
    <row r="153" spans="1:37" x14ac:dyDescent="0.35">
      <c r="A153" s="8">
        <v>152</v>
      </c>
      <c r="B153" s="7" t="s">
        <v>11</v>
      </c>
      <c r="C153" s="7" t="s">
        <v>12</v>
      </c>
      <c r="D153" s="7" t="s">
        <v>317</v>
      </c>
      <c r="E153" s="7" t="s">
        <v>318</v>
      </c>
      <c r="F153" s="7">
        <v>0</v>
      </c>
      <c r="G153" s="7" t="b">
        <v>0</v>
      </c>
      <c r="H153" s="7">
        <v>91.015000000000001</v>
      </c>
      <c r="I153" s="7">
        <v>70</v>
      </c>
      <c r="J153" s="7">
        <v>10</v>
      </c>
      <c r="K153" s="7">
        <v>373</v>
      </c>
      <c r="L153" s="7">
        <v>10</v>
      </c>
      <c r="M153" s="7">
        <v>1</v>
      </c>
      <c r="N153" s="7">
        <v>172</v>
      </c>
      <c r="O153" s="7">
        <v>19.5</v>
      </c>
      <c r="P153" s="7">
        <v>4.8600000000000003</v>
      </c>
      <c r="Q153" s="7">
        <v>594.19000000000005</v>
      </c>
      <c r="R153" s="7">
        <v>0</v>
      </c>
      <c r="S153" s="7">
        <v>5835448.4799917601</v>
      </c>
      <c r="T153" s="7">
        <v>5692241.6785844704</v>
      </c>
      <c r="U153" s="7">
        <v>6364643.7678147601</v>
      </c>
      <c r="V153" s="7">
        <v>5550350.6141874902</v>
      </c>
      <c r="W153" s="7">
        <v>5118664.45651941</v>
      </c>
      <c r="X153" s="7">
        <v>5650307.6753256498</v>
      </c>
      <c r="Y153" s="7">
        <v>6343670.8049656302</v>
      </c>
      <c r="Z153" s="7">
        <v>6171971.6314668301</v>
      </c>
      <c r="AA153" s="7">
        <v>5829354.0954707796</v>
      </c>
      <c r="AB153" s="7">
        <v>5232639.4922496602</v>
      </c>
      <c r="AC153" s="7">
        <v>5007435.6375314696</v>
      </c>
      <c r="AD153" s="7">
        <v>5221509.0073410198</v>
      </c>
      <c r="AE153" s="7">
        <v>5213424.4287825096</v>
      </c>
      <c r="AF153" s="7">
        <v>4909050.4901540596</v>
      </c>
      <c r="AG153" s="7">
        <v>5005759.0931786401</v>
      </c>
      <c r="AH153" s="7">
        <v>6159955.8388450202</v>
      </c>
      <c r="AI153" s="7">
        <v>7462075.41937395</v>
      </c>
      <c r="AJ153" s="7">
        <v>6338637.0119471904</v>
      </c>
      <c r="AK153" s="7" t="s">
        <v>15</v>
      </c>
    </row>
    <row r="154" spans="1:37" x14ac:dyDescent="0.35">
      <c r="A154" s="8">
        <v>153</v>
      </c>
      <c r="B154" s="7" t="s">
        <v>11</v>
      </c>
      <c r="C154" s="7" t="s">
        <v>12</v>
      </c>
      <c r="D154" s="7" t="s">
        <v>319</v>
      </c>
      <c r="E154" s="7" t="s">
        <v>320</v>
      </c>
      <c r="F154" s="7">
        <v>0</v>
      </c>
      <c r="G154" s="7" t="b">
        <v>0</v>
      </c>
      <c r="H154" s="7">
        <v>90.852000000000004</v>
      </c>
      <c r="I154" s="7">
        <v>45</v>
      </c>
      <c r="J154" s="7">
        <v>13</v>
      </c>
      <c r="K154" s="7">
        <v>234</v>
      </c>
      <c r="L154" s="7">
        <v>8</v>
      </c>
      <c r="M154" s="7">
        <v>1</v>
      </c>
      <c r="N154" s="7">
        <v>356</v>
      </c>
      <c r="O154" s="7">
        <v>37.5</v>
      </c>
      <c r="P154" s="7">
        <v>7.09</v>
      </c>
      <c r="Q154" s="7">
        <v>406.81</v>
      </c>
      <c r="R154" s="7">
        <v>5</v>
      </c>
      <c r="S154" s="7">
        <v>5253621.0334699498</v>
      </c>
      <c r="T154" s="7">
        <v>5219943.3410176598</v>
      </c>
      <c r="U154" s="7">
        <v>5092177.8195704799</v>
      </c>
      <c r="V154" s="7">
        <v>3642037.5251329001</v>
      </c>
      <c r="W154" s="7">
        <v>3483794.9303394398</v>
      </c>
      <c r="X154" s="7">
        <v>3497288.7926526801</v>
      </c>
      <c r="Y154" s="7">
        <v>3367095.9686095002</v>
      </c>
      <c r="Z154" s="7">
        <v>3297999.9198749</v>
      </c>
      <c r="AA154" s="7">
        <v>3479735.14368755</v>
      </c>
      <c r="AB154" s="7">
        <v>4302712.7384867901</v>
      </c>
      <c r="AC154" s="7">
        <v>4222803.7054147301</v>
      </c>
      <c r="AD154" s="7">
        <v>4361134.2704419</v>
      </c>
      <c r="AE154" s="7">
        <v>5496148.6063873898</v>
      </c>
      <c r="AF154" s="7">
        <v>5119586.8521803301</v>
      </c>
      <c r="AG154" s="7">
        <v>5617033.5752589796</v>
      </c>
      <c r="AH154" s="7">
        <v>5015654.1129798898</v>
      </c>
      <c r="AI154" s="7">
        <v>4928177.6220557597</v>
      </c>
      <c r="AJ154" s="7">
        <v>4912125.7585740499</v>
      </c>
      <c r="AK154" s="7" t="s">
        <v>15</v>
      </c>
    </row>
    <row r="155" spans="1:37" x14ac:dyDescent="0.35">
      <c r="A155" s="8">
        <v>154</v>
      </c>
      <c r="B155" s="7" t="s">
        <v>11</v>
      </c>
      <c r="C155" s="7" t="s">
        <v>12</v>
      </c>
      <c r="D155" s="7" t="s">
        <v>321</v>
      </c>
      <c r="E155" s="7" t="s">
        <v>322</v>
      </c>
      <c r="F155" s="7">
        <v>0</v>
      </c>
      <c r="G155" s="7" t="b">
        <v>0</v>
      </c>
      <c r="H155" s="7">
        <v>90.709000000000003</v>
      </c>
      <c r="I155" s="7">
        <v>89</v>
      </c>
      <c r="J155" s="7">
        <v>8</v>
      </c>
      <c r="K155" s="7">
        <v>350</v>
      </c>
      <c r="L155" s="7">
        <v>8</v>
      </c>
      <c r="M155" s="7">
        <v>1</v>
      </c>
      <c r="N155" s="7">
        <v>97</v>
      </c>
      <c r="O155" s="7">
        <v>11</v>
      </c>
      <c r="P155" s="7">
        <v>5.16</v>
      </c>
      <c r="Q155" s="7">
        <v>616.41</v>
      </c>
      <c r="R155" s="7">
        <v>0</v>
      </c>
      <c r="S155" s="7">
        <v>6019891.8369424203</v>
      </c>
      <c r="T155" s="7">
        <v>5913712.9106208105</v>
      </c>
      <c r="U155" s="7">
        <v>5677455.1898779804</v>
      </c>
      <c r="V155" s="7">
        <v>3228144.6596138198</v>
      </c>
      <c r="W155" s="7">
        <v>3367275.9285989902</v>
      </c>
      <c r="X155" s="7">
        <v>3159964.84882261</v>
      </c>
      <c r="Y155" s="7">
        <v>6337407.26431737</v>
      </c>
      <c r="Z155" s="7">
        <v>5958890.5921138804</v>
      </c>
      <c r="AA155" s="7">
        <v>6171816.3068595398</v>
      </c>
      <c r="AB155" s="7">
        <v>12299742.8771067</v>
      </c>
      <c r="AC155" s="7">
        <v>12300262.7576777</v>
      </c>
      <c r="AD155" s="7">
        <v>11800672.849676</v>
      </c>
      <c r="AE155" s="7">
        <v>5625507.0313129099</v>
      </c>
      <c r="AF155" s="7">
        <v>4859679.3232509699</v>
      </c>
      <c r="AG155" s="7">
        <v>6582226.6191333402</v>
      </c>
      <c r="AH155" s="7">
        <v>4563842.4771773303</v>
      </c>
      <c r="AI155" s="7">
        <v>4376120.2140971301</v>
      </c>
      <c r="AJ155" s="7">
        <v>4331315.4776804997</v>
      </c>
      <c r="AK155" s="7" t="s">
        <v>40</v>
      </c>
    </row>
    <row r="156" spans="1:37" x14ac:dyDescent="0.35">
      <c r="A156" s="8">
        <v>155</v>
      </c>
      <c r="B156" s="7" t="s">
        <v>11</v>
      </c>
      <c r="C156" s="7" t="s">
        <v>12</v>
      </c>
      <c r="D156" s="7" t="s">
        <v>323</v>
      </c>
      <c r="E156" s="7" t="s">
        <v>324</v>
      </c>
      <c r="F156" s="7">
        <v>0</v>
      </c>
      <c r="G156" s="7" t="b">
        <v>0</v>
      </c>
      <c r="H156" s="7">
        <v>90.542000000000002</v>
      </c>
      <c r="I156" s="7">
        <v>53</v>
      </c>
      <c r="J156" s="7">
        <v>12</v>
      </c>
      <c r="K156" s="7">
        <v>581</v>
      </c>
      <c r="L156" s="7">
        <v>12</v>
      </c>
      <c r="M156" s="7">
        <v>1</v>
      </c>
      <c r="N156" s="7">
        <v>225</v>
      </c>
      <c r="O156" s="7">
        <v>24.7</v>
      </c>
      <c r="P156" s="7">
        <v>4.6900000000000004</v>
      </c>
      <c r="Q156" s="7">
        <v>972.4</v>
      </c>
      <c r="R156" s="7">
        <v>0</v>
      </c>
      <c r="S156" s="7">
        <v>12480108.137465701</v>
      </c>
      <c r="T156" s="7">
        <v>11627971.0994654</v>
      </c>
      <c r="U156" s="7">
        <v>11244310.526098499</v>
      </c>
      <c r="V156" s="7">
        <v>6748860.5772069404</v>
      </c>
      <c r="W156" s="7">
        <v>6941547.5071212202</v>
      </c>
      <c r="X156" s="7">
        <v>7174197.2638830896</v>
      </c>
      <c r="Y156" s="7">
        <v>7054581.7622515596</v>
      </c>
      <c r="Z156" s="7">
        <v>7377966.6834363099</v>
      </c>
      <c r="AA156" s="7">
        <v>7064275.2554434398</v>
      </c>
      <c r="AB156" s="7">
        <v>14169642.086990699</v>
      </c>
      <c r="AC156" s="7">
        <v>14493691.523431201</v>
      </c>
      <c r="AD156" s="7">
        <v>13679702.691565201</v>
      </c>
      <c r="AE156" s="7">
        <v>9660185.8971871901</v>
      </c>
      <c r="AF156" s="7">
        <v>9232193.7144604605</v>
      </c>
      <c r="AG156" s="7">
        <v>9560678.5210178103</v>
      </c>
      <c r="AH156" s="7">
        <v>8963625.1891115401</v>
      </c>
      <c r="AI156" s="7">
        <v>9093016.7175668608</v>
      </c>
      <c r="AJ156" s="7">
        <v>8582032.6215606797</v>
      </c>
      <c r="AK156" s="7" t="s">
        <v>15</v>
      </c>
    </row>
    <row r="157" spans="1:37" x14ac:dyDescent="0.35">
      <c r="A157" s="8">
        <v>156</v>
      </c>
      <c r="B157" s="7" t="s">
        <v>11</v>
      </c>
      <c r="C157" s="7" t="s">
        <v>12</v>
      </c>
      <c r="D157" s="7" t="s">
        <v>325</v>
      </c>
      <c r="E157" s="7" t="s">
        <v>326</v>
      </c>
      <c r="F157" s="7">
        <v>0</v>
      </c>
      <c r="G157" s="7" t="b">
        <v>0</v>
      </c>
      <c r="H157" s="7">
        <v>89.831999999999994</v>
      </c>
      <c r="I157" s="7">
        <v>44</v>
      </c>
      <c r="J157" s="7">
        <v>12</v>
      </c>
      <c r="K157" s="7">
        <v>159</v>
      </c>
      <c r="L157" s="7">
        <v>12</v>
      </c>
      <c r="M157" s="7">
        <v>1</v>
      </c>
      <c r="N157" s="7">
        <v>264</v>
      </c>
      <c r="O157" s="7">
        <v>29.9</v>
      </c>
      <c r="P157" s="7">
        <v>9.73</v>
      </c>
      <c r="Q157" s="7">
        <v>199.15</v>
      </c>
      <c r="R157" s="7">
        <v>0</v>
      </c>
      <c r="S157" s="7">
        <v>8089293.3028966701</v>
      </c>
      <c r="T157" s="7">
        <v>8069566.3148844996</v>
      </c>
      <c r="U157" s="7">
        <v>8339743.5262191296</v>
      </c>
      <c r="V157" s="7">
        <v>2302671.73133524</v>
      </c>
      <c r="W157" s="7">
        <v>2271756.0456244899</v>
      </c>
      <c r="X157" s="7">
        <v>2542012.7940966701</v>
      </c>
      <c r="Y157" s="7">
        <v>3716197.0100516798</v>
      </c>
      <c r="Z157" s="7">
        <v>3506065.8909115898</v>
      </c>
      <c r="AA157" s="7">
        <v>3464673.5587207698</v>
      </c>
      <c r="AB157" s="7">
        <v>1776642.6881120701</v>
      </c>
      <c r="AC157" s="7">
        <v>1678654.4488639999</v>
      </c>
      <c r="AD157" s="7">
        <v>1694027.7602824101</v>
      </c>
      <c r="AE157" s="7">
        <v>1301743.2302397201</v>
      </c>
      <c r="AF157" s="7">
        <v>1440625.51170646</v>
      </c>
      <c r="AG157" s="7">
        <v>1395944.4526719099</v>
      </c>
      <c r="AH157" s="7">
        <v>2915710.66869186</v>
      </c>
      <c r="AI157" s="7">
        <v>3121047.0325120399</v>
      </c>
      <c r="AJ157" s="7">
        <v>2992739.3054102301</v>
      </c>
      <c r="AK157" s="7" t="s">
        <v>15</v>
      </c>
    </row>
    <row r="158" spans="1:37" x14ac:dyDescent="0.35">
      <c r="A158" s="8">
        <v>157</v>
      </c>
      <c r="B158" s="7" t="s">
        <v>11</v>
      </c>
      <c r="C158" s="7" t="s">
        <v>12</v>
      </c>
      <c r="D158" s="7" t="s">
        <v>327</v>
      </c>
      <c r="E158" s="7" t="s">
        <v>328</v>
      </c>
      <c r="F158" s="7">
        <v>0</v>
      </c>
      <c r="G158" s="7" t="b">
        <v>0</v>
      </c>
      <c r="H158" s="7">
        <v>89.513000000000005</v>
      </c>
      <c r="I158" s="7">
        <v>50</v>
      </c>
      <c r="J158" s="7">
        <v>13</v>
      </c>
      <c r="K158" s="7">
        <v>398</v>
      </c>
      <c r="L158" s="7">
        <v>11</v>
      </c>
      <c r="M158" s="7">
        <v>1</v>
      </c>
      <c r="N158" s="7">
        <v>274</v>
      </c>
      <c r="O158" s="7">
        <v>31</v>
      </c>
      <c r="P158" s="7">
        <v>7.15</v>
      </c>
      <c r="Q158" s="7">
        <v>932.18</v>
      </c>
      <c r="R158" s="7">
        <v>0</v>
      </c>
      <c r="S158" s="7">
        <v>6335543.9269289598</v>
      </c>
      <c r="T158" s="7">
        <v>6042670.4558974104</v>
      </c>
      <c r="U158" s="7">
        <v>6410558.7142603695</v>
      </c>
      <c r="V158" s="7">
        <v>4316606.4888570998</v>
      </c>
      <c r="W158" s="7">
        <v>4289024.1378405197</v>
      </c>
      <c r="X158" s="7">
        <v>4219860.7847152203</v>
      </c>
      <c r="Y158" s="7">
        <v>4309169.0270482199</v>
      </c>
      <c r="Z158" s="7">
        <v>4167782.95266697</v>
      </c>
      <c r="AA158" s="7">
        <v>4066546.1813994301</v>
      </c>
      <c r="AB158" s="7">
        <v>7297658.2622674899</v>
      </c>
      <c r="AC158" s="7">
        <v>7772004.6421058904</v>
      </c>
      <c r="AD158" s="7">
        <v>7362812.7126854099</v>
      </c>
      <c r="AE158" s="7">
        <v>6927040.0212122202</v>
      </c>
      <c r="AF158" s="7">
        <v>7423409.4988366803</v>
      </c>
      <c r="AG158" s="7">
        <v>6754173.0943125403</v>
      </c>
      <c r="AH158" s="7">
        <v>4779327.8263673298</v>
      </c>
      <c r="AI158" s="7">
        <v>4942146.1903665103</v>
      </c>
      <c r="AJ158" s="7">
        <v>5393965.4400941702</v>
      </c>
      <c r="AK158" s="7" t="s">
        <v>15</v>
      </c>
    </row>
    <row r="159" spans="1:37" x14ac:dyDescent="0.35">
      <c r="A159" s="8">
        <v>158</v>
      </c>
      <c r="B159" s="7" t="s">
        <v>11</v>
      </c>
      <c r="C159" s="7" t="s">
        <v>12</v>
      </c>
      <c r="D159" s="7" t="s">
        <v>329</v>
      </c>
      <c r="E159" s="7" t="s">
        <v>330</v>
      </c>
      <c r="F159" s="7">
        <v>0</v>
      </c>
      <c r="G159" s="7" t="b">
        <v>0</v>
      </c>
      <c r="H159" s="7">
        <v>89.350999999999999</v>
      </c>
      <c r="I159" s="7">
        <v>30</v>
      </c>
      <c r="J159" s="7">
        <v>14</v>
      </c>
      <c r="K159" s="7">
        <v>459</v>
      </c>
      <c r="L159" s="7">
        <v>14</v>
      </c>
      <c r="M159" s="7">
        <v>1</v>
      </c>
      <c r="N159" s="7">
        <v>476</v>
      </c>
      <c r="O159" s="7">
        <v>53.6</v>
      </c>
      <c r="P159" s="7">
        <v>5.5</v>
      </c>
      <c r="Q159" s="7">
        <v>328.08</v>
      </c>
      <c r="R159" s="7">
        <v>0</v>
      </c>
      <c r="S159" s="7">
        <v>4467238.3221282298</v>
      </c>
      <c r="T159" s="7">
        <v>4667370.8060542401</v>
      </c>
      <c r="U159" s="7">
        <v>4488838.1931436202</v>
      </c>
      <c r="V159" s="7">
        <v>3071594.6773023</v>
      </c>
      <c r="W159" s="7">
        <v>3140139.2325842101</v>
      </c>
      <c r="X159" s="7">
        <v>2963331.85165609</v>
      </c>
      <c r="Y159" s="7">
        <v>4409230.2421875</v>
      </c>
      <c r="Z159" s="7">
        <v>4116607.4088105401</v>
      </c>
      <c r="AA159" s="7">
        <v>4097053.8001360199</v>
      </c>
      <c r="AB159" s="7">
        <v>3424423.9166899701</v>
      </c>
      <c r="AC159" s="7">
        <v>3478200.0191206899</v>
      </c>
      <c r="AD159" s="7">
        <v>3528943.3006970198</v>
      </c>
      <c r="AE159" s="7">
        <v>2103232.31984076</v>
      </c>
      <c r="AF159" s="7">
        <v>2108883.98445981</v>
      </c>
      <c r="AG159" s="7">
        <v>2101944.4440475199</v>
      </c>
      <c r="AH159" s="7">
        <v>4829329.4603970898</v>
      </c>
      <c r="AI159" s="7">
        <v>4932445.4513890799</v>
      </c>
      <c r="AJ159" s="7">
        <v>4836773.6054058997</v>
      </c>
      <c r="AK159" s="7" t="s">
        <v>15</v>
      </c>
    </row>
    <row r="160" spans="1:37" x14ac:dyDescent="0.35">
      <c r="A160" s="8">
        <v>159</v>
      </c>
      <c r="B160" s="7" t="s">
        <v>11</v>
      </c>
      <c r="C160" s="7" t="s">
        <v>12</v>
      </c>
      <c r="D160" s="7" t="s">
        <v>331</v>
      </c>
      <c r="E160" s="7" t="s">
        <v>332</v>
      </c>
      <c r="F160" s="7">
        <v>0</v>
      </c>
      <c r="G160" s="7" t="b">
        <v>0</v>
      </c>
      <c r="H160" s="7">
        <v>88.896000000000001</v>
      </c>
      <c r="I160" s="7">
        <v>35</v>
      </c>
      <c r="J160" s="7">
        <v>12</v>
      </c>
      <c r="K160" s="7">
        <v>242</v>
      </c>
      <c r="L160" s="7">
        <v>12</v>
      </c>
      <c r="M160" s="7">
        <v>1</v>
      </c>
      <c r="N160" s="7">
        <v>379</v>
      </c>
      <c r="O160" s="7">
        <v>39.6</v>
      </c>
      <c r="P160" s="7">
        <v>9.01</v>
      </c>
      <c r="Q160" s="7">
        <v>252.25</v>
      </c>
      <c r="R160" s="7">
        <v>0</v>
      </c>
      <c r="S160" s="7">
        <v>3421377.8141900199</v>
      </c>
      <c r="T160" s="7">
        <v>3441154.0543734799</v>
      </c>
      <c r="U160" s="7">
        <v>3258720.0999939698</v>
      </c>
      <c r="V160" s="7">
        <v>3610725.6935323402</v>
      </c>
      <c r="W160" s="7">
        <v>3779275.3071104302</v>
      </c>
      <c r="X160" s="7">
        <v>3548177.0545716798</v>
      </c>
      <c r="Y160" s="7">
        <v>4818442.3635030799</v>
      </c>
      <c r="Z160" s="7">
        <v>4759152.3037184998</v>
      </c>
      <c r="AA160" s="7">
        <v>4772091.2214606702</v>
      </c>
      <c r="AB160" s="7">
        <v>5096194.20282475</v>
      </c>
      <c r="AC160" s="7">
        <v>5482966.9342309497</v>
      </c>
      <c r="AD160" s="7">
        <v>5161039.0446403204</v>
      </c>
      <c r="AE160" s="7">
        <v>6594922.3489247896</v>
      </c>
      <c r="AF160" s="7">
        <v>6475631.8531776899</v>
      </c>
      <c r="AG160" s="7">
        <v>6698184.3067085398</v>
      </c>
      <c r="AH160" s="7">
        <v>4877969.0651062196</v>
      </c>
      <c r="AI160" s="7">
        <v>5143339.8670522096</v>
      </c>
      <c r="AJ160" s="7">
        <v>4797081.6899538403</v>
      </c>
      <c r="AK160" s="7" t="s">
        <v>40</v>
      </c>
    </row>
    <row r="161" spans="1:37" x14ac:dyDescent="0.35">
      <c r="A161" s="8">
        <v>160</v>
      </c>
      <c r="B161" s="7" t="s">
        <v>11</v>
      </c>
      <c r="C161" s="7" t="s">
        <v>12</v>
      </c>
      <c r="D161" s="7" t="s">
        <v>333</v>
      </c>
      <c r="E161" s="7" t="s">
        <v>334</v>
      </c>
      <c r="F161" s="7">
        <v>0</v>
      </c>
      <c r="G161" s="7" t="b">
        <v>0</v>
      </c>
      <c r="H161" s="7">
        <v>88.06</v>
      </c>
      <c r="I161" s="7">
        <v>59</v>
      </c>
      <c r="J161" s="7">
        <v>20</v>
      </c>
      <c r="K161" s="7">
        <v>412</v>
      </c>
      <c r="L161" s="7">
        <v>20</v>
      </c>
      <c r="M161" s="7">
        <v>1</v>
      </c>
      <c r="N161" s="7">
        <v>270</v>
      </c>
      <c r="O161" s="7">
        <v>31.4</v>
      </c>
      <c r="P161" s="7">
        <v>10.89</v>
      </c>
      <c r="Q161" s="7">
        <v>736.88</v>
      </c>
      <c r="R161" s="7">
        <v>0</v>
      </c>
      <c r="S161" s="7">
        <v>9773635.0626056101</v>
      </c>
      <c r="T161" s="7">
        <v>9646101.8302874006</v>
      </c>
      <c r="U161" s="7">
        <v>9940781.7796049006</v>
      </c>
      <c r="V161" s="7">
        <v>3302315.9807012598</v>
      </c>
      <c r="W161" s="7">
        <v>3443222.2592346598</v>
      </c>
      <c r="X161" s="7">
        <v>3404521.3663635198</v>
      </c>
      <c r="Y161" s="7">
        <v>9063781.0805503801</v>
      </c>
      <c r="Z161" s="7">
        <v>9045766.81181168</v>
      </c>
      <c r="AA161" s="7">
        <v>8919325.2746004201</v>
      </c>
      <c r="AB161" s="7">
        <v>6071808.5058929203</v>
      </c>
      <c r="AC161" s="7">
        <v>6434490.2408846701</v>
      </c>
      <c r="AD161" s="7">
        <v>6650709.5200461</v>
      </c>
      <c r="AE161" s="7">
        <v>3607544.1734611099</v>
      </c>
      <c r="AF161" s="7">
        <v>3624224.7221549801</v>
      </c>
      <c r="AG161" s="7">
        <v>3520125.5471961801</v>
      </c>
      <c r="AH161" s="7">
        <v>9121071.9486472905</v>
      </c>
      <c r="AI161" s="7">
        <v>9075482.0735181309</v>
      </c>
      <c r="AJ161" s="7">
        <v>8831826.1128674708</v>
      </c>
      <c r="AK161" s="7" t="s">
        <v>40</v>
      </c>
    </row>
    <row r="162" spans="1:37" x14ac:dyDescent="0.35">
      <c r="A162" s="8">
        <v>161</v>
      </c>
      <c r="B162" s="7" t="s">
        <v>11</v>
      </c>
      <c r="C162" s="7" t="s">
        <v>12</v>
      </c>
      <c r="D162" s="7" t="s">
        <v>335</v>
      </c>
      <c r="E162" s="7" t="s">
        <v>336</v>
      </c>
      <c r="F162" s="7">
        <v>0</v>
      </c>
      <c r="G162" s="7" t="b">
        <v>0</v>
      </c>
      <c r="H162" s="7">
        <v>87.853999999999999</v>
      </c>
      <c r="I162" s="7">
        <v>41</v>
      </c>
      <c r="J162" s="7">
        <v>10</v>
      </c>
      <c r="K162" s="7">
        <v>368</v>
      </c>
      <c r="L162" s="7">
        <v>10</v>
      </c>
      <c r="M162" s="7">
        <v>1</v>
      </c>
      <c r="N162" s="7">
        <v>325</v>
      </c>
      <c r="O162" s="7">
        <v>34.200000000000003</v>
      </c>
      <c r="P162" s="7">
        <v>8.41</v>
      </c>
      <c r="Q162" s="7">
        <v>312.95</v>
      </c>
      <c r="R162" s="7">
        <v>0</v>
      </c>
      <c r="S162" s="7">
        <v>5542569.5362054398</v>
      </c>
      <c r="T162" s="7">
        <v>5132070.3559304001</v>
      </c>
      <c r="U162" s="7">
        <v>5203705.0469265403</v>
      </c>
      <c r="V162" s="7">
        <v>3030925.73928311</v>
      </c>
      <c r="W162" s="7">
        <v>2523045.6803681999</v>
      </c>
      <c r="X162" s="7">
        <v>2953550.19046639</v>
      </c>
      <c r="Y162" s="7">
        <v>4585195.18370088</v>
      </c>
      <c r="Z162" s="7">
        <v>4788560.8946618596</v>
      </c>
      <c r="AA162" s="7">
        <v>4527702.8061188804</v>
      </c>
      <c r="AB162" s="7">
        <v>6489791.6717823297</v>
      </c>
      <c r="AC162" s="7">
        <v>5962169.4972106796</v>
      </c>
      <c r="AD162" s="7">
        <v>6057535.5842603203</v>
      </c>
      <c r="AE162" s="7">
        <v>3395653.90654669</v>
      </c>
      <c r="AF162" s="7">
        <v>2973592.1523235999</v>
      </c>
      <c r="AG162" s="7">
        <v>3458339.3451505299</v>
      </c>
      <c r="AH162" s="7">
        <v>5097056.5616178904</v>
      </c>
      <c r="AI162" s="7">
        <v>4380661.8953743801</v>
      </c>
      <c r="AJ162" s="7">
        <v>5612291.2691954896</v>
      </c>
      <c r="AK162" s="7" t="s">
        <v>15</v>
      </c>
    </row>
    <row r="163" spans="1:37" x14ac:dyDescent="0.35">
      <c r="A163" s="8">
        <v>162</v>
      </c>
      <c r="B163" s="7" t="s">
        <v>11</v>
      </c>
      <c r="C163" s="7" t="s">
        <v>12</v>
      </c>
      <c r="D163" s="7" t="s">
        <v>337</v>
      </c>
      <c r="E163" s="7" t="s">
        <v>338</v>
      </c>
      <c r="F163" s="7">
        <v>0</v>
      </c>
      <c r="G163" s="7" t="b">
        <v>0</v>
      </c>
      <c r="H163" s="7">
        <v>86.980999999999995</v>
      </c>
      <c r="I163" s="7">
        <v>67</v>
      </c>
      <c r="J163" s="7">
        <v>9</v>
      </c>
      <c r="K163" s="7">
        <v>606</v>
      </c>
      <c r="L163" s="7">
        <v>9</v>
      </c>
      <c r="M163" s="7">
        <v>1</v>
      </c>
      <c r="N163" s="7">
        <v>151</v>
      </c>
      <c r="O163" s="7">
        <v>16.899999999999999</v>
      </c>
      <c r="P163" s="7">
        <v>4.6500000000000004</v>
      </c>
      <c r="Q163" s="7">
        <v>878.11</v>
      </c>
      <c r="R163" s="7">
        <v>0</v>
      </c>
      <c r="S163" s="7">
        <v>11004608.8760552</v>
      </c>
      <c r="T163" s="7">
        <v>10140344.6081894</v>
      </c>
      <c r="U163" s="7">
        <v>10457723.620731501</v>
      </c>
      <c r="V163" s="7">
        <v>7143975.6378936404</v>
      </c>
      <c r="W163" s="7">
        <v>7198408.7094282499</v>
      </c>
      <c r="X163" s="7">
        <v>7148252.8491100296</v>
      </c>
      <c r="Y163" s="7">
        <v>8510964.0816943906</v>
      </c>
      <c r="Z163" s="7">
        <v>8241959.93102061</v>
      </c>
      <c r="AA163" s="7">
        <v>8418331.3055534102</v>
      </c>
      <c r="AB163" s="7">
        <v>7336978.3442380102</v>
      </c>
      <c r="AC163" s="7">
        <v>7620886.6988985203</v>
      </c>
      <c r="AD163" s="7">
        <v>7927872.3629769497</v>
      </c>
      <c r="AE163" s="7">
        <v>11366416.8244696</v>
      </c>
      <c r="AF163" s="7">
        <v>11258649.962435599</v>
      </c>
      <c r="AG163" s="7">
        <v>11620916.587354099</v>
      </c>
      <c r="AH163" s="7">
        <v>7059419.3518471001</v>
      </c>
      <c r="AI163" s="7">
        <v>6935122.0166640002</v>
      </c>
      <c r="AJ163" s="7">
        <v>6922044.4227987099</v>
      </c>
      <c r="AK163" s="7" t="s">
        <v>15</v>
      </c>
    </row>
    <row r="164" spans="1:37" x14ac:dyDescent="0.35">
      <c r="A164" s="8">
        <v>163</v>
      </c>
      <c r="B164" s="7" t="s">
        <v>11</v>
      </c>
      <c r="C164" s="7" t="s">
        <v>12</v>
      </c>
      <c r="D164" s="7" t="s">
        <v>339</v>
      </c>
      <c r="E164" s="7" t="s">
        <v>340</v>
      </c>
      <c r="F164" s="7">
        <v>0</v>
      </c>
      <c r="G164" s="7" t="b">
        <v>0</v>
      </c>
      <c r="H164" s="7">
        <v>84.481999999999999</v>
      </c>
      <c r="I164" s="7">
        <v>61</v>
      </c>
      <c r="J164" s="7">
        <v>10</v>
      </c>
      <c r="K164" s="7">
        <v>263</v>
      </c>
      <c r="L164" s="7">
        <v>10</v>
      </c>
      <c r="M164" s="7">
        <v>1</v>
      </c>
      <c r="N164" s="7">
        <v>216</v>
      </c>
      <c r="O164" s="7">
        <v>24.3</v>
      </c>
      <c r="P164" s="7">
        <v>7.85</v>
      </c>
      <c r="Q164" s="7">
        <v>250.44</v>
      </c>
      <c r="R164" s="7">
        <v>0</v>
      </c>
      <c r="S164" s="7">
        <v>5542012.8489457797</v>
      </c>
      <c r="T164" s="7">
        <v>5329358.6660824204</v>
      </c>
      <c r="U164" s="7">
        <v>4823550.7031458504</v>
      </c>
      <c r="V164" s="7">
        <v>1492912.4346076101</v>
      </c>
      <c r="W164" s="7">
        <v>1713588.4618031101</v>
      </c>
      <c r="X164" s="7">
        <v>1526724.2695128301</v>
      </c>
      <c r="Y164" s="7">
        <v>6406816.7890625</v>
      </c>
      <c r="Z164" s="7">
        <v>6485611.4741017101</v>
      </c>
      <c r="AA164" s="7">
        <v>6238259.6257429002</v>
      </c>
      <c r="AB164" s="7">
        <v>2086000.47235816</v>
      </c>
      <c r="AC164" s="7">
        <v>1795360.40186944</v>
      </c>
      <c r="AD164" s="7">
        <v>1601373.0585809599</v>
      </c>
      <c r="AE164" s="7">
        <v>1256259.8208836601</v>
      </c>
      <c r="AF164" s="7">
        <v>1138877.772419</v>
      </c>
      <c r="AG164" s="7">
        <v>1231141.9464314401</v>
      </c>
      <c r="AH164" s="7">
        <v>4107704.6548469001</v>
      </c>
      <c r="AI164" s="7">
        <v>4051812.3537252499</v>
      </c>
      <c r="AJ164" s="7">
        <v>4063238.5015152199</v>
      </c>
      <c r="AK164" s="7" t="s">
        <v>15</v>
      </c>
    </row>
    <row r="165" spans="1:37" x14ac:dyDescent="0.35">
      <c r="A165" s="8">
        <v>164</v>
      </c>
      <c r="B165" s="7" t="s">
        <v>11</v>
      </c>
      <c r="C165" s="7" t="s">
        <v>12</v>
      </c>
      <c r="D165" s="7" t="s">
        <v>341</v>
      </c>
      <c r="E165" s="7" t="s">
        <v>342</v>
      </c>
      <c r="F165" s="7">
        <v>0</v>
      </c>
      <c r="G165" s="7" t="b">
        <v>0</v>
      </c>
      <c r="H165" s="7">
        <v>84.445999999999998</v>
      </c>
      <c r="I165" s="7">
        <v>45</v>
      </c>
      <c r="J165" s="7">
        <v>10</v>
      </c>
      <c r="K165" s="7">
        <v>81</v>
      </c>
      <c r="L165" s="7">
        <v>10</v>
      </c>
      <c r="M165" s="7">
        <v>1</v>
      </c>
      <c r="N165" s="7">
        <v>264</v>
      </c>
      <c r="O165" s="7">
        <v>29.4</v>
      </c>
      <c r="P165" s="7">
        <v>6.39</v>
      </c>
      <c r="Q165" s="7">
        <v>147.16999999999999</v>
      </c>
      <c r="R165" s="7">
        <v>0</v>
      </c>
      <c r="S165" s="7">
        <v>3090256.79008026</v>
      </c>
      <c r="T165" s="7">
        <v>2713781.6988028898</v>
      </c>
      <c r="U165" s="7">
        <v>3147633.5657588802</v>
      </c>
      <c r="V165" s="7">
        <v>1764808.9125693699</v>
      </c>
      <c r="W165" s="7">
        <v>1787272.6294416599</v>
      </c>
      <c r="X165" s="7">
        <v>2056655.7325564299</v>
      </c>
      <c r="Y165" s="7">
        <v>6779493.890625</v>
      </c>
      <c r="Z165" s="7">
        <v>6693656.1151860803</v>
      </c>
      <c r="AA165" s="7">
        <v>6823599.9366823602</v>
      </c>
      <c r="AB165" s="7">
        <v>1682723.6059967701</v>
      </c>
      <c r="AC165" s="7">
        <v>1776088.1142467901</v>
      </c>
      <c r="AD165" s="7">
        <v>1377944.02225524</v>
      </c>
      <c r="AE165" s="7">
        <v>785918.37419942894</v>
      </c>
      <c r="AF165" s="7">
        <v>870518.18376275699</v>
      </c>
      <c r="AG165" s="7">
        <v>975045.12618116895</v>
      </c>
      <c r="AH165" s="7">
        <v>2410004.6441092901</v>
      </c>
      <c r="AI165" s="7">
        <v>2349364.6133877798</v>
      </c>
      <c r="AJ165" s="7">
        <v>2355593.6560006901</v>
      </c>
      <c r="AK165" s="7" t="s">
        <v>15</v>
      </c>
    </row>
    <row r="166" spans="1:37" x14ac:dyDescent="0.35">
      <c r="A166" s="8">
        <v>165</v>
      </c>
      <c r="B166" s="7" t="s">
        <v>11</v>
      </c>
      <c r="C166" s="7" t="s">
        <v>12</v>
      </c>
      <c r="D166" s="7" t="s">
        <v>343</v>
      </c>
      <c r="E166" s="7" t="s">
        <v>344</v>
      </c>
      <c r="F166" s="7">
        <v>0</v>
      </c>
      <c r="G166" s="7" t="b">
        <v>0</v>
      </c>
      <c r="H166" s="7">
        <v>84.308999999999997</v>
      </c>
      <c r="I166" s="7">
        <v>63</v>
      </c>
      <c r="J166" s="7">
        <v>12</v>
      </c>
      <c r="K166" s="7">
        <v>357</v>
      </c>
      <c r="L166" s="7">
        <v>12</v>
      </c>
      <c r="M166" s="7">
        <v>1</v>
      </c>
      <c r="N166" s="7">
        <v>182</v>
      </c>
      <c r="O166" s="7">
        <v>20.8</v>
      </c>
      <c r="P166" s="7">
        <v>5.07</v>
      </c>
      <c r="Q166" s="7">
        <v>711.75</v>
      </c>
      <c r="R166" s="7">
        <v>0</v>
      </c>
      <c r="S166" s="7">
        <v>6122291.1303017698</v>
      </c>
      <c r="T166" s="7">
        <v>6269516.7455068901</v>
      </c>
      <c r="U166" s="7">
        <v>6288531.9955396298</v>
      </c>
      <c r="V166" s="7">
        <v>3724661.6979043498</v>
      </c>
      <c r="W166" s="7">
        <v>3845236.5903763799</v>
      </c>
      <c r="X166" s="7">
        <v>3958494.9471771498</v>
      </c>
      <c r="Y166" s="7">
        <v>5491618.3249553097</v>
      </c>
      <c r="Z166" s="7">
        <v>5774947.6313365996</v>
      </c>
      <c r="AA166" s="7">
        <v>5352665.8122683</v>
      </c>
      <c r="AB166" s="7">
        <v>6720533.9841988198</v>
      </c>
      <c r="AC166" s="7">
        <v>6594342.86089384</v>
      </c>
      <c r="AD166" s="7">
        <v>6676991.5450904798</v>
      </c>
      <c r="AE166" s="7">
        <v>6783622.15939984</v>
      </c>
      <c r="AF166" s="7">
        <v>6472329.9975669701</v>
      </c>
      <c r="AG166" s="7">
        <v>6382682.9005282102</v>
      </c>
      <c r="AH166" s="7">
        <v>4509668.9932597997</v>
      </c>
      <c r="AI166" s="7">
        <v>4474223.9724008096</v>
      </c>
      <c r="AJ166" s="7">
        <v>4333736.0990938796</v>
      </c>
      <c r="AK166" s="7" t="s">
        <v>15</v>
      </c>
    </row>
    <row r="167" spans="1:37" x14ac:dyDescent="0.35">
      <c r="A167" s="8">
        <v>166</v>
      </c>
      <c r="B167" s="7" t="s">
        <v>11</v>
      </c>
      <c r="C167" s="7" t="s">
        <v>12</v>
      </c>
      <c r="D167" s="7" t="s">
        <v>345</v>
      </c>
      <c r="E167" s="7" t="s">
        <v>346</v>
      </c>
      <c r="F167" s="7">
        <v>0</v>
      </c>
      <c r="G167" s="7" t="b">
        <v>0</v>
      </c>
      <c r="H167" s="7">
        <v>84.09</v>
      </c>
      <c r="I167" s="7">
        <v>18</v>
      </c>
      <c r="J167" s="7">
        <v>13</v>
      </c>
      <c r="K167" s="7">
        <v>130</v>
      </c>
      <c r="L167" s="7">
        <v>13</v>
      </c>
      <c r="M167" s="7">
        <v>1</v>
      </c>
      <c r="N167" s="7">
        <v>1013</v>
      </c>
      <c r="O167" s="7">
        <v>114.6</v>
      </c>
      <c r="P167" s="7">
        <v>8.1300000000000008</v>
      </c>
      <c r="Q167" s="7">
        <v>176.19</v>
      </c>
      <c r="R167" s="7">
        <v>0</v>
      </c>
      <c r="S167" s="7">
        <v>2193195.4100357601</v>
      </c>
      <c r="T167" s="7">
        <v>2509924.58678238</v>
      </c>
      <c r="U167" s="7">
        <v>2245655.85913521</v>
      </c>
      <c r="V167" s="7">
        <v>3440604.5214620698</v>
      </c>
      <c r="W167" s="7">
        <v>3363139.40012086</v>
      </c>
      <c r="X167" s="7">
        <v>3298907.4824579698</v>
      </c>
      <c r="Y167" s="7">
        <v>2083308.83203125</v>
      </c>
      <c r="Z167" s="7">
        <v>2086927.7505411999</v>
      </c>
      <c r="AA167" s="7">
        <v>2066935.8836308499</v>
      </c>
      <c r="AB167" s="7">
        <v>3382714.50643097</v>
      </c>
      <c r="AC167" s="7">
        <v>3139369.8918252601</v>
      </c>
      <c r="AD167" s="7">
        <v>3177758.7879163199</v>
      </c>
      <c r="AE167" s="7">
        <v>4711770.58096061</v>
      </c>
      <c r="AF167" s="7">
        <v>4765197.4956450397</v>
      </c>
      <c r="AG167" s="7">
        <v>4848198.6595808696</v>
      </c>
      <c r="AH167" s="7">
        <v>2147358.5142757501</v>
      </c>
      <c r="AI167" s="7">
        <v>2429238.9226642698</v>
      </c>
      <c r="AJ167" s="7">
        <v>2223962.4149742099</v>
      </c>
      <c r="AK167" s="7" t="s">
        <v>15</v>
      </c>
    </row>
    <row r="168" spans="1:37" x14ac:dyDescent="0.35">
      <c r="A168" s="8">
        <v>167</v>
      </c>
      <c r="B168" s="7" t="s">
        <v>11</v>
      </c>
      <c r="C168" s="7" t="s">
        <v>12</v>
      </c>
      <c r="D168" s="7" t="s">
        <v>347</v>
      </c>
      <c r="E168" s="7" t="s">
        <v>348</v>
      </c>
      <c r="F168" s="7">
        <v>0</v>
      </c>
      <c r="G168" s="7" t="b">
        <v>0</v>
      </c>
      <c r="H168" s="7">
        <v>84.045000000000002</v>
      </c>
      <c r="I168" s="7">
        <v>69</v>
      </c>
      <c r="J168" s="7">
        <v>6</v>
      </c>
      <c r="K168" s="7">
        <v>277</v>
      </c>
      <c r="L168" s="7">
        <v>6</v>
      </c>
      <c r="M168" s="7">
        <v>1</v>
      </c>
      <c r="N168" s="7">
        <v>68</v>
      </c>
      <c r="O168" s="7">
        <v>7.3</v>
      </c>
      <c r="P168" s="7">
        <v>6.51</v>
      </c>
      <c r="Q168" s="7">
        <v>728.13</v>
      </c>
      <c r="R168" s="7">
        <v>0</v>
      </c>
      <c r="S168" s="7">
        <v>2352720.1372773401</v>
      </c>
      <c r="T168" s="7">
        <v>2391722.2169777802</v>
      </c>
      <c r="U168" s="7">
        <v>2179097.3504130198</v>
      </c>
      <c r="V168" s="7">
        <v>11065240.8949867</v>
      </c>
      <c r="W168" s="7">
        <v>11018708.505031399</v>
      </c>
      <c r="X168" s="7">
        <v>11129070.249487899</v>
      </c>
      <c r="Y168" s="7">
        <v>9157819.4715071302</v>
      </c>
      <c r="Z168" s="7">
        <v>9064717.4363037907</v>
      </c>
      <c r="AA168" s="7">
        <v>8940074.1360908803</v>
      </c>
      <c r="AB168" s="7">
        <v>1748816.05047846</v>
      </c>
      <c r="AC168" s="7">
        <v>1733284.9438106101</v>
      </c>
      <c r="AD168" s="7">
        <v>3634368.9171151798</v>
      </c>
      <c r="AE168" s="7">
        <v>13786278.9367141</v>
      </c>
      <c r="AF168" s="7">
        <v>12930733.445023701</v>
      </c>
      <c r="AG168" s="7">
        <v>14606063.501229201</v>
      </c>
      <c r="AH168" s="7">
        <v>9921753.2514647394</v>
      </c>
      <c r="AI168" s="7">
        <v>9792740.6867508404</v>
      </c>
      <c r="AJ168" s="7">
        <v>9883781.6612001993</v>
      </c>
      <c r="AK168" s="7" t="s">
        <v>15</v>
      </c>
    </row>
    <row r="169" spans="1:37" x14ac:dyDescent="0.35">
      <c r="A169" s="8">
        <v>168</v>
      </c>
      <c r="B169" s="7" t="s">
        <v>11</v>
      </c>
      <c r="C169" s="7" t="s">
        <v>12</v>
      </c>
      <c r="D169" s="7" t="s">
        <v>349</v>
      </c>
      <c r="E169" s="7" t="s">
        <v>350</v>
      </c>
      <c r="F169" s="7">
        <v>0</v>
      </c>
      <c r="G169" s="7" t="b">
        <v>0</v>
      </c>
      <c r="H169" s="7">
        <v>84.025000000000006</v>
      </c>
      <c r="I169" s="7">
        <v>54</v>
      </c>
      <c r="J169" s="7">
        <v>14</v>
      </c>
      <c r="K169" s="7">
        <v>179</v>
      </c>
      <c r="L169" s="7">
        <v>14</v>
      </c>
      <c r="M169" s="7">
        <v>1</v>
      </c>
      <c r="N169" s="7">
        <v>334</v>
      </c>
      <c r="O169" s="7">
        <v>36.5</v>
      </c>
      <c r="P169" s="7">
        <v>6.58</v>
      </c>
      <c r="Q169" s="7">
        <v>305.83999999999997</v>
      </c>
      <c r="R169" s="7">
        <v>0</v>
      </c>
      <c r="S169" s="7">
        <v>3057937.4360429798</v>
      </c>
      <c r="T169" s="7">
        <v>3160725.0836390499</v>
      </c>
      <c r="U169" s="7">
        <v>3381325.1847243099</v>
      </c>
      <c r="V169" s="7">
        <v>2292951.07909186</v>
      </c>
      <c r="W169" s="7">
        <v>2208477.6379692298</v>
      </c>
      <c r="X169" s="7">
        <v>1726924.09584353</v>
      </c>
      <c r="Y169" s="7">
        <v>8308593.6953125</v>
      </c>
      <c r="Z169" s="7">
        <v>8602563.4704133999</v>
      </c>
      <c r="AA169" s="7">
        <v>8500875.3462234996</v>
      </c>
      <c r="AB169" s="7">
        <v>2362098.85316444</v>
      </c>
      <c r="AC169" s="7">
        <v>2160646.7187448898</v>
      </c>
      <c r="AD169" s="7">
        <v>2168202.8913935898</v>
      </c>
      <c r="AE169" s="7">
        <v>1507843.1654026201</v>
      </c>
      <c r="AF169" s="7">
        <v>1429826.35347774</v>
      </c>
      <c r="AG169" s="7">
        <v>1358447.6888488999</v>
      </c>
      <c r="AH169" s="7">
        <v>4692508.0777110504</v>
      </c>
      <c r="AI169" s="7">
        <v>4632944.7385855196</v>
      </c>
      <c r="AJ169" s="7">
        <v>4667912.9746934697</v>
      </c>
      <c r="AK169" s="7" t="s">
        <v>15</v>
      </c>
    </row>
    <row r="170" spans="1:37" x14ac:dyDescent="0.35">
      <c r="A170" s="8">
        <v>169</v>
      </c>
      <c r="B170" s="7" t="s">
        <v>11</v>
      </c>
      <c r="C170" s="7" t="s">
        <v>12</v>
      </c>
      <c r="D170" s="7" t="s">
        <v>351</v>
      </c>
      <c r="E170" s="7" t="s">
        <v>352</v>
      </c>
      <c r="F170" s="7">
        <v>0</v>
      </c>
      <c r="G170" s="7" t="b">
        <v>0</v>
      </c>
      <c r="H170" s="7">
        <v>83.614000000000004</v>
      </c>
      <c r="I170" s="7">
        <v>38</v>
      </c>
      <c r="J170" s="7">
        <v>10</v>
      </c>
      <c r="K170" s="7">
        <v>312</v>
      </c>
      <c r="L170" s="7">
        <v>10</v>
      </c>
      <c r="M170" s="7">
        <v>1</v>
      </c>
      <c r="N170" s="7">
        <v>215</v>
      </c>
      <c r="O170" s="7">
        <v>24.9</v>
      </c>
      <c r="P170" s="7">
        <v>5.74</v>
      </c>
      <c r="Q170" s="7">
        <v>482.52</v>
      </c>
      <c r="R170" s="7">
        <v>0</v>
      </c>
      <c r="S170" s="7">
        <v>11403142.0870912</v>
      </c>
      <c r="T170" s="7">
        <v>11106114.4449412</v>
      </c>
      <c r="U170" s="7">
        <v>11450681.8757242</v>
      </c>
      <c r="V170" s="7">
        <v>3041977.6400522902</v>
      </c>
      <c r="W170" s="7">
        <v>3085326.3770160298</v>
      </c>
      <c r="X170" s="7">
        <v>3151429.0640104101</v>
      </c>
      <c r="Y170" s="7">
        <v>6415958.9689421803</v>
      </c>
      <c r="Z170" s="7">
        <v>6396063.61068206</v>
      </c>
      <c r="AA170" s="7">
        <v>6519281.3444977095</v>
      </c>
      <c r="AB170" s="7">
        <v>5818410.4318844704</v>
      </c>
      <c r="AC170" s="7">
        <v>6325049.6864439202</v>
      </c>
      <c r="AD170" s="7">
        <v>6578432.1006515399</v>
      </c>
      <c r="AE170" s="7">
        <v>5276133.8985462897</v>
      </c>
      <c r="AF170" s="7">
        <v>5294850.0601402</v>
      </c>
      <c r="AG170" s="7">
        <v>5228833.7083808295</v>
      </c>
      <c r="AH170" s="7">
        <v>6542322.8405523105</v>
      </c>
      <c r="AI170" s="7">
        <v>6304521.3672634</v>
      </c>
      <c r="AJ170" s="7">
        <v>6680296.0728115505</v>
      </c>
      <c r="AK170" s="7" t="s">
        <v>15</v>
      </c>
    </row>
    <row r="171" spans="1:37" x14ac:dyDescent="0.35">
      <c r="A171" s="8">
        <v>170</v>
      </c>
      <c r="B171" s="7" t="s">
        <v>11</v>
      </c>
      <c r="C171" s="7" t="s">
        <v>12</v>
      </c>
      <c r="D171" s="7" t="s">
        <v>353</v>
      </c>
      <c r="E171" s="7" t="s">
        <v>354</v>
      </c>
      <c r="F171" s="7">
        <v>0</v>
      </c>
      <c r="G171" s="7" t="b">
        <v>0</v>
      </c>
      <c r="H171" s="7">
        <v>83.531000000000006</v>
      </c>
      <c r="I171" s="7">
        <v>44</v>
      </c>
      <c r="J171" s="7">
        <v>12</v>
      </c>
      <c r="K171" s="7">
        <v>319</v>
      </c>
      <c r="L171" s="7">
        <v>12</v>
      </c>
      <c r="M171" s="7">
        <v>1</v>
      </c>
      <c r="N171" s="7">
        <v>349</v>
      </c>
      <c r="O171" s="7">
        <v>39.200000000000003</v>
      </c>
      <c r="P171" s="7">
        <v>6.67</v>
      </c>
      <c r="Q171" s="7">
        <v>605.19000000000005</v>
      </c>
      <c r="R171" s="7">
        <v>0</v>
      </c>
      <c r="S171" s="7">
        <v>2678178.1975671998</v>
      </c>
      <c r="T171" s="7">
        <v>2305176.8362036399</v>
      </c>
      <c r="U171" s="7">
        <v>2802021.31931978</v>
      </c>
      <c r="V171" s="7">
        <v>5500329.0382105196</v>
      </c>
      <c r="W171" s="7">
        <v>5328053.4485768704</v>
      </c>
      <c r="X171" s="7">
        <v>5342818.8151439801</v>
      </c>
      <c r="Y171" s="7">
        <v>6120802.1152343797</v>
      </c>
      <c r="Z171" s="7">
        <v>5859294.7626541499</v>
      </c>
      <c r="AA171" s="7">
        <v>5866561.2527487101</v>
      </c>
      <c r="AB171" s="7">
        <v>2327149.0992478398</v>
      </c>
      <c r="AC171" s="7">
        <v>3274007.5446533598</v>
      </c>
      <c r="AD171" s="7">
        <v>3429291.5269496199</v>
      </c>
      <c r="AE171" s="7">
        <v>7650507.5983725702</v>
      </c>
      <c r="AF171" s="7">
        <v>7620941.8220150396</v>
      </c>
      <c r="AG171" s="7">
        <v>7582091.2196889799</v>
      </c>
      <c r="AH171" s="7">
        <v>3537239.5918656201</v>
      </c>
      <c r="AI171" s="7">
        <v>3495090.4980263598</v>
      </c>
      <c r="AJ171" s="7">
        <v>3489821.26407133</v>
      </c>
      <c r="AK171" s="7" t="s">
        <v>15</v>
      </c>
    </row>
    <row r="172" spans="1:37" x14ac:dyDescent="0.35">
      <c r="A172" s="8">
        <v>171</v>
      </c>
      <c r="B172" s="7" t="s">
        <v>11</v>
      </c>
      <c r="C172" s="7" t="s">
        <v>12</v>
      </c>
      <c r="D172" s="7" t="s">
        <v>355</v>
      </c>
      <c r="E172" s="7" t="s">
        <v>356</v>
      </c>
      <c r="F172" s="7">
        <v>0</v>
      </c>
      <c r="G172" s="7" t="b">
        <v>0</v>
      </c>
      <c r="H172" s="7">
        <v>82.2</v>
      </c>
      <c r="I172" s="7">
        <v>70</v>
      </c>
      <c r="J172" s="7">
        <v>11</v>
      </c>
      <c r="K172" s="7">
        <v>202</v>
      </c>
      <c r="L172" s="7">
        <v>11</v>
      </c>
      <c r="M172" s="7">
        <v>1</v>
      </c>
      <c r="N172" s="7">
        <v>206</v>
      </c>
      <c r="O172" s="7">
        <v>22.2</v>
      </c>
      <c r="P172" s="7">
        <v>7.01</v>
      </c>
      <c r="Q172" s="7">
        <v>253.35</v>
      </c>
      <c r="R172" s="7">
        <v>0</v>
      </c>
      <c r="S172" s="7">
        <v>3187751.3537267898</v>
      </c>
      <c r="T172" s="7">
        <v>3455899.9056204301</v>
      </c>
      <c r="U172" s="7">
        <v>3820084.4755151002</v>
      </c>
      <c r="V172" s="7">
        <v>2673641.7866279399</v>
      </c>
      <c r="W172" s="7">
        <v>3087898.52907207</v>
      </c>
      <c r="X172" s="7">
        <v>2845870.87499004</v>
      </c>
      <c r="Y172" s="7">
        <v>2192506.7556069498</v>
      </c>
      <c r="Z172" s="7">
        <v>2092594.0380802699</v>
      </c>
      <c r="AA172" s="7">
        <v>2337519.2613809202</v>
      </c>
      <c r="AB172" s="7">
        <v>1940119.9261745</v>
      </c>
      <c r="AC172" s="7">
        <v>1993948.8984634499</v>
      </c>
      <c r="AD172" s="7">
        <v>2304067.2663308601</v>
      </c>
      <c r="AE172" s="7">
        <v>1339807.9262357999</v>
      </c>
      <c r="AF172" s="7">
        <v>1599467.41882793</v>
      </c>
      <c r="AG172" s="7">
        <v>1327849.50588792</v>
      </c>
      <c r="AH172" s="7">
        <v>2269329.3925790801</v>
      </c>
      <c r="AI172" s="7">
        <v>2215112.2612562599</v>
      </c>
      <c r="AJ172" s="7">
        <v>2535040.9738729601</v>
      </c>
      <c r="AK172" s="7" t="s">
        <v>15</v>
      </c>
    </row>
    <row r="173" spans="1:37" x14ac:dyDescent="0.35">
      <c r="A173" s="8">
        <v>172</v>
      </c>
      <c r="B173" s="7" t="s">
        <v>11</v>
      </c>
      <c r="C173" s="7" t="s">
        <v>12</v>
      </c>
      <c r="D173" s="7" t="s">
        <v>357</v>
      </c>
      <c r="E173" s="7" t="s">
        <v>358</v>
      </c>
      <c r="F173" s="7">
        <v>0</v>
      </c>
      <c r="G173" s="7" t="b">
        <v>0</v>
      </c>
      <c r="H173" s="7">
        <v>81.930999999999997</v>
      </c>
      <c r="I173" s="7">
        <v>54</v>
      </c>
      <c r="J173" s="7">
        <v>14</v>
      </c>
      <c r="K173" s="7">
        <v>268</v>
      </c>
      <c r="L173" s="7">
        <v>13</v>
      </c>
      <c r="M173" s="7">
        <v>1</v>
      </c>
      <c r="N173" s="7">
        <v>255</v>
      </c>
      <c r="O173" s="7">
        <v>29.2</v>
      </c>
      <c r="P173" s="7">
        <v>4.74</v>
      </c>
      <c r="Q173" s="7">
        <v>466.71</v>
      </c>
      <c r="R173" s="7">
        <v>1</v>
      </c>
      <c r="S173" s="7">
        <v>6587720.2301501799</v>
      </c>
      <c r="T173" s="7">
        <v>6767759.8554264596</v>
      </c>
      <c r="U173" s="7">
        <v>6537728.2265223097</v>
      </c>
      <c r="V173" s="7">
        <v>4811425.9619796397</v>
      </c>
      <c r="W173" s="7">
        <v>4942143.0351692997</v>
      </c>
      <c r="X173" s="7">
        <v>5930707.1544614099</v>
      </c>
      <c r="Y173" s="7">
        <v>6919806.3099485897</v>
      </c>
      <c r="Z173" s="7">
        <v>6820044.2066353001</v>
      </c>
      <c r="AA173" s="7">
        <v>6819197.7781416299</v>
      </c>
      <c r="AB173" s="7">
        <v>9235935.3417231608</v>
      </c>
      <c r="AC173" s="7">
        <v>8642317.9699242208</v>
      </c>
      <c r="AD173" s="7">
        <v>8414415.3952546306</v>
      </c>
      <c r="AE173" s="7">
        <v>6956982.0318800397</v>
      </c>
      <c r="AF173" s="7">
        <v>6069999.1879981002</v>
      </c>
      <c r="AG173" s="7">
        <v>6922248.8119563302</v>
      </c>
      <c r="AH173" s="7">
        <v>6326436.2669731099</v>
      </c>
      <c r="AI173" s="7">
        <v>6207681.9044451704</v>
      </c>
      <c r="AJ173" s="7">
        <v>6004680.0027583903</v>
      </c>
      <c r="AK173" s="7" t="s">
        <v>40</v>
      </c>
    </row>
    <row r="174" spans="1:37" x14ac:dyDescent="0.35">
      <c r="A174" s="8">
        <v>173</v>
      </c>
      <c r="B174" s="7" t="s">
        <v>11</v>
      </c>
      <c r="C174" s="7" t="s">
        <v>12</v>
      </c>
      <c r="D174" s="7" t="s">
        <v>359</v>
      </c>
      <c r="E174" s="7" t="s">
        <v>360</v>
      </c>
      <c r="F174" s="7">
        <v>0</v>
      </c>
      <c r="G174" s="7" t="b">
        <v>0</v>
      </c>
      <c r="H174" s="7">
        <v>81.768000000000001</v>
      </c>
      <c r="I174" s="7">
        <v>55</v>
      </c>
      <c r="J174" s="7">
        <v>7</v>
      </c>
      <c r="K174" s="7">
        <v>194</v>
      </c>
      <c r="L174" s="7">
        <v>7</v>
      </c>
      <c r="M174" s="7">
        <v>1</v>
      </c>
      <c r="N174" s="7">
        <v>144</v>
      </c>
      <c r="O174" s="7">
        <v>16.7</v>
      </c>
      <c r="P174" s="7">
        <v>8.16</v>
      </c>
      <c r="Q174" s="7">
        <v>478.25</v>
      </c>
      <c r="R174" s="7">
        <v>0</v>
      </c>
      <c r="S174" s="7">
        <v>2136451.0795644601</v>
      </c>
      <c r="T174" s="7">
        <v>2111632.1608617399</v>
      </c>
      <c r="U174" s="7">
        <v>2266919.3995627598</v>
      </c>
      <c r="V174" s="7">
        <v>3811645.79714659</v>
      </c>
      <c r="W174" s="7">
        <v>3838554.8991115899</v>
      </c>
      <c r="X174" s="7">
        <v>3808305.5911350599</v>
      </c>
      <c r="Y174" s="7">
        <v>3078281.0449746102</v>
      </c>
      <c r="Z174" s="7">
        <v>2842853.5726448302</v>
      </c>
      <c r="AA174" s="7">
        <v>2838143.6173477801</v>
      </c>
      <c r="AB174" s="7">
        <v>1459844.32307303</v>
      </c>
      <c r="AC174" s="7">
        <v>2496133.9138247399</v>
      </c>
      <c r="AD174" s="7">
        <v>1621538.4308656501</v>
      </c>
      <c r="AE174" s="7">
        <v>5056631.1304534003</v>
      </c>
      <c r="AF174" s="7">
        <v>4927196.5745155104</v>
      </c>
      <c r="AG174" s="7">
        <v>5135363.2508371398</v>
      </c>
      <c r="AH174" s="7">
        <v>3083879.9910065802</v>
      </c>
      <c r="AI174" s="7">
        <v>3179717.3723909301</v>
      </c>
      <c r="AJ174" s="7">
        <v>2960533.22252016</v>
      </c>
      <c r="AK174" s="7" t="s">
        <v>15</v>
      </c>
    </row>
    <row r="175" spans="1:37" x14ac:dyDescent="0.35">
      <c r="A175" s="8">
        <v>174</v>
      </c>
      <c r="B175" s="7" t="s">
        <v>11</v>
      </c>
      <c r="C175" s="7" t="s">
        <v>12</v>
      </c>
      <c r="D175" s="7" t="s">
        <v>361</v>
      </c>
      <c r="E175" s="7" t="s">
        <v>362</v>
      </c>
      <c r="F175" s="7">
        <v>0</v>
      </c>
      <c r="G175" s="7" t="b">
        <v>0</v>
      </c>
      <c r="H175" s="7">
        <v>81.570999999999998</v>
      </c>
      <c r="I175" s="7">
        <v>43</v>
      </c>
      <c r="J175" s="7">
        <v>15</v>
      </c>
      <c r="K175" s="7">
        <v>266</v>
      </c>
      <c r="L175" s="7">
        <v>15</v>
      </c>
      <c r="M175" s="7">
        <v>1</v>
      </c>
      <c r="N175" s="7">
        <v>296</v>
      </c>
      <c r="O175" s="7">
        <v>33.5</v>
      </c>
      <c r="P175" s="7">
        <v>10.7</v>
      </c>
      <c r="Q175" s="7">
        <v>409.16</v>
      </c>
      <c r="R175" s="7">
        <v>0</v>
      </c>
      <c r="S175" s="7">
        <v>8765178.2019276693</v>
      </c>
      <c r="T175" s="7">
        <v>8531064.8325110804</v>
      </c>
      <c r="U175" s="7">
        <v>8143346.5440894701</v>
      </c>
      <c r="V175" s="7">
        <v>3320297.65433315</v>
      </c>
      <c r="W175" s="7">
        <v>2331316.02900013</v>
      </c>
      <c r="X175" s="7">
        <v>2357812.1303127701</v>
      </c>
      <c r="Y175" s="7">
        <v>6310332.8706944296</v>
      </c>
      <c r="Z175" s="7">
        <v>6023233.19091067</v>
      </c>
      <c r="AA175" s="7">
        <v>5671801.5702590104</v>
      </c>
      <c r="AB175" s="7">
        <v>5858985.2104302999</v>
      </c>
      <c r="AC175" s="7">
        <v>5906915.7446066197</v>
      </c>
      <c r="AD175" s="7">
        <v>6146389.2889443096</v>
      </c>
      <c r="AE175" s="7">
        <v>2655153.6362112202</v>
      </c>
      <c r="AF175" s="7">
        <v>2541878.61332554</v>
      </c>
      <c r="AG175" s="7">
        <v>2902771.6470754901</v>
      </c>
      <c r="AH175" s="7">
        <v>4687557.1668715402</v>
      </c>
      <c r="AI175" s="7">
        <v>4764996.4077762403</v>
      </c>
      <c r="AJ175" s="7">
        <v>4358926.8302453803</v>
      </c>
      <c r="AK175" s="7" t="s">
        <v>15</v>
      </c>
    </row>
    <row r="176" spans="1:37" x14ac:dyDescent="0.35">
      <c r="A176" s="8">
        <v>175</v>
      </c>
      <c r="B176" s="7" t="s">
        <v>11</v>
      </c>
      <c r="C176" s="7" t="s">
        <v>12</v>
      </c>
      <c r="D176" s="7" t="s">
        <v>363</v>
      </c>
      <c r="E176" s="7" t="s">
        <v>364</v>
      </c>
      <c r="F176" s="7">
        <v>0</v>
      </c>
      <c r="G176" s="7" t="b">
        <v>0</v>
      </c>
      <c r="H176" s="7">
        <v>81.537000000000006</v>
      </c>
      <c r="I176" s="7">
        <v>30</v>
      </c>
      <c r="J176" s="7">
        <v>12</v>
      </c>
      <c r="K176" s="7">
        <v>131</v>
      </c>
      <c r="L176" s="7">
        <v>12</v>
      </c>
      <c r="M176" s="7">
        <v>1</v>
      </c>
      <c r="N176" s="7">
        <v>623</v>
      </c>
      <c r="O176" s="7">
        <v>67.599999999999994</v>
      </c>
      <c r="P176" s="7">
        <v>7.5</v>
      </c>
      <c r="Q176" s="7">
        <v>132.62</v>
      </c>
      <c r="R176" s="7">
        <v>0</v>
      </c>
      <c r="S176" s="7">
        <v>1979554.33044862</v>
      </c>
      <c r="T176" s="7">
        <v>2056034.59626851</v>
      </c>
      <c r="U176" s="7">
        <v>1983644.4304722301</v>
      </c>
      <c r="V176" s="7">
        <v>1577012.6750455101</v>
      </c>
      <c r="W176" s="7">
        <v>1648918.9270047899</v>
      </c>
      <c r="X176" s="7">
        <v>1482695.1820694499</v>
      </c>
      <c r="Y176" s="7">
        <v>2991186.2246093801</v>
      </c>
      <c r="Z176" s="7">
        <v>2887292.8089423701</v>
      </c>
      <c r="AA176" s="7">
        <v>3002801.3558545201</v>
      </c>
      <c r="AB176" s="7">
        <v>2232954.8535480299</v>
      </c>
      <c r="AC176" s="7">
        <v>1981205.85852975</v>
      </c>
      <c r="AD176" s="7">
        <v>1930294.9482742499</v>
      </c>
      <c r="AE176" s="7">
        <v>1560767.96275981</v>
      </c>
      <c r="AF176" s="7">
        <v>1575565.6944502599</v>
      </c>
      <c r="AG176" s="7">
        <v>1466208.0031552899</v>
      </c>
      <c r="AH176" s="7">
        <v>2279404.49523596</v>
      </c>
      <c r="AI176" s="7">
        <v>2356627.8231408298</v>
      </c>
      <c r="AJ176" s="7">
        <v>2392469.2029462699</v>
      </c>
      <c r="AK176" s="7" t="s">
        <v>15</v>
      </c>
    </row>
    <row r="177" spans="1:37" x14ac:dyDescent="0.35">
      <c r="A177" s="8">
        <v>176</v>
      </c>
      <c r="B177" s="7" t="s">
        <v>11</v>
      </c>
      <c r="C177" s="7" t="s">
        <v>12</v>
      </c>
      <c r="D177" s="7" t="s">
        <v>365</v>
      </c>
      <c r="E177" s="7" t="s">
        <v>366</v>
      </c>
      <c r="F177" s="7">
        <v>0</v>
      </c>
      <c r="G177" s="7" t="b">
        <v>0</v>
      </c>
      <c r="H177" s="7">
        <v>81.072000000000003</v>
      </c>
      <c r="I177" s="7">
        <v>34</v>
      </c>
      <c r="J177" s="7">
        <v>9</v>
      </c>
      <c r="K177" s="7">
        <v>216</v>
      </c>
      <c r="L177" s="7">
        <v>1</v>
      </c>
      <c r="M177" s="7">
        <v>1</v>
      </c>
      <c r="N177" s="7">
        <v>424</v>
      </c>
      <c r="O177" s="7">
        <v>43.9</v>
      </c>
      <c r="P177" s="7">
        <v>8.44</v>
      </c>
      <c r="Q177" s="7">
        <v>146.72999999999999</v>
      </c>
      <c r="R177" s="7">
        <v>0</v>
      </c>
      <c r="S177" s="7">
        <v>542113.47259880498</v>
      </c>
      <c r="T177" s="7">
        <v>549512.27491883596</v>
      </c>
      <c r="U177" s="7">
        <v>487183.85557331302</v>
      </c>
      <c r="V177" s="7">
        <v>100110.573483521</v>
      </c>
      <c r="W177" s="7">
        <v>92385.583250224896</v>
      </c>
      <c r="X177" s="7">
        <v>71269.376364861295</v>
      </c>
      <c r="Y177" s="7">
        <v>131727.765625</v>
      </c>
      <c r="Z177" s="7">
        <v>141120.80452482699</v>
      </c>
      <c r="AA177" s="7">
        <v>134362.85691934999</v>
      </c>
      <c r="AB177" s="7">
        <v>254139.49266236299</v>
      </c>
      <c r="AC177" s="7">
        <v>221083.30730478201</v>
      </c>
      <c r="AD177" s="7">
        <v>215335.17692807599</v>
      </c>
      <c r="AE177" s="7">
        <v>54412.169657994702</v>
      </c>
      <c r="AF177" s="7">
        <v>43757.508886813601</v>
      </c>
      <c r="AG177" s="7">
        <v>47773.140226756499</v>
      </c>
      <c r="AH177" s="7">
        <v>180940.42536200699</v>
      </c>
      <c r="AI177" s="7">
        <v>194657.43285117499</v>
      </c>
      <c r="AJ177" s="7">
        <v>195638.87620472501</v>
      </c>
      <c r="AK177" s="7" t="s">
        <v>15</v>
      </c>
    </row>
    <row r="178" spans="1:37" x14ac:dyDescent="0.35">
      <c r="A178" s="8">
        <v>177</v>
      </c>
      <c r="B178" s="7" t="s">
        <v>11</v>
      </c>
      <c r="C178" s="7" t="s">
        <v>12</v>
      </c>
      <c r="D178" s="7" t="s">
        <v>367</v>
      </c>
      <c r="E178" s="7" t="s">
        <v>368</v>
      </c>
      <c r="F178" s="7">
        <v>0</v>
      </c>
      <c r="G178" s="7" t="b">
        <v>0</v>
      </c>
      <c r="H178" s="7">
        <v>80.927000000000007</v>
      </c>
      <c r="I178" s="7">
        <v>47</v>
      </c>
      <c r="J178" s="7">
        <v>12</v>
      </c>
      <c r="K178" s="7">
        <v>457</v>
      </c>
      <c r="L178" s="7">
        <v>12</v>
      </c>
      <c r="M178" s="7">
        <v>1</v>
      </c>
      <c r="N178" s="7">
        <v>204</v>
      </c>
      <c r="O178" s="7">
        <v>24.1</v>
      </c>
      <c r="P178" s="7">
        <v>11.62</v>
      </c>
      <c r="Q178" s="7">
        <v>656.62</v>
      </c>
      <c r="R178" s="7">
        <v>0</v>
      </c>
      <c r="S178" s="7">
        <v>9611823.6889265291</v>
      </c>
      <c r="T178" s="7">
        <v>8929826.61153863</v>
      </c>
      <c r="U178" s="7">
        <v>9346732.22134584</v>
      </c>
      <c r="V178" s="7">
        <v>3452246.7359705502</v>
      </c>
      <c r="W178" s="7">
        <v>3583631.83828871</v>
      </c>
      <c r="X178" s="7">
        <v>3342969.8555917698</v>
      </c>
      <c r="Y178" s="7">
        <v>7465266.5</v>
      </c>
      <c r="Z178" s="7">
        <v>7624206.4296502201</v>
      </c>
      <c r="AA178" s="7">
        <v>7611483.4061179198</v>
      </c>
      <c r="AB178" s="7">
        <v>12199592.006250801</v>
      </c>
      <c r="AC178" s="7">
        <v>12140127.457132</v>
      </c>
      <c r="AD178" s="7">
        <v>11156277.2112207</v>
      </c>
      <c r="AE178" s="7">
        <v>8803449.66989615</v>
      </c>
      <c r="AF178" s="7">
        <v>8623284.8431488201</v>
      </c>
      <c r="AG178" s="7">
        <v>8610501.2765628099</v>
      </c>
      <c r="AH178" s="7">
        <v>11027467.4063696</v>
      </c>
      <c r="AI178" s="7">
        <v>9986843.1173956003</v>
      </c>
      <c r="AJ178" s="7">
        <v>11049143.817338601</v>
      </c>
      <c r="AK178" s="7" t="s">
        <v>15</v>
      </c>
    </row>
    <row r="179" spans="1:37" x14ac:dyDescent="0.35">
      <c r="A179" s="8">
        <v>178</v>
      </c>
      <c r="B179" s="7" t="s">
        <v>11</v>
      </c>
      <c r="C179" s="7" t="s">
        <v>12</v>
      </c>
      <c r="D179" s="7" t="s">
        <v>369</v>
      </c>
      <c r="E179" s="7" t="s">
        <v>370</v>
      </c>
      <c r="F179" s="7">
        <v>0</v>
      </c>
      <c r="G179" s="7" t="b">
        <v>0</v>
      </c>
      <c r="H179" s="7">
        <v>80.665000000000006</v>
      </c>
      <c r="I179" s="7">
        <v>56</v>
      </c>
      <c r="J179" s="7">
        <v>13</v>
      </c>
      <c r="K179" s="7">
        <v>271</v>
      </c>
      <c r="L179" s="7">
        <v>11</v>
      </c>
      <c r="M179" s="7">
        <v>1</v>
      </c>
      <c r="N179" s="7">
        <v>245</v>
      </c>
      <c r="O179" s="7">
        <v>27.8</v>
      </c>
      <c r="P179" s="7">
        <v>4.79</v>
      </c>
      <c r="Q179" s="7">
        <v>450.67</v>
      </c>
      <c r="R179" s="7">
        <v>1</v>
      </c>
      <c r="S179" s="7">
        <v>4394379.9337455099</v>
      </c>
      <c r="T179" s="7">
        <v>4276038.4696442196</v>
      </c>
      <c r="U179" s="7">
        <v>4477668.7536565503</v>
      </c>
      <c r="V179" s="7">
        <v>4356831.9646929596</v>
      </c>
      <c r="W179" s="7">
        <v>4438104.2591870604</v>
      </c>
      <c r="X179" s="7">
        <v>4584781.3197935596</v>
      </c>
      <c r="Y179" s="7">
        <v>5179758.2751512397</v>
      </c>
      <c r="Z179" s="7">
        <v>5151189.4618041599</v>
      </c>
      <c r="AA179" s="7">
        <v>4933008.7300639898</v>
      </c>
      <c r="AB179" s="7">
        <v>4192795.11952997</v>
      </c>
      <c r="AC179" s="7">
        <v>4067829.5638198401</v>
      </c>
      <c r="AD179" s="7">
        <v>5115467.6389971701</v>
      </c>
      <c r="AE179" s="7">
        <v>4583698.6069181999</v>
      </c>
      <c r="AF179" s="7">
        <v>4733615.6804951401</v>
      </c>
      <c r="AG179" s="7">
        <v>4643898.2791414699</v>
      </c>
      <c r="AH179" s="7">
        <v>4094562.7287914399</v>
      </c>
      <c r="AI179" s="7">
        <v>3967424.3104853099</v>
      </c>
      <c r="AJ179" s="7">
        <v>4173434.4154056502</v>
      </c>
      <c r="AK179" s="7" t="s">
        <v>40</v>
      </c>
    </row>
    <row r="180" spans="1:37" x14ac:dyDescent="0.35">
      <c r="A180" s="8">
        <v>179</v>
      </c>
      <c r="B180" s="7" t="s">
        <v>11</v>
      </c>
      <c r="C180" s="7" t="s">
        <v>12</v>
      </c>
      <c r="D180" s="7" t="s">
        <v>371</v>
      </c>
      <c r="E180" s="7" t="s">
        <v>372</v>
      </c>
      <c r="F180" s="7">
        <v>0</v>
      </c>
      <c r="G180" s="7" t="b">
        <v>0</v>
      </c>
      <c r="H180" s="7">
        <v>80.540000000000006</v>
      </c>
      <c r="I180" s="7">
        <v>59</v>
      </c>
      <c r="J180" s="7">
        <v>7</v>
      </c>
      <c r="K180" s="7">
        <v>333</v>
      </c>
      <c r="L180" s="7">
        <v>7</v>
      </c>
      <c r="M180" s="7">
        <v>1</v>
      </c>
      <c r="N180" s="7">
        <v>116</v>
      </c>
      <c r="O180" s="7">
        <v>13</v>
      </c>
      <c r="P180" s="7">
        <v>8.65</v>
      </c>
      <c r="Q180" s="7">
        <v>508.76</v>
      </c>
      <c r="R180" s="7">
        <v>0</v>
      </c>
      <c r="S180" s="7">
        <v>4838827.3514255397</v>
      </c>
      <c r="T180" s="7">
        <v>5198914.6920305695</v>
      </c>
      <c r="U180" s="7">
        <v>5076142.4628668996</v>
      </c>
      <c r="V180" s="7">
        <v>4802454.5496707</v>
      </c>
      <c r="W180" s="7">
        <v>5541970.7390888603</v>
      </c>
      <c r="X180" s="7">
        <v>5554120.6577273598</v>
      </c>
      <c r="Y180" s="7">
        <v>3821704.8815960698</v>
      </c>
      <c r="Z180" s="7">
        <v>3788337.2897938001</v>
      </c>
      <c r="AA180" s="7">
        <v>3605624.29648895</v>
      </c>
      <c r="AB180" s="7">
        <v>5380387.58896669</v>
      </c>
      <c r="AC180" s="7">
        <v>5466708.8525955305</v>
      </c>
      <c r="AD180" s="7">
        <v>5693831.4139989503</v>
      </c>
      <c r="AE180" s="7">
        <v>6996298.49289848</v>
      </c>
      <c r="AF180" s="7">
        <v>7659877.4380132901</v>
      </c>
      <c r="AG180" s="7">
        <v>7734077.82814172</v>
      </c>
      <c r="AH180" s="7">
        <v>6618072.5574175604</v>
      </c>
      <c r="AI180" s="7">
        <v>5762631.0753357597</v>
      </c>
      <c r="AJ180" s="7">
        <v>5967525.2365522804</v>
      </c>
      <c r="AK180" s="7" t="s">
        <v>15</v>
      </c>
    </row>
    <row r="181" spans="1:37" x14ac:dyDescent="0.35">
      <c r="A181" s="8">
        <v>180</v>
      </c>
      <c r="B181" s="7" t="s">
        <v>11</v>
      </c>
      <c r="C181" s="7" t="s">
        <v>12</v>
      </c>
      <c r="D181" s="7" t="s">
        <v>373</v>
      </c>
      <c r="E181" s="7" t="s">
        <v>374</v>
      </c>
      <c r="F181" s="7">
        <v>0</v>
      </c>
      <c r="G181" s="7" t="b">
        <v>0</v>
      </c>
      <c r="H181" s="7">
        <v>80.483999999999995</v>
      </c>
      <c r="I181" s="7">
        <v>40</v>
      </c>
      <c r="J181" s="7">
        <v>12</v>
      </c>
      <c r="K181" s="7">
        <v>164</v>
      </c>
      <c r="L181" s="7">
        <v>12</v>
      </c>
      <c r="M181" s="7">
        <v>1</v>
      </c>
      <c r="N181" s="7">
        <v>546</v>
      </c>
      <c r="O181" s="7">
        <v>60.7</v>
      </c>
      <c r="P181" s="7">
        <v>6.54</v>
      </c>
      <c r="Q181" s="7">
        <v>56.39</v>
      </c>
      <c r="R181" s="7">
        <v>0</v>
      </c>
      <c r="S181" s="7">
        <v>1863212.86743114</v>
      </c>
      <c r="T181" s="7">
        <v>2289398.09289838</v>
      </c>
      <c r="U181" s="7">
        <v>1830280.2499344901</v>
      </c>
      <c r="V181" s="7">
        <v>2914166.0148471198</v>
      </c>
      <c r="W181" s="7">
        <v>2730880.3710380602</v>
      </c>
      <c r="X181" s="7">
        <v>2727358.1304177698</v>
      </c>
      <c r="Y181" s="7">
        <v>2469074.7163708098</v>
      </c>
      <c r="Z181" s="7">
        <v>2416513.0624267999</v>
      </c>
      <c r="AA181" s="7">
        <v>2370488.83149989</v>
      </c>
      <c r="AB181" s="7">
        <v>2558008.6238726098</v>
      </c>
      <c r="AC181" s="7">
        <v>2554300.3662750199</v>
      </c>
      <c r="AD181" s="7">
        <v>2521641.78523173</v>
      </c>
      <c r="AE181" s="7">
        <v>1517831.2822205501</v>
      </c>
      <c r="AF181" s="7">
        <v>1487276.82915582</v>
      </c>
      <c r="AG181" s="7">
        <v>1591557.55774569</v>
      </c>
      <c r="AH181" s="7">
        <v>2428126.87388823</v>
      </c>
      <c r="AI181" s="7">
        <v>2566786.60243737</v>
      </c>
      <c r="AJ181" s="7">
        <v>2533610.5227516298</v>
      </c>
      <c r="AK181" s="7" t="s">
        <v>15</v>
      </c>
    </row>
    <row r="182" spans="1:37" x14ac:dyDescent="0.35">
      <c r="A182" s="8">
        <v>181</v>
      </c>
      <c r="B182" s="7" t="s">
        <v>11</v>
      </c>
      <c r="C182" s="7" t="s">
        <v>12</v>
      </c>
      <c r="D182" s="7" t="s">
        <v>375</v>
      </c>
      <c r="E182" s="7" t="s">
        <v>376</v>
      </c>
      <c r="F182" s="7">
        <v>0</v>
      </c>
      <c r="G182" s="7" t="b">
        <v>0</v>
      </c>
      <c r="H182" s="7">
        <v>80.447999999999993</v>
      </c>
      <c r="I182" s="7">
        <v>28</v>
      </c>
      <c r="J182" s="7">
        <v>6</v>
      </c>
      <c r="K182" s="7">
        <v>281</v>
      </c>
      <c r="L182" s="7">
        <v>6</v>
      </c>
      <c r="M182" s="7">
        <v>1</v>
      </c>
      <c r="N182" s="7">
        <v>198</v>
      </c>
      <c r="O182" s="7">
        <v>21.8</v>
      </c>
      <c r="P182" s="7">
        <v>5.41</v>
      </c>
      <c r="Q182" s="7">
        <v>489.35</v>
      </c>
      <c r="R182" s="7">
        <v>0</v>
      </c>
      <c r="S182" s="7">
        <v>4993225.6354302699</v>
      </c>
      <c r="T182" s="7">
        <v>5032551.36862865</v>
      </c>
      <c r="U182" s="7">
        <v>5011782.6477479897</v>
      </c>
      <c r="V182" s="7">
        <v>3417549.0673854998</v>
      </c>
      <c r="W182" s="7">
        <v>3690792.0219157599</v>
      </c>
      <c r="X182" s="7">
        <v>3548304.2940502502</v>
      </c>
      <c r="Y182" s="7">
        <v>4805917.1649673702</v>
      </c>
      <c r="Z182" s="7">
        <v>4344847.8730621804</v>
      </c>
      <c r="AA182" s="7">
        <v>4471211.6356126899</v>
      </c>
      <c r="AB182" s="7">
        <v>1762775.87814225</v>
      </c>
      <c r="AC182" s="7">
        <v>1237823.1044753101</v>
      </c>
      <c r="AD182" s="7">
        <v>1274514.32788501</v>
      </c>
      <c r="AE182" s="7">
        <v>3320854.0239534699</v>
      </c>
      <c r="AF182" s="7">
        <v>3106916.26940091</v>
      </c>
      <c r="AG182" s="7">
        <v>3118596.1917395201</v>
      </c>
      <c r="AH182" s="7">
        <v>3689506.5181497401</v>
      </c>
      <c r="AI182" s="7">
        <v>3861763.3649911</v>
      </c>
      <c r="AJ182" s="7">
        <v>3661987.4758871701</v>
      </c>
      <c r="AK182" s="7" t="s">
        <v>15</v>
      </c>
    </row>
    <row r="183" spans="1:37" x14ac:dyDescent="0.35">
      <c r="A183" s="8">
        <v>182</v>
      </c>
      <c r="B183" s="7" t="s">
        <v>11</v>
      </c>
      <c r="C183" s="7" t="s">
        <v>12</v>
      </c>
      <c r="D183" s="7" t="s">
        <v>377</v>
      </c>
      <c r="E183" s="7" t="s">
        <v>378</v>
      </c>
      <c r="F183" s="7">
        <v>0</v>
      </c>
      <c r="G183" s="7" t="b">
        <v>0</v>
      </c>
      <c r="H183" s="7">
        <v>80.322000000000003</v>
      </c>
      <c r="I183" s="7">
        <v>34</v>
      </c>
      <c r="J183" s="7">
        <v>14</v>
      </c>
      <c r="K183" s="7">
        <v>334</v>
      </c>
      <c r="L183" s="7">
        <v>14</v>
      </c>
      <c r="M183" s="7">
        <v>1</v>
      </c>
      <c r="N183" s="7">
        <v>611</v>
      </c>
      <c r="O183" s="7">
        <v>68.8</v>
      </c>
      <c r="P183" s="7">
        <v>5.67</v>
      </c>
      <c r="Q183" s="7">
        <v>218.29</v>
      </c>
      <c r="R183" s="7">
        <v>0</v>
      </c>
      <c r="S183" s="7">
        <v>2965931.9714426901</v>
      </c>
      <c r="T183" s="7">
        <v>3467763.7860115999</v>
      </c>
      <c r="U183" s="7">
        <v>3274232.2289751698</v>
      </c>
      <c r="V183" s="7">
        <v>2929963.5492389901</v>
      </c>
      <c r="W183" s="7">
        <v>2830602.4967826698</v>
      </c>
      <c r="X183" s="7">
        <v>2941216.1513006901</v>
      </c>
      <c r="Y183" s="7">
        <v>2571101.34375</v>
      </c>
      <c r="Z183" s="7">
        <v>2464938.7949583</v>
      </c>
      <c r="AA183" s="7">
        <v>2585702.5062598698</v>
      </c>
      <c r="AB183" s="7">
        <v>3268445.5816393001</v>
      </c>
      <c r="AC183" s="7">
        <v>3363380.9006551802</v>
      </c>
      <c r="AD183" s="7">
        <v>3204744.8243192998</v>
      </c>
      <c r="AE183" s="7">
        <v>3932529.0402600602</v>
      </c>
      <c r="AF183" s="7">
        <v>4169545.9941152399</v>
      </c>
      <c r="AG183" s="7">
        <v>3865494.1217591101</v>
      </c>
      <c r="AH183" s="7">
        <v>3149477.01045981</v>
      </c>
      <c r="AI183" s="7">
        <v>3150144.84614116</v>
      </c>
      <c r="AJ183" s="7">
        <v>2999612.6208350002</v>
      </c>
      <c r="AK183" s="7" t="s">
        <v>15</v>
      </c>
    </row>
    <row r="184" spans="1:37" x14ac:dyDescent="0.35">
      <c r="A184" s="8">
        <v>183</v>
      </c>
      <c r="B184" s="7" t="s">
        <v>11</v>
      </c>
      <c r="C184" s="7" t="s">
        <v>12</v>
      </c>
      <c r="D184" s="7" t="s">
        <v>379</v>
      </c>
      <c r="E184" s="7" t="s">
        <v>380</v>
      </c>
      <c r="F184" s="7">
        <v>0</v>
      </c>
      <c r="G184" s="7" t="b">
        <v>0</v>
      </c>
      <c r="H184" s="7">
        <v>78.686999999999998</v>
      </c>
      <c r="I184" s="7">
        <v>60</v>
      </c>
      <c r="J184" s="7">
        <v>10</v>
      </c>
      <c r="K184" s="7">
        <v>206</v>
      </c>
      <c r="L184" s="7">
        <v>10</v>
      </c>
      <c r="M184" s="7">
        <v>1</v>
      </c>
      <c r="N184" s="7">
        <v>237</v>
      </c>
      <c r="O184" s="7">
        <v>26.3</v>
      </c>
      <c r="P184" s="7">
        <v>4.83</v>
      </c>
      <c r="Q184" s="7">
        <v>353.08</v>
      </c>
      <c r="R184" s="7">
        <v>0</v>
      </c>
      <c r="S184" s="7">
        <v>3237449.7739672801</v>
      </c>
      <c r="T184" s="7">
        <v>3425569.9913346898</v>
      </c>
      <c r="U184" s="7">
        <v>3405691.1021559299</v>
      </c>
      <c r="V184" s="7">
        <v>4411839.7987315804</v>
      </c>
      <c r="W184" s="7">
        <v>4634187.0554676298</v>
      </c>
      <c r="X184" s="7">
        <v>4559921.8921411801</v>
      </c>
      <c r="Y184" s="7">
        <v>5816679.546875</v>
      </c>
      <c r="Z184" s="7">
        <v>6081937.50712125</v>
      </c>
      <c r="AA184" s="7">
        <v>6072020.2881206404</v>
      </c>
      <c r="AB184" s="7">
        <v>5198791.9080066998</v>
      </c>
      <c r="AC184" s="7">
        <v>4802958.7038086103</v>
      </c>
      <c r="AD184" s="7">
        <v>5244411.9939558497</v>
      </c>
      <c r="AE184" s="7">
        <v>8131601.6009697104</v>
      </c>
      <c r="AF184" s="7">
        <v>7919402.6595181003</v>
      </c>
      <c r="AG184" s="7">
        <v>8122532.2747798301</v>
      </c>
      <c r="AH184" s="7">
        <v>5150066.5559264803</v>
      </c>
      <c r="AI184" s="7">
        <v>4914028.6911559999</v>
      </c>
      <c r="AJ184" s="7">
        <v>5047635.1309697703</v>
      </c>
      <c r="AK184" s="7" t="s">
        <v>15</v>
      </c>
    </row>
    <row r="185" spans="1:37" x14ac:dyDescent="0.35">
      <c r="A185" s="8">
        <v>184</v>
      </c>
      <c r="B185" s="7" t="s">
        <v>11</v>
      </c>
      <c r="C185" s="7" t="s">
        <v>12</v>
      </c>
      <c r="D185" s="7" t="s">
        <v>381</v>
      </c>
      <c r="E185" s="7" t="s">
        <v>382</v>
      </c>
      <c r="F185" s="7">
        <v>0</v>
      </c>
      <c r="G185" s="7" t="b">
        <v>0</v>
      </c>
      <c r="H185" s="7">
        <v>78.674000000000007</v>
      </c>
      <c r="I185" s="7">
        <v>59</v>
      </c>
      <c r="J185" s="7">
        <v>9</v>
      </c>
      <c r="K185" s="7">
        <v>170</v>
      </c>
      <c r="L185" s="7">
        <v>9</v>
      </c>
      <c r="M185" s="7">
        <v>1</v>
      </c>
      <c r="N185" s="7">
        <v>111</v>
      </c>
      <c r="O185" s="7">
        <v>13.5</v>
      </c>
      <c r="P185" s="7">
        <v>9.11</v>
      </c>
      <c r="Q185" s="7">
        <v>475.64</v>
      </c>
      <c r="R185" s="7">
        <v>0</v>
      </c>
      <c r="S185" s="7">
        <v>8514753.3269963693</v>
      </c>
      <c r="T185" s="7">
        <v>9320257.0370372497</v>
      </c>
      <c r="U185" s="7">
        <v>8531819.3736723997</v>
      </c>
      <c r="V185" s="7">
        <v>2954444.0719136298</v>
      </c>
      <c r="W185" s="7">
        <v>3047053.96969426</v>
      </c>
      <c r="X185" s="7">
        <v>2900562.1776173702</v>
      </c>
      <c r="Y185" s="7">
        <v>3299951.1670781202</v>
      </c>
      <c r="Z185" s="7">
        <v>3659236.0831724601</v>
      </c>
      <c r="AA185" s="7">
        <v>3482938.1698828302</v>
      </c>
      <c r="AB185" s="7">
        <v>4612766.2031405196</v>
      </c>
      <c r="AC185" s="7">
        <v>4056430.0555146602</v>
      </c>
      <c r="AD185" s="7">
        <v>4308275.4974937402</v>
      </c>
      <c r="AE185" s="7">
        <v>1541263.6413634301</v>
      </c>
      <c r="AF185" s="7">
        <v>1382192.0909966701</v>
      </c>
      <c r="AG185" s="7">
        <v>1660905.593137</v>
      </c>
      <c r="AH185" s="7">
        <v>4222091.4852240197</v>
      </c>
      <c r="AI185" s="7">
        <v>4056630.4104489302</v>
      </c>
      <c r="AJ185" s="7">
        <v>4322734.0606441302</v>
      </c>
      <c r="AK185" s="7" t="s">
        <v>15</v>
      </c>
    </row>
    <row r="186" spans="1:37" x14ac:dyDescent="0.35">
      <c r="A186" s="8">
        <v>185</v>
      </c>
      <c r="B186" s="7" t="s">
        <v>11</v>
      </c>
      <c r="C186" s="7" t="s">
        <v>12</v>
      </c>
      <c r="D186" s="7" t="s">
        <v>383</v>
      </c>
      <c r="E186" s="7" t="s">
        <v>384</v>
      </c>
      <c r="F186" s="7">
        <v>0</v>
      </c>
      <c r="G186" s="7" t="b">
        <v>0</v>
      </c>
      <c r="H186" s="7">
        <v>77.582999999999998</v>
      </c>
      <c r="I186" s="7">
        <v>4</v>
      </c>
      <c r="J186" s="7">
        <v>9</v>
      </c>
      <c r="K186" s="7">
        <v>320</v>
      </c>
      <c r="L186" s="7">
        <v>9</v>
      </c>
      <c r="M186" s="7">
        <v>1</v>
      </c>
      <c r="N186" s="7">
        <v>2187</v>
      </c>
      <c r="O186" s="7">
        <v>220.4</v>
      </c>
      <c r="P186" s="7">
        <v>9.35</v>
      </c>
      <c r="Q186" s="7">
        <v>586.20000000000005</v>
      </c>
      <c r="R186" s="7">
        <v>0</v>
      </c>
      <c r="S186" s="7">
        <v>2994397.9772774102</v>
      </c>
      <c r="T186" s="7">
        <v>3015050.4575660001</v>
      </c>
      <c r="U186" s="7">
        <v>3258574.5596243502</v>
      </c>
      <c r="V186" s="7">
        <v>5755318.74427603</v>
      </c>
      <c r="W186" s="7">
        <v>5812444.6662445003</v>
      </c>
      <c r="X186" s="7">
        <v>5934192.0663565602</v>
      </c>
      <c r="Y186" s="7">
        <v>7254054.7879208</v>
      </c>
      <c r="Z186" s="7">
        <v>7352290.29744945</v>
      </c>
      <c r="AA186" s="7">
        <v>7388693.2726063402</v>
      </c>
      <c r="AB186" s="7">
        <v>1614624.6698423501</v>
      </c>
      <c r="AC186" s="7">
        <v>1946943.91812098</v>
      </c>
      <c r="AD186" s="7">
        <v>3178982.7420248799</v>
      </c>
      <c r="AE186" s="7">
        <v>9887546.9322107192</v>
      </c>
      <c r="AF186" s="7">
        <v>10149721.012458799</v>
      </c>
      <c r="AG186" s="7">
        <v>10122386.5112404</v>
      </c>
      <c r="AH186" s="7">
        <v>7430079.6514262902</v>
      </c>
      <c r="AI186" s="7">
        <v>7317312.0614271602</v>
      </c>
      <c r="AJ186" s="7">
        <v>7038268.7267158199</v>
      </c>
      <c r="AK186" s="7" t="s">
        <v>15</v>
      </c>
    </row>
    <row r="187" spans="1:37" x14ac:dyDescent="0.35">
      <c r="A187" s="8">
        <v>186</v>
      </c>
      <c r="B187" s="7" t="s">
        <v>11</v>
      </c>
      <c r="C187" s="7" t="s">
        <v>12</v>
      </c>
      <c r="D187" s="7" t="s">
        <v>385</v>
      </c>
      <c r="E187" s="7" t="s">
        <v>386</v>
      </c>
      <c r="F187" s="7">
        <v>0</v>
      </c>
      <c r="G187" s="7" t="b">
        <v>0</v>
      </c>
      <c r="H187" s="7">
        <v>77.106999999999999</v>
      </c>
      <c r="I187" s="7">
        <v>56</v>
      </c>
      <c r="J187" s="7">
        <v>11</v>
      </c>
      <c r="K187" s="7">
        <v>349</v>
      </c>
      <c r="L187" s="7">
        <v>11</v>
      </c>
      <c r="M187" s="7">
        <v>1</v>
      </c>
      <c r="N187" s="7">
        <v>132</v>
      </c>
      <c r="O187" s="7">
        <v>15.1</v>
      </c>
      <c r="P187" s="7">
        <v>7.24</v>
      </c>
      <c r="Q187" s="7">
        <v>731.36</v>
      </c>
      <c r="R187" s="7">
        <v>0</v>
      </c>
      <c r="S187" s="7">
        <v>4959001.6547373999</v>
      </c>
      <c r="T187" s="7">
        <v>4459545.3847631104</v>
      </c>
      <c r="U187" s="7">
        <v>4562812.9285510899</v>
      </c>
      <c r="V187" s="7">
        <v>9457479.2130867392</v>
      </c>
      <c r="W187" s="7">
        <v>9738845.6981405392</v>
      </c>
      <c r="X187" s="7">
        <v>9443504.4782570004</v>
      </c>
      <c r="Y187" s="7">
        <v>8429277.8993489798</v>
      </c>
      <c r="Z187" s="7">
        <v>8298858.1118409103</v>
      </c>
      <c r="AA187" s="7">
        <v>8254430.5830585202</v>
      </c>
      <c r="AB187" s="7">
        <v>7866097.7599115502</v>
      </c>
      <c r="AC187" s="7">
        <v>6053165.89230166</v>
      </c>
      <c r="AD187" s="7">
        <v>7003219.1110818302</v>
      </c>
      <c r="AE187" s="7">
        <v>8760941.3240815904</v>
      </c>
      <c r="AF187" s="7">
        <v>9181798.9346644897</v>
      </c>
      <c r="AG187" s="7">
        <v>8684371.6170311701</v>
      </c>
      <c r="AH187" s="7">
        <v>7044781.96881501</v>
      </c>
      <c r="AI187" s="7">
        <v>6825980.5408139601</v>
      </c>
      <c r="AJ187" s="7">
        <v>6991856.9891096996</v>
      </c>
      <c r="AK187" s="7" t="s">
        <v>15</v>
      </c>
    </row>
    <row r="188" spans="1:37" x14ac:dyDescent="0.35">
      <c r="A188" s="8">
        <v>187</v>
      </c>
      <c r="B188" s="7" t="s">
        <v>11</v>
      </c>
      <c r="C188" s="7" t="s">
        <v>12</v>
      </c>
      <c r="D188" s="7" t="s">
        <v>387</v>
      </c>
      <c r="E188" s="7" t="s">
        <v>388</v>
      </c>
      <c r="F188" s="7">
        <v>0</v>
      </c>
      <c r="G188" s="7" t="b">
        <v>0</v>
      </c>
      <c r="H188" s="7">
        <v>77.009</v>
      </c>
      <c r="I188" s="7">
        <v>39</v>
      </c>
      <c r="J188" s="7">
        <v>11</v>
      </c>
      <c r="K188" s="7">
        <v>157</v>
      </c>
      <c r="L188" s="7">
        <v>2</v>
      </c>
      <c r="M188" s="7">
        <v>1</v>
      </c>
      <c r="N188" s="7">
        <v>444</v>
      </c>
      <c r="O188" s="7">
        <v>49.6</v>
      </c>
      <c r="P188" s="7">
        <v>4.8899999999999997</v>
      </c>
      <c r="Q188" s="7">
        <v>279.89999999999998</v>
      </c>
      <c r="R188" s="7">
        <v>0</v>
      </c>
      <c r="S188" s="7">
        <v>202755.532102155</v>
      </c>
      <c r="T188" s="7">
        <v>214991.18889608799</v>
      </c>
      <c r="U188" s="7">
        <v>197841.940711651</v>
      </c>
      <c r="V188" s="7">
        <v>341959.95113838802</v>
      </c>
      <c r="W188" s="7">
        <v>392518.19997867203</v>
      </c>
      <c r="X188" s="7">
        <v>304694.04373778601</v>
      </c>
      <c r="Y188" s="7">
        <v>473261.4375</v>
      </c>
      <c r="Z188" s="7">
        <v>441568.10242344299</v>
      </c>
      <c r="AA188" s="7">
        <v>413916.85750872002</v>
      </c>
      <c r="AB188" s="7">
        <v>575819.59676059301</v>
      </c>
      <c r="AC188" s="7">
        <v>630948.20374011004</v>
      </c>
      <c r="AD188" s="7">
        <v>486559.90973456699</v>
      </c>
      <c r="AE188" s="7">
        <v>760303.07018630102</v>
      </c>
      <c r="AF188" s="7">
        <v>725217.33069194201</v>
      </c>
      <c r="AG188" s="7">
        <v>760949.10266329302</v>
      </c>
      <c r="AH188" s="7">
        <v>384401.813774671</v>
      </c>
      <c r="AI188" s="7">
        <v>512157.281799433</v>
      </c>
      <c r="AJ188" s="7">
        <v>500681.84020964801</v>
      </c>
      <c r="AK188" s="7" t="s">
        <v>15</v>
      </c>
    </row>
    <row r="189" spans="1:37" x14ac:dyDescent="0.35">
      <c r="A189" s="8">
        <v>188</v>
      </c>
      <c r="B189" s="7" t="s">
        <v>11</v>
      </c>
      <c r="C189" s="7" t="s">
        <v>12</v>
      </c>
      <c r="D189" s="7" t="s">
        <v>389</v>
      </c>
      <c r="E189" s="7" t="s">
        <v>390</v>
      </c>
      <c r="F189" s="7">
        <v>0</v>
      </c>
      <c r="G189" s="7" t="b">
        <v>0</v>
      </c>
      <c r="H189" s="7">
        <v>76.947999999999993</v>
      </c>
      <c r="I189" s="7">
        <v>33</v>
      </c>
      <c r="J189" s="7">
        <v>11</v>
      </c>
      <c r="K189" s="7">
        <v>136</v>
      </c>
      <c r="L189" s="7">
        <v>11</v>
      </c>
      <c r="M189" s="7">
        <v>1</v>
      </c>
      <c r="N189" s="7">
        <v>430</v>
      </c>
      <c r="O189" s="7">
        <v>47.4</v>
      </c>
      <c r="P189" s="7">
        <v>9</v>
      </c>
      <c r="Q189" s="7">
        <v>244.51</v>
      </c>
      <c r="R189" s="7">
        <v>0</v>
      </c>
      <c r="S189" s="7">
        <v>2278786.11074528</v>
      </c>
      <c r="T189" s="7">
        <v>2287825.1287422702</v>
      </c>
      <c r="U189" s="7">
        <v>2328716.0226182998</v>
      </c>
      <c r="V189" s="7">
        <v>1471740.73851952</v>
      </c>
      <c r="W189" s="7">
        <v>1421318.8998449901</v>
      </c>
      <c r="X189" s="7">
        <v>1698350.1665636001</v>
      </c>
      <c r="Y189" s="7">
        <v>4531441.578125</v>
      </c>
      <c r="Z189" s="7">
        <v>4588274.0489504999</v>
      </c>
      <c r="AA189" s="7">
        <v>4535467.4470223403</v>
      </c>
      <c r="AB189" s="7">
        <v>1658076.7912651401</v>
      </c>
      <c r="AC189" s="7">
        <v>1702958.0955230901</v>
      </c>
      <c r="AD189" s="7">
        <v>1276449.1289098901</v>
      </c>
      <c r="AE189" s="7">
        <v>1220179.87845066</v>
      </c>
      <c r="AF189" s="7">
        <v>1245974.7277132601</v>
      </c>
      <c r="AG189" s="7">
        <v>1219257.10778258</v>
      </c>
      <c r="AH189" s="7">
        <v>3132238.01756733</v>
      </c>
      <c r="AI189" s="7">
        <v>2935713.14122466</v>
      </c>
      <c r="AJ189" s="7">
        <v>2974324.06778003</v>
      </c>
      <c r="AK189" s="7" t="s">
        <v>15</v>
      </c>
    </row>
    <row r="190" spans="1:37" x14ac:dyDescent="0.35">
      <c r="A190" s="8">
        <v>189</v>
      </c>
      <c r="B190" s="7" t="s">
        <v>11</v>
      </c>
      <c r="C190" s="7" t="s">
        <v>12</v>
      </c>
      <c r="D190" s="7" t="s">
        <v>391</v>
      </c>
      <c r="E190" s="7" t="s">
        <v>392</v>
      </c>
      <c r="F190" s="7">
        <v>0</v>
      </c>
      <c r="G190" s="7" t="b">
        <v>0</v>
      </c>
      <c r="H190" s="7">
        <v>76.641999999999996</v>
      </c>
      <c r="I190" s="7">
        <v>56</v>
      </c>
      <c r="J190" s="7">
        <v>10</v>
      </c>
      <c r="K190" s="7">
        <v>296</v>
      </c>
      <c r="L190" s="7">
        <v>10</v>
      </c>
      <c r="M190" s="7">
        <v>1</v>
      </c>
      <c r="N190" s="7">
        <v>136</v>
      </c>
      <c r="O190" s="7">
        <v>15.8</v>
      </c>
      <c r="P190" s="7">
        <v>10.56</v>
      </c>
      <c r="Q190" s="7">
        <v>496.39</v>
      </c>
      <c r="R190" s="7">
        <v>0</v>
      </c>
      <c r="S190" s="7">
        <v>5773192.37453165</v>
      </c>
      <c r="T190" s="7">
        <v>5872378.6607185705</v>
      </c>
      <c r="U190" s="7">
        <v>5518933.30391738</v>
      </c>
      <c r="V190" s="7">
        <v>2689249.4061627099</v>
      </c>
      <c r="W190" s="7">
        <v>2895507.4315669499</v>
      </c>
      <c r="X190" s="7">
        <v>2938264.6429525898</v>
      </c>
      <c r="Y190" s="7">
        <v>8544012.8081658501</v>
      </c>
      <c r="Z190" s="7">
        <v>8590142.6220899895</v>
      </c>
      <c r="AA190" s="7">
        <v>8551489.6042327993</v>
      </c>
      <c r="AB190" s="7">
        <v>4228143.1349750897</v>
      </c>
      <c r="AC190" s="7">
        <v>3320424.65071936</v>
      </c>
      <c r="AD190" s="7">
        <v>3465933.94884043</v>
      </c>
      <c r="AE190" s="7">
        <v>4310572.8767542904</v>
      </c>
      <c r="AF190" s="7">
        <v>4259740.31522814</v>
      </c>
      <c r="AG190" s="7">
        <v>4286212.7938903198</v>
      </c>
      <c r="AH190" s="7">
        <v>8567641.9498202708</v>
      </c>
      <c r="AI190" s="7">
        <v>8066304.1435092501</v>
      </c>
      <c r="AJ190" s="7">
        <v>8392224.8332599308</v>
      </c>
      <c r="AK190" s="7" t="s">
        <v>15</v>
      </c>
    </row>
    <row r="191" spans="1:37" x14ac:dyDescent="0.35">
      <c r="A191" s="8">
        <v>190</v>
      </c>
      <c r="B191" s="7" t="s">
        <v>11</v>
      </c>
      <c r="C191" s="7" t="s">
        <v>12</v>
      </c>
      <c r="D191" s="7" t="s">
        <v>393</v>
      </c>
      <c r="E191" s="7" t="s">
        <v>394</v>
      </c>
      <c r="F191" s="7">
        <v>0</v>
      </c>
      <c r="G191" s="7" t="b">
        <v>0</v>
      </c>
      <c r="H191" s="7">
        <v>75.978999999999999</v>
      </c>
      <c r="I191" s="7">
        <v>67</v>
      </c>
      <c r="J191" s="7">
        <v>9</v>
      </c>
      <c r="K191" s="7">
        <v>534</v>
      </c>
      <c r="L191" s="7">
        <v>9</v>
      </c>
      <c r="M191" s="7">
        <v>1</v>
      </c>
      <c r="N191" s="7">
        <v>105</v>
      </c>
      <c r="O191" s="7">
        <v>11.7</v>
      </c>
      <c r="P191" s="7">
        <v>4.92</v>
      </c>
      <c r="Q191" s="7">
        <v>1006.36</v>
      </c>
      <c r="R191" s="7">
        <v>0</v>
      </c>
      <c r="S191" s="7">
        <v>7679034.5254455796</v>
      </c>
      <c r="T191" s="7">
        <v>5973366.4046018301</v>
      </c>
      <c r="U191" s="7">
        <v>8042832.2910760101</v>
      </c>
      <c r="V191" s="7">
        <v>17172856.510919899</v>
      </c>
      <c r="W191" s="7">
        <v>17822282.851147801</v>
      </c>
      <c r="X191" s="7">
        <v>18220207.8994302</v>
      </c>
      <c r="Y191" s="7">
        <v>21686818.003906298</v>
      </c>
      <c r="Z191" s="7">
        <v>20819743.3017359</v>
      </c>
      <c r="AA191" s="7">
        <v>21381007.523098599</v>
      </c>
      <c r="AB191" s="7">
        <v>12846055.587085299</v>
      </c>
      <c r="AC191" s="7">
        <v>9109438.5512224399</v>
      </c>
      <c r="AD191" s="7">
        <v>10627599.9205043</v>
      </c>
      <c r="AE191" s="7">
        <v>23096294.486545499</v>
      </c>
      <c r="AF191" s="7">
        <v>24032578.924935501</v>
      </c>
      <c r="AG191" s="7">
        <v>23160361.567622699</v>
      </c>
      <c r="AH191" s="7">
        <v>14920535.2226112</v>
      </c>
      <c r="AI191" s="7">
        <v>14681561.993306199</v>
      </c>
      <c r="AJ191" s="7">
        <v>15145305.788614299</v>
      </c>
      <c r="AK191" s="7" t="s">
        <v>15</v>
      </c>
    </row>
    <row r="192" spans="1:37" x14ac:dyDescent="0.35">
      <c r="A192" s="8">
        <v>191</v>
      </c>
      <c r="B192" s="7" t="s">
        <v>11</v>
      </c>
      <c r="C192" s="7" t="s">
        <v>12</v>
      </c>
      <c r="D192" s="7" t="s">
        <v>395</v>
      </c>
      <c r="E192" s="7" t="s">
        <v>396</v>
      </c>
      <c r="F192" s="7">
        <v>0</v>
      </c>
      <c r="G192" s="7" t="b">
        <v>0</v>
      </c>
      <c r="H192" s="7">
        <v>74.498999999999995</v>
      </c>
      <c r="I192" s="7">
        <v>51</v>
      </c>
      <c r="J192" s="7">
        <v>12</v>
      </c>
      <c r="K192" s="7">
        <v>162</v>
      </c>
      <c r="L192" s="7">
        <v>12</v>
      </c>
      <c r="M192" s="7">
        <v>1</v>
      </c>
      <c r="N192" s="7">
        <v>239</v>
      </c>
      <c r="O192" s="7">
        <v>26.5</v>
      </c>
      <c r="P192" s="7">
        <v>7.39</v>
      </c>
      <c r="Q192" s="7">
        <v>216.77</v>
      </c>
      <c r="R192" s="7">
        <v>0</v>
      </c>
      <c r="S192" s="7">
        <v>6543472.0132560199</v>
      </c>
      <c r="T192" s="7">
        <v>6545534.5593297603</v>
      </c>
      <c r="U192" s="7">
        <v>6461384.8879827699</v>
      </c>
      <c r="V192" s="7">
        <v>3130022.20902901</v>
      </c>
      <c r="W192" s="7">
        <v>2870999.4874236998</v>
      </c>
      <c r="X192" s="7">
        <v>2473829.2193335602</v>
      </c>
      <c r="Y192" s="7">
        <v>4024579.84008337</v>
      </c>
      <c r="Z192" s="7">
        <v>3984806.9547725301</v>
      </c>
      <c r="AA192" s="7">
        <v>4232041.8377090804</v>
      </c>
      <c r="AB192" s="7">
        <v>3247575.6773375999</v>
      </c>
      <c r="AC192" s="7">
        <v>3666203.6487773699</v>
      </c>
      <c r="AD192" s="7">
        <v>3667163.5443775398</v>
      </c>
      <c r="AE192" s="7">
        <v>2521653.7424772498</v>
      </c>
      <c r="AF192" s="7">
        <v>2701768.6711661201</v>
      </c>
      <c r="AG192" s="7">
        <v>2224062.82822335</v>
      </c>
      <c r="AH192" s="7">
        <v>3118491.64424589</v>
      </c>
      <c r="AI192" s="7">
        <v>3102003.7980841701</v>
      </c>
      <c r="AJ192" s="7">
        <v>3128412.69224397</v>
      </c>
      <c r="AK192" s="7" t="s">
        <v>15</v>
      </c>
    </row>
    <row r="193" spans="1:37" x14ac:dyDescent="0.35">
      <c r="A193" s="8">
        <v>192</v>
      </c>
      <c r="B193" s="7" t="s">
        <v>11</v>
      </c>
      <c r="C193" s="7" t="s">
        <v>12</v>
      </c>
      <c r="D193" s="7" t="s">
        <v>397</v>
      </c>
      <c r="E193" s="7" t="s">
        <v>398</v>
      </c>
      <c r="F193" s="7">
        <v>0</v>
      </c>
      <c r="G193" s="7" t="b">
        <v>0</v>
      </c>
      <c r="H193" s="7">
        <v>74.25</v>
      </c>
      <c r="I193" s="7">
        <v>78</v>
      </c>
      <c r="J193" s="7">
        <v>10</v>
      </c>
      <c r="K193" s="7">
        <v>461</v>
      </c>
      <c r="L193" s="7">
        <v>5</v>
      </c>
      <c r="M193" s="7">
        <v>1</v>
      </c>
      <c r="N193" s="7">
        <v>152</v>
      </c>
      <c r="O193" s="7">
        <v>17.399999999999999</v>
      </c>
      <c r="P193" s="7">
        <v>7.5</v>
      </c>
      <c r="Q193" s="7">
        <v>839.02</v>
      </c>
      <c r="R193" s="7">
        <v>5</v>
      </c>
      <c r="S193" s="7">
        <v>9070276.0534621496</v>
      </c>
      <c r="T193" s="7">
        <v>8972269.6228031293</v>
      </c>
      <c r="U193" s="7">
        <v>8969903.4295599591</v>
      </c>
      <c r="V193" s="7">
        <v>6907069.3259775499</v>
      </c>
      <c r="W193" s="7">
        <v>6838440.1155608203</v>
      </c>
      <c r="X193" s="7">
        <v>6833023.0670714602</v>
      </c>
      <c r="Y193" s="7">
        <v>7919982.6128000598</v>
      </c>
      <c r="Z193" s="7">
        <v>7985485.1191266701</v>
      </c>
      <c r="AA193" s="7">
        <v>8229628.3293144396</v>
      </c>
      <c r="AB193" s="7">
        <v>4752851.9754485404</v>
      </c>
      <c r="AC193" s="7">
        <v>5088649.7437167298</v>
      </c>
      <c r="AD193" s="7">
        <v>4965694.5121798199</v>
      </c>
      <c r="AE193" s="7">
        <v>6315643.5996125797</v>
      </c>
      <c r="AF193" s="7">
        <v>6251017.10525156</v>
      </c>
      <c r="AG193" s="7">
        <v>6446947.0400524698</v>
      </c>
      <c r="AH193" s="7">
        <v>12088852.6868887</v>
      </c>
      <c r="AI193" s="7">
        <v>11366846.1491335</v>
      </c>
      <c r="AJ193" s="7">
        <v>12065324.547498399</v>
      </c>
      <c r="AK193" s="7" t="s">
        <v>15</v>
      </c>
    </row>
    <row r="194" spans="1:37" x14ac:dyDescent="0.35">
      <c r="A194" s="8">
        <v>193</v>
      </c>
      <c r="B194" s="7" t="s">
        <v>11</v>
      </c>
      <c r="C194" s="7" t="s">
        <v>12</v>
      </c>
      <c r="D194" s="7" t="s">
        <v>399</v>
      </c>
      <c r="E194" s="7" t="s">
        <v>400</v>
      </c>
      <c r="F194" s="7">
        <v>0</v>
      </c>
      <c r="G194" s="7" t="b">
        <v>0</v>
      </c>
      <c r="H194" s="7">
        <v>74.231999999999999</v>
      </c>
      <c r="I194" s="7">
        <v>34</v>
      </c>
      <c r="J194" s="7">
        <v>11</v>
      </c>
      <c r="K194" s="7">
        <v>207</v>
      </c>
      <c r="L194" s="7">
        <v>10</v>
      </c>
      <c r="M194" s="7">
        <v>1</v>
      </c>
      <c r="N194" s="7">
        <v>416</v>
      </c>
      <c r="O194" s="7">
        <v>43.5</v>
      </c>
      <c r="P194" s="7">
        <v>4.83</v>
      </c>
      <c r="Q194" s="7">
        <v>198.88</v>
      </c>
      <c r="R194" s="7">
        <v>1</v>
      </c>
      <c r="S194" s="7">
        <v>2821088.2567934599</v>
      </c>
      <c r="T194" s="7">
        <v>3113790.9861389599</v>
      </c>
      <c r="U194" s="7">
        <v>2658062.4562889198</v>
      </c>
      <c r="V194" s="7">
        <v>3332577.3593393299</v>
      </c>
      <c r="W194" s="7">
        <v>3413667.5016921698</v>
      </c>
      <c r="X194" s="7">
        <v>3312997.3190540499</v>
      </c>
      <c r="Y194" s="7">
        <v>3077400.7294148998</v>
      </c>
      <c r="Z194" s="7">
        <v>3341227.2349265101</v>
      </c>
      <c r="AA194" s="7">
        <v>3485351.6610799902</v>
      </c>
      <c r="AB194" s="7">
        <v>3466769.11435324</v>
      </c>
      <c r="AC194" s="7">
        <v>2844701.8793571098</v>
      </c>
      <c r="AD194" s="7">
        <v>3787516.8076182599</v>
      </c>
      <c r="AE194" s="7">
        <v>4678612.09682188</v>
      </c>
      <c r="AF194" s="7">
        <v>4640979.1234025601</v>
      </c>
      <c r="AG194" s="7">
        <v>4651382.7938224999</v>
      </c>
      <c r="AH194" s="7">
        <v>3187645.87574794</v>
      </c>
      <c r="AI194" s="7">
        <v>3132579.6823487198</v>
      </c>
      <c r="AJ194" s="7">
        <v>3243139.19458787</v>
      </c>
      <c r="AK194" s="7" t="s">
        <v>15</v>
      </c>
    </row>
    <row r="195" spans="1:37" x14ac:dyDescent="0.35">
      <c r="A195" s="8">
        <v>194</v>
      </c>
      <c r="B195" s="7" t="s">
        <v>11</v>
      </c>
      <c r="C195" s="7" t="s">
        <v>12</v>
      </c>
      <c r="D195" s="7" t="s">
        <v>401</v>
      </c>
      <c r="E195" s="7" t="s">
        <v>402</v>
      </c>
      <c r="F195" s="7">
        <v>0</v>
      </c>
      <c r="G195" s="7" t="b">
        <v>0</v>
      </c>
      <c r="H195" s="7">
        <v>74.152000000000001</v>
      </c>
      <c r="I195" s="7">
        <v>74</v>
      </c>
      <c r="J195" s="7">
        <v>6</v>
      </c>
      <c r="K195" s="7">
        <v>245</v>
      </c>
      <c r="L195" s="7">
        <v>6</v>
      </c>
      <c r="M195" s="7">
        <v>1</v>
      </c>
      <c r="N195" s="7">
        <v>98</v>
      </c>
      <c r="O195" s="7">
        <v>11</v>
      </c>
      <c r="P195" s="7">
        <v>7.39</v>
      </c>
      <c r="Q195" s="7">
        <v>563.08000000000004</v>
      </c>
      <c r="R195" s="7">
        <v>0</v>
      </c>
      <c r="S195" s="7">
        <v>1774953.7602953</v>
      </c>
      <c r="T195" s="7">
        <v>1668113.4652686301</v>
      </c>
      <c r="U195" s="7">
        <v>1455702.3655731599</v>
      </c>
      <c r="V195" s="7">
        <v>8330003.3804363897</v>
      </c>
      <c r="W195" s="7">
        <v>8711477.7888964191</v>
      </c>
      <c r="X195" s="7">
        <v>8847238.2496622503</v>
      </c>
      <c r="Y195" s="7">
        <v>8728469.7530868798</v>
      </c>
      <c r="Z195" s="7">
        <v>8550542.8595436402</v>
      </c>
      <c r="AA195" s="7">
        <v>8637416.3430932593</v>
      </c>
      <c r="AB195" s="7">
        <v>4583199.8017023401</v>
      </c>
      <c r="AC195" s="7">
        <v>3805160.2462298898</v>
      </c>
      <c r="AD195" s="7">
        <v>5753745.6115413001</v>
      </c>
      <c r="AE195" s="7">
        <v>12283944.878628001</v>
      </c>
      <c r="AF195" s="7">
        <v>11661989.3690549</v>
      </c>
      <c r="AG195" s="7">
        <v>12044415.493309701</v>
      </c>
      <c r="AH195" s="7">
        <v>6911347.0713502597</v>
      </c>
      <c r="AI195" s="7">
        <v>7110762.4044760503</v>
      </c>
      <c r="AJ195" s="7">
        <v>6926578.7167560104</v>
      </c>
      <c r="AK195" s="7" t="s">
        <v>40</v>
      </c>
    </row>
    <row r="196" spans="1:37" x14ac:dyDescent="0.35">
      <c r="A196" s="8">
        <v>195</v>
      </c>
      <c r="B196" s="7" t="s">
        <v>11</v>
      </c>
      <c r="C196" s="7" t="s">
        <v>12</v>
      </c>
      <c r="D196" s="7" t="s">
        <v>403</v>
      </c>
      <c r="E196" s="7" t="s">
        <v>404</v>
      </c>
      <c r="F196" s="7">
        <v>0</v>
      </c>
      <c r="G196" s="7" t="b">
        <v>0</v>
      </c>
      <c r="H196" s="7">
        <v>73.849999999999994</v>
      </c>
      <c r="I196" s="7">
        <v>55</v>
      </c>
      <c r="J196" s="7">
        <v>14</v>
      </c>
      <c r="K196" s="7">
        <v>296</v>
      </c>
      <c r="L196" s="7">
        <v>14</v>
      </c>
      <c r="M196" s="7">
        <v>1</v>
      </c>
      <c r="N196" s="7">
        <v>201</v>
      </c>
      <c r="O196" s="7">
        <v>21.7</v>
      </c>
      <c r="P196" s="7">
        <v>9.2899999999999991</v>
      </c>
      <c r="Q196" s="7">
        <v>330.58</v>
      </c>
      <c r="R196" s="7">
        <v>0</v>
      </c>
      <c r="S196" s="7">
        <v>5476207.2639593901</v>
      </c>
      <c r="T196" s="7">
        <v>5245717.4071225002</v>
      </c>
      <c r="U196" s="7">
        <v>5600986.8338503297</v>
      </c>
      <c r="V196" s="7">
        <v>4608152.1870865095</v>
      </c>
      <c r="W196" s="7">
        <v>4529603.8063535402</v>
      </c>
      <c r="X196" s="7">
        <v>4267131.1880784603</v>
      </c>
      <c r="Y196" s="7">
        <v>3414071.2236156301</v>
      </c>
      <c r="Z196" s="7">
        <v>3771227.6750848899</v>
      </c>
      <c r="AA196" s="7">
        <v>3653341.1540361899</v>
      </c>
      <c r="AB196" s="7">
        <v>5267749.3609812204</v>
      </c>
      <c r="AC196" s="7">
        <v>5461581.6914259102</v>
      </c>
      <c r="AD196" s="7">
        <v>5344012.2880456103</v>
      </c>
      <c r="AE196" s="7">
        <v>6614948.4987900099</v>
      </c>
      <c r="AF196" s="7">
        <v>6476852.4267066596</v>
      </c>
      <c r="AG196" s="7">
        <v>6302687.3864504797</v>
      </c>
      <c r="AH196" s="7">
        <v>6415043.9099369301</v>
      </c>
      <c r="AI196" s="7">
        <v>6471640.6950821504</v>
      </c>
      <c r="AJ196" s="7">
        <v>6788401.7610697001</v>
      </c>
      <c r="AK196" s="7" t="s">
        <v>15</v>
      </c>
    </row>
    <row r="197" spans="1:37" x14ac:dyDescent="0.35">
      <c r="A197" s="8">
        <v>196</v>
      </c>
      <c r="B197" s="7" t="s">
        <v>11</v>
      </c>
      <c r="C197" s="7" t="s">
        <v>12</v>
      </c>
      <c r="D197" s="7" t="s">
        <v>405</v>
      </c>
      <c r="E197" s="7" t="s">
        <v>406</v>
      </c>
      <c r="F197" s="7">
        <v>0</v>
      </c>
      <c r="G197" s="7" t="b">
        <v>0</v>
      </c>
      <c r="H197" s="7">
        <v>72.853999999999999</v>
      </c>
      <c r="I197" s="7">
        <v>65</v>
      </c>
      <c r="J197" s="7">
        <v>7</v>
      </c>
      <c r="K197" s="7">
        <v>1001</v>
      </c>
      <c r="L197" s="7">
        <v>7</v>
      </c>
      <c r="M197" s="7">
        <v>1</v>
      </c>
      <c r="N197" s="7">
        <v>168</v>
      </c>
      <c r="O197" s="7">
        <v>17.600000000000001</v>
      </c>
      <c r="P197" s="7">
        <v>5.08</v>
      </c>
      <c r="Q197" s="7">
        <v>669.55</v>
      </c>
      <c r="R197" s="7">
        <v>0</v>
      </c>
      <c r="S197" s="7">
        <v>5698714.0721377898</v>
      </c>
      <c r="T197" s="7">
        <v>5608852.1554022003</v>
      </c>
      <c r="U197" s="7">
        <v>6329460.9822446397</v>
      </c>
      <c r="V197" s="7">
        <v>8065247.9995506601</v>
      </c>
      <c r="W197" s="7">
        <v>7927084.0423045196</v>
      </c>
      <c r="X197" s="7">
        <v>7976733.9717693096</v>
      </c>
      <c r="Y197" s="7">
        <v>7221518.9191406704</v>
      </c>
      <c r="Z197" s="7">
        <v>7028127.8690661304</v>
      </c>
      <c r="AA197" s="7">
        <v>7440866.2781250598</v>
      </c>
      <c r="AB197" s="7">
        <v>5373870.83542029</v>
      </c>
      <c r="AC197" s="7">
        <v>5066255.2135552997</v>
      </c>
      <c r="AD197" s="7">
        <v>5008671.1435783803</v>
      </c>
      <c r="AE197" s="7">
        <v>11057465.872196799</v>
      </c>
      <c r="AF197" s="7">
        <v>11065745.269163501</v>
      </c>
      <c r="AG197" s="7">
        <v>10736703.9116694</v>
      </c>
      <c r="AH197" s="7">
        <v>8161879.64866299</v>
      </c>
      <c r="AI197" s="7">
        <v>8692613.9296365306</v>
      </c>
      <c r="AJ197" s="7">
        <v>10418928.956819501</v>
      </c>
      <c r="AK197" s="7" t="s">
        <v>15</v>
      </c>
    </row>
    <row r="198" spans="1:37" x14ac:dyDescent="0.35">
      <c r="A198" s="8">
        <v>197</v>
      </c>
      <c r="B198" s="7" t="s">
        <v>11</v>
      </c>
      <c r="C198" s="7" t="s">
        <v>12</v>
      </c>
      <c r="D198" s="7" t="s">
        <v>407</v>
      </c>
      <c r="E198" s="7" t="s">
        <v>408</v>
      </c>
      <c r="F198" s="7">
        <v>0</v>
      </c>
      <c r="G198" s="7" t="b">
        <v>0</v>
      </c>
      <c r="H198" s="7">
        <v>72.811999999999998</v>
      </c>
      <c r="I198" s="7">
        <v>59</v>
      </c>
      <c r="J198" s="7">
        <v>10</v>
      </c>
      <c r="K198" s="7">
        <v>375</v>
      </c>
      <c r="L198" s="7">
        <v>10</v>
      </c>
      <c r="M198" s="7">
        <v>1</v>
      </c>
      <c r="N198" s="7">
        <v>358</v>
      </c>
      <c r="O198" s="7">
        <v>38.200000000000003</v>
      </c>
      <c r="P198" s="7">
        <v>7.87</v>
      </c>
      <c r="Q198" s="7">
        <v>835.19</v>
      </c>
      <c r="R198" s="7">
        <v>0</v>
      </c>
      <c r="S198" s="7">
        <v>7990850.4353732998</v>
      </c>
      <c r="T198" s="7">
        <v>8053631.2313077301</v>
      </c>
      <c r="U198" s="7">
        <v>7903961.4399191802</v>
      </c>
      <c r="V198" s="7">
        <v>5324843.2953537004</v>
      </c>
      <c r="W198" s="7">
        <v>5463299.3729093</v>
      </c>
      <c r="X198" s="7">
        <v>5218605.7435883796</v>
      </c>
      <c r="Y198" s="7">
        <v>5565745.45703125</v>
      </c>
      <c r="Z198" s="7">
        <v>5436189.7587248199</v>
      </c>
      <c r="AA198" s="7">
        <v>5257966.09118238</v>
      </c>
      <c r="AB198" s="7">
        <v>4429276.7860978497</v>
      </c>
      <c r="AC198" s="7">
        <v>4353119.8238581801</v>
      </c>
      <c r="AD198" s="7">
        <v>4711273.5633473797</v>
      </c>
      <c r="AE198" s="7">
        <v>6210465.1053954698</v>
      </c>
      <c r="AF198" s="7">
        <v>6129080.2327028699</v>
      </c>
      <c r="AG198" s="7">
        <v>6270001.5723897005</v>
      </c>
      <c r="AH198" s="7">
        <v>4397680.5682231402</v>
      </c>
      <c r="AI198" s="7">
        <v>4295491.7917883201</v>
      </c>
      <c r="AJ198" s="7">
        <v>4050972.1749823601</v>
      </c>
      <c r="AK198" s="7" t="s">
        <v>15</v>
      </c>
    </row>
    <row r="199" spans="1:37" x14ac:dyDescent="0.35">
      <c r="A199" s="8">
        <v>198</v>
      </c>
      <c r="B199" s="7" t="s">
        <v>11</v>
      </c>
      <c r="C199" s="7" t="s">
        <v>12</v>
      </c>
      <c r="D199" s="7" t="s">
        <v>409</v>
      </c>
      <c r="E199" s="7" t="s">
        <v>410</v>
      </c>
      <c r="F199" s="7">
        <v>0</v>
      </c>
      <c r="G199" s="7" t="b">
        <v>0</v>
      </c>
      <c r="H199" s="7">
        <v>71.902000000000001</v>
      </c>
      <c r="I199" s="7">
        <v>68</v>
      </c>
      <c r="J199" s="7">
        <v>14</v>
      </c>
      <c r="K199" s="7">
        <v>213</v>
      </c>
      <c r="L199" s="7">
        <v>14</v>
      </c>
      <c r="M199" s="7">
        <v>1</v>
      </c>
      <c r="N199" s="7">
        <v>145</v>
      </c>
      <c r="O199" s="7">
        <v>16.100000000000001</v>
      </c>
      <c r="P199" s="7">
        <v>10.4</v>
      </c>
      <c r="Q199" s="7">
        <v>411.69</v>
      </c>
      <c r="R199" s="7">
        <v>0</v>
      </c>
      <c r="S199" s="7">
        <v>14146620.592667701</v>
      </c>
      <c r="T199" s="7">
        <v>13859141.758215399</v>
      </c>
      <c r="U199" s="7">
        <v>15320929.6269035</v>
      </c>
      <c r="V199" s="7">
        <v>2991208.3684442602</v>
      </c>
      <c r="W199" s="7">
        <v>4786791.7033044202</v>
      </c>
      <c r="X199" s="7">
        <v>2599258.6237956602</v>
      </c>
      <c r="Y199" s="7">
        <v>4996204.6531994101</v>
      </c>
      <c r="Z199" s="7">
        <v>5072547.0958773699</v>
      </c>
      <c r="AA199" s="7">
        <v>4925769.6648434801</v>
      </c>
      <c r="AB199" s="7">
        <v>5925698.92109772</v>
      </c>
      <c r="AC199" s="7">
        <v>6871537.7088918202</v>
      </c>
      <c r="AD199" s="7">
        <v>7417604.1965003498</v>
      </c>
      <c r="AE199" s="7">
        <v>2630801.59525498</v>
      </c>
      <c r="AF199" s="7">
        <v>2767508.1501152702</v>
      </c>
      <c r="AG199" s="7">
        <v>3179230.1570307198</v>
      </c>
      <c r="AH199" s="7">
        <v>5107758.7835638598</v>
      </c>
      <c r="AI199" s="7">
        <v>5143645.2678353898</v>
      </c>
      <c r="AJ199" s="7">
        <v>5100979.0878217397</v>
      </c>
      <c r="AK199" s="7" t="s">
        <v>15</v>
      </c>
    </row>
    <row r="200" spans="1:37" x14ac:dyDescent="0.35">
      <c r="A200" s="8">
        <v>199</v>
      </c>
      <c r="B200" s="7" t="s">
        <v>11</v>
      </c>
      <c r="C200" s="7" t="s">
        <v>12</v>
      </c>
      <c r="D200" s="7" t="s">
        <v>411</v>
      </c>
      <c r="E200" s="7" t="s">
        <v>412</v>
      </c>
      <c r="F200" s="7">
        <v>0</v>
      </c>
      <c r="G200" s="7" t="b">
        <v>0</v>
      </c>
      <c r="H200" s="7">
        <v>71.831000000000003</v>
      </c>
      <c r="I200" s="7">
        <v>35</v>
      </c>
      <c r="J200" s="7">
        <v>6</v>
      </c>
      <c r="K200" s="7">
        <v>268</v>
      </c>
      <c r="L200" s="7">
        <v>6</v>
      </c>
      <c r="M200" s="7">
        <v>1</v>
      </c>
      <c r="N200" s="7">
        <v>179</v>
      </c>
      <c r="O200" s="7">
        <v>20.399999999999999</v>
      </c>
      <c r="P200" s="7">
        <v>8.07</v>
      </c>
      <c r="Q200" s="7">
        <v>423.05</v>
      </c>
      <c r="R200" s="7">
        <v>0</v>
      </c>
      <c r="S200" s="7">
        <v>5799896.5081186499</v>
      </c>
      <c r="T200" s="7">
        <v>6014775.2943260102</v>
      </c>
      <c r="U200" s="7">
        <v>6176946.3036846304</v>
      </c>
      <c r="V200" s="7">
        <v>3023573.2434744402</v>
      </c>
      <c r="W200" s="7">
        <v>3161739.4629881401</v>
      </c>
      <c r="X200" s="7">
        <v>3257322.44548058</v>
      </c>
      <c r="Y200" s="7">
        <v>3833495.7734375</v>
      </c>
      <c r="Z200" s="7">
        <v>3755776.8500636602</v>
      </c>
      <c r="AA200" s="7">
        <v>3733157.9150065798</v>
      </c>
      <c r="AB200" s="7">
        <v>3777401.23919565</v>
      </c>
      <c r="AC200" s="7">
        <v>4034666.3343292898</v>
      </c>
      <c r="AD200" s="7">
        <v>3853941.6883534798</v>
      </c>
      <c r="AE200" s="7">
        <v>4151317.5303625199</v>
      </c>
      <c r="AF200" s="7">
        <v>4377920.6237151204</v>
      </c>
      <c r="AG200" s="7">
        <v>4207579.8039239701</v>
      </c>
      <c r="AH200" s="7">
        <v>6589687.3859681198</v>
      </c>
      <c r="AI200" s="7">
        <v>6536172.4970275899</v>
      </c>
      <c r="AJ200" s="7">
        <v>6637013.6185858697</v>
      </c>
      <c r="AK200" s="7" t="s">
        <v>15</v>
      </c>
    </row>
    <row r="201" spans="1:37" x14ac:dyDescent="0.35">
      <c r="A201" s="8">
        <v>200</v>
      </c>
      <c r="B201" s="7" t="s">
        <v>11</v>
      </c>
      <c r="C201" s="7" t="s">
        <v>12</v>
      </c>
      <c r="D201" s="7" t="s">
        <v>413</v>
      </c>
      <c r="E201" s="7" t="s">
        <v>414</v>
      </c>
      <c r="F201" s="7">
        <v>0</v>
      </c>
      <c r="G201" s="7" t="b">
        <v>0</v>
      </c>
      <c r="H201" s="7">
        <v>71.352000000000004</v>
      </c>
      <c r="I201" s="7">
        <v>69</v>
      </c>
      <c r="J201" s="7">
        <v>8</v>
      </c>
      <c r="K201" s="7">
        <v>330</v>
      </c>
      <c r="L201" s="7">
        <v>8</v>
      </c>
      <c r="M201" s="7">
        <v>1</v>
      </c>
      <c r="N201" s="7">
        <v>83</v>
      </c>
      <c r="O201" s="7">
        <v>9.1</v>
      </c>
      <c r="P201" s="7">
        <v>8.51</v>
      </c>
      <c r="Q201" s="7">
        <v>996.98</v>
      </c>
      <c r="R201" s="7">
        <v>0</v>
      </c>
      <c r="S201" s="7">
        <v>8651856.5143045802</v>
      </c>
      <c r="T201" s="7">
        <v>8703825.5842136703</v>
      </c>
      <c r="U201" s="7">
        <v>8645101.3418352995</v>
      </c>
      <c r="V201" s="7">
        <v>4950313.2747043502</v>
      </c>
      <c r="W201" s="7">
        <v>5194337.4242679495</v>
      </c>
      <c r="X201" s="7">
        <v>5123810.8669737699</v>
      </c>
      <c r="Y201" s="7">
        <v>6549936.0707593197</v>
      </c>
      <c r="Z201" s="7">
        <v>6883027.9715830898</v>
      </c>
      <c r="AA201" s="7">
        <v>6254635.1830755305</v>
      </c>
      <c r="AB201" s="7">
        <v>12453440.135884801</v>
      </c>
      <c r="AC201" s="7">
        <v>11749869.3103467</v>
      </c>
      <c r="AD201" s="7">
        <v>12523741.582853399</v>
      </c>
      <c r="AE201" s="7">
        <v>8372633.1913354201</v>
      </c>
      <c r="AF201" s="7">
        <v>8132081.77048299</v>
      </c>
      <c r="AG201" s="7">
        <v>8641806.6519223396</v>
      </c>
      <c r="AH201" s="7">
        <v>7362718.0902283601</v>
      </c>
      <c r="AI201" s="7">
        <v>7466615.0927980598</v>
      </c>
      <c r="AJ201" s="7">
        <v>7152812.6587231699</v>
      </c>
      <c r="AK201" s="7" t="s">
        <v>40</v>
      </c>
    </row>
    <row r="202" spans="1:37" x14ac:dyDescent="0.35">
      <c r="A202" s="8">
        <v>201</v>
      </c>
      <c r="B202" s="7" t="s">
        <v>11</v>
      </c>
      <c r="C202" s="7" t="s">
        <v>12</v>
      </c>
      <c r="D202" s="7" t="s">
        <v>415</v>
      </c>
      <c r="E202" s="7" t="s">
        <v>416</v>
      </c>
      <c r="F202" s="7">
        <v>0</v>
      </c>
      <c r="G202" s="7" t="b">
        <v>0</v>
      </c>
      <c r="H202" s="7">
        <v>71.025000000000006</v>
      </c>
      <c r="I202" s="7">
        <v>49</v>
      </c>
      <c r="J202" s="7">
        <v>12</v>
      </c>
      <c r="K202" s="7">
        <v>173</v>
      </c>
      <c r="L202" s="7">
        <v>12</v>
      </c>
      <c r="M202" s="7">
        <v>1</v>
      </c>
      <c r="N202" s="7">
        <v>156</v>
      </c>
      <c r="O202" s="7">
        <v>17.7</v>
      </c>
      <c r="P202" s="7">
        <v>10.45</v>
      </c>
      <c r="Q202" s="7">
        <v>255.22</v>
      </c>
      <c r="R202" s="7">
        <v>0</v>
      </c>
      <c r="S202" s="7">
        <v>3904553.0336325099</v>
      </c>
      <c r="T202" s="7">
        <v>4131335.8792423699</v>
      </c>
      <c r="U202" s="7">
        <v>4030805.5153017999</v>
      </c>
      <c r="V202" s="7">
        <v>1887093.7133158699</v>
      </c>
      <c r="W202" s="7">
        <v>1956130.6176330999</v>
      </c>
      <c r="X202" s="7">
        <v>1972285.8141528</v>
      </c>
      <c r="Y202" s="7">
        <v>3744943.7720883</v>
      </c>
      <c r="Z202" s="7">
        <v>4401739.3002651604</v>
      </c>
      <c r="AA202" s="7">
        <v>4380917.4913756298</v>
      </c>
      <c r="AB202" s="7">
        <v>7828824.8579259096</v>
      </c>
      <c r="AC202" s="7">
        <v>7264236.87344399</v>
      </c>
      <c r="AD202" s="7">
        <v>7834971.1662140898</v>
      </c>
      <c r="AE202" s="7">
        <v>6751612.6822309503</v>
      </c>
      <c r="AF202" s="7">
        <v>6301850.1053022603</v>
      </c>
      <c r="AG202" s="7">
        <v>6381018.1230877796</v>
      </c>
      <c r="AH202" s="7">
        <v>5663483.75443915</v>
      </c>
      <c r="AI202" s="7">
        <v>5576305.9285103902</v>
      </c>
      <c r="AJ202" s="7">
        <v>5120099.7847571196</v>
      </c>
      <c r="AK202" s="7" t="s">
        <v>15</v>
      </c>
    </row>
    <row r="203" spans="1:37" x14ac:dyDescent="0.35">
      <c r="A203" s="8">
        <v>202</v>
      </c>
      <c r="B203" s="7" t="s">
        <v>11</v>
      </c>
      <c r="C203" s="7" t="s">
        <v>12</v>
      </c>
      <c r="D203" s="7" t="s">
        <v>417</v>
      </c>
      <c r="E203" s="7" t="s">
        <v>418</v>
      </c>
      <c r="F203" s="7">
        <v>0</v>
      </c>
      <c r="G203" s="7" t="b">
        <v>0</v>
      </c>
      <c r="H203" s="7">
        <v>70.474999999999994</v>
      </c>
      <c r="I203" s="7">
        <v>27</v>
      </c>
      <c r="J203" s="7">
        <v>8</v>
      </c>
      <c r="K203" s="7">
        <v>164</v>
      </c>
      <c r="L203" s="7">
        <v>8</v>
      </c>
      <c r="M203" s="7">
        <v>1</v>
      </c>
      <c r="N203" s="7">
        <v>424</v>
      </c>
      <c r="O203" s="7">
        <v>44.8</v>
      </c>
      <c r="P203" s="7">
        <v>8.51</v>
      </c>
      <c r="Q203" s="7">
        <v>226</v>
      </c>
      <c r="R203" s="7">
        <v>0</v>
      </c>
      <c r="S203" s="7">
        <v>5802689.8345947303</v>
      </c>
      <c r="T203" s="7">
        <v>5912112.3269265499</v>
      </c>
      <c r="U203" s="7">
        <v>6008025.6224867804</v>
      </c>
      <c r="V203" s="7">
        <v>1909001.86568394</v>
      </c>
      <c r="W203" s="7">
        <v>2670610.4264563899</v>
      </c>
      <c r="X203" s="7">
        <v>1888211.1252850499</v>
      </c>
      <c r="Y203" s="7">
        <v>3909892.3571895701</v>
      </c>
      <c r="Z203" s="7">
        <v>4517975.6593536101</v>
      </c>
      <c r="AA203" s="7">
        <v>4607494.8854171196</v>
      </c>
      <c r="AB203" s="7">
        <v>2326535.9995880802</v>
      </c>
      <c r="AC203" s="7">
        <v>2394539.4220004701</v>
      </c>
      <c r="AD203" s="7">
        <v>1907003.59424975</v>
      </c>
      <c r="AE203" s="7">
        <v>2020942.1352554699</v>
      </c>
      <c r="AF203" s="7">
        <v>1979792.49223238</v>
      </c>
      <c r="AG203" s="7">
        <v>2027267.37738105</v>
      </c>
      <c r="AH203" s="7">
        <v>2866888.2466396401</v>
      </c>
      <c r="AI203" s="7">
        <v>2922287.7436544201</v>
      </c>
      <c r="AJ203" s="7">
        <v>2860636.9209768898</v>
      </c>
      <c r="AK203" s="7" t="s">
        <v>15</v>
      </c>
    </row>
    <row r="204" spans="1:37" x14ac:dyDescent="0.35">
      <c r="A204" s="8">
        <v>203</v>
      </c>
      <c r="B204" s="7" t="s">
        <v>11</v>
      </c>
      <c r="C204" s="7" t="s">
        <v>12</v>
      </c>
      <c r="D204" s="7" t="s">
        <v>419</v>
      </c>
      <c r="E204" s="7" t="s">
        <v>420</v>
      </c>
      <c r="F204" s="7">
        <v>0</v>
      </c>
      <c r="G204" s="7" t="b">
        <v>0</v>
      </c>
      <c r="H204" s="7">
        <v>70.367999999999995</v>
      </c>
      <c r="I204" s="7">
        <v>58</v>
      </c>
      <c r="J204" s="7">
        <v>9</v>
      </c>
      <c r="K204" s="7">
        <v>224</v>
      </c>
      <c r="L204" s="7">
        <v>9</v>
      </c>
      <c r="M204" s="7">
        <v>1</v>
      </c>
      <c r="N204" s="7">
        <v>165</v>
      </c>
      <c r="O204" s="7">
        <v>17.8</v>
      </c>
      <c r="P204" s="7">
        <v>9.42</v>
      </c>
      <c r="Q204" s="7">
        <v>398.12</v>
      </c>
      <c r="R204" s="7">
        <v>0</v>
      </c>
      <c r="S204" s="7">
        <v>2084194.0800268301</v>
      </c>
      <c r="T204" s="7">
        <v>2074991.35081753</v>
      </c>
      <c r="U204" s="7">
        <v>2026735.20622592</v>
      </c>
      <c r="V204" s="7">
        <v>1539893.8335295201</v>
      </c>
      <c r="W204" s="7">
        <v>1649160.9129717899</v>
      </c>
      <c r="X204" s="7">
        <v>1484760.3339398699</v>
      </c>
      <c r="Y204" s="7">
        <v>1661293.97780475</v>
      </c>
      <c r="Z204" s="7">
        <v>1795658.4673709599</v>
      </c>
      <c r="AA204" s="7">
        <v>1798701.3013613501</v>
      </c>
      <c r="AB204" s="7">
        <v>3480110.0191031802</v>
      </c>
      <c r="AC204" s="7">
        <v>4257222.5822125496</v>
      </c>
      <c r="AD204" s="7">
        <v>3513863.60849577</v>
      </c>
      <c r="AE204" s="7">
        <v>4307091.3080219803</v>
      </c>
      <c r="AF204" s="7">
        <v>4586617.03550258</v>
      </c>
      <c r="AG204" s="7">
        <v>4814212.9629799798</v>
      </c>
      <c r="AH204" s="7">
        <v>3207543.6719868402</v>
      </c>
      <c r="AI204" s="7">
        <v>3086945.9622439202</v>
      </c>
      <c r="AJ204" s="7">
        <v>3281383.21450951</v>
      </c>
      <c r="AK204" s="7" t="s">
        <v>15</v>
      </c>
    </row>
    <row r="205" spans="1:37" x14ac:dyDescent="0.35">
      <c r="A205" s="8">
        <v>204</v>
      </c>
      <c r="B205" s="7" t="s">
        <v>11</v>
      </c>
      <c r="C205" s="7" t="s">
        <v>12</v>
      </c>
      <c r="D205" s="7" t="s">
        <v>421</v>
      </c>
      <c r="E205" s="7" t="s">
        <v>422</v>
      </c>
      <c r="F205" s="7">
        <v>0</v>
      </c>
      <c r="G205" s="7" t="b">
        <v>0</v>
      </c>
      <c r="H205" s="7">
        <v>70.212000000000003</v>
      </c>
      <c r="I205" s="7">
        <v>31</v>
      </c>
      <c r="J205" s="7">
        <v>13</v>
      </c>
      <c r="K205" s="7">
        <v>117</v>
      </c>
      <c r="L205" s="7">
        <v>13</v>
      </c>
      <c r="M205" s="7">
        <v>1</v>
      </c>
      <c r="N205" s="7">
        <v>539</v>
      </c>
      <c r="O205" s="7">
        <v>58.8</v>
      </c>
      <c r="P205" s="7">
        <v>7.47</v>
      </c>
      <c r="Q205" s="7">
        <v>116.19</v>
      </c>
      <c r="R205" s="7">
        <v>0</v>
      </c>
      <c r="S205" s="7">
        <v>2281010.0931590102</v>
      </c>
      <c r="T205" s="7">
        <v>2016618.4985549301</v>
      </c>
      <c r="U205" s="7">
        <v>2225874.9030099302</v>
      </c>
      <c r="V205" s="7">
        <v>2557492.2246722798</v>
      </c>
      <c r="W205" s="7">
        <v>2580335.5651924401</v>
      </c>
      <c r="X205" s="7">
        <v>2557615.4033216899</v>
      </c>
      <c r="Y205" s="7">
        <v>3632354.68962374</v>
      </c>
      <c r="Z205" s="7">
        <v>3565278.4471376701</v>
      </c>
      <c r="AA205" s="7">
        <v>4097209.38418733</v>
      </c>
      <c r="AB205" s="7">
        <v>1898375.1523179701</v>
      </c>
      <c r="AC205" s="7">
        <v>2055293.7620531199</v>
      </c>
      <c r="AD205" s="7">
        <v>1897666.95039926</v>
      </c>
      <c r="AE205" s="7">
        <v>1707681.57157544</v>
      </c>
      <c r="AF205" s="7">
        <v>1490440.8595927099</v>
      </c>
      <c r="AG205" s="7">
        <v>1594721.0869291399</v>
      </c>
      <c r="AH205" s="7">
        <v>2898693.9376940001</v>
      </c>
      <c r="AI205" s="7">
        <v>3018531.0930803702</v>
      </c>
      <c r="AJ205" s="7">
        <v>2819750.66935645</v>
      </c>
      <c r="AK205" s="7" t="s">
        <v>15</v>
      </c>
    </row>
    <row r="206" spans="1:37" x14ac:dyDescent="0.35">
      <c r="A206" s="8">
        <v>205</v>
      </c>
      <c r="B206" s="7" t="s">
        <v>11</v>
      </c>
      <c r="C206" s="7" t="s">
        <v>12</v>
      </c>
      <c r="D206" s="7" t="s">
        <v>423</v>
      </c>
      <c r="E206" s="7" t="s">
        <v>424</v>
      </c>
      <c r="F206" s="7">
        <v>0</v>
      </c>
      <c r="G206" s="7" t="b">
        <v>0</v>
      </c>
      <c r="H206" s="7">
        <v>69.875</v>
      </c>
      <c r="I206" s="7">
        <v>31</v>
      </c>
      <c r="J206" s="7">
        <v>7</v>
      </c>
      <c r="K206" s="7">
        <v>213</v>
      </c>
      <c r="L206" s="7">
        <v>7</v>
      </c>
      <c r="M206" s="7">
        <v>1</v>
      </c>
      <c r="N206" s="7">
        <v>281</v>
      </c>
      <c r="O206" s="7">
        <v>31.3</v>
      </c>
      <c r="P206" s="7">
        <v>5.0199999999999996</v>
      </c>
      <c r="Q206" s="7">
        <v>389.96</v>
      </c>
      <c r="R206" s="7">
        <v>0</v>
      </c>
      <c r="S206" s="7">
        <v>4347406.4346909802</v>
      </c>
      <c r="T206" s="7">
        <v>4382641.6783101102</v>
      </c>
      <c r="U206" s="7">
        <v>4401927.6322482703</v>
      </c>
      <c r="V206" s="7">
        <v>1962935.9880037601</v>
      </c>
      <c r="W206" s="7">
        <v>2085527.5742515</v>
      </c>
      <c r="X206" s="7">
        <v>2069155.8721862701</v>
      </c>
      <c r="Y206" s="7">
        <v>2513091.3909782101</v>
      </c>
      <c r="Z206" s="7">
        <v>2646169.8294019098</v>
      </c>
      <c r="AA206" s="7">
        <v>2474074.5851915302</v>
      </c>
      <c r="AB206" s="7">
        <v>3025101.7550657601</v>
      </c>
      <c r="AC206" s="7">
        <v>3156429.3535005902</v>
      </c>
      <c r="AD206" s="7">
        <v>3468510.7361642998</v>
      </c>
      <c r="AE206" s="7">
        <v>2534880.5504368702</v>
      </c>
      <c r="AF206" s="7">
        <v>2499727.6567660798</v>
      </c>
      <c r="AG206" s="7">
        <v>2648866.7954879198</v>
      </c>
      <c r="AH206" s="7">
        <v>3617202.5679930402</v>
      </c>
      <c r="AI206" s="7">
        <v>3634964.0457654898</v>
      </c>
      <c r="AJ206" s="7">
        <v>3591111.0836360799</v>
      </c>
      <c r="AK206" s="7" t="s">
        <v>15</v>
      </c>
    </row>
    <row r="207" spans="1:37" x14ac:dyDescent="0.35">
      <c r="A207" s="8">
        <v>206</v>
      </c>
      <c r="B207" s="7" t="s">
        <v>11</v>
      </c>
      <c r="C207" s="7" t="s">
        <v>12</v>
      </c>
      <c r="D207" s="7" t="s">
        <v>425</v>
      </c>
      <c r="E207" s="7" t="s">
        <v>426</v>
      </c>
      <c r="F207" s="7">
        <v>0</v>
      </c>
      <c r="G207" s="7" t="b">
        <v>0</v>
      </c>
      <c r="H207" s="7">
        <v>69.798000000000002</v>
      </c>
      <c r="I207" s="7">
        <v>36</v>
      </c>
      <c r="J207" s="7">
        <v>10</v>
      </c>
      <c r="K207" s="7">
        <v>131</v>
      </c>
      <c r="L207" s="7">
        <v>10</v>
      </c>
      <c r="M207" s="7">
        <v>1</v>
      </c>
      <c r="N207" s="7">
        <v>297</v>
      </c>
      <c r="O207" s="7">
        <v>33.4</v>
      </c>
      <c r="P207" s="7">
        <v>7.85</v>
      </c>
      <c r="Q207" s="7">
        <v>210.39</v>
      </c>
      <c r="R207" s="7">
        <v>0</v>
      </c>
      <c r="S207" s="7">
        <v>5148793.8386746803</v>
      </c>
      <c r="T207" s="7">
        <v>5185111.0678438703</v>
      </c>
      <c r="U207" s="7">
        <v>5132397.0507327598</v>
      </c>
      <c r="V207" s="7">
        <v>2283155.5760027901</v>
      </c>
      <c r="W207" s="7">
        <v>2077726.41513769</v>
      </c>
      <c r="X207" s="7">
        <v>2160488.9090817901</v>
      </c>
      <c r="Y207" s="7">
        <v>4338193.3225619197</v>
      </c>
      <c r="Z207" s="7">
        <v>4587572.3178554997</v>
      </c>
      <c r="AA207" s="7">
        <v>4523108.5496859998</v>
      </c>
      <c r="AB207" s="7">
        <v>2912077.2638131902</v>
      </c>
      <c r="AC207" s="7">
        <v>2554082.1139384201</v>
      </c>
      <c r="AD207" s="7">
        <v>2799434.61444965</v>
      </c>
      <c r="AE207" s="7">
        <v>1133138.8213537999</v>
      </c>
      <c r="AF207" s="7">
        <v>1135480.53919066</v>
      </c>
      <c r="AG207" s="7">
        <v>1180793.3581008201</v>
      </c>
      <c r="AH207" s="7">
        <v>3333122.7470389698</v>
      </c>
      <c r="AI207" s="7">
        <v>3183290.34788437</v>
      </c>
      <c r="AJ207" s="7">
        <v>3116887.2327712998</v>
      </c>
      <c r="AK207" s="7" t="s">
        <v>15</v>
      </c>
    </row>
    <row r="208" spans="1:37" x14ac:dyDescent="0.35">
      <c r="A208" s="8">
        <v>207</v>
      </c>
      <c r="B208" s="7" t="s">
        <v>11</v>
      </c>
      <c r="C208" s="7" t="s">
        <v>12</v>
      </c>
      <c r="D208" s="7" t="s">
        <v>427</v>
      </c>
      <c r="E208" s="7" t="s">
        <v>428</v>
      </c>
      <c r="F208" s="7">
        <v>0</v>
      </c>
      <c r="G208" s="7" t="b">
        <v>0</v>
      </c>
      <c r="H208" s="7">
        <v>69.004000000000005</v>
      </c>
      <c r="I208" s="7">
        <v>46</v>
      </c>
      <c r="J208" s="7">
        <v>8</v>
      </c>
      <c r="K208" s="7">
        <v>274</v>
      </c>
      <c r="L208" s="7">
        <v>8</v>
      </c>
      <c r="M208" s="7">
        <v>1</v>
      </c>
      <c r="N208" s="7">
        <v>295</v>
      </c>
      <c r="O208" s="7">
        <v>32.799999999999997</v>
      </c>
      <c r="P208" s="7">
        <v>4.87</v>
      </c>
      <c r="Q208" s="7">
        <v>571.54</v>
      </c>
      <c r="R208" s="7">
        <v>0</v>
      </c>
      <c r="S208" s="7">
        <v>8329316.5931976195</v>
      </c>
      <c r="T208" s="7">
        <v>8451804.3152995594</v>
      </c>
      <c r="U208" s="7">
        <v>8262413.2855058499</v>
      </c>
      <c r="V208" s="7">
        <v>3015161.9514516699</v>
      </c>
      <c r="W208" s="7">
        <v>2870007.6822140701</v>
      </c>
      <c r="X208" s="7">
        <v>2882564.2317892401</v>
      </c>
      <c r="Y208" s="7">
        <v>4090009.1241123802</v>
      </c>
      <c r="Z208" s="7">
        <v>4092921.70954563</v>
      </c>
      <c r="AA208" s="7">
        <v>3819579.9686601702</v>
      </c>
      <c r="AB208" s="7">
        <v>4864147.7466314202</v>
      </c>
      <c r="AC208" s="7">
        <v>4666531.6106499303</v>
      </c>
      <c r="AD208" s="7">
        <v>4757869.3816173496</v>
      </c>
      <c r="AE208" s="7">
        <v>2352900.02413656</v>
      </c>
      <c r="AF208" s="7">
        <v>1959192.8374225399</v>
      </c>
      <c r="AG208" s="7">
        <v>2072750.7802067599</v>
      </c>
      <c r="AH208" s="7">
        <v>4915850.9086712003</v>
      </c>
      <c r="AI208" s="7">
        <v>4738720.1720581604</v>
      </c>
      <c r="AJ208" s="7">
        <v>4633202.9523184001</v>
      </c>
      <c r="AK208" s="7" t="s">
        <v>15</v>
      </c>
    </row>
    <row r="209" spans="1:37" x14ac:dyDescent="0.35">
      <c r="A209" s="8">
        <v>208</v>
      </c>
      <c r="B209" s="7" t="s">
        <v>11</v>
      </c>
      <c r="C209" s="7" t="s">
        <v>12</v>
      </c>
      <c r="D209" s="7" t="s">
        <v>429</v>
      </c>
      <c r="E209" s="7" t="s">
        <v>430</v>
      </c>
      <c r="F209" s="7">
        <v>0</v>
      </c>
      <c r="G209" s="7" t="b">
        <v>0</v>
      </c>
      <c r="H209" s="7">
        <v>68.891000000000005</v>
      </c>
      <c r="I209" s="7">
        <v>17</v>
      </c>
      <c r="J209" s="7">
        <v>10</v>
      </c>
      <c r="K209" s="7">
        <v>96</v>
      </c>
      <c r="L209" s="7">
        <v>5</v>
      </c>
      <c r="M209" s="7">
        <v>1</v>
      </c>
      <c r="N209" s="7">
        <v>733</v>
      </c>
      <c r="O209" s="7">
        <v>84.7</v>
      </c>
      <c r="P209" s="7">
        <v>5.01</v>
      </c>
      <c r="Q209" s="7">
        <v>151.36000000000001</v>
      </c>
      <c r="R209" s="7">
        <v>0</v>
      </c>
      <c r="S209" s="7">
        <v>801340.48464299506</v>
      </c>
      <c r="T209" s="7">
        <v>784549.52987691597</v>
      </c>
      <c r="U209" s="7">
        <v>726310.12919847597</v>
      </c>
      <c r="V209" s="7">
        <v>522940.80336341902</v>
      </c>
      <c r="W209" s="7">
        <v>621518.81868211401</v>
      </c>
      <c r="X209" s="7">
        <v>638835.53744245297</v>
      </c>
      <c r="Y209" s="7">
        <v>555578.23186437797</v>
      </c>
      <c r="Z209" s="7">
        <v>657367.89761685499</v>
      </c>
      <c r="AA209" s="7">
        <v>660860.17792294396</v>
      </c>
      <c r="AB209" s="7">
        <v>2065277.7344833999</v>
      </c>
      <c r="AC209" s="7">
        <v>2028530.3254535899</v>
      </c>
      <c r="AD209" s="7">
        <v>2067615.66167727</v>
      </c>
      <c r="AE209" s="7">
        <v>1573353.5968678701</v>
      </c>
      <c r="AF209" s="7">
        <v>1689005.8463452901</v>
      </c>
      <c r="AG209" s="7">
        <v>1771601.7184545</v>
      </c>
      <c r="AH209" s="7">
        <v>1546165.6756327201</v>
      </c>
      <c r="AI209" s="7">
        <v>1561671.29437002</v>
      </c>
      <c r="AJ209" s="7">
        <v>1478332.28543424</v>
      </c>
      <c r="AK209" s="7" t="s">
        <v>15</v>
      </c>
    </row>
    <row r="210" spans="1:37" x14ac:dyDescent="0.35">
      <c r="A210" s="8">
        <v>209</v>
      </c>
      <c r="B210" s="7" t="s">
        <v>11</v>
      </c>
      <c r="C210" s="7" t="s">
        <v>12</v>
      </c>
      <c r="D210" s="7" t="s">
        <v>431</v>
      </c>
      <c r="E210" s="7" t="s">
        <v>432</v>
      </c>
      <c r="F210" s="7">
        <v>0</v>
      </c>
      <c r="G210" s="7" t="b">
        <v>0</v>
      </c>
      <c r="H210" s="7">
        <v>68.753</v>
      </c>
      <c r="I210" s="7">
        <v>57</v>
      </c>
      <c r="J210" s="7">
        <v>9</v>
      </c>
      <c r="K210" s="7">
        <v>369</v>
      </c>
      <c r="L210" s="7">
        <v>7</v>
      </c>
      <c r="M210" s="7">
        <v>1</v>
      </c>
      <c r="N210" s="7">
        <v>204</v>
      </c>
      <c r="O210" s="7">
        <v>22</v>
      </c>
      <c r="P210" s="7">
        <v>9.52</v>
      </c>
      <c r="Q210" s="7">
        <v>258.14</v>
      </c>
      <c r="R210" s="7">
        <v>0</v>
      </c>
      <c r="S210" s="7">
        <v>4147998.28842645</v>
      </c>
      <c r="T210" s="7">
        <v>4040383.7353281099</v>
      </c>
      <c r="U210" s="7">
        <v>4080702.8450538302</v>
      </c>
      <c r="V210" s="7">
        <v>2698201.63241466</v>
      </c>
      <c r="W210" s="7">
        <v>2689603.9597423999</v>
      </c>
      <c r="X210" s="7">
        <v>2642275.5596884601</v>
      </c>
      <c r="Y210" s="7">
        <v>2595549.8588339901</v>
      </c>
      <c r="Z210" s="7">
        <v>2611772.7415313902</v>
      </c>
      <c r="AA210" s="7">
        <v>2576609.71940191</v>
      </c>
      <c r="AB210" s="7">
        <v>4054718.7917858898</v>
      </c>
      <c r="AC210" s="7">
        <v>3967910.4136929</v>
      </c>
      <c r="AD210" s="7">
        <v>4131370.98357959</v>
      </c>
      <c r="AE210" s="7">
        <v>4357495.19293781</v>
      </c>
      <c r="AF210" s="7">
        <v>4587835.6191107202</v>
      </c>
      <c r="AG210" s="7">
        <v>4473635.8512196504</v>
      </c>
      <c r="AH210" s="7">
        <v>4076199.0165694798</v>
      </c>
      <c r="AI210" s="7">
        <v>4129253.99807561</v>
      </c>
      <c r="AJ210" s="7">
        <v>4284382.6969665401</v>
      </c>
      <c r="AK210" s="7" t="s">
        <v>15</v>
      </c>
    </row>
    <row r="211" spans="1:37" x14ac:dyDescent="0.35">
      <c r="A211" s="8">
        <v>210</v>
      </c>
      <c r="B211" s="7" t="s">
        <v>11</v>
      </c>
      <c r="C211" s="7" t="s">
        <v>12</v>
      </c>
      <c r="D211" s="7" t="s">
        <v>433</v>
      </c>
      <c r="E211" s="7" t="s">
        <v>434</v>
      </c>
      <c r="F211" s="7">
        <v>0</v>
      </c>
      <c r="G211" s="7" t="b">
        <v>0</v>
      </c>
      <c r="H211" s="7">
        <v>68.195999999999998</v>
      </c>
      <c r="I211" s="7">
        <v>65</v>
      </c>
      <c r="J211" s="7">
        <v>7</v>
      </c>
      <c r="K211" s="7">
        <v>141</v>
      </c>
      <c r="L211" s="7">
        <v>7</v>
      </c>
      <c r="M211" s="7">
        <v>1</v>
      </c>
      <c r="N211" s="7">
        <v>89</v>
      </c>
      <c r="O211" s="7">
        <v>10.3</v>
      </c>
      <c r="P211" s="7">
        <v>7.37</v>
      </c>
      <c r="Q211" s="7">
        <v>358.95</v>
      </c>
      <c r="R211" s="7">
        <v>0</v>
      </c>
      <c r="S211" s="7">
        <v>955583.64900222595</v>
      </c>
      <c r="T211" s="7">
        <v>1152791.1598811101</v>
      </c>
      <c r="U211" s="7">
        <v>1276540.8563707599</v>
      </c>
      <c r="V211" s="7">
        <v>3750088.6816256801</v>
      </c>
      <c r="W211" s="7">
        <v>3800967.5656322599</v>
      </c>
      <c r="X211" s="7">
        <v>3778867.1514164</v>
      </c>
      <c r="Y211" s="7">
        <v>2687400.81640625</v>
      </c>
      <c r="Z211" s="7">
        <v>2581606.7879026402</v>
      </c>
      <c r="AA211" s="7">
        <v>2629961.8680061102</v>
      </c>
      <c r="AB211" s="7">
        <v>3585456.5180514902</v>
      </c>
      <c r="AC211" s="7">
        <v>3516342.1139864898</v>
      </c>
      <c r="AD211" s="7">
        <v>2496602.5597063</v>
      </c>
      <c r="AE211" s="7">
        <v>4774113.1079417197</v>
      </c>
      <c r="AF211" s="7">
        <v>5057275.6122896401</v>
      </c>
      <c r="AG211" s="7">
        <v>4640459.50349038</v>
      </c>
      <c r="AH211" s="7">
        <v>3341577.7750852602</v>
      </c>
      <c r="AI211" s="7">
        <v>3351105.9546669801</v>
      </c>
      <c r="AJ211" s="7">
        <v>3370900.6087961402</v>
      </c>
      <c r="AK211" s="7" t="s">
        <v>15</v>
      </c>
    </row>
    <row r="212" spans="1:37" x14ac:dyDescent="0.35">
      <c r="A212" s="8">
        <v>211</v>
      </c>
      <c r="B212" s="7" t="s">
        <v>11</v>
      </c>
      <c r="C212" s="7" t="s">
        <v>12</v>
      </c>
      <c r="D212" s="7" t="s">
        <v>435</v>
      </c>
      <c r="E212" s="7" t="s">
        <v>436</v>
      </c>
      <c r="F212" s="7">
        <v>0</v>
      </c>
      <c r="G212" s="7" t="b">
        <v>0</v>
      </c>
      <c r="H212" s="7">
        <v>67.153999999999996</v>
      </c>
      <c r="I212" s="7">
        <v>40</v>
      </c>
      <c r="J212" s="7">
        <v>8</v>
      </c>
      <c r="K212" s="7">
        <v>221</v>
      </c>
      <c r="L212" s="7">
        <v>8</v>
      </c>
      <c r="M212" s="7">
        <v>1</v>
      </c>
      <c r="N212" s="7">
        <v>283</v>
      </c>
      <c r="O212" s="7">
        <v>31</v>
      </c>
      <c r="P212" s="7">
        <v>7.14</v>
      </c>
      <c r="Q212" s="7">
        <v>203.58</v>
      </c>
      <c r="R212" s="7">
        <v>0</v>
      </c>
      <c r="S212" s="7">
        <v>1781066.34979562</v>
      </c>
      <c r="T212" s="7">
        <v>1917387.2748460399</v>
      </c>
      <c r="U212" s="7">
        <v>1626916.56847925</v>
      </c>
      <c r="V212" s="7">
        <v>2949751.4358232701</v>
      </c>
      <c r="W212" s="7">
        <v>3003701.3790728999</v>
      </c>
      <c r="X212" s="7">
        <v>3049324.3995123198</v>
      </c>
      <c r="Y212" s="7">
        <v>2840193.6421016199</v>
      </c>
      <c r="Z212" s="7">
        <v>2807691.9726287499</v>
      </c>
      <c r="AA212" s="7">
        <v>2664928.78044745</v>
      </c>
      <c r="AB212" s="7">
        <v>1969644.5052734099</v>
      </c>
      <c r="AC212" s="7">
        <v>1862475.3279335999</v>
      </c>
      <c r="AD212" s="7">
        <v>1861899.3383492599</v>
      </c>
      <c r="AE212" s="7">
        <v>3474966.4219903201</v>
      </c>
      <c r="AF212" s="7">
        <v>3323742.7000651201</v>
      </c>
      <c r="AG212" s="7">
        <v>3531203.7246190398</v>
      </c>
      <c r="AH212" s="7">
        <v>1768051.0846337699</v>
      </c>
      <c r="AI212" s="7">
        <v>1829843.2156469901</v>
      </c>
      <c r="AJ212" s="7">
        <v>1842497.08357353</v>
      </c>
      <c r="AK212" s="7" t="s">
        <v>15</v>
      </c>
    </row>
    <row r="213" spans="1:37" x14ac:dyDescent="0.35">
      <c r="A213" s="8">
        <v>212</v>
      </c>
      <c r="B213" s="7" t="s">
        <v>11</v>
      </c>
      <c r="C213" s="7" t="s">
        <v>12</v>
      </c>
      <c r="D213" s="7" t="s">
        <v>437</v>
      </c>
      <c r="E213" s="7" t="s">
        <v>438</v>
      </c>
      <c r="F213" s="7">
        <v>0</v>
      </c>
      <c r="G213" s="7" t="b">
        <v>0</v>
      </c>
      <c r="H213" s="7">
        <v>66.44</v>
      </c>
      <c r="I213" s="7">
        <v>33</v>
      </c>
      <c r="J213" s="7">
        <v>10</v>
      </c>
      <c r="K213" s="7">
        <v>115</v>
      </c>
      <c r="L213" s="7">
        <v>10</v>
      </c>
      <c r="M213" s="7">
        <v>1</v>
      </c>
      <c r="N213" s="7">
        <v>332</v>
      </c>
      <c r="O213" s="7">
        <v>36.5</v>
      </c>
      <c r="P213" s="7">
        <v>7.74</v>
      </c>
      <c r="Q213" s="7">
        <v>130.27000000000001</v>
      </c>
      <c r="R213" s="7">
        <v>0</v>
      </c>
      <c r="S213" s="7">
        <v>1692469.4376708299</v>
      </c>
      <c r="T213" s="7">
        <v>2456047.1502971998</v>
      </c>
      <c r="U213" s="7">
        <v>2288897.3719587401</v>
      </c>
      <c r="V213" s="7">
        <v>2519785.2699996801</v>
      </c>
      <c r="W213" s="7">
        <v>1200872.28173963</v>
      </c>
      <c r="X213" s="7">
        <v>1091318.8932091801</v>
      </c>
      <c r="Y213" s="7">
        <v>5062603.86328125</v>
      </c>
      <c r="Z213" s="7">
        <v>5076561.8792813905</v>
      </c>
      <c r="AA213" s="7">
        <v>4811731.8548083603</v>
      </c>
      <c r="AB213" s="7">
        <v>2056385.19672582</v>
      </c>
      <c r="AC213" s="7">
        <v>2074342.0612753599</v>
      </c>
      <c r="AD213" s="7">
        <v>2070655.0915178501</v>
      </c>
      <c r="AE213" s="7">
        <v>1517906.14658465</v>
      </c>
      <c r="AF213" s="7">
        <v>1247234.0549836301</v>
      </c>
      <c r="AG213" s="7">
        <v>1387161.56069361</v>
      </c>
      <c r="AH213" s="7">
        <v>3591868.2880972698</v>
      </c>
      <c r="AI213" s="7">
        <v>3613316.88236445</v>
      </c>
      <c r="AJ213" s="7">
        <v>3546629.1961254198</v>
      </c>
      <c r="AK213" s="7" t="s">
        <v>15</v>
      </c>
    </row>
    <row r="214" spans="1:37" x14ac:dyDescent="0.35">
      <c r="A214" s="8">
        <v>213</v>
      </c>
      <c r="B214" s="7" t="s">
        <v>11</v>
      </c>
      <c r="C214" s="7" t="s">
        <v>12</v>
      </c>
      <c r="D214" s="7" t="s">
        <v>439</v>
      </c>
      <c r="E214" s="7" t="s">
        <v>440</v>
      </c>
      <c r="F214" s="7">
        <v>0</v>
      </c>
      <c r="G214" s="7" t="b">
        <v>0</v>
      </c>
      <c r="H214" s="7">
        <v>65.596000000000004</v>
      </c>
      <c r="I214" s="7">
        <v>61</v>
      </c>
      <c r="J214" s="7">
        <v>8</v>
      </c>
      <c r="K214" s="7">
        <v>332</v>
      </c>
      <c r="L214" s="7">
        <v>8</v>
      </c>
      <c r="M214" s="7">
        <v>1</v>
      </c>
      <c r="N214" s="7">
        <v>135</v>
      </c>
      <c r="O214" s="7">
        <v>15.5</v>
      </c>
      <c r="P214" s="7">
        <v>9.85</v>
      </c>
      <c r="Q214" s="7">
        <v>281.17</v>
      </c>
      <c r="R214" s="7">
        <v>0</v>
      </c>
      <c r="S214" s="7">
        <v>5936530.4053939804</v>
      </c>
      <c r="T214" s="7">
        <v>5819530.3027159804</v>
      </c>
      <c r="U214" s="7">
        <v>5908324.8633312797</v>
      </c>
      <c r="V214" s="7">
        <v>3345561.75781366</v>
      </c>
      <c r="W214" s="7">
        <v>3265150.8931670398</v>
      </c>
      <c r="X214" s="7">
        <v>2850065.4385675001</v>
      </c>
      <c r="Y214" s="7">
        <v>3683392.7720204201</v>
      </c>
      <c r="Z214" s="7">
        <v>4028175.5407200302</v>
      </c>
      <c r="AA214" s="7">
        <v>3661726.8365027001</v>
      </c>
      <c r="AB214" s="7">
        <v>3596440.4070912101</v>
      </c>
      <c r="AC214" s="7">
        <v>3326896.97609992</v>
      </c>
      <c r="AD214" s="7">
        <v>3675820.1791821201</v>
      </c>
      <c r="AE214" s="7">
        <v>4479860.8213510802</v>
      </c>
      <c r="AF214" s="7">
        <v>4927700.6139921397</v>
      </c>
      <c r="AG214" s="7">
        <v>5220213.3636872601</v>
      </c>
      <c r="AH214" s="7">
        <v>3702869.6459052302</v>
      </c>
      <c r="AI214" s="7">
        <v>3813997.9580561998</v>
      </c>
      <c r="AJ214" s="7">
        <v>3683786.52972316</v>
      </c>
      <c r="AK214" s="7" t="s">
        <v>15</v>
      </c>
    </row>
    <row r="215" spans="1:37" x14ac:dyDescent="0.35">
      <c r="A215" s="8">
        <v>214</v>
      </c>
      <c r="B215" s="7" t="s">
        <v>11</v>
      </c>
      <c r="C215" s="7" t="s">
        <v>12</v>
      </c>
      <c r="D215" s="7" t="s">
        <v>441</v>
      </c>
      <c r="E215" s="7" t="s">
        <v>442</v>
      </c>
      <c r="F215" s="7">
        <v>0</v>
      </c>
      <c r="G215" s="7" t="b">
        <v>0</v>
      </c>
      <c r="H215" s="7">
        <v>65.525000000000006</v>
      </c>
      <c r="I215" s="7">
        <v>31</v>
      </c>
      <c r="J215" s="7">
        <v>15</v>
      </c>
      <c r="K215" s="7">
        <v>158</v>
      </c>
      <c r="L215" s="7">
        <v>15</v>
      </c>
      <c r="M215" s="7">
        <v>1</v>
      </c>
      <c r="N215" s="7">
        <v>419</v>
      </c>
      <c r="O215" s="7">
        <v>47.1</v>
      </c>
      <c r="P215" s="7">
        <v>11</v>
      </c>
      <c r="Q215" s="7">
        <v>197.71</v>
      </c>
      <c r="R215" s="7">
        <v>0</v>
      </c>
      <c r="S215" s="7">
        <v>3738992.5361177698</v>
      </c>
      <c r="T215" s="7">
        <v>3708557.0413587298</v>
      </c>
      <c r="U215" s="7">
        <v>3688189.5961457598</v>
      </c>
      <c r="V215" s="7">
        <v>2502385.23547226</v>
      </c>
      <c r="W215" s="7">
        <v>2502870.2991382</v>
      </c>
      <c r="X215" s="7">
        <v>2509121.27355849</v>
      </c>
      <c r="Y215" s="7">
        <v>4279344.9996669702</v>
      </c>
      <c r="Z215" s="7">
        <v>4569104.5712625803</v>
      </c>
      <c r="AA215" s="7">
        <v>4551811.5138416803</v>
      </c>
      <c r="AB215" s="7">
        <v>2583126.4017411699</v>
      </c>
      <c r="AC215" s="7">
        <v>2712224.6342935902</v>
      </c>
      <c r="AD215" s="7">
        <v>2652248.9830980301</v>
      </c>
      <c r="AE215" s="7">
        <v>1841596.9663813401</v>
      </c>
      <c r="AF215" s="7">
        <v>1796908.5700834501</v>
      </c>
      <c r="AG215" s="7">
        <v>1951250.9800364999</v>
      </c>
      <c r="AH215" s="7">
        <v>3456407.21322239</v>
      </c>
      <c r="AI215" s="7">
        <v>3345889.0543060601</v>
      </c>
      <c r="AJ215" s="7">
        <v>3541951.1279934002</v>
      </c>
      <c r="AK215" s="7" t="s">
        <v>15</v>
      </c>
    </row>
    <row r="216" spans="1:37" x14ac:dyDescent="0.35">
      <c r="A216" s="8">
        <v>215</v>
      </c>
      <c r="B216" s="7" t="s">
        <v>11</v>
      </c>
      <c r="C216" s="7" t="s">
        <v>12</v>
      </c>
      <c r="D216" s="7" t="s">
        <v>443</v>
      </c>
      <c r="E216" s="7" t="s">
        <v>444</v>
      </c>
      <c r="F216" s="7">
        <v>0</v>
      </c>
      <c r="G216" s="7" t="b">
        <v>0</v>
      </c>
      <c r="H216" s="7">
        <v>65.489000000000004</v>
      </c>
      <c r="I216" s="7">
        <v>29</v>
      </c>
      <c r="J216" s="7">
        <v>12</v>
      </c>
      <c r="K216" s="7">
        <v>144</v>
      </c>
      <c r="L216" s="7">
        <v>12</v>
      </c>
      <c r="M216" s="7">
        <v>1</v>
      </c>
      <c r="N216" s="7">
        <v>546</v>
      </c>
      <c r="O216" s="7">
        <v>61.2</v>
      </c>
      <c r="P216" s="7">
        <v>5.4</v>
      </c>
      <c r="Q216" s="7">
        <v>122.07</v>
      </c>
      <c r="R216" s="7">
        <v>0</v>
      </c>
      <c r="S216" s="7">
        <v>2339390.9987504599</v>
      </c>
      <c r="T216" s="7">
        <v>2316890.6068811002</v>
      </c>
      <c r="U216" s="7">
        <v>2382207.3918274902</v>
      </c>
      <c r="V216" s="7">
        <v>1549444.7090700599</v>
      </c>
      <c r="W216" s="7">
        <v>1705615.7919366001</v>
      </c>
      <c r="X216" s="7">
        <v>1748871.7085281101</v>
      </c>
      <c r="Y216" s="7">
        <v>1826877.75326384</v>
      </c>
      <c r="Z216" s="7">
        <v>1639069.52663899</v>
      </c>
      <c r="AA216" s="7">
        <v>1555561.0871404</v>
      </c>
      <c r="AB216" s="7">
        <v>2622685.3164236299</v>
      </c>
      <c r="AC216" s="7">
        <v>2318438.7623013598</v>
      </c>
      <c r="AD216" s="7">
        <v>2590752.5647577201</v>
      </c>
      <c r="AE216" s="7">
        <v>2777629.6185056898</v>
      </c>
      <c r="AF216" s="7">
        <v>2778811.5817545699</v>
      </c>
      <c r="AG216" s="7">
        <v>2579773.8685442102</v>
      </c>
      <c r="AH216" s="7">
        <v>2068870.5577388001</v>
      </c>
      <c r="AI216" s="7">
        <v>2007280.6554256701</v>
      </c>
      <c r="AJ216" s="7">
        <v>1968481.4345633599</v>
      </c>
      <c r="AK216" s="7" t="s">
        <v>15</v>
      </c>
    </row>
    <row r="217" spans="1:37" x14ac:dyDescent="0.35">
      <c r="A217" s="8">
        <v>216</v>
      </c>
      <c r="B217" s="7" t="s">
        <v>11</v>
      </c>
      <c r="C217" s="7" t="s">
        <v>12</v>
      </c>
      <c r="D217" s="7" t="s">
        <v>445</v>
      </c>
      <c r="E217" s="7" t="s">
        <v>446</v>
      </c>
      <c r="F217" s="7">
        <v>0</v>
      </c>
      <c r="G217" s="7" t="b">
        <v>0</v>
      </c>
      <c r="H217" s="7">
        <v>64.290000000000006</v>
      </c>
      <c r="I217" s="7">
        <v>47</v>
      </c>
      <c r="J217" s="7">
        <v>12</v>
      </c>
      <c r="K217" s="7">
        <v>188</v>
      </c>
      <c r="L217" s="7">
        <v>12</v>
      </c>
      <c r="M217" s="7">
        <v>1</v>
      </c>
      <c r="N217" s="7">
        <v>247</v>
      </c>
      <c r="O217" s="7">
        <v>28.5</v>
      </c>
      <c r="P217" s="7">
        <v>4.07</v>
      </c>
      <c r="Q217" s="7">
        <v>269.05</v>
      </c>
      <c r="R217" s="7">
        <v>0</v>
      </c>
      <c r="S217" s="7">
        <v>3192849.9533139998</v>
      </c>
      <c r="T217" s="7">
        <v>3488615.2717214399</v>
      </c>
      <c r="U217" s="7">
        <v>3531609.0077908002</v>
      </c>
      <c r="V217" s="7">
        <v>3643722.31212979</v>
      </c>
      <c r="W217" s="7">
        <v>3624382.5594716198</v>
      </c>
      <c r="X217" s="7">
        <v>3683926.62258742</v>
      </c>
      <c r="Y217" s="7">
        <v>5800295.58984375</v>
      </c>
      <c r="Z217" s="7">
        <v>5721850.9453218896</v>
      </c>
      <c r="AA217" s="7">
        <v>6110662.1225079801</v>
      </c>
      <c r="AB217" s="7">
        <v>4188344.1811455302</v>
      </c>
      <c r="AC217" s="7">
        <v>3992217.5384251801</v>
      </c>
      <c r="AD217" s="7">
        <v>4925190.3510964802</v>
      </c>
      <c r="AE217" s="7">
        <v>5469182.9622825896</v>
      </c>
      <c r="AF217" s="7">
        <v>5710649.0673453398</v>
      </c>
      <c r="AG217" s="7">
        <v>5357704.1247549998</v>
      </c>
      <c r="AH217" s="7">
        <v>4605069.7143611396</v>
      </c>
      <c r="AI217" s="7">
        <v>4584235.4597963504</v>
      </c>
      <c r="AJ217" s="7">
        <v>4507449.7955130804</v>
      </c>
      <c r="AK217" s="7" t="s">
        <v>40</v>
      </c>
    </row>
    <row r="218" spans="1:37" x14ac:dyDescent="0.35">
      <c r="A218" s="8">
        <v>217</v>
      </c>
      <c r="B218" s="7" t="s">
        <v>11</v>
      </c>
      <c r="C218" s="7" t="s">
        <v>12</v>
      </c>
      <c r="D218" s="7" t="s">
        <v>447</v>
      </c>
      <c r="E218" s="7" t="s">
        <v>448</v>
      </c>
      <c r="F218" s="7">
        <v>0</v>
      </c>
      <c r="G218" s="7" t="b">
        <v>0</v>
      </c>
      <c r="H218" s="7">
        <v>63.935000000000002</v>
      </c>
      <c r="I218" s="7">
        <v>24</v>
      </c>
      <c r="J218" s="7">
        <v>9</v>
      </c>
      <c r="K218" s="7">
        <v>290</v>
      </c>
      <c r="L218" s="7">
        <v>1</v>
      </c>
      <c r="M218" s="7">
        <v>1</v>
      </c>
      <c r="N218" s="7">
        <v>223</v>
      </c>
      <c r="O218" s="7">
        <v>22.6</v>
      </c>
      <c r="P218" s="7">
        <v>10.92</v>
      </c>
      <c r="Q218" s="7">
        <v>457.39</v>
      </c>
      <c r="R218" s="7">
        <v>0</v>
      </c>
      <c r="S218" s="7">
        <v>156403.013519692</v>
      </c>
      <c r="T218" s="7">
        <v>143068.88979039801</v>
      </c>
      <c r="U218" s="7">
        <v>180120.70900726999</v>
      </c>
      <c r="V218" s="7">
        <v>175337.31952317999</v>
      </c>
      <c r="W218" s="7">
        <v>126990.98819236099</v>
      </c>
      <c r="X218" s="7">
        <v>267407.96303894097</v>
      </c>
      <c r="Y218" s="7">
        <v>107464.518745518</v>
      </c>
      <c r="Z218" s="7">
        <v>214711.49037613999</v>
      </c>
      <c r="AA218" s="7">
        <v>82953.443317154393</v>
      </c>
      <c r="AB218" s="7">
        <v>227355.81410031801</v>
      </c>
      <c r="AC218" s="7">
        <v>258004.30371237401</v>
      </c>
      <c r="AD218" s="7">
        <v>296894.76114466402</v>
      </c>
      <c r="AE218" s="7">
        <v>153743.62365355401</v>
      </c>
      <c r="AF218" s="7">
        <v>168638.66554312201</v>
      </c>
      <c r="AG218" s="7">
        <v>270680.89815621998</v>
      </c>
      <c r="AH218" s="7">
        <v>49759.866543866803</v>
      </c>
      <c r="AI218" s="7">
        <v>45455.763234350401</v>
      </c>
      <c r="AJ218" s="7">
        <v>298154.94589555101</v>
      </c>
      <c r="AK218" s="7" t="s">
        <v>15</v>
      </c>
    </row>
    <row r="219" spans="1:37" x14ac:dyDescent="0.35">
      <c r="A219" s="8">
        <v>218</v>
      </c>
      <c r="B219" s="7" t="s">
        <v>11</v>
      </c>
      <c r="C219" s="7" t="s">
        <v>12</v>
      </c>
      <c r="D219" s="7" t="s">
        <v>449</v>
      </c>
      <c r="E219" s="7" t="s">
        <v>450</v>
      </c>
      <c r="F219" s="7">
        <v>0</v>
      </c>
      <c r="G219" s="7" t="b">
        <v>0</v>
      </c>
      <c r="H219" s="7">
        <v>63.613999999999997</v>
      </c>
      <c r="I219" s="7">
        <v>77</v>
      </c>
      <c r="J219" s="7">
        <v>7</v>
      </c>
      <c r="K219" s="7">
        <v>388</v>
      </c>
      <c r="L219" s="7">
        <v>7</v>
      </c>
      <c r="M219" s="7">
        <v>1</v>
      </c>
      <c r="N219" s="7">
        <v>102</v>
      </c>
      <c r="O219" s="7">
        <v>11.3</v>
      </c>
      <c r="P219" s="7">
        <v>7.18</v>
      </c>
      <c r="Q219" s="7">
        <v>765.67</v>
      </c>
      <c r="R219" s="7">
        <v>0</v>
      </c>
      <c r="S219" s="7">
        <v>9667422.2456097398</v>
      </c>
      <c r="T219" s="7">
        <v>9522835.8797861692</v>
      </c>
      <c r="U219" s="7">
        <v>10848197.135870799</v>
      </c>
      <c r="V219" s="7">
        <v>5946833.3728256496</v>
      </c>
      <c r="W219" s="7">
        <v>6171778.9797060098</v>
      </c>
      <c r="X219" s="7">
        <v>5826115.8362947302</v>
      </c>
      <c r="Y219" s="7">
        <v>8691508.8417259697</v>
      </c>
      <c r="Z219" s="7">
        <v>6947426.9995290004</v>
      </c>
      <c r="AA219" s="7">
        <v>7352818.6371990796</v>
      </c>
      <c r="AB219" s="7">
        <v>25492039.982511301</v>
      </c>
      <c r="AC219" s="7">
        <v>22416836.4531927</v>
      </c>
      <c r="AD219" s="7">
        <v>24594108.275601398</v>
      </c>
      <c r="AE219" s="7">
        <v>9488844.2265093308</v>
      </c>
      <c r="AF219" s="7">
        <v>10517499.862453399</v>
      </c>
      <c r="AG219" s="7">
        <v>7056439.5880496297</v>
      </c>
      <c r="AH219" s="7">
        <v>5571567.5973006301</v>
      </c>
      <c r="AI219" s="7">
        <v>6528361.9732086901</v>
      </c>
      <c r="AJ219" s="7">
        <v>5721104.7138542701</v>
      </c>
      <c r="AK219" s="7" t="s">
        <v>15</v>
      </c>
    </row>
    <row r="220" spans="1:37" x14ac:dyDescent="0.35">
      <c r="A220" s="8">
        <v>219</v>
      </c>
      <c r="B220" s="7" t="s">
        <v>11</v>
      </c>
      <c r="C220" s="7" t="s">
        <v>12</v>
      </c>
      <c r="D220" s="7" t="s">
        <v>451</v>
      </c>
      <c r="E220" s="7" t="s">
        <v>452</v>
      </c>
      <c r="F220" s="7">
        <v>0</v>
      </c>
      <c r="G220" s="7" t="b">
        <v>0</v>
      </c>
      <c r="H220" s="7">
        <v>63.441000000000003</v>
      </c>
      <c r="I220" s="7">
        <v>86</v>
      </c>
      <c r="J220" s="7">
        <v>10</v>
      </c>
      <c r="K220" s="7">
        <v>410</v>
      </c>
      <c r="L220" s="7">
        <v>8</v>
      </c>
      <c r="M220" s="7">
        <v>1</v>
      </c>
      <c r="N220" s="7">
        <v>158</v>
      </c>
      <c r="O220" s="7">
        <v>17.3</v>
      </c>
      <c r="P220" s="7">
        <v>6.35</v>
      </c>
      <c r="Q220" s="7">
        <v>280.44</v>
      </c>
      <c r="R220" s="7">
        <v>2</v>
      </c>
      <c r="S220" s="7">
        <v>4507172.4860249702</v>
      </c>
      <c r="T220" s="7">
        <v>4569891.2750878297</v>
      </c>
      <c r="U220" s="7">
        <v>4769975.0560678197</v>
      </c>
      <c r="V220" s="7">
        <v>2547154.0358195598</v>
      </c>
      <c r="W220" s="7">
        <v>2615144.2261251202</v>
      </c>
      <c r="X220" s="7">
        <v>2849314.5117824702</v>
      </c>
      <c r="Y220" s="7">
        <v>2440448.5003785202</v>
      </c>
      <c r="Z220" s="7">
        <v>2744130.8332694098</v>
      </c>
      <c r="AA220" s="7">
        <v>2578042.1429626099</v>
      </c>
      <c r="AB220" s="7">
        <v>7137090.06705999</v>
      </c>
      <c r="AC220" s="7">
        <v>7464985.9549625497</v>
      </c>
      <c r="AD220" s="7">
        <v>7280790.9609499797</v>
      </c>
      <c r="AE220" s="7">
        <v>4103435.9783103699</v>
      </c>
      <c r="AF220" s="7">
        <v>4091611.7038171901</v>
      </c>
      <c r="AG220" s="7">
        <v>4237970.0656863004</v>
      </c>
      <c r="AH220" s="7">
        <v>4384973.5547454497</v>
      </c>
      <c r="AI220" s="7">
        <v>3522993.9486068799</v>
      </c>
      <c r="AJ220" s="7">
        <v>4326035.4137862697</v>
      </c>
      <c r="AK220" s="7" t="s">
        <v>15</v>
      </c>
    </row>
    <row r="221" spans="1:37" x14ac:dyDescent="0.35">
      <c r="A221" s="8">
        <v>220</v>
      </c>
      <c r="B221" s="7" t="s">
        <v>11</v>
      </c>
      <c r="C221" s="7" t="s">
        <v>12</v>
      </c>
      <c r="D221" s="7" t="s">
        <v>453</v>
      </c>
      <c r="E221" s="7" t="s">
        <v>454</v>
      </c>
      <c r="F221" s="7">
        <v>0</v>
      </c>
      <c r="G221" s="7" t="b">
        <v>0</v>
      </c>
      <c r="H221" s="7">
        <v>63.186</v>
      </c>
      <c r="I221" s="7">
        <v>57</v>
      </c>
      <c r="J221" s="7">
        <v>10</v>
      </c>
      <c r="K221" s="7">
        <v>244</v>
      </c>
      <c r="L221" s="7">
        <v>10</v>
      </c>
      <c r="M221" s="7">
        <v>1</v>
      </c>
      <c r="N221" s="7">
        <v>318</v>
      </c>
      <c r="O221" s="7">
        <v>35.299999999999997</v>
      </c>
      <c r="P221" s="7">
        <v>5.5</v>
      </c>
      <c r="Q221" s="7">
        <v>275.07</v>
      </c>
      <c r="R221" s="7">
        <v>0</v>
      </c>
      <c r="S221" s="7">
        <v>3279168.78990679</v>
      </c>
      <c r="T221" s="7">
        <v>3247344.5342683499</v>
      </c>
      <c r="U221" s="7">
        <v>3331510.7576158298</v>
      </c>
      <c r="V221" s="7">
        <v>5540200.5611201096</v>
      </c>
      <c r="W221" s="7">
        <v>5568967.0558587499</v>
      </c>
      <c r="X221" s="7">
        <v>5628465.5105889495</v>
      </c>
      <c r="Y221" s="7">
        <v>4462439.9156306405</v>
      </c>
      <c r="Z221" s="7">
        <v>4471859.3867511796</v>
      </c>
      <c r="AA221" s="7">
        <v>4638240.6288625104</v>
      </c>
      <c r="AB221" s="7">
        <v>3792525.7314455602</v>
      </c>
      <c r="AC221" s="7">
        <v>3766823.4548003501</v>
      </c>
      <c r="AD221" s="7">
        <v>3911492.4938664599</v>
      </c>
      <c r="AE221" s="7">
        <v>5276979.3278865302</v>
      </c>
      <c r="AF221" s="7">
        <v>5180866.0532112997</v>
      </c>
      <c r="AG221" s="7">
        <v>5169796.7066389602</v>
      </c>
      <c r="AH221" s="7">
        <v>3951453.8542653201</v>
      </c>
      <c r="AI221" s="7">
        <v>3949865.1184672201</v>
      </c>
      <c r="AJ221" s="7">
        <v>3960524.0542103802</v>
      </c>
      <c r="AK221" s="7" t="s">
        <v>15</v>
      </c>
    </row>
    <row r="222" spans="1:37" x14ac:dyDescent="0.35">
      <c r="A222" s="8">
        <v>221</v>
      </c>
      <c r="B222" s="7" t="s">
        <v>11</v>
      </c>
      <c r="C222" s="7" t="s">
        <v>12</v>
      </c>
      <c r="D222" s="7" t="s">
        <v>455</v>
      </c>
      <c r="E222" s="7" t="s">
        <v>456</v>
      </c>
      <c r="F222" s="7">
        <v>0</v>
      </c>
      <c r="G222" s="7" t="b">
        <v>0</v>
      </c>
      <c r="H222" s="7">
        <v>63.116</v>
      </c>
      <c r="I222" s="7">
        <v>30</v>
      </c>
      <c r="J222" s="7">
        <v>6</v>
      </c>
      <c r="K222" s="7">
        <v>776</v>
      </c>
      <c r="L222" s="7">
        <v>6</v>
      </c>
      <c r="M222" s="7">
        <v>1</v>
      </c>
      <c r="N222" s="7">
        <v>128</v>
      </c>
      <c r="O222" s="7">
        <v>13.8</v>
      </c>
      <c r="P222" s="7">
        <v>8.3800000000000008</v>
      </c>
      <c r="Q222" s="7">
        <v>1412.26</v>
      </c>
      <c r="R222" s="7">
        <v>0</v>
      </c>
      <c r="S222" s="7">
        <v>10246016.8580306</v>
      </c>
      <c r="T222" s="7">
        <v>10042219.034419499</v>
      </c>
      <c r="U222" s="7">
        <v>10428220.3817375</v>
      </c>
      <c r="V222" s="7">
        <v>13324886.809812499</v>
      </c>
      <c r="W222" s="7">
        <v>13762567.695707601</v>
      </c>
      <c r="X222" s="7">
        <v>14337679.257344499</v>
      </c>
      <c r="Y222" s="7">
        <v>12212974.125</v>
      </c>
      <c r="Z222" s="7">
        <v>11924129.3259874</v>
      </c>
      <c r="AA222" s="7">
        <v>12478591.360838201</v>
      </c>
      <c r="AB222" s="7">
        <v>4850249.6319412701</v>
      </c>
      <c r="AC222" s="7">
        <v>4762722.8774962304</v>
      </c>
      <c r="AD222" s="7">
        <v>5060447.5522759398</v>
      </c>
      <c r="AE222" s="7">
        <v>19110893.654770002</v>
      </c>
      <c r="AF222" s="7">
        <v>18564883.708778702</v>
      </c>
      <c r="AG222" s="7">
        <v>19484330.435888998</v>
      </c>
      <c r="AH222" s="7">
        <v>13877100.567157401</v>
      </c>
      <c r="AI222" s="7">
        <v>14081295.363802601</v>
      </c>
      <c r="AJ222" s="7">
        <v>13945893.497982999</v>
      </c>
      <c r="AK222" s="7" t="s">
        <v>15</v>
      </c>
    </row>
    <row r="223" spans="1:37" x14ac:dyDescent="0.35">
      <c r="A223" s="8">
        <v>222</v>
      </c>
      <c r="B223" s="7" t="s">
        <v>11</v>
      </c>
      <c r="C223" s="7" t="s">
        <v>12</v>
      </c>
      <c r="D223" s="7" t="s">
        <v>457</v>
      </c>
      <c r="E223" s="7" t="s">
        <v>458</v>
      </c>
      <c r="F223" s="7">
        <v>0</v>
      </c>
      <c r="G223" s="7" t="b">
        <v>0</v>
      </c>
      <c r="H223" s="7">
        <v>62.963000000000001</v>
      </c>
      <c r="I223" s="7">
        <v>24</v>
      </c>
      <c r="J223" s="7">
        <v>10</v>
      </c>
      <c r="K223" s="7">
        <v>99</v>
      </c>
      <c r="L223" s="7">
        <v>10</v>
      </c>
      <c r="M223" s="7">
        <v>1</v>
      </c>
      <c r="N223" s="7">
        <v>460</v>
      </c>
      <c r="O223" s="7">
        <v>51.3</v>
      </c>
      <c r="P223" s="7">
        <v>7.8</v>
      </c>
      <c r="Q223" s="7">
        <v>179.06</v>
      </c>
      <c r="R223" s="7">
        <v>0</v>
      </c>
      <c r="S223" s="7">
        <v>1950830.4341885599</v>
      </c>
      <c r="T223" s="7">
        <v>1694437.8098442999</v>
      </c>
      <c r="U223" s="7">
        <v>1691167.2248830399</v>
      </c>
      <c r="V223" s="7">
        <v>2105518.07576482</v>
      </c>
      <c r="W223" s="7">
        <v>1940127.3127682901</v>
      </c>
      <c r="X223" s="7">
        <v>1958971.05771392</v>
      </c>
      <c r="Y223" s="7">
        <v>2083641.0213911899</v>
      </c>
      <c r="Z223" s="7">
        <v>2042867.6071064</v>
      </c>
      <c r="AA223" s="7">
        <v>2124338.58646189</v>
      </c>
      <c r="AB223" s="7">
        <v>1867717.6231986801</v>
      </c>
      <c r="AC223" s="7">
        <v>1903905.2808403601</v>
      </c>
      <c r="AD223" s="7">
        <v>2394171.0900747902</v>
      </c>
      <c r="AE223" s="7">
        <v>3549263.1427986599</v>
      </c>
      <c r="AF223" s="7">
        <v>3310017.7999920198</v>
      </c>
      <c r="AG223" s="7">
        <v>3453902.9526151698</v>
      </c>
      <c r="AH223" s="7">
        <v>2485185.71120776</v>
      </c>
      <c r="AI223" s="7">
        <v>2391030.0535549601</v>
      </c>
      <c r="AJ223" s="7">
        <v>2483462.1618964798</v>
      </c>
      <c r="AK223" s="7" t="s">
        <v>15</v>
      </c>
    </row>
    <row r="224" spans="1:37" x14ac:dyDescent="0.35">
      <c r="A224" s="8">
        <v>223</v>
      </c>
      <c r="B224" s="7" t="s">
        <v>11</v>
      </c>
      <c r="C224" s="7" t="s">
        <v>12</v>
      </c>
      <c r="D224" s="7" t="s">
        <v>459</v>
      </c>
      <c r="E224" s="7" t="s">
        <v>460</v>
      </c>
      <c r="F224" s="7">
        <v>0</v>
      </c>
      <c r="G224" s="7" t="b">
        <v>0</v>
      </c>
      <c r="H224" s="7">
        <v>62.463000000000001</v>
      </c>
      <c r="I224" s="7">
        <v>22</v>
      </c>
      <c r="J224" s="7">
        <v>11</v>
      </c>
      <c r="K224" s="7">
        <v>146</v>
      </c>
      <c r="L224" s="7">
        <v>10</v>
      </c>
      <c r="M224" s="7">
        <v>1</v>
      </c>
      <c r="N224" s="7">
        <v>748</v>
      </c>
      <c r="O224" s="7">
        <v>76.7</v>
      </c>
      <c r="P224" s="7">
        <v>7.33</v>
      </c>
      <c r="Q224" s="7">
        <v>206.6</v>
      </c>
      <c r="R224" s="7">
        <v>1</v>
      </c>
      <c r="S224" s="7">
        <v>3379587.60005154</v>
      </c>
      <c r="T224" s="7">
        <v>3455637.3421845301</v>
      </c>
      <c r="U224" s="7">
        <v>3206918.7691349299</v>
      </c>
      <c r="V224" s="7">
        <v>2031089.7866148399</v>
      </c>
      <c r="W224" s="7">
        <v>2168311.7006198601</v>
      </c>
      <c r="X224" s="7">
        <v>2241535.5010873899</v>
      </c>
      <c r="Y224" s="7">
        <v>1760716.65456086</v>
      </c>
      <c r="Z224" s="7">
        <v>2132160.5957579599</v>
      </c>
      <c r="AA224" s="7">
        <v>1878868.88407606</v>
      </c>
      <c r="AB224" s="7">
        <v>3595528.1373531399</v>
      </c>
      <c r="AC224" s="7">
        <v>3576844.59242902</v>
      </c>
      <c r="AD224" s="7">
        <v>3675991.1121346201</v>
      </c>
      <c r="AE224" s="7">
        <v>3661219.1660712198</v>
      </c>
      <c r="AF224" s="7">
        <v>3924842.5267146002</v>
      </c>
      <c r="AG224" s="7">
        <v>3659494.2861751202</v>
      </c>
      <c r="AH224" s="7">
        <v>2869283.23684362</v>
      </c>
      <c r="AI224" s="7">
        <v>2576110.4171252898</v>
      </c>
      <c r="AJ224" s="7">
        <v>2736022.41208881</v>
      </c>
      <c r="AK224" s="7" t="s">
        <v>15</v>
      </c>
    </row>
    <row r="225" spans="1:37" x14ac:dyDescent="0.35">
      <c r="A225" s="8">
        <v>224</v>
      </c>
      <c r="B225" s="7" t="s">
        <v>11</v>
      </c>
      <c r="C225" s="7" t="s">
        <v>12</v>
      </c>
      <c r="D225" s="7" t="s">
        <v>461</v>
      </c>
      <c r="E225" s="7" t="s">
        <v>462</v>
      </c>
      <c r="F225" s="7">
        <v>0</v>
      </c>
      <c r="G225" s="7" t="b">
        <v>0</v>
      </c>
      <c r="H225" s="7">
        <v>62.375</v>
      </c>
      <c r="I225" s="7">
        <v>33</v>
      </c>
      <c r="J225" s="7">
        <v>8</v>
      </c>
      <c r="K225" s="7">
        <v>63</v>
      </c>
      <c r="L225" s="7">
        <v>8</v>
      </c>
      <c r="M225" s="7">
        <v>1</v>
      </c>
      <c r="N225" s="7">
        <v>317</v>
      </c>
      <c r="O225" s="7">
        <v>35.1</v>
      </c>
      <c r="P225" s="7">
        <v>7.69</v>
      </c>
      <c r="Q225" s="7">
        <v>161.61000000000001</v>
      </c>
      <c r="R225" s="7">
        <v>0</v>
      </c>
      <c r="S225" s="7">
        <v>1342649.5113154</v>
      </c>
      <c r="T225" s="7">
        <v>1693705.4909244899</v>
      </c>
      <c r="U225" s="7">
        <v>1508359.9715859001</v>
      </c>
      <c r="V225" s="7">
        <v>1309474.05851908</v>
      </c>
      <c r="W225" s="7">
        <v>1412138.45088765</v>
      </c>
      <c r="X225" s="7">
        <v>1403092.30835812</v>
      </c>
      <c r="Y225" s="7">
        <v>2808459.0226814998</v>
      </c>
      <c r="Z225" s="7">
        <v>2872864.2505668201</v>
      </c>
      <c r="AA225" s="7">
        <v>3276743.2462567999</v>
      </c>
      <c r="AB225" s="7">
        <v>1629727.7407455901</v>
      </c>
      <c r="AC225" s="7">
        <v>1336045.32033737</v>
      </c>
      <c r="AD225" s="7">
        <v>1267372.4573876499</v>
      </c>
      <c r="AE225" s="7">
        <v>1380654.81419813</v>
      </c>
      <c r="AF225" s="7">
        <v>1493007.4033923701</v>
      </c>
      <c r="AG225" s="7">
        <v>1461657.3468224499</v>
      </c>
      <c r="AH225" s="7">
        <v>2100419.4164108299</v>
      </c>
      <c r="AI225" s="7">
        <v>2032319.2509462901</v>
      </c>
      <c r="AJ225" s="7">
        <v>2201579.8728950899</v>
      </c>
      <c r="AK225" s="7" t="s">
        <v>15</v>
      </c>
    </row>
    <row r="226" spans="1:37" x14ac:dyDescent="0.35">
      <c r="A226" s="8">
        <v>225</v>
      </c>
      <c r="B226" s="7" t="s">
        <v>11</v>
      </c>
      <c r="C226" s="7" t="s">
        <v>12</v>
      </c>
      <c r="D226" s="7" t="s">
        <v>463</v>
      </c>
      <c r="E226" s="7" t="s">
        <v>464</v>
      </c>
      <c r="F226" s="7">
        <v>0</v>
      </c>
      <c r="G226" s="7" t="b">
        <v>0</v>
      </c>
      <c r="H226" s="7">
        <v>62.298999999999999</v>
      </c>
      <c r="I226" s="7">
        <v>29</v>
      </c>
      <c r="J226" s="7">
        <v>8</v>
      </c>
      <c r="K226" s="7">
        <v>215</v>
      </c>
      <c r="L226" s="7">
        <v>8</v>
      </c>
      <c r="M226" s="7">
        <v>1</v>
      </c>
      <c r="N226" s="7">
        <v>582</v>
      </c>
      <c r="O226" s="7">
        <v>61.9</v>
      </c>
      <c r="P226" s="7">
        <v>4.9400000000000004</v>
      </c>
      <c r="Q226" s="7">
        <v>322.45999999999998</v>
      </c>
      <c r="R226" s="7">
        <v>0</v>
      </c>
      <c r="S226" s="7">
        <v>2064402.84372354</v>
      </c>
      <c r="T226" s="7">
        <v>1925324.3933708</v>
      </c>
      <c r="U226" s="7">
        <v>1957415.5674117701</v>
      </c>
      <c r="V226" s="7">
        <v>2297039.9450819902</v>
      </c>
      <c r="W226" s="7">
        <v>2347784.7098598098</v>
      </c>
      <c r="X226" s="7">
        <v>2328888.1034482899</v>
      </c>
      <c r="Y226" s="7">
        <v>1627973.2265625</v>
      </c>
      <c r="Z226" s="7">
        <v>1640456.5536171501</v>
      </c>
      <c r="AA226" s="7">
        <v>1650975.1449399099</v>
      </c>
      <c r="AB226" s="7">
        <v>2691323.0610597399</v>
      </c>
      <c r="AC226" s="7">
        <v>2235872.1061684499</v>
      </c>
      <c r="AD226" s="7">
        <v>2758547.7466882099</v>
      </c>
      <c r="AE226" s="7">
        <v>2608145.03734271</v>
      </c>
      <c r="AF226" s="7">
        <v>2618162.3014229001</v>
      </c>
      <c r="AG226" s="7">
        <v>2606095.3369695498</v>
      </c>
      <c r="AH226" s="7">
        <v>2377547.8003671099</v>
      </c>
      <c r="AI226" s="7">
        <v>2327455.0664950102</v>
      </c>
      <c r="AJ226" s="7">
        <v>2332564.6282924502</v>
      </c>
      <c r="AK226" s="7" t="s">
        <v>15</v>
      </c>
    </row>
    <row r="227" spans="1:37" x14ac:dyDescent="0.35">
      <c r="A227" s="8">
        <v>226</v>
      </c>
      <c r="B227" s="7" t="s">
        <v>11</v>
      </c>
      <c r="C227" s="7" t="s">
        <v>12</v>
      </c>
      <c r="D227" s="7" t="s">
        <v>465</v>
      </c>
      <c r="E227" s="7" t="s">
        <v>466</v>
      </c>
      <c r="F227" s="7">
        <v>0</v>
      </c>
      <c r="G227" s="7" t="b">
        <v>0</v>
      </c>
      <c r="H227" s="7">
        <v>61.677999999999997</v>
      </c>
      <c r="I227" s="7">
        <v>35</v>
      </c>
      <c r="J227" s="7">
        <v>11</v>
      </c>
      <c r="K227" s="7">
        <v>152</v>
      </c>
      <c r="L227" s="7">
        <v>11</v>
      </c>
      <c r="M227" s="7">
        <v>1</v>
      </c>
      <c r="N227" s="7">
        <v>361</v>
      </c>
      <c r="O227" s="7">
        <v>40.1</v>
      </c>
      <c r="P227" s="7">
        <v>6.21</v>
      </c>
      <c r="Q227" s="7">
        <v>134.63999999999999</v>
      </c>
      <c r="R227" s="7">
        <v>0</v>
      </c>
      <c r="S227" s="7">
        <v>2093930.8010058999</v>
      </c>
      <c r="T227" s="7">
        <v>2284116.2949407599</v>
      </c>
      <c r="U227" s="7">
        <v>2054368.19700996</v>
      </c>
      <c r="V227" s="7">
        <v>1848202.3856329599</v>
      </c>
      <c r="W227" s="7">
        <v>1547137.81423365</v>
      </c>
      <c r="X227" s="7">
        <v>1658598.44904486</v>
      </c>
      <c r="Y227" s="7">
        <v>3892826.9921875</v>
      </c>
      <c r="Z227" s="7">
        <v>3993445.4222280001</v>
      </c>
      <c r="AA227" s="7">
        <v>4028533.6382925599</v>
      </c>
      <c r="AB227" s="7">
        <v>1389450.1973719799</v>
      </c>
      <c r="AC227" s="7">
        <v>1266874.81313129</v>
      </c>
      <c r="AD227" s="7">
        <v>1577534.4355559901</v>
      </c>
      <c r="AE227" s="7">
        <v>1396498.20438773</v>
      </c>
      <c r="AF227" s="7">
        <v>1160914.7286401</v>
      </c>
      <c r="AG227" s="7">
        <v>1400743.5336779901</v>
      </c>
      <c r="AH227" s="7">
        <v>2429429.6343688401</v>
      </c>
      <c r="AI227" s="7">
        <v>2397331.0729910801</v>
      </c>
      <c r="AJ227" s="7">
        <v>2400195.6797506399</v>
      </c>
      <c r="AK227" s="7" t="s">
        <v>15</v>
      </c>
    </row>
    <row r="228" spans="1:37" x14ac:dyDescent="0.35">
      <c r="A228" s="8">
        <v>227</v>
      </c>
      <c r="B228" s="7" t="s">
        <v>11</v>
      </c>
      <c r="C228" s="7" t="s">
        <v>12</v>
      </c>
      <c r="D228" s="7" t="s">
        <v>467</v>
      </c>
      <c r="E228" s="7" t="s">
        <v>468</v>
      </c>
      <c r="F228" s="7">
        <v>0</v>
      </c>
      <c r="G228" s="7" t="b">
        <v>0</v>
      </c>
      <c r="H228" s="7">
        <v>60.661000000000001</v>
      </c>
      <c r="I228" s="7">
        <v>33</v>
      </c>
      <c r="J228" s="7">
        <v>8</v>
      </c>
      <c r="K228" s="7">
        <v>116</v>
      </c>
      <c r="L228" s="7">
        <v>8</v>
      </c>
      <c r="M228" s="7">
        <v>1</v>
      </c>
      <c r="N228" s="7">
        <v>397</v>
      </c>
      <c r="O228" s="7">
        <v>41.3</v>
      </c>
      <c r="P228" s="7">
        <v>7.5</v>
      </c>
      <c r="Q228" s="7">
        <v>128.06</v>
      </c>
      <c r="R228" s="7">
        <v>0</v>
      </c>
      <c r="S228" s="7">
        <v>2410716.0544245802</v>
      </c>
      <c r="T228" s="7">
        <v>2571119.8816411402</v>
      </c>
      <c r="U228" s="7">
        <v>2573999.46963896</v>
      </c>
      <c r="V228" s="7">
        <v>833322.48821581702</v>
      </c>
      <c r="W228" s="7">
        <v>1330468.3308600001</v>
      </c>
      <c r="X228" s="7">
        <v>1260528.93231316</v>
      </c>
      <c r="Y228" s="7">
        <v>3473072.00938961</v>
      </c>
      <c r="Z228" s="7">
        <v>3375240.1694692401</v>
      </c>
      <c r="AA228" s="7">
        <v>3453958.5837857299</v>
      </c>
      <c r="AB228" s="7">
        <v>961322.63980789203</v>
      </c>
      <c r="AC228" s="7">
        <v>1108765.17825763</v>
      </c>
      <c r="AD228" s="7">
        <v>1114540.58598761</v>
      </c>
      <c r="AE228" s="7">
        <v>927343.054409637</v>
      </c>
      <c r="AF228" s="7">
        <v>583650.767126197</v>
      </c>
      <c r="AG228" s="7">
        <v>539787.03604086605</v>
      </c>
      <c r="AH228" s="7">
        <v>1800144.68025855</v>
      </c>
      <c r="AI228" s="7">
        <v>1794488.93010955</v>
      </c>
      <c r="AJ228" s="7">
        <v>1790446.3442414</v>
      </c>
      <c r="AK228" s="7" t="s">
        <v>15</v>
      </c>
    </row>
    <row r="229" spans="1:37" x14ac:dyDescent="0.35">
      <c r="A229" s="8">
        <v>228</v>
      </c>
      <c r="B229" s="7" t="s">
        <v>11</v>
      </c>
      <c r="C229" s="7" t="s">
        <v>12</v>
      </c>
      <c r="D229" s="7" t="s">
        <v>469</v>
      </c>
      <c r="E229" s="7" t="s">
        <v>470</v>
      </c>
      <c r="F229" s="7">
        <v>0</v>
      </c>
      <c r="G229" s="7" t="b">
        <v>0</v>
      </c>
      <c r="H229" s="7">
        <v>60.179000000000002</v>
      </c>
      <c r="I229" s="7">
        <v>71</v>
      </c>
      <c r="J229" s="7">
        <v>6</v>
      </c>
      <c r="K229" s="7">
        <v>474</v>
      </c>
      <c r="L229" s="7">
        <v>6</v>
      </c>
      <c r="M229" s="7">
        <v>1</v>
      </c>
      <c r="N229" s="7">
        <v>89</v>
      </c>
      <c r="O229" s="7">
        <v>10.4</v>
      </c>
      <c r="P229" s="7">
        <v>4.87</v>
      </c>
      <c r="Q229" s="7">
        <v>1151.1500000000001</v>
      </c>
      <c r="R229" s="7">
        <v>0</v>
      </c>
      <c r="S229" s="7">
        <v>6470843.5329905897</v>
      </c>
      <c r="T229" s="7">
        <v>6507195.3892940497</v>
      </c>
      <c r="U229" s="7">
        <v>7069554.1161673004</v>
      </c>
      <c r="V229" s="7">
        <v>12393838.7434822</v>
      </c>
      <c r="W229" s="7">
        <v>12066278.9901811</v>
      </c>
      <c r="X229" s="7">
        <v>13589367.7113756</v>
      </c>
      <c r="Y229" s="7">
        <v>12986448.0612613</v>
      </c>
      <c r="Z229" s="7">
        <v>11743026.689316601</v>
      </c>
      <c r="AA229" s="7">
        <v>11166414.3456285</v>
      </c>
      <c r="AB229" s="7">
        <v>8662526.2081162892</v>
      </c>
      <c r="AC229" s="7">
        <v>8958188.5751999393</v>
      </c>
      <c r="AD229" s="7">
        <v>9043679.8561826795</v>
      </c>
      <c r="AE229" s="7">
        <v>17392835.289377298</v>
      </c>
      <c r="AF229" s="7">
        <v>17207547.333198</v>
      </c>
      <c r="AG229" s="7">
        <v>17421333.340185702</v>
      </c>
      <c r="AH229" s="7">
        <v>9644399.8788469899</v>
      </c>
      <c r="AI229" s="7">
        <v>10085998.133791801</v>
      </c>
      <c r="AJ229" s="7">
        <v>9760910.0584429502</v>
      </c>
      <c r="AK229" s="7" t="s">
        <v>15</v>
      </c>
    </row>
    <row r="230" spans="1:37" x14ac:dyDescent="0.35">
      <c r="A230" s="8">
        <v>229</v>
      </c>
      <c r="B230" s="7" t="s">
        <v>11</v>
      </c>
      <c r="C230" s="7" t="s">
        <v>12</v>
      </c>
      <c r="D230" s="7" t="s">
        <v>471</v>
      </c>
      <c r="E230" s="7" t="s">
        <v>472</v>
      </c>
      <c r="F230" s="7">
        <v>0</v>
      </c>
      <c r="G230" s="7" t="b">
        <v>0</v>
      </c>
      <c r="H230" s="7">
        <v>60.054000000000002</v>
      </c>
      <c r="I230" s="7">
        <v>69</v>
      </c>
      <c r="J230" s="7">
        <v>7</v>
      </c>
      <c r="K230" s="7">
        <v>182</v>
      </c>
      <c r="L230" s="7">
        <v>7</v>
      </c>
      <c r="M230" s="7">
        <v>1</v>
      </c>
      <c r="N230" s="7">
        <v>210</v>
      </c>
      <c r="O230" s="7">
        <v>22.4</v>
      </c>
      <c r="P230" s="7">
        <v>6.27</v>
      </c>
      <c r="Q230" s="7">
        <v>308.93</v>
      </c>
      <c r="R230" s="7">
        <v>0</v>
      </c>
      <c r="S230" s="7">
        <v>4219393.3844286697</v>
      </c>
      <c r="T230" s="7">
        <v>4246377.7181155998</v>
      </c>
      <c r="U230" s="7">
        <v>4143816.7732672598</v>
      </c>
      <c r="V230" s="7">
        <v>2481483.75079103</v>
      </c>
      <c r="W230" s="7">
        <v>2545178.3736238098</v>
      </c>
      <c r="X230" s="7">
        <v>2401005.4977745102</v>
      </c>
      <c r="Y230" s="7">
        <v>3392004.6269531301</v>
      </c>
      <c r="Z230" s="7">
        <v>3344851.7734362399</v>
      </c>
      <c r="AA230" s="7">
        <v>3348125.6102540898</v>
      </c>
      <c r="AB230" s="7">
        <v>2263880.1032202002</v>
      </c>
      <c r="AC230" s="7">
        <v>2278377.7223659302</v>
      </c>
      <c r="AD230" s="7">
        <v>2341520.0558917099</v>
      </c>
      <c r="AE230" s="7">
        <v>1632342.5042425101</v>
      </c>
      <c r="AF230" s="7">
        <v>1826547.1875597599</v>
      </c>
      <c r="AG230" s="7">
        <v>1749867.69152764</v>
      </c>
      <c r="AH230" s="7">
        <v>3161432.8255711598</v>
      </c>
      <c r="AI230" s="7">
        <v>3254860.9816991598</v>
      </c>
      <c r="AJ230" s="7">
        <v>3234812.3444658499</v>
      </c>
      <c r="AK230" s="7" t="s">
        <v>15</v>
      </c>
    </row>
    <row r="231" spans="1:37" x14ac:dyDescent="0.35">
      <c r="A231" s="8">
        <v>230</v>
      </c>
      <c r="B231" s="7" t="s">
        <v>11</v>
      </c>
      <c r="C231" s="7" t="s">
        <v>12</v>
      </c>
      <c r="D231" s="7" t="s">
        <v>473</v>
      </c>
      <c r="E231" s="7" t="s">
        <v>474</v>
      </c>
      <c r="F231" s="7">
        <v>0</v>
      </c>
      <c r="G231" s="7" t="b">
        <v>0</v>
      </c>
      <c r="H231" s="7">
        <v>59.720999999999997</v>
      </c>
      <c r="I231" s="7">
        <v>51</v>
      </c>
      <c r="J231" s="7">
        <v>6</v>
      </c>
      <c r="K231" s="7">
        <v>172</v>
      </c>
      <c r="L231" s="7">
        <v>6</v>
      </c>
      <c r="M231" s="7">
        <v>1</v>
      </c>
      <c r="N231" s="7">
        <v>140</v>
      </c>
      <c r="O231" s="7">
        <v>14.9</v>
      </c>
      <c r="P231" s="7">
        <v>8.2799999999999994</v>
      </c>
      <c r="Q231" s="7">
        <v>364.83</v>
      </c>
      <c r="R231" s="7">
        <v>0</v>
      </c>
      <c r="S231" s="7">
        <v>2727132.4810886299</v>
      </c>
      <c r="T231" s="7">
        <v>2830566.3237857502</v>
      </c>
      <c r="U231" s="7">
        <v>3099031.39036746</v>
      </c>
      <c r="V231" s="7">
        <v>1780750.98557855</v>
      </c>
      <c r="W231" s="7">
        <v>1834825.3933174801</v>
      </c>
      <c r="X231" s="7">
        <v>1921819.05357222</v>
      </c>
      <c r="Y231" s="7">
        <v>2608971.2734375</v>
      </c>
      <c r="Z231" s="7">
        <v>2568902.48412605</v>
      </c>
      <c r="AA231" s="7">
        <v>2551347.6012829999</v>
      </c>
      <c r="AB231" s="7">
        <v>1323425.93726693</v>
      </c>
      <c r="AC231" s="7">
        <v>1667251.46529186</v>
      </c>
      <c r="AD231" s="7">
        <v>1376785.3473606</v>
      </c>
      <c r="AE231" s="7">
        <v>1665274.0604183599</v>
      </c>
      <c r="AF231" s="7">
        <v>1644959.60279599</v>
      </c>
      <c r="AG231" s="7">
        <v>1734805.1637010099</v>
      </c>
      <c r="AH231" s="7">
        <v>2574703.1657533101</v>
      </c>
      <c r="AI231" s="7">
        <v>2625500.0872163898</v>
      </c>
      <c r="AJ231" s="7">
        <v>2566848.5299003799</v>
      </c>
      <c r="AK231" s="7" t="s">
        <v>15</v>
      </c>
    </row>
    <row r="232" spans="1:37" x14ac:dyDescent="0.35">
      <c r="A232" s="8">
        <v>231</v>
      </c>
      <c r="B232" s="7" t="s">
        <v>11</v>
      </c>
      <c r="C232" s="7" t="s">
        <v>12</v>
      </c>
      <c r="D232" s="7" t="s">
        <v>475</v>
      </c>
      <c r="E232" s="7" t="s">
        <v>476</v>
      </c>
      <c r="F232" s="7">
        <v>0</v>
      </c>
      <c r="G232" s="7" t="b">
        <v>0</v>
      </c>
      <c r="H232" s="7">
        <v>59.701999999999998</v>
      </c>
      <c r="I232" s="7">
        <v>30</v>
      </c>
      <c r="J232" s="7">
        <v>9</v>
      </c>
      <c r="K232" s="7">
        <v>96</v>
      </c>
      <c r="L232" s="7">
        <v>9</v>
      </c>
      <c r="M232" s="7">
        <v>1</v>
      </c>
      <c r="N232" s="7">
        <v>347</v>
      </c>
      <c r="O232" s="7">
        <v>38.700000000000003</v>
      </c>
      <c r="P232" s="7">
        <v>6.29</v>
      </c>
      <c r="Q232" s="7">
        <v>201.32</v>
      </c>
      <c r="R232" s="7">
        <v>0</v>
      </c>
      <c r="S232" s="7">
        <v>1252790.53652029</v>
      </c>
      <c r="T232" s="7">
        <v>1159759.5718837101</v>
      </c>
      <c r="U232" s="7">
        <v>1247365.5967712901</v>
      </c>
      <c r="V232" s="7">
        <v>1779074.5256020301</v>
      </c>
      <c r="W232" s="7">
        <v>1733360.95392593</v>
      </c>
      <c r="X232" s="7">
        <v>1741453.1997523501</v>
      </c>
      <c r="Y232" s="7">
        <v>887540.06722830201</v>
      </c>
      <c r="Z232" s="7">
        <v>943520.19269137306</v>
      </c>
      <c r="AA232" s="7">
        <v>934790.43845294497</v>
      </c>
      <c r="AB232" s="7">
        <v>2128517.1612660298</v>
      </c>
      <c r="AC232" s="7">
        <v>2013858.0641596999</v>
      </c>
      <c r="AD232" s="7">
        <v>2488921.6702246801</v>
      </c>
      <c r="AE232" s="7">
        <v>3956752.0097582</v>
      </c>
      <c r="AF232" s="7">
        <v>3789367.2160368902</v>
      </c>
      <c r="AG232" s="7">
        <v>3766783.9779190202</v>
      </c>
      <c r="AH232" s="7">
        <v>2796194.8995533702</v>
      </c>
      <c r="AI232" s="7">
        <v>2830586.7956318101</v>
      </c>
      <c r="AJ232" s="7">
        <v>2789563.34244193</v>
      </c>
      <c r="AK232" s="7" t="s">
        <v>15</v>
      </c>
    </row>
    <row r="233" spans="1:37" x14ac:dyDescent="0.35">
      <c r="A233" s="8">
        <v>232</v>
      </c>
      <c r="B233" s="7" t="s">
        <v>11</v>
      </c>
      <c r="C233" s="7" t="s">
        <v>12</v>
      </c>
      <c r="D233" s="7" t="s">
        <v>477</v>
      </c>
      <c r="E233" s="7" t="s">
        <v>478</v>
      </c>
      <c r="F233" s="7">
        <v>0</v>
      </c>
      <c r="G233" s="7" t="b">
        <v>0</v>
      </c>
      <c r="H233" s="7">
        <v>59.103000000000002</v>
      </c>
      <c r="I233" s="7">
        <v>63</v>
      </c>
      <c r="J233" s="7">
        <v>8</v>
      </c>
      <c r="K233" s="7">
        <v>322</v>
      </c>
      <c r="L233" s="7">
        <v>3</v>
      </c>
      <c r="M233" s="7">
        <v>1</v>
      </c>
      <c r="N233" s="7">
        <v>152</v>
      </c>
      <c r="O233" s="7">
        <v>17.2</v>
      </c>
      <c r="P233" s="7">
        <v>7.37</v>
      </c>
      <c r="Q233" s="7">
        <v>700.57</v>
      </c>
      <c r="R233" s="7">
        <v>0</v>
      </c>
      <c r="S233" s="7">
        <v>1110733.7064579001</v>
      </c>
      <c r="T233" s="7">
        <v>1070481.3069243601</v>
      </c>
      <c r="U233" s="7">
        <v>1135131.2895444999</v>
      </c>
      <c r="V233" s="7">
        <v>256450.040551023</v>
      </c>
      <c r="W233" s="7">
        <v>277297.93841235503</v>
      </c>
      <c r="X233" s="7">
        <v>299740.44218943501</v>
      </c>
      <c r="Y233" s="7">
        <v>349271.953125</v>
      </c>
      <c r="Z233" s="7">
        <v>337924.02102584799</v>
      </c>
      <c r="AA233" s="7">
        <v>345442.75202723697</v>
      </c>
      <c r="AB233" s="7">
        <v>105864.96231608</v>
      </c>
      <c r="AC233" s="7">
        <v>176315.32221472199</v>
      </c>
      <c r="AD233" s="7">
        <v>192201.03980850501</v>
      </c>
      <c r="AE233" s="7">
        <v>147910.14753590501</v>
      </c>
      <c r="AF233" s="7">
        <v>152084.74745484901</v>
      </c>
      <c r="AG233" s="7">
        <v>157476.97682057301</v>
      </c>
      <c r="AH233" s="7">
        <v>679290.862057194</v>
      </c>
      <c r="AI233" s="7">
        <v>661209.72474533797</v>
      </c>
      <c r="AJ233" s="7">
        <v>694164.29948551499</v>
      </c>
      <c r="AK233" s="7" t="s">
        <v>15</v>
      </c>
    </row>
    <row r="234" spans="1:37" x14ac:dyDescent="0.35">
      <c r="A234" s="8">
        <v>233</v>
      </c>
      <c r="B234" s="7" t="s">
        <v>11</v>
      </c>
      <c r="C234" s="7" t="s">
        <v>12</v>
      </c>
      <c r="D234" s="7" t="s">
        <v>479</v>
      </c>
      <c r="E234" s="7" t="s">
        <v>480</v>
      </c>
      <c r="F234" s="7">
        <v>0</v>
      </c>
      <c r="G234" s="7" t="b">
        <v>0</v>
      </c>
      <c r="H234" s="7">
        <v>59.064999999999998</v>
      </c>
      <c r="I234" s="7">
        <v>25</v>
      </c>
      <c r="J234" s="7">
        <v>8</v>
      </c>
      <c r="K234" s="7">
        <v>37</v>
      </c>
      <c r="L234" s="7">
        <v>8</v>
      </c>
      <c r="M234" s="7">
        <v>1</v>
      </c>
      <c r="N234" s="7">
        <v>487</v>
      </c>
      <c r="O234" s="7">
        <v>53.6</v>
      </c>
      <c r="P234" s="7">
        <v>7.55</v>
      </c>
      <c r="Q234" s="7">
        <v>78.42</v>
      </c>
      <c r="R234" s="7">
        <v>0</v>
      </c>
      <c r="S234" s="7">
        <v>1038676.50423612</v>
      </c>
      <c r="T234" s="7">
        <v>1161342.3471013401</v>
      </c>
      <c r="U234" s="7">
        <v>1019313.82537331</v>
      </c>
      <c r="V234" s="7">
        <v>865609.72350916604</v>
      </c>
      <c r="W234" s="7">
        <v>911291.62134485994</v>
      </c>
      <c r="X234" s="7">
        <v>747523.87226459698</v>
      </c>
      <c r="Y234" s="7">
        <v>2063519.03125</v>
      </c>
      <c r="Z234" s="7">
        <v>2126725.4271160602</v>
      </c>
      <c r="AA234" s="7">
        <v>2102358.5339108501</v>
      </c>
      <c r="AB234" s="7">
        <v>797450.64131737198</v>
      </c>
      <c r="AC234" s="7">
        <v>723858.92965549103</v>
      </c>
      <c r="AD234" s="7">
        <v>818646.06785161898</v>
      </c>
      <c r="AE234" s="7">
        <v>429612.443585912</v>
      </c>
      <c r="AF234" s="7">
        <v>419910.4452737</v>
      </c>
      <c r="AG234" s="7">
        <v>412783.65053085203</v>
      </c>
      <c r="AH234" s="7">
        <v>1161704.2555310901</v>
      </c>
      <c r="AI234" s="7">
        <v>1105874.3053449399</v>
      </c>
      <c r="AJ234" s="7">
        <v>1148789.95001572</v>
      </c>
      <c r="AK234" s="7" t="s">
        <v>15</v>
      </c>
    </row>
    <row r="235" spans="1:37" x14ac:dyDescent="0.35">
      <c r="A235" s="8">
        <v>234</v>
      </c>
      <c r="B235" s="7" t="s">
        <v>11</v>
      </c>
      <c r="C235" s="7" t="s">
        <v>12</v>
      </c>
      <c r="D235" s="7" t="s">
        <v>481</v>
      </c>
      <c r="E235" s="7" t="s">
        <v>482</v>
      </c>
      <c r="F235" s="7">
        <v>0</v>
      </c>
      <c r="G235" s="7" t="b">
        <v>0</v>
      </c>
      <c r="H235" s="7">
        <v>58.968000000000004</v>
      </c>
      <c r="I235" s="7">
        <v>23</v>
      </c>
      <c r="J235" s="7">
        <v>5</v>
      </c>
      <c r="K235" s="7">
        <v>285</v>
      </c>
      <c r="L235" s="7">
        <v>5</v>
      </c>
      <c r="M235" s="7">
        <v>1</v>
      </c>
      <c r="N235" s="7">
        <v>111</v>
      </c>
      <c r="O235" s="7">
        <v>12.2</v>
      </c>
      <c r="P235" s="7">
        <v>3.79</v>
      </c>
      <c r="Q235" s="7">
        <v>356.51</v>
      </c>
      <c r="R235" s="7">
        <v>0</v>
      </c>
      <c r="S235" s="7">
        <v>893160.305235693</v>
      </c>
      <c r="T235" s="7">
        <v>812512.13322960294</v>
      </c>
      <c r="U235" s="7">
        <v>758061.25513430103</v>
      </c>
      <c r="V235" s="7">
        <v>2432392.86277063</v>
      </c>
      <c r="W235" s="7">
        <v>2260798.9510010001</v>
      </c>
      <c r="X235" s="7">
        <v>2508388.4808268002</v>
      </c>
      <c r="Y235" s="7">
        <v>3601561.6542968801</v>
      </c>
      <c r="Z235" s="7">
        <v>3256961.9288380798</v>
      </c>
      <c r="AA235" s="7">
        <v>3698162.8678981098</v>
      </c>
      <c r="AB235" s="7">
        <v>635871.42109478905</v>
      </c>
      <c r="AC235" s="7">
        <v>567678.73683750595</v>
      </c>
      <c r="AD235" s="7">
        <v>448475.37007501302</v>
      </c>
      <c r="AE235" s="7">
        <v>6473205.7003419902</v>
      </c>
      <c r="AF235" s="7">
        <v>6761332.7376450896</v>
      </c>
      <c r="AG235" s="7">
        <v>6534130.5100950496</v>
      </c>
      <c r="AH235" s="7">
        <v>2452756.0527143101</v>
      </c>
      <c r="AI235" s="7">
        <v>2113733.1352346302</v>
      </c>
      <c r="AJ235" s="7">
        <v>2446706.4334806502</v>
      </c>
      <c r="AK235" s="7" t="s">
        <v>15</v>
      </c>
    </row>
    <row r="236" spans="1:37" x14ac:dyDescent="0.35">
      <c r="A236" s="8">
        <v>235</v>
      </c>
      <c r="B236" s="7" t="s">
        <v>11</v>
      </c>
      <c r="C236" s="7" t="s">
        <v>12</v>
      </c>
      <c r="D236" s="7" t="s">
        <v>483</v>
      </c>
      <c r="E236" s="7" t="s">
        <v>484</v>
      </c>
      <c r="F236" s="7">
        <v>0</v>
      </c>
      <c r="G236" s="7" t="b">
        <v>0</v>
      </c>
      <c r="H236" s="7">
        <v>58.295000000000002</v>
      </c>
      <c r="I236" s="7">
        <v>71</v>
      </c>
      <c r="J236" s="7">
        <v>4</v>
      </c>
      <c r="K236" s="7">
        <v>433</v>
      </c>
      <c r="L236" s="7">
        <v>4</v>
      </c>
      <c r="M236" s="7">
        <v>1</v>
      </c>
      <c r="N236" s="7">
        <v>114</v>
      </c>
      <c r="O236" s="7">
        <v>11.5</v>
      </c>
      <c r="P236" s="7">
        <v>4.32</v>
      </c>
      <c r="Q236" s="7">
        <v>880.71</v>
      </c>
      <c r="R236" s="7">
        <v>0</v>
      </c>
      <c r="S236" s="7">
        <v>11747442.327636899</v>
      </c>
      <c r="T236" s="7">
        <v>11421896.8020643</v>
      </c>
      <c r="U236" s="7">
        <v>10947493.5419764</v>
      </c>
      <c r="V236" s="7">
        <v>7663428.6378685199</v>
      </c>
      <c r="W236" s="7">
        <v>7511012.2688135197</v>
      </c>
      <c r="X236" s="7">
        <v>7600957.5383003</v>
      </c>
      <c r="Y236" s="7">
        <v>7333692.7049907297</v>
      </c>
      <c r="Z236" s="7">
        <v>7388752.50962028</v>
      </c>
      <c r="AA236" s="7">
        <v>6407163.8179837</v>
      </c>
      <c r="AB236" s="7">
        <v>15546801.5174814</v>
      </c>
      <c r="AC236" s="7">
        <v>15786715.267931299</v>
      </c>
      <c r="AD236" s="7">
        <v>15930401.214356599</v>
      </c>
      <c r="AE236" s="7">
        <v>10628014.376878001</v>
      </c>
      <c r="AF236" s="7">
        <v>10454377.987558</v>
      </c>
      <c r="AG236" s="7">
        <v>11029778.193584999</v>
      </c>
      <c r="AH236" s="7">
        <v>8789834.0469245706</v>
      </c>
      <c r="AI236" s="7">
        <v>9636879.6484659202</v>
      </c>
      <c r="AJ236" s="7">
        <v>8822835.0918885004</v>
      </c>
      <c r="AK236" s="7" t="s">
        <v>15</v>
      </c>
    </row>
    <row r="237" spans="1:37" x14ac:dyDescent="0.35">
      <c r="A237" s="8">
        <v>236</v>
      </c>
      <c r="B237" s="7" t="s">
        <v>11</v>
      </c>
      <c r="C237" s="7" t="s">
        <v>12</v>
      </c>
      <c r="D237" s="7" t="s">
        <v>485</v>
      </c>
      <c r="E237" s="7" t="s">
        <v>486</v>
      </c>
      <c r="F237" s="7">
        <v>0</v>
      </c>
      <c r="G237" s="7" t="b">
        <v>0</v>
      </c>
      <c r="H237" s="7">
        <v>58.26</v>
      </c>
      <c r="I237" s="7">
        <v>22</v>
      </c>
      <c r="J237" s="7">
        <v>10</v>
      </c>
      <c r="K237" s="7">
        <v>57</v>
      </c>
      <c r="L237" s="7">
        <v>10</v>
      </c>
      <c r="M237" s="7">
        <v>1</v>
      </c>
      <c r="N237" s="7">
        <v>869</v>
      </c>
      <c r="O237" s="7">
        <v>97.2</v>
      </c>
      <c r="P237" s="7">
        <v>7.88</v>
      </c>
      <c r="Q237" s="7">
        <v>31.81</v>
      </c>
      <c r="R237" s="7">
        <v>0</v>
      </c>
      <c r="S237" s="7">
        <v>2265108.5120887598</v>
      </c>
      <c r="T237" s="7">
        <v>1908524.14828653</v>
      </c>
      <c r="U237" s="7">
        <v>1954793.3332966301</v>
      </c>
      <c r="V237" s="7">
        <v>1848527.51038624</v>
      </c>
      <c r="W237" s="7">
        <v>1623140.58300508</v>
      </c>
      <c r="X237" s="7">
        <v>1845648.6358803699</v>
      </c>
      <c r="Y237" s="7">
        <v>2221795.8984375</v>
      </c>
      <c r="Z237" s="7">
        <v>2371733.2082347898</v>
      </c>
      <c r="AA237" s="7">
        <v>2089450.5584877001</v>
      </c>
      <c r="AB237" s="7">
        <v>816763.01808542397</v>
      </c>
      <c r="AC237" s="7">
        <v>823252.14593624801</v>
      </c>
      <c r="AD237" s="7">
        <v>785982.60193708399</v>
      </c>
      <c r="AE237" s="7">
        <v>669145.71329032199</v>
      </c>
      <c r="AF237" s="7">
        <v>693780.45027926296</v>
      </c>
      <c r="AG237" s="7">
        <v>538798.46189949801</v>
      </c>
      <c r="AH237" s="7">
        <v>1144208.2378076999</v>
      </c>
      <c r="AI237" s="7">
        <v>1106886.7599079399</v>
      </c>
      <c r="AJ237" s="7">
        <v>992949.24010141799</v>
      </c>
      <c r="AK237" s="7" t="s">
        <v>15</v>
      </c>
    </row>
    <row r="238" spans="1:37" x14ac:dyDescent="0.35">
      <c r="A238" s="8">
        <v>237</v>
      </c>
      <c r="B238" s="7" t="s">
        <v>11</v>
      </c>
      <c r="C238" s="7" t="s">
        <v>12</v>
      </c>
      <c r="D238" s="7" t="s">
        <v>487</v>
      </c>
      <c r="E238" s="7" t="s">
        <v>488</v>
      </c>
      <c r="F238" s="7">
        <v>0</v>
      </c>
      <c r="G238" s="7" t="b">
        <v>0</v>
      </c>
      <c r="H238" s="7">
        <v>58.154000000000003</v>
      </c>
      <c r="I238" s="7">
        <v>51</v>
      </c>
      <c r="J238" s="7">
        <v>11</v>
      </c>
      <c r="K238" s="7">
        <v>67</v>
      </c>
      <c r="L238" s="7">
        <v>11</v>
      </c>
      <c r="M238" s="7">
        <v>1</v>
      </c>
      <c r="N238" s="7">
        <v>243</v>
      </c>
      <c r="O238" s="7">
        <v>26.7</v>
      </c>
      <c r="P238" s="7">
        <v>9.66</v>
      </c>
      <c r="Q238" s="7">
        <v>93.19</v>
      </c>
      <c r="R238" s="7">
        <v>0</v>
      </c>
      <c r="S238" s="7">
        <v>2581734.3821519502</v>
      </c>
      <c r="T238" s="7">
        <v>2098087.09480232</v>
      </c>
      <c r="U238" s="7">
        <v>3000888.2046814999</v>
      </c>
      <c r="V238" s="7">
        <v>1481859.4522366601</v>
      </c>
      <c r="W238" s="7">
        <v>1641602.37873359</v>
      </c>
      <c r="X238" s="7">
        <v>1665103.95105294</v>
      </c>
      <c r="Y238" s="7">
        <v>3037266.5899731601</v>
      </c>
      <c r="Z238" s="7">
        <v>2993072.3738551098</v>
      </c>
      <c r="AA238" s="7">
        <v>3170091.3940413799</v>
      </c>
      <c r="AB238" s="7">
        <v>1248739.36243039</v>
      </c>
      <c r="AC238" s="7">
        <v>1183416.2466385399</v>
      </c>
      <c r="AD238" s="7">
        <v>1380076.3317627499</v>
      </c>
      <c r="AE238" s="7">
        <v>1131402.4234979099</v>
      </c>
      <c r="AF238" s="7">
        <v>1089165.9190050401</v>
      </c>
      <c r="AG238" s="7">
        <v>1120881.11467139</v>
      </c>
      <c r="AH238" s="7">
        <v>1864781.2695701199</v>
      </c>
      <c r="AI238" s="7">
        <v>1838559.9722055099</v>
      </c>
      <c r="AJ238" s="7">
        <v>1815567.38731069</v>
      </c>
      <c r="AK238" s="7" t="s">
        <v>15</v>
      </c>
    </row>
    <row r="239" spans="1:37" x14ac:dyDescent="0.35">
      <c r="A239" s="8">
        <v>238</v>
      </c>
      <c r="B239" s="7" t="s">
        <v>11</v>
      </c>
      <c r="C239" s="7" t="s">
        <v>12</v>
      </c>
      <c r="D239" s="7" t="s">
        <v>489</v>
      </c>
      <c r="E239" s="7" t="s">
        <v>490</v>
      </c>
      <c r="F239" s="7">
        <v>0</v>
      </c>
      <c r="G239" s="7" t="b">
        <v>0</v>
      </c>
      <c r="H239" s="7">
        <v>58.133000000000003</v>
      </c>
      <c r="I239" s="7">
        <v>69</v>
      </c>
      <c r="J239" s="7">
        <v>7</v>
      </c>
      <c r="K239" s="7">
        <v>123</v>
      </c>
      <c r="L239" s="7">
        <v>7</v>
      </c>
      <c r="M239" s="7">
        <v>1</v>
      </c>
      <c r="N239" s="7">
        <v>95</v>
      </c>
      <c r="O239" s="7">
        <v>10.5</v>
      </c>
      <c r="P239" s="7">
        <v>8.18</v>
      </c>
      <c r="Q239" s="7">
        <v>214.15</v>
      </c>
      <c r="R239" s="7">
        <v>0</v>
      </c>
      <c r="S239" s="7">
        <v>3683053.38064489</v>
      </c>
      <c r="T239" s="7">
        <v>3596369.7638453301</v>
      </c>
      <c r="U239" s="7">
        <v>3611815.5800545402</v>
      </c>
      <c r="V239" s="7">
        <v>1755984.8359863299</v>
      </c>
      <c r="W239" s="7">
        <v>1503096.9516154099</v>
      </c>
      <c r="X239" s="7">
        <v>1656665.0585282</v>
      </c>
      <c r="Y239" s="7">
        <v>2778071.6525618001</v>
      </c>
      <c r="Z239" s="7">
        <v>3123320.4414154901</v>
      </c>
      <c r="AA239" s="7">
        <v>3025060.4767943802</v>
      </c>
      <c r="AB239" s="7">
        <v>2606407.28480592</v>
      </c>
      <c r="AC239" s="7">
        <v>2840795.4140108498</v>
      </c>
      <c r="AD239" s="7">
        <v>2837166.5601487202</v>
      </c>
      <c r="AE239" s="7">
        <v>1284183.37553768</v>
      </c>
      <c r="AF239" s="7">
        <v>1954160.0554262199</v>
      </c>
      <c r="AG239" s="7">
        <v>2117585.40395881</v>
      </c>
      <c r="AH239" s="7">
        <v>3749090.6253022598</v>
      </c>
      <c r="AI239" s="7">
        <v>3796283.4976808401</v>
      </c>
      <c r="AJ239" s="7">
        <v>4055092.25729409</v>
      </c>
      <c r="AK239" s="7" t="s">
        <v>40</v>
      </c>
    </row>
    <row r="240" spans="1:37" x14ac:dyDescent="0.35">
      <c r="A240" s="8">
        <v>239</v>
      </c>
      <c r="B240" s="7" t="s">
        <v>11</v>
      </c>
      <c r="C240" s="7" t="s">
        <v>12</v>
      </c>
      <c r="D240" s="7" t="s">
        <v>491</v>
      </c>
      <c r="E240" s="7" t="s">
        <v>492</v>
      </c>
      <c r="F240" s="7">
        <v>0</v>
      </c>
      <c r="G240" s="7" t="b">
        <v>0</v>
      </c>
      <c r="H240" s="7">
        <v>57.576000000000001</v>
      </c>
      <c r="I240" s="7">
        <v>23</v>
      </c>
      <c r="J240" s="7">
        <v>6</v>
      </c>
      <c r="K240" s="7">
        <v>39</v>
      </c>
      <c r="L240" s="7">
        <v>3</v>
      </c>
      <c r="M240" s="7">
        <v>1</v>
      </c>
      <c r="N240" s="7">
        <v>418</v>
      </c>
      <c r="O240" s="7">
        <v>46.9</v>
      </c>
      <c r="P240" s="7">
        <v>5.16</v>
      </c>
      <c r="Q240" s="7">
        <v>56.3</v>
      </c>
      <c r="R240" s="7">
        <v>3</v>
      </c>
      <c r="S240" s="7">
        <v>1898650.7583754901</v>
      </c>
      <c r="T240" s="7">
        <v>1861922.4121497101</v>
      </c>
      <c r="U240" s="7">
        <v>1847216.9649696499</v>
      </c>
      <c r="V240" s="7">
        <v>969990.65742092696</v>
      </c>
      <c r="W240" s="7">
        <v>1064004.3449196899</v>
      </c>
      <c r="X240" s="7">
        <v>1038181.74611361</v>
      </c>
      <c r="Y240" s="7">
        <v>892273.6015625</v>
      </c>
      <c r="Z240" s="7">
        <v>977024.75649015198</v>
      </c>
      <c r="AA240" s="7">
        <v>994047.88977679599</v>
      </c>
      <c r="AB240" s="7">
        <v>1243823.20799572</v>
      </c>
      <c r="AC240" s="7">
        <v>1222073.9150437</v>
      </c>
      <c r="AD240" s="7">
        <v>1132222.4779352201</v>
      </c>
      <c r="AE240" s="7">
        <v>1295173.1847564699</v>
      </c>
      <c r="AF240" s="7">
        <v>1252269.57129069</v>
      </c>
      <c r="AG240" s="7">
        <v>1228829.0403841899</v>
      </c>
      <c r="AH240" s="7">
        <v>2357029.7883848902</v>
      </c>
      <c r="AI240" s="7">
        <v>2395955.3800540399</v>
      </c>
      <c r="AJ240" s="7">
        <v>2330233.9332528799</v>
      </c>
      <c r="AK240" s="7" t="s">
        <v>15</v>
      </c>
    </row>
    <row r="241" spans="1:37" x14ac:dyDescent="0.35">
      <c r="A241" s="8">
        <v>240</v>
      </c>
      <c r="B241" s="7" t="s">
        <v>11</v>
      </c>
      <c r="C241" s="7" t="s">
        <v>12</v>
      </c>
      <c r="D241" s="7" t="s">
        <v>493</v>
      </c>
      <c r="E241" s="7" t="s">
        <v>494</v>
      </c>
      <c r="F241" s="7">
        <v>0</v>
      </c>
      <c r="G241" s="7" t="b">
        <v>0</v>
      </c>
      <c r="H241" s="7">
        <v>57.54</v>
      </c>
      <c r="I241" s="7">
        <v>18</v>
      </c>
      <c r="J241" s="7">
        <v>8</v>
      </c>
      <c r="K241" s="7">
        <v>233</v>
      </c>
      <c r="L241" s="7">
        <v>8</v>
      </c>
      <c r="M241" s="7">
        <v>1</v>
      </c>
      <c r="N241" s="7">
        <v>557</v>
      </c>
      <c r="O241" s="7">
        <v>61.4</v>
      </c>
      <c r="P241" s="7">
        <v>5.19</v>
      </c>
      <c r="Q241" s="7">
        <v>369.89</v>
      </c>
      <c r="R241" s="7">
        <v>0</v>
      </c>
      <c r="S241" s="7">
        <v>2125176.0272268299</v>
      </c>
      <c r="T241" s="7">
        <v>1831758.15651846</v>
      </c>
      <c r="U241" s="7">
        <v>2146157.7856878601</v>
      </c>
      <c r="V241" s="7">
        <v>4760020.09012686</v>
      </c>
      <c r="W241" s="7">
        <v>4929064.2391971499</v>
      </c>
      <c r="X241" s="7">
        <v>4614162.3841790603</v>
      </c>
      <c r="Y241" s="7">
        <v>4690310.92578125</v>
      </c>
      <c r="Z241" s="7">
        <v>4467054.9878806304</v>
      </c>
      <c r="AA241" s="7">
        <v>4634136.6665857602</v>
      </c>
      <c r="AB241" s="7">
        <v>4402675.8737622704</v>
      </c>
      <c r="AC241" s="7">
        <v>4715094.0648203501</v>
      </c>
      <c r="AD241" s="7">
        <v>3661804.5433427501</v>
      </c>
      <c r="AE241" s="7">
        <v>9245227.2843992002</v>
      </c>
      <c r="AF241" s="7">
        <v>9291850.3424992301</v>
      </c>
      <c r="AG241" s="7">
        <v>9322930.6477499809</v>
      </c>
      <c r="AH241" s="7">
        <v>3508203.6537078102</v>
      </c>
      <c r="AI241" s="7">
        <v>3234953.7751514101</v>
      </c>
      <c r="AJ241" s="7">
        <v>3438951.7902377001</v>
      </c>
      <c r="AK241" s="7" t="s">
        <v>15</v>
      </c>
    </row>
    <row r="242" spans="1:37" x14ac:dyDescent="0.35">
      <c r="A242" s="8">
        <v>241</v>
      </c>
      <c r="B242" s="7" t="s">
        <v>11</v>
      </c>
      <c r="C242" s="7" t="s">
        <v>12</v>
      </c>
      <c r="D242" s="7" t="s">
        <v>495</v>
      </c>
      <c r="E242" s="7" t="s">
        <v>496</v>
      </c>
      <c r="F242" s="7">
        <v>0</v>
      </c>
      <c r="G242" s="7" t="b">
        <v>0</v>
      </c>
      <c r="H242" s="7">
        <v>56.893000000000001</v>
      </c>
      <c r="I242" s="7">
        <v>11</v>
      </c>
      <c r="J242" s="7">
        <v>9</v>
      </c>
      <c r="K242" s="7">
        <v>195</v>
      </c>
      <c r="L242" s="7">
        <v>9</v>
      </c>
      <c r="M242" s="7">
        <v>1</v>
      </c>
      <c r="N242" s="7">
        <v>661</v>
      </c>
      <c r="O242" s="7">
        <v>73.099999999999994</v>
      </c>
      <c r="P242" s="7">
        <v>6.54</v>
      </c>
      <c r="Q242" s="7">
        <v>248.01</v>
      </c>
      <c r="R242" s="7">
        <v>0</v>
      </c>
      <c r="S242" s="7">
        <v>3761759.1412871401</v>
      </c>
      <c r="T242" s="7">
        <v>3659214.8238852201</v>
      </c>
      <c r="U242" s="7">
        <v>3757272.2854373301</v>
      </c>
      <c r="V242" s="7">
        <v>1889403.7189090401</v>
      </c>
      <c r="W242" s="7">
        <v>1754087.9219297101</v>
      </c>
      <c r="X242" s="7">
        <v>1888101.44518768</v>
      </c>
      <c r="Y242" s="7">
        <v>2873419.8900385601</v>
      </c>
      <c r="Z242" s="7">
        <v>3143427.00824111</v>
      </c>
      <c r="AA242" s="7">
        <v>2738563.7878489499</v>
      </c>
      <c r="AB242" s="7">
        <v>2491012.1678191898</v>
      </c>
      <c r="AC242" s="7">
        <v>2930643.53874995</v>
      </c>
      <c r="AD242" s="7">
        <v>3000792.8916469798</v>
      </c>
      <c r="AE242" s="7">
        <v>1878289.9717061601</v>
      </c>
      <c r="AF242" s="7">
        <v>1713541.2465315701</v>
      </c>
      <c r="AG242" s="7">
        <v>1644139.1950979601</v>
      </c>
      <c r="AH242" s="7">
        <v>2236719.2310409001</v>
      </c>
      <c r="AI242" s="7">
        <v>2352820.1992679602</v>
      </c>
      <c r="AJ242" s="7">
        <v>2266483.9840135202</v>
      </c>
      <c r="AK242" s="7" t="s">
        <v>15</v>
      </c>
    </row>
    <row r="243" spans="1:37" x14ac:dyDescent="0.35">
      <c r="A243" s="8">
        <v>242</v>
      </c>
      <c r="B243" s="7" t="s">
        <v>11</v>
      </c>
      <c r="C243" s="7" t="s">
        <v>12</v>
      </c>
      <c r="D243" s="7" t="s">
        <v>497</v>
      </c>
      <c r="E243" s="7" t="s">
        <v>498</v>
      </c>
      <c r="F243" s="7">
        <v>0</v>
      </c>
      <c r="G243" s="7" t="b">
        <v>0</v>
      </c>
      <c r="H243" s="7">
        <v>56.884</v>
      </c>
      <c r="I243" s="7">
        <v>21</v>
      </c>
      <c r="J243" s="7">
        <v>4</v>
      </c>
      <c r="K243" s="7">
        <v>146</v>
      </c>
      <c r="L243" s="7">
        <v>4</v>
      </c>
      <c r="M243" s="7">
        <v>1</v>
      </c>
      <c r="N243" s="7">
        <v>156</v>
      </c>
      <c r="O243" s="7">
        <v>17.399999999999999</v>
      </c>
      <c r="P243" s="7">
        <v>5.21</v>
      </c>
      <c r="Q243" s="7">
        <v>380.18</v>
      </c>
      <c r="R243" s="7">
        <v>0</v>
      </c>
      <c r="S243" s="7">
        <v>483462.88773409597</v>
      </c>
      <c r="T243" s="7">
        <v>800073.98809018603</v>
      </c>
      <c r="U243" s="7">
        <v>733927.56935805304</v>
      </c>
      <c r="V243" s="7">
        <v>3294335.7182555902</v>
      </c>
      <c r="W243" s="7">
        <v>3467180.7552568</v>
      </c>
      <c r="X243" s="7">
        <v>3309728.9950834801</v>
      </c>
      <c r="Y243" s="7">
        <v>6436231.328125</v>
      </c>
      <c r="Z243" s="7">
        <v>6482119.3674913896</v>
      </c>
      <c r="AA243" s="7">
        <v>6559144.5412867703</v>
      </c>
      <c r="AB243" s="7">
        <v>1064529.13842479</v>
      </c>
      <c r="AC243" s="7">
        <v>934179.29017897998</v>
      </c>
      <c r="AD243" s="7">
        <v>896930.544428066</v>
      </c>
      <c r="AE243" s="7">
        <v>8191388.2030521603</v>
      </c>
      <c r="AF243" s="7">
        <v>8349603.5306262402</v>
      </c>
      <c r="AG243" s="7">
        <v>8419718.4494393393</v>
      </c>
      <c r="AH243" s="7">
        <v>3421670.56280044</v>
      </c>
      <c r="AI243" s="7">
        <v>3269103.99067197</v>
      </c>
      <c r="AJ243" s="7">
        <v>3509224.05996601</v>
      </c>
      <c r="AK243" s="7" t="s">
        <v>15</v>
      </c>
    </row>
    <row r="244" spans="1:37" x14ac:dyDescent="0.35">
      <c r="A244" s="8">
        <v>243</v>
      </c>
      <c r="B244" s="7" t="s">
        <v>11</v>
      </c>
      <c r="C244" s="7" t="s">
        <v>12</v>
      </c>
      <c r="D244" s="7" t="s">
        <v>499</v>
      </c>
      <c r="E244" s="7" t="s">
        <v>500</v>
      </c>
      <c r="F244" s="7">
        <v>0</v>
      </c>
      <c r="G244" s="7" t="b">
        <v>0</v>
      </c>
      <c r="H244" s="7">
        <v>56.84</v>
      </c>
      <c r="I244" s="7">
        <v>44</v>
      </c>
      <c r="J244" s="7">
        <v>5</v>
      </c>
      <c r="K244" s="7">
        <v>320</v>
      </c>
      <c r="L244" s="7">
        <v>5</v>
      </c>
      <c r="M244" s="7">
        <v>1</v>
      </c>
      <c r="N244" s="7">
        <v>170</v>
      </c>
      <c r="O244" s="7">
        <v>18.600000000000001</v>
      </c>
      <c r="P244" s="7">
        <v>4.75</v>
      </c>
      <c r="Q244" s="7">
        <v>483.24</v>
      </c>
      <c r="R244" s="7">
        <v>0</v>
      </c>
      <c r="S244" s="7">
        <v>7038585.0034038303</v>
      </c>
      <c r="T244" s="7">
        <v>6555483.70096986</v>
      </c>
      <c r="U244" s="7">
        <v>6340372.8469390003</v>
      </c>
      <c r="V244" s="7">
        <v>5048742.8888656497</v>
      </c>
      <c r="W244" s="7">
        <v>5348932.57877154</v>
      </c>
      <c r="X244" s="7">
        <v>5420472.3231126098</v>
      </c>
      <c r="Y244" s="7">
        <v>8141729.3534642104</v>
      </c>
      <c r="Z244" s="7">
        <v>7965540.4452657299</v>
      </c>
      <c r="AA244" s="7">
        <v>6900967.4657040201</v>
      </c>
      <c r="AB244" s="7">
        <v>8659083.4311015792</v>
      </c>
      <c r="AC244" s="7">
        <v>9357288.6910357997</v>
      </c>
      <c r="AD244" s="7">
        <v>9106435.0026414599</v>
      </c>
      <c r="AE244" s="7">
        <v>5896627.3346436601</v>
      </c>
      <c r="AF244" s="7">
        <v>6460550.1763883904</v>
      </c>
      <c r="AG244" s="7">
        <v>6552046.1900308197</v>
      </c>
      <c r="AH244" s="7">
        <v>5831424.6899589496</v>
      </c>
      <c r="AI244" s="7">
        <v>5578071.8063063696</v>
      </c>
      <c r="AJ244" s="7">
        <v>5557078.4282219801</v>
      </c>
      <c r="AK244" s="7" t="s">
        <v>15</v>
      </c>
    </row>
    <row r="245" spans="1:37" x14ac:dyDescent="0.35">
      <c r="A245" s="8">
        <v>244</v>
      </c>
      <c r="B245" s="7" t="s">
        <v>11</v>
      </c>
      <c r="C245" s="7" t="s">
        <v>12</v>
      </c>
      <c r="D245" s="7" t="s">
        <v>501</v>
      </c>
      <c r="E245" s="7" t="s">
        <v>502</v>
      </c>
      <c r="F245" s="7">
        <v>0</v>
      </c>
      <c r="G245" s="7" t="b">
        <v>0</v>
      </c>
      <c r="H245" s="7">
        <v>56.768000000000001</v>
      </c>
      <c r="I245" s="7">
        <v>33</v>
      </c>
      <c r="J245" s="7">
        <v>10</v>
      </c>
      <c r="K245" s="7">
        <v>181</v>
      </c>
      <c r="L245" s="7">
        <v>10</v>
      </c>
      <c r="M245" s="7">
        <v>1</v>
      </c>
      <c r="N245" s="7">
        <v>285</v>
      </c>
      <c r="O245" s="7">
        <v>30.8</v>
      </c>
      <c r="P245" s="7">
        <v>7.91</v>
      </c>
      <c r="Q245" s="7">
        <v>173.06</v>
      </c>
      <c r="R245" s="7">
        <v>0</v>
      </c>
      <c r="S245" s="7">
        <v>1776632.79468373</v>
      </c>
      <c r="T245" s="7">
        <v>1349376.64276599</v>
      </c>
      <c r="U245" s="7">
        <v>2208864.7222425798</v>
      </c>
      <c r="V245" s="7">
        <v>2094593.8624338401</v>
      </c>
      <c r="W245" s="7">
        <v>1998210.6127784101</v>
      </c>
      <c r="X245" s="7">
        <v>2156262.4872604501</v>
      </c>
      <c r="Y245" s="7">
        <v>2896022.3412795202</v>
      </c>
      <c r="Z245" s="7">
        <v>2818206.4028050401</v>
      </c>
      <c r="AA245" s="7">
        <v>2901308.49079142</v>
      </c>
      <c r="AB245" s="7">
        <v>3011644.4483094001</v>
      </c>
      <c r="AC245" s="7">
        <v>2643538.9520302298</v>
      </c>
      <c r="AD245" s="7">
        <v>2886679.1755587701</v>
      </c>
      <c r="AE245" s="7">
        <v>3151351.0790284602</v>
      </c>
      <c r="AF245" s="7">
        <v>3074548.8178179902</v>
      </c>
      <c r="AG245" s="7">
        <v>3078394.1633571298</v>
      </c>
      <c r="AH245" s="7">
        <v>2239231.7399476301</v>
      </c>
      <c r="AI245" s="7">
        <v>2344970.5522997798</v>
      </c>
      <c r="AJ245" s="7">
        <v>2290889.3593300502</v>
      </c>
      <c r="AK245" s="7" t="s">
        <v>15</v>
      </c>
    </row>
    <row r="246" spans="1:37" x14ac:dyDescent="0.35">
      <c r="A246" s="8">
        <v>245</v>
      </c>
      <c r="B246" s="7" t="s">
        <v>11</v>
      </c>
      <c r="C246" s="7" t="s">
        <v>12</v>
      </c>
      <c r="D246" s="7" t="s">
        <v>503</v>
      </c>
      <c r="E246" s="7" t="s">
        <v>504</v>
      </c>
      <c r="F246" s="7">
        <v>0</v>
      </c>
      <c r="G246" s="7" t="b">
        <v>0</v>
      </c>
      <c r="H246" s="7">
        <v>56.558999999999997</v>
      </c>
      <c r="I246" s="7">
        <v>23</v>
      </c>
      <c r="J246" s="7">
        <v>9</v>
      </c>
      <c r="K246" s="7">
        <v>93</v>
      </c>
      <c r="L246" s="7">
        <v>9</v>
      </c>
      <c r="M246" s="7">
        <v>1</v>
      </c>
      <c r="N246" s="7">
        <v>358</v>
      </c>
      <c r="O246" s="7">
        <v>40.5</v>
      </c>
      <c r="P246" s="7">
        <v>6.32</v>
      </c>
      <c r="Q246" s="7">
        <v>124.88</v>
      </c>
      <c r="R246" s="7">
        <v>0</v>
      </c>
      <c r="S246" s="7">
        <v>1500985.04449954</v>
      </c>
      <c r="T246" s="7">
        <v>1502931.13110666</v>
      </c>
      <c r="U246" s="7">
        <v>1552842.9095590999</v>
      </c>
      <c r="V246" s="7">
        <v>1298923.4630621199</v>
      </c>
      <c r="W246" s="7">
        <v>1350967.9553693701</v>
      </c>
      <c r="X246" s="7">
        <v>1359040.1358815799</v>
      </c>
      <c r="Y246" s="7">
        <v>1447687.9999105099</v>
      </c>
      <c r="Z246" s="7">
        <v>1554003.1941689299</v>
      </c>
      <c r="AA246" s="7">
        <v>1573255.20089103</v>
      </c>
      <c r="AB246" s="7">
        <v>2154056.6765812598</v>
      </c>
      <c r="AC246" s="7">
        <v>2047653.1959126</v>
      </c>
      <c r="AD246" s="7">
        <v>1904404.00593477</v>
      </c>
      <c r="AE246" s="7">
        <v>2402119.04343708</v>
      </c>
      <c r="AF246" s="7">
        <v>2385445.5328894202</v>
      </c>
      <c r="AG246" s="7">
        <v>2413084.5769614498</v>
      </c>
      <c r="AH246" s="7">
        <v>1785651.59556715</v>
      </c>
      <c r="AI246" s="7">
        <v>1812191.6708490199</v>
      </c>
      <c r="AJ246" s="7">
        <v>2002168.41571135</v>
      </c>
      <c r="AK246" s="7" t="s">
        <v>15</v>
      </c>
    </row>
    <row r="247" spans="1:37" x14ac:dyDescent="0.35">
      <c r="A247" s="8">
        <v>246</v>
      </c>
      <c r="B247" s="7" t="s">
        <v>11</v>
      </c>
      <c r="C247" s="7" t="s">
        <v>12</v>
      </c>
      <c r="D247" s="7" t="s">
        <v>505</v>
      </c>
      <c r="E247" s="7" t="s">
        <v>506</v>
      </c>
      <c r="F247" s="7">
        <v>0</v>
      </c>
      <c r="G247" s="7" t="b">
        <v>0</v>
      </c>
      <c r="H247" s="7">
        <v>56.182000000000002</v>
      </c>
      <c r="I247" s="7">
        <v>59</v>
      </c>
      <c r="J247" s="7">
        <v>4</v>
      </c>
      <c r="K247" s="7">
        <v>89</v>
      </c>
      <c r="L247" s="7">
        <v>4</v>
      </c>
      <c r="M247" s="7">
        <v>1</v>
      </c>
      <c r="N247" s="7">
        <v>90</v>
      </c>
      <c r="O247" s="7">
        <v>10.3</v>
      </c>
      <c r="P247" s="7">
        <v>6.29</v>
      </c>
      <c r="Q247" s="7">
        <v>177.37</v>
      </c>
      <c r="R247" s="7">
        <v>0</v>
      </c>
      <c r="S247" s="7">
        <v>1156845.94192825</v>
      </c>
      <c r="T247" s="7">
        <v>1280023.5756015601</v>
      </c>
      <c r="U247" s="7">
        <v>1167188.6490990899</v>
      </c>
      <c r="V247" s="7">
        <v>1147588.4058937801</v>
      </c>
      <c r="W247" s="7">
        <v>1219683.86941632</v>
      </c>
      <c r="X247" s="7">
        <v>1183153.9842117201</v>
      </c>
      <c r="Y247" s="7">
        <v>716055.16240645095</v>
      </c>
      <c r="Z247" s="7">
        <v>709720.78443745896</v>
      </c>
      <c r="AA247" s="7">
        <v>719604.07896642201</v>
      </c>
      <c r="AB247" s="7">
        <v>2333756.63658064</v>
      </c>
      <c r="AC247" s="7">
        <v>2367330.7698672698</v>
      </c>
      <c r="AD247" s="7">
        <v>2325338.6327917599</v>
      </c>
      <c r="AE247" s="7">
        <v>2090045.32958129</v>
      </c>
      <c r="AF247" s="7">
        <v>2257443.7810043399</v>
      </c>
      <c r="AG247" s="7">
        <v>2397914.6632659701</v>
      </c>
      <c r="AH247" s="7">
        <v>1170728.41943196</v>
      </c>
      <c r="AI247" s="7">
        <v>1218069.8955971899</v>
      </c>
      <c r="AJ247" s="7">
        <v>1876390.4747327999</v>
      </c>
      <c r="AK247" s="7" t="s">
        <v>40</v>
      </c>
    </row>
    <row r="248" spans="1:37" x14ac:dyDescent="0.35">
      <c r="A248" s="8">
        <v>247</v>
      </c>
      <c r="B248" s="7" t="s">
        <v>11</v>
      </c>
      <c r="C248" s="7" t="s">
        <v>12</v>
      </c>
      <c r="D248" s="7" t="s">
        <v>507</v>
      </c>
      <c r="E248" s="7" t="s">
        <v>508</v>
      </c>
      <c r="F248" s="7">
        <v>0</v>
      </c>
      <c r="G248" s="7" t="b">
        <v>0</v>
      </c>
      <c r="H248" s="7">
        <v>56.082999999999998</v>
      </c>
      <c r="I248" s="7">
        <v>44</v>
      </c>
      <c r="J248" s="7">
        <v>7</v>
      </c>
      <c r="K248" s="7">
        <v>90</v>
      </c>
      <c r="L248" s="7">
        <v>7</v>
      </c>
      <c r="M248" s="7">
        <v>1</v>
      </c>
      <c r="N248" s="7">
        <v>135</v>
      </c>
      <c r="O248" s="7">
        <v>14.9</v>
      </c>
      <c r="P248" s="7">
        <v>5.49</v>
      </c>
      <c r="Q248" s="7">
        <v>226.09</v>
      </c>
      <c r="R248" s="7">
        <v>0</v>
      </c>
      <c r="S248" s="7">
        <v>2360235.2345800102</v>
      </c>
      <c r="T248" s="7">
        <v>2311184.95546627</v>
      </c>
      <c r="U248" s="7">
        <v>2054893.6283078899</v>
      </c>
      <c r="V248" s="7">
        <v>5610576.81941259</v>
      </c>
      <c r="W248" s="7">
        <v>5657941.0557297999</v>
      </c>
      <c r="X248" s="7">
        <v>5888167.0936164502</v>
      </c>
      <c r="Y248" s="7">
        <v>2392433.45801643</v>
      </c>
      <c r="Z248" s="7">
        <v>2604916.2108925399</v>
      </c>
      <c r="AA248" s="7">
        <v>2486154.3378269798</v>
      </c>
      <c r="AB248" s="7">
        <v>4232209.6459867898</v>
      </c>
      <c r="AC248" s="7">
        <v>4763165.4260392804</v>
      </c>
      <c r="AD248" s="7">
        <v>4650656.4482968403</v>
      </c>
      <c r="AE248" s="7">
        <v>5026862.6478760401</v>
      </c>
      <c r="AF248" s="7">
        <v>4680813.01680524</v>
      </c>
      <c r="AG248" s="7">
        <v>4911539.9001805997</v>
      </c>
      <c r="AH248" s="7">
        <v>3401100.0068667801</v>
      </c>
      <c r="AI248" s="7">
        <v>3107767.6237428398</v>
      </c>
      <c r="AJ248" s="7">
        <v>3166931.7436389299</v>
      </c>
      <c r="AK248" s="7" t="s">
        <v>15</v>
      </c>
    </row>
    <row r="249" spans="1:37" x14ac:dyDescent="0.35">
      <c r="A249" s="8">
        <v>248</v>
      </c>
      <c r="B249" s="7" t="s">
        <v>11</v>
      </c>
      <c r="C249" s="7" t="s">
        <v>12</v>
      </c>
      <c r="D249" s="7" t="s">
        <v>509</v>
      </c>
      <c r="E249" s="7" t="s">
        <v>510</v>
      </c>
      <c r="F249" s="7">
        <v>0</v>
      </c>
      <c r="G249" s="7" t="b">
        <v>0</v>
      </c>
      <c r="H249" s="7">
        <v>56.009</v>
      </c>
      <c r="I249" s="7">
        <v>23</v>
      </c>
      <c r="J249" s="7">
        <v>5</v>
      </c>
      <c r="K249" s="7">
        <v>144</v>
      </c>
      <c r="L249" s="7">
        <v>5</v>
      </c>
      <c r="M249" s="7">
        <v>1</v>
      </c>
      <c r="N249" s="7">
        <v>339</v>
      </c>
      <c r="O249" s="7">
        <v>37.299999999999997</v>
      </c>
      <c r="P249" s="7">
        <v>5.91</v>
      </c>
      <c r="Q249" s="7">
        <v>278.39999999999998</v>
      </c>
      <c r="R249" s="7">
        <v>0</v>
      </c>
      <c r="S249" s="7">
        <v>1913920.35998816</v>
      </c>
      <c r="T249" s="7">
        <v>1677469.39923948</v>
      </c>
      <c r="U249" s="7">
        <v>1690139.06780846</v>
      </c>
      <c r="V249" s="7">
        <v>2068747.91239542</v>
      </c>
      <c r="W249" s="7">
        <v>2071910.4323092001</v>
      </c>
      <c r="X249" s="7">
        <v>2250418.2347685099</v>
      </c>
      <c r="Y249" s="7">
        <v>3211931.44921875</v>
      </c>
      <c r="Z249" s="7">
        <v>3242367.2824597401</v>
      </c>
      <c r="AA249" s="7">
        <v>3080617.81494444</v>
      </c>
      <c r="AB249" s="7">
        <v>3299166.2302342202</v>
      </c>
      <c r="AC249" s="7">
        <v>3429881.6754615898</v>
      </c>
      <c r="AD249" s="7">
        <v>3239731.2946173502</v>
      </c>
      <c r="AE249" s="7">
        <v>3581403.0530599798</v>
      </c>
      <c r="AF249" s="7">
        <v>3628712.4752169698</v>
      </c>
      <c r="AG249" s="7">
        <v>3621229.3030690802</v>
      </c>
      <c r="AH249" s="7">
        <v>2253603.02444985</v>
      </c>
      <c r="AI249" s="7">
        <v>2333813.9307368202</v>
      </c>
      <c r="AJ249" s="7">
        <v>2300242.1144206198</v>
      </c>
      <c r="AK249" s="7" t="s">
        <v>15</v>
      </c>
    </row>
    <row r="250" spans="1:37" x14ac:dyDescent="0.35">
      <c r="A250" s="8">
        <v>249</v>
      </c>
      <c r="B250" s="7" t="s">
        <v>11</v>
      </c>
      <c r="C250" s="7" t="s">
        <v>12</v>
      </c>
      <c r="D250" s="7" t="s">
        <v>511</v>
      </c>
      <c r="E250" s="7" t="s">
        <v>512</v>
      </c>
      <c r="F250" s="7">
        <v>0</v>
      </c>
      <c r="G250" s="7" t="b">
        <v>0</v>
      </c>
      <c r="H250" s="7">
        <v>55.981999999999999</v>
      </c>
      <c r="I250" s="7">
        <v>38</v>
      </c>
      <c r="J250" s="7">
        <v>9</v>
      </c>
      <c r="K250" s="7">
        <v>110</v>
      </c>
      <c r="L250" s="7">
        <v>9</v>
      </c>
      <c r="M250" s="7">
        <v>1</v>
      </c>
      <c r="N250" s="7">
        <v>371</v>
      </c>
      <c r="O250" s="7">
        <v>40.799999999999997</v>
      </c>
      <c r="P250" s="7">
        <v>5.4</v>
      </c>
      <c r="Q250" s="7">
        <v>157.05000000000001</v>
      </c>
      <c r="R250" s="7">
        <v>0</v>
      </c>
      <c r="S250" s="7">
        <v>2756609.6199392099</v>
      </c>
      <c r="T250" s="7">
        <v>2957308.8463517101</v>
      </c>
      <c r="U250" s="7">
        <v>2751235.4964115699</v>
      </c>
      <c r="V250" s="7">
        <v>1266788.23655253</v>
      </c>
      <c r="W250" s="7">
        <v>1322530.90663545</v>
      </c>
      <c r="X250" s="7">
        <v>1274882.97505693</v>
      </c>
      <c r="Y250" s="7">
        <v>3151980.5253906301</v>
      </c>
      <c r="Z250" s="7">
        <v>3253230.8406213401</v>
      </c>
      <c r="AA250" s="7">
        <v>3039229.4650538</v>
      </c>
      <c r="AB250" s="7">
        <v>1946843.9226047201</v>
      </c>
      <c r="AC250" s="7">
        <v>1741433.5668792501</v>
      </c>
      <c r="AD250" s="7">
        <v>1420365.75553502</v>
      </c>
      <c r="AE250" s="7">
        <v>668436.04526915099</v>
      </c>
      <c r="AF250" s="7">
        <v>1121318.6286148999</v>
      </c>
      <c r="AG250" s="7">
        <v>940673.17689314997</v>
      </c>
      <c r="AH250" s="7">
        <v>2292683.0929770898</v>
      </c>
      <c r="AI250" s="7">
        <v>2322197.6620035698</v>
      </c>
      <c r="AJ250" s="7">
        <v>2264358.2403634801</v>
      </c>
      <c r="AK250" s="7" t="s">
        <v>15</v>
      </c>
    </row>
    <row r="251" spans="1:37" x14ac:dyDescent="0.35">
      <c r="A251" s="8">
        <v>250</v>
      </c>
      <c r="B251" s="7" t="s">
        <v>11</v>
      </c>
      <c r="C251" s="7" t="s">
        <v>12</v>
      </c>
      <c r="D251" s="7" t="s">
        <v>513</v>
      </c>
      <c r="E251" s="7" t="s">
        <v>514</v>
      </c>
      <c r="F251" s="7">
        <v>0</v>
      </c>
      <c r="G251" s="7" t="b">
        <v>0</v>
      </c>
      <c r="H251" s="7">
        <v>55.892000000000003</v>
      </c>
      <c r="I251" s="7">
        <v>34</v>
      </c>
      <c r="J251" s="7">
        <v>8</v>
      </c>
      <c r="K251" s="7">
        <v>155</v>
      </c>
      <c r="L251" s="7">
        <v>8</v>
      </c>
      <c r="M251" s="7">
        <v>1</v>
      </c>
      <c r="N251" s="7">
        <v>288</v>
      </c>
      <c r="O251" s="7">
        <v>32.700000000000003</v>
      </c>
      <c r="P251" s="7">
        <v>6.33</v>
      </c>
      <c r="Q251" s="7">
        <v>247.14</v>
      </c>
      <c r="R251" s="7">
        <v>0</v>
      </c>
      <c r="S251" s="7">
        <v>3057973.02323524</v>
      </c>
      <c r="T251" s="7">
        <v>3251031.30245469</v>
      </c>
      <c r="U251" s="7">
        <v>3242754.9637973802</v>
      </c>
      <c r="V251" s="7">
        <v>2862457.16268912</v>
      </c>
      <c r="W251" s="7">
        <v>2991061.6471648999</v>
      </c>
      <c r="X251" s="7">
        <v>2948725.9507377101</v>
      </c>
      <c r="Y251" s="7">
        <v>2356736.4914906002</v>
      </c>
      <c r="Z251" s="7">
        <v>2209592.3249255298</v>
      </c>
      <c r="AA251" s="7">
        <v>2290701.4185256502</v>
      </c>
      <c r="AB251" s="7">
        <v>1920117.95752083</v>
      </c>
      <c r="AC251" s="7">
        <v>1275134.1460760301</v>
      </c>
      <c r="AD251" s="7">
        <v>1401439.53082238</v>
      </c>
      <c r="AE251" s="7">
        <v>2367220.8225456402</v>
      </c>
      <c r="AF251" s="7">
        <v>2438837.3132743398</v>
      </c>
      <c r="AG251" s="7">
        <v>2373422.1797539098</v>
      </c>
      <c r="AH251" s="7">
        <v>2527359.9803835899</v>
      </c>
      <c r="AI251" s="7">
        <v>2585673.7467679698</v>
      </c>
      <c r="AJ251" s="7">
        <v>2625705.57496145</v>
      </c>
      <c r="AK251" s="7" t="s">
        <v>15</v>
      </c>
    </row>
    <row r="252" spans="1:37" x14ac:dyDescent="0.35">
      <c r="A252" s="8">
        <v>251</v>
      </c>
      <c r="B252" s="7" t="s">
        <v>11</v>
      </c>
      <c r="C252" s="7" t="s">
        <v>12</v>
      </c>
      <c r="D252" s="7" t="s">
        <v>515</v>
      </c>
      <c r="E252" s="7" t="s">
        <v>516</v>
      </c>
      <c r="F252" s="7">
        <v>0</v>
      </c>
      <c r="G252" s="7" t="b">
        <v>0</v>
      </c>
      <c r="H252" s="7">
        <v>54.692999999999998</v>
      </c>
      <c r="I252" s="7">
        <v>21</v>
      </c>
      <c r="J252" s="7">
        <v>7</v>
      </c>
      <c r="K252" s="7">
        <v>144</v>
      </c>
      <c r="L252" s="7">
        <v>3</v>
      </c>
      <c r="M252" s="7">
        <v>1</v>
      </c>
      <c r="N252" s="7">
        <v>451</v>
      </c>
      <c r="O252" s="7">
        <v>50.1</v>
      </c>
      <c r="P252" s="7">
        <v>5.0599999999999996</v>
      </c>
      <c r="Q252" s="7">
        <v>181.09</v>
      </c>
      <c r="R252" s="7">
        <v>4</v>
      </c>
      <c r="S252" s="7">
        <v>1177368.3134318199</v>
      </c>
      <c r="T252" s="7">
        <v>1116509.17920882</v>
      </c>
      <c r="U252" s="7">
        <v>1158257.7887740501</v>
      </c>
      <c r="V252" s="7">
        <v>1379313.39494253</v>
      </c>
      <c r="W252" s="7">
        <v>1127042.4859426001</v>
      </c>
      <c r="X252" s="7">
        <v>1000548.83927648</v>
      </c>
      <c r="Y252" s="7">
        <v>2435323.4783624802</v>
      </c>
      <c r="Z252" s="7">
        <v>2431556.8291675602</v>
      </c>
      <c r="AA252" s="7">
        <v>2331177.9764522701</v>
      </c>
      <c r="AB252" s="7">
        <v>1657782.87431309</v>
      </c>
      <c r="AC252" s="7">
        <v>1765909.77936133</v>
      </c>
      <c r="AD252" s="7">
        <v>1526817.34833167</v>
      </c>
      <c r="AE252" s="7">
        <v>1458084.7978783699</v>
      </c>
      <c r="AF252" s="7">
        <v>1636288.3870236599</v>
      </c>
      <c r="AG252" s="7">
        <v>1687403.4033644199</v>
      </c>
      <c r="AH252" s="7">
        <v>2329971.51544199</v>
      </c>
      <c r="AI252" s="7">
        <v>2173840.8440457601</v>
      </c>
      <c r="AJ252" s="7">
        <v>2149725.7153509199</v>
      </c>
      <c r="AK252" s="7" t="s">
        <v>15</v>
      </c>
    </row>
    <row r="253" spans="1:37" x14ac:dyDescent="0.35">
      <c r="A253" s="8">
        <v>252</v>
      </c>
      <c r="B253" s="7" t="s">
        <v>11</v>
      </c>
      <c r="C253" s="7" t="s">
        <v>12</v>
      </c>
      <c r="D253" s="7" t="s">
        <v>517</v>
      </c>
      <c r="E253" s="7" t="s">
        <v>518</v>
      </c>
      <c r="F253" s="7">
        <v>0</v>
      </c>
      <c r="G253" s="7" t="b">
        <v>0</v>
      </c>
      <c r="H253" s="7">
        <v>54.23</v>
      </c>
      <c r="I253" s="7">
        <v>44</v>
      </c>
      <c r="J253" s="7">
        <v>6</v>
      </c>
      <c r="K253" s="7">
        <v>144</v>
      </c>
      <c r="L253" s="7">
        <v>6</v>
      </c>
      <c r="M253" s="7">
        <v>1</v>
      </c>
      <c r="N253" s="7">
        <v>152</v>
      </c>
      <c r="O253" s="7">
        <v>17.3</v>
      </c>
      <c r="P253" s="7">
        <v>9.92</v>
      </c>
      <c r="Q253" s="7">
        <v>237.72</v>
      </c>
      <c r="R253" s="7">
        <v>0</v>
      </c>
      <c r="S253" s="7">
        <v>1696171.2508322599</v>
      </c>
      <c r="T253" s="7">
        <v>1591357.4944257301</v>
      </c>
      <c r="U253" s="7">
        <v>1630540.7278285699</v>
      </c>
      <c r="V253" s="7">
        <v>1099137.3613740299</v>
      </c>
      <c r="W253" s="7">
        <v>1225643.0733701801</v>
      </c>
      <c r="X253" s="7">
        <v>1389672.8084197501</v>
      </c>
      <c r="Y253" s="7">
        <v>1399614.06442442</v>
      </c>
      <c r="Z253" s="7">
        <v>1673138.6793935399</v>
      </c>
      <c r="AA253" s="7">
        <v>1657535.8299628701</v>
      </c>
      <c r="AB253" s="7">
        <v>4102227.48225427</v>
      </c>
      <c r="AC253" s="7">
        <v>3917790.08666792</v>
      </c>
      <c r="AD253" s="7">
        <v>4065625.3209472001</v>
      </c>
      <c r="AE253" s="7">
        <v>4087622.6582168601</v>
      </c>
      <c r="AF253" s="7">
        <v>4207384.4715647697</v>
      </c>
      <c r="AG253" s="7">
        <v>4053274.69947067</v>
      </c>
      <c r="AH253" s="7">
        <v>4694412.7696662899</v>
      </c>
      <c r="AI253" s="7">
        <v>4180734.3056057198</v>
      </c>
      <c r="AJ253" s="7">
        <v>4222303.6702279802</v>
      </c>
      <c r="AK253" s="7" t="s">
        <v>15</v>
      </c>
    </row>
    <row r="254" spans="1:37" x14ac:dyDescent="0.35">
      <c r="A254" s="8">
        <v>253</v>
      </c>
      <c r="B254" s="7" t="s">
        <v>11</v>
      </c>
      <c r="C254" s="7" t="s">
        <v>12</v>
      </c>
      <c r="D254" s="7" t="s">
        <v>519</v>
      </c>
      <c r="E254" s="7" t="s">
        <v>520</v>
      </c>
      <c r="F254" s="7">
        <v>0</v>
      </c>
      <c r="G254" s="7" t="b">
        <v>0</v>
      </c>
      <c r="H254" s="7">
        <v>53.832999999999998</v>
      </c>
      <c r="I254" s="7">
        <v>26</v>
      </c>
      <c r="J254" s="7">
        <v>6</v>
      </c>
      <c r="K254" s="7">
        <v>119</v>
      </c>
      <c r="L254" s="7">
        <v>6</v>
      </c>
      <c r="M254" s="7">
        <v>1</v>
      </c>
      <c r="N254" s="7">
        <v>338</v>
      </c>
      <c r="O254" s="7">
        <v>35.6</v>
      </c>
      <c r="P254" s="7">
        <v>8.68</v>
      </c>
      <c r="Q254" s="7">
        <v>108.49</v>
      </c>
      <c r="R254" s="7">
        <v>0</v>
      </c>
      <c r="S254" s="7">
        <v>1819435.54167998</v>
      </c>
      <c r="T254" s="7">
        <v>1831135.99704972</v>
      </c>
      <c r="U254" s="7">
        <v>1713199.8256647501</v>
      </c>
      <c r="V254" s="7">
        <v>887772.75615657505</v>
      </c>
      <c r="W254" s="7">
        <v>907851.18052058795</v>
      </c>
      <c r="X254" s="7">
        <v>911368.48826532695</v>
      </c>
      <c r="Y254" s="7">
        <v>2296674.6875</v>
      </c>
      <c r="Z254" s="7">
        <v>2253376.8414701498</v>
      </c>
      <c r="AA254" s="7">
        <v>2201039.1778425099</v>
      </c>
      <c r="AB254" s="7">
        <v>976135.06123967003</v>
      </c>
      <c r="AC254" s="7">
        <v>932768.227980481</v>
      </c>
      <c r="AD254" s="7">
        <v>788420.762003729</v>
      </c>
      <c r="AE254" s="7">
        <v>1013366.80144817</v>
      </c>
      <c r="AF254" s="7">
        <v>1088243.37411496</v>
      </c>
      <c r="AG254" s="7">
        <v>1074288.31475958</v>
      </c>
      <c r="AH254" s="7">
        <v>1586848.3678387599</v>
      </c>
      <c r="AI254" s="7">
        <v>1577820.19321684</v>
      </c>
      <c r="AJ254" s="7">
        <v>1517458.45737621</v>
      </c>
      <c r="AK254" s="7" t="s">
        <v>15</v>
      </c>
    </row>
    <row r="255" spans="1:37" x14ac:dyDescent="0.35">
      <c r="A255" s="8">
        <v>254</v>
      </c>
      <c r="B255" s="7" t="s">
        <v>11</v>
      </c>
      <c r="C255" s="7" t="s">
        <v>12</v>
      </c>
      <c r="D255" s="7" t="s">
        <v>521</v>
      </c>
      <c r="E255" s="7" t="s">
        <v>522</v>
      </c>
      <c r="F255" s="7">
        <v>0</v>
      </c>
      <c r="G255" s="7" t="b">
        <v>0</v>
      </c>
      <c r="H255" s="7">
        <v>53.79</v>
      </c>
      <c r="I255" s="7">
        <v>61</v>
      </c>
      <c r="J255" s="7">
        <v>9</v>
      </c>
      <c r="K255" s="7">
        <v>211</v>
      </c>
      <c r="L255" s="7">
        <v>9</v>
      </c>
      <c r="M255" s="7">
        <v>1</v>
      </c>
      <c r="N255" s="7">
        <v>189</v>
      </c>
      <c r="O255" s="7">
        <v>20</v>
      </c>
      <c r="P255" s="7">
        <v>6.77</v>
      </c>
      <c r="Q255" s="7">
        <v>332.38</v>
      </c>
      <c r="R255" s="7">
        <v>0</v>
      </c>
      <c r="S255" s="7">
        <v>2809755.53742882</v>
      </c>
      <c r="T255" s="7">
        <v>2537684.48904644</v>
      </c>
      <c r="U255" s="7">
        <v>2755011.8787658801</v>
      </c>
      <c r="V255" s="7">
        <v>2472716.6097489502</v>
      </c>
      <c r="W255" s="7">
        <v>2420471.2760671899</v>
      </c>
      <c r="X255" s="7">
        <v>2230275.0079489602</v>
      </c>
      <c r="Y255" s="7">
        <v>3172626.92692758</v>
      </c>
      <c r="Z255" s="7">
        <v>3194843.9481501901</v>
      </c>
      <c r="AA255" s="7">
        <v>3224863.3484911001</v>
      </c>
      <c r="AB255" s="7">
        <v>2713136.5162543901</v>
      </c>
      <c r="AC255" s="7">
        <v>2864800.0982025</v>
      </c>
      <c r="AD255" s="7">
        <v>2427773.2848467799</v>
      </c>
      <c r="AE255" s="7">
        <v>2420382.9165011202</v>
      </c>
      <c r="AF255" s="7">
        <v>2541945.5486749401</v>
      </c>
      <c r="AG255" s="7">
        <v>2370772.8625715999</v>
      </c>
      <c r="AH255" s="7">
        <v>3254365.2959448099</v>
      </c>
      <c r="AI255" s="7">
        <v>3226331.7516528401</v>
      </c>
      <c r="AJ255" s="7">
        <v>3145511.7149526002</v>
      </c>
      <c r="AK255" s="7" t="s">
        <v>15</v>
      </c>
    </row>
    <row r="256" spans="1:37" x14ac:dyDescent="0.35">
      <c r="A256" s="8">
        <v>255</v>
      </c>
      <c r="B256" s="7" t="s">
        <v>11</v>
      </c>
      <c r="C256" s="7" t="s">
        <v>12</v>
      </c>
      <c r="D256" s="7" t="s">
        <v>523</v>
      </c>
      <c r="E256" s="7" t="s">
        <v>524</v>
      </c>
      <c r="F256" s="7">
        <v>0</v>
      </c>
      <c r="G256" s="7" t="b">
        <v>0</v>
      </c>
      <c r="H256" s="7">
        <v>53.771000000000001</v>
      </c>
      <c r="I256" s="7">
        <v>46</v>
      </c>
      <c r="J256" s="7">
        <v>4</v>
      </c>
      <c r="K256" s="7">
        <v>198</v>
      </c>
      <c r="L256" s="7">
        <v>4</v>
      </c>
      <c r="M256" s="7">
        <v>1</v>
      </c>
      <c r="N256" s="7">
        <v>146</v>
      </c>
      <c r="O256" s="7">
        <v>16.3</v>
      </c>
      <c r="P256" s="7">
        <v>4.8899999999999997</v>
      </c>
      <c r="Q256" s="7">
        <v>467.91</v>
      </c>
      <c r="R256" s="7">
        <v>0</v>
      </c>
      <c r="S256" s="7">
        <v>4330226.13252992</v>
      </c>
      <c r="T256" s="7">
        <v>4090145.4056795598</v>
      </c>
      <c r="U256" s="7">
        <v>4129749.2438110099</v>
      </c>
      <c r="V256" s="7">
        <v>1458836.1704438</v>
      </c>
      <c r="W256" s="7">
        <v>1463016.70707255</v>
      </c>
      <c r="X256" s="7">
        <v>1485549.7173146</v>
      </c>
      <c r="Y256" s="7">
        <v>1715104.1844701199</v>
      </c>
      <c r="Z256" s="7">
        <v>1754477.67012923</v>
      </c>
      <c r="AA256" s="7">
        <v>1696137.0715657</v>
      </c>
      <c r="AB256" s="7">
        <v>5941438.4897883404</v>
      </c>
      <c r="AC256" s="7">
        <v>5787036.7116857301</v>
      </c>
      <c r="AD256" s="7">
        <v>5838747.3859438803</v>
      </c>
      <c r="AE256" s="7">
        <v>1432846.4923253299</v>
      </c>
      <c r="AF256" s="7">
        <v>1561112.7895711099</v>
      </c>
      <c r="AG256" s="7">
        <v>1665633.52360419</v>
      </c>
      <c r="AH256" s="7">
        <v>1510547.5447870099</v>
      </c>
      <c r="AI256" s="7">
        <v>1569832.57385194</v>
      </c>
      <c r="AJ256" s="7">
        <v>2059694.90607018</v>
      </c>
      <c r="AK256" s="7" t="s">
        <v>15</v>
      </c>
    </row>
    <row r="257" spans="1:37" x14ac:dyDescent="0.35">
      <c r="A257" s="8">
        <v>256</v>
      </c>
      <c r="B257" s="7" t="s">
        <v>11</v>
      </c>
      <c r="C257" s="7" t="s">
        <v>12</v>
      </c>
      <c r="D257" s="7" t="s">
        <v>525</v>
      </c>
      <c r="E257" s="7" t="s">
        <v>526</v>
      </c>
      <c r="F257" s="7">
        <v>0</v>
      </c>
      <c r="G257" s="7" t="b">
        <v>0</v>
      </c>
      <c r="H257" s="7">
        <v>53.698999999999998</v>
      </c>
      <c r="I257" s="7">
        <v>21</v>
      </c>
      <c r="J257" s="7">
        <v>9</v>
      </c>
      <c r="K257" s="7">
        <v>152</v>
      </c>
      <c r="L257" s="7">
        <v>5</v>
      </c>
      <c r="M257" s="7">
        <v>1</v>
      </c>
      <c r="N257" s="7">
        <v>571</v>
      </c>
      <c r="O257" s="7">
        <v>63.3</v>
      </c>
      <c r="P257" s="7">
        <v>6.14</v>
      </c>
      <c r="Q257" s="7">
        <v>132.29</v>
      </c>
      <c r="R257" s="7">
        <v>4</v>
      </c>
      <c r="S257" s="7">
        <v>1091204.00009143</v>
      </c>
      <c r="T257" s="7">
        <v>963134.70420765295</v>
      </c>
      <c r="U257" s="7">
        <v>1072452.1686315199</v>
      </c>
      <c r="V257" s="7">
        <v>757403.20588726399</v>
      </c>
      <c r="W257" s="7">
        <v>746025.85981627903</v>
      </c>
      <c r="X257" s="7">
        <v>667348.82474928605</v>
      </c>
      <c r="Y257" s="7">
        <v>1499131.73751306</v>
      </c>
      <c r="Z257" s="7">
        <v>1359870.07029917</v>
      </c>
      <c r="AA257" s="7">
        <v>1319189.4256436201</v>
      </c>
      <c r="AB257" s="7">
        <v>1701191.2571626201</v>
      </c>
      <c r="AC257" s="7">
        <v>1747532.8806840801</v>
      </c>
      <c r="AD257" s="7">
        <v>1283456.5633990299</v>
      </c>
      <c r="AE257" s="7">
        <v>1264222.51752434</v>
      </c>
      <c r="AF257" s="7">
        <v>1391357.0843491</v>
      </c>
      <c r="AG257" s="7">
        <v>1278037.70577885</v>
      </c>
      <c r="AH257" s="7">
        <v>3603088.6428721002</v>
      </c>
      <c r="AI257" s="7">
        <v>3667845.02602656</v>
      </c>
      <c r="AJ257" s="7">
        <v>3610658.6316317902</v>
      </c>
      <c r="AK257" s="7" t="s">
        <v>15</v>
      </c>
    </row>
    <row r="258" spans="1:37" x14ac:dyDescent="0.35">
      <c r="A258" s="8">
        <v>257</v>
      </c>
      <c r="B258" s="7" t="s">
        <v>11</v>
      </c>
      <c r="C258" s="7" t="s">
        <v>12</v>
      </c>
      <c r="D258" s="7" t="s">
        <v>527</v>
      </c>
      <c r="E258" s="7" t="s">
        <v>528</v>
      </c>
      <c r="F258" s="7">
        <v>0</v>
      </c>
      <c r="G258" s="7" t="b">
        <v>0</v>
      </c>
      <c r="H258" s="7">
        <v>53.655999999999999</v>
      </c>
      <c r="I258" s="7">
        <v>64</v>
      </c>
      <c r="J258" s="7">
        <v>7</v>
      </c>
      <c r="K258" s="7">
        <v>301</v>
      </c>
      <c r="L258" s="7">
        <v>6</v>
      </c>
      <c r="M258" s="7">
        <v>1</v>
      </c>
      <c r="N258" s="7">
        <v>104</v>
      </c>
      <c r="O258" s="7">
        <v>12</v>
      </c>
      <c r="P258" s="7">
        <v>6.8</v>
      </c>
      <c r="Q258" s="7">
        <v>554.9</v>
      </c>
      <c r="R258" s="7">
        <v>1</v>
      </c>
      <c r="S258" s="7">
        <v>6411378.32671188</v>
      </c>
      <c r="T258" s="7">
        <v>6505315.9838565905</v>
      </c>
      <c r="U258" s="7">
        <v>6455751.9111176599</v>
      </c>
      <c r="V258" s="7">
        <v>3955197.4669420798</v>
      </c>
      <c r="W258" s="7">
        <v>4323061.5889842696</v>
      </c>
      <c r="X258" s="7">
        <v>4260699.8471220797</v>
      </c>
      <c r="Y258" s="7">
        <v>12145388.7421875</v>
      </c>
      <c r="Z258" s="7">
        <v>12110758.3228072</v>
      </c>
      <c r="AA258" s="7">
        <v>11982514.606696101</v>
      </c>
      <c r="AB258" s="7">
        <v>5102545.4852020098</v>
      </c>
      <c r="AC258" s="7">
        <v>5299651.56530442</v>
      </c>
      <c r="AD258" s="7">
        <v>4823220.1505097598</v>
      </c>
      <c r="AE258" s="7">
        <v>5948193.5946998196</v>
      </c>
      <c r="AF258" s="7">
        <v>5962132.9700991102</v>
      </c>
      <c r="AG258" s="7">
        <v>5947932.6703908099</v>
      </c>
      <c r="AH258" s="7">
        <v>4983385.27399504</v>
      </c>
      <c r="AI258" s="7">
        <v>4680578.3080986096</v>
      </c>
      <c r="AJ258" s="7">
        <v>4627394.6291031996</v>
      </c>
      <c r="AK258" s="7" t="s">
        <v>15</v>
      </c>
    </row>
    <row r="259" spans="1:37" x14ac:dyDescent="0.35">
      <c r="A259" s="8">
        <v>258</v>
      </c>
      <c r="B259" s="7" t="s">
        <v>11</v>
      </c>
      <c r="C259" s="7" t="s">
        <v>12</v>
      </c>
      <c r="D259" s="7" t="s">
        <v>529</v>
      </c>
      <c r="E259" s="7" t="s">
        <v>530</v>
      </c>
      <c r="F259" s="7">
        <v>0</v>
      </c>
      <c r="G259" s="7" t="b">
        <v>0</v>
      </c>
      <c r="H259" s="7">
        <v>53.311999999999998</v>
      </c>
      <c r="I259" s="7">
        <v>38</v>
      </c>
      <c r="J259" s="7">
        <v>8</v>
      </c>
      <c r="K259" s="7">
        <v>158</v>
      </c>
      <c r="L259" s="7">
        <v>8</v>
      </c>
      <c r="M259" s="7">
        <v>1</v>
      </c>
      <c r="N259" s="7">
        <v>291</v>
      </c>
      <c r="O259" s="7">
        <v>32.9</v>
      </c>
      <c r="P259" s="7">
        <v>7.12</v>
      </c>
      <c r="Q259" s="7">
        <v>214.07</v>
      </c>
      <c r="R259" s="7">
        <v>0</v>
      </c>
      <c r="S259" s="7">
        <v>2927090.12331864</v>
      </c>
      <c r="T259" s="7">
        <v>3136886.1337857102</v>
      </c>
      <c r="U259" s="7">
        <v>3031006.2755139</v>
      </c>
      <c r="V259" s="7">
        <v>2043204.21748686</v>
      </c>
      <c r="W259" s="7">
        <v>2035945.3570993601</v>
      </c>
      <c r="X259" s="7">
        <v>2135422.78450373</v>
      </c>
      <c r="Y259" s="7">
        <v>2782296.046875</v>
      </c>
      <c r="Z259" s="7">
        <v>2898471.8935589502</v>
      </c>
      <c r="AA259" s="7">
        <v>2787257.3537118901</v>
      </c>
      <c r="AB259" s="7">
        <v>2389415.1655403301</v>
      </c>
      <c r="AC259" s="7">
        <v>2122467.08021214</v>
      </c>
      <c r="AD259" s="7">
        <v>2682913.62521125</v>
      </c>
      <c r="AE259" s="7">
        <v>2122949.8886384498</v>
      </c>
      <c r="AF259" s="7">
        <v>2181960.1532677002</v>
      </c>
      <c r="AG259" s="7">
        <v>1892711.4177381</v>
      </c>
      <c r="AH259" s="7">
        <v>2958325.8342318102</v>
      </c>
      <c r="AI259" s="7">
        <v>2847980.2474564202</v>
      </c>
      <c r="AJ259" s="7">
        <v>2867417.39881862</v>
      </c>
      <c r="AK259" s="7" t="s">
        <v>40</v>
      </c>
    </row>
    <row r="260" spans="1:37" x14ac:dyDescent="0.35">
      <c r="A260" s="8">
        <v>259</v>
      </c>
      <c r="B260" s="7" t="s">
        <v>11</v>
      </c>
      <c r="C260" s="7" t="s">
        <v>12</v>
      </c>
      <c r="D260" s="7" t="s">
        <v>531</v>
      </c>
      <c r="E260" s="7" t="s">
        <v>532</v>
      </c>
      <c r="F260" s="7">
        <v>0</v>
      </c>
      <c r="G260" s="7" t="b">
        <v>0</v>
      </c>
      <c r="H260" s="7">
        <v>51.63</v>
      </c>
      <c r="I260" s="7">
        <v>19</v>
      </c>
      <c r="J260" s="7">
        <v>6</v>
      </c>
      <c r="K260" s="7">
        <v>148</v>
      </c>
      <c r="L260" s="7">
        <v>5</v>
      </c>
      <c r="M260" s="7">
        <v>1</v>
      </c>
      <c r="N260" s="7">
        <v>267</v>
      </c>
      <c r="O260" s="7">
        <v>30.8</v>
      </c>
      <c r="P260" s="7">
        <v>11.9</v>
      </c>
      <c r="Q260" s="7">
        <v>267.51</v>
      </c>
      <c r="R260" s="7">
        <v>1</v>
      </c>
      <c r="S260" s="7">
        <v>2350654.34402477</v>
      </c>
      <c r="T260" s="7">
        <v>2103893.70617921</v>
      </c>
      <c r="U260" s="7">
        <v>2568755.19000863</v>
      </c>
      <c r="V260" s="7">
        <v>2053280.4161415601</v>
      </c>
      <c r="W260" s="7">
        <v>2145455.3531504902</v>
      </c>
      <c r="X260" s="7">
        <v>2013999.99532496</v>
      </c>
      <c r="Y260" s="7">
        <v>2045790.6151522901</v>
      </c>
      <c r="Z260" s="7">
        <v>2135156.5573766502</v>
      </c>
      <c r="AA260" s="7">
        <v>2213426.1952308002</v>
      </c>
      <c r="AB260" s="7">
        <v>1238529.54945889</v>
      </c>
      <c r="AC260" s="7">
        <v>1294811.9217971</v>
      </c>
      <c r="AD260" s="7">
        <v>1203937.93401563</v>
      </c>
      <c r="AE260" s="7">
        <v>2647165.0208470798</v>
      </c>
      <c r="AF260" s="7">
        <v>2724577.3729073298</v>
      </c>
      <c r="AG260" s="7">
        <v>2680541.0753616998</v>
      </c>
      <c r="AH260" s="7">
        <v>2264380.5285682501</v>
      </c>
      <c r="AI260" s="7">
        <v>2124089.3221951802</v>
      </c>
      <c r="AJ260" s="7">
        <v>2130330.1693971702</v>
      </c>
      <c r="AK260" s="7" t="s">
        <v>15</v>
      </c>
    </row>
    <row r="261" spans="1:37" x14ac:dyDescent="0.35">
      <c r="A261" s="8">
        <v>260</v>
      </c>
      <c r="B261" s="7" t="s">
        <v>11</v>
      </c>
      <c r="C261" s="7" t="s">
        <v>12</v>
      </c>
      <c r="D261" s="7" t="s">
        <v>533</v>
      </c>
      <c r="E261" s="7" t="s">
        <v>534</v>
      </c>
      <c r="F261" s="7">
        <v>0</v>
      </c>
      <c r="G261" s="7" t="b">
        <v>0</v>
      </c>
      <c r="H261" s="7">
        <v>51.63</v>
      </c>
      <c r="I261" s="7">
        <v>33</v>
      </c>
      <c r="J261" s="7">
        <v>7</v>
      </c>
      <c r="K261" s="7">
        <v>271</v>
      </c>
      <c r="L261" s="7">
        <v>4</v>
      </c>
      <c r="M261" s="7">
        <v>1</v>
      </c>
      <c r="N261" s="7">
        <v>222</v>
      </c>
      <c r="O261" s="7">
        <v>25.5</v>
      </c>
      <c r="P261" s="7">
        <v>8.81</v>
      </c>
      <c r="Q261" s="7">
        <v>604.88</v>
      </c>
      <c r="R261" s="7">
        <v>0</v>
      </c>
      <c r="S261" s="7">
        <v>895024.19445208495</v>
      </c>
      <c r="T261" s="7">
        <v>899062.33822531195</v>
      </c>
      <c r="U261" s="7">
        <v>849861.48649429099</v>
      </c>
      <c r="V261" s="7">
        <v>822600.84688223398</v>
      </c>
      <c r="W261" s="7">
        <v>667728.57316917495</v>
      </c>
      <c r="X261" s="7">
        <v>583495.73211677303</v>
      </c>
      <c r="Y261" s="7">
        <v>756510.34627328801</v>
      </c>
      <c r="Z261" s="7">
        <v>785064.73939492705</v>
      </c>
      <c r="AA261" s="7">
        <v>667229.68561132601</v>
      </c>
      <c r="AB261" s="7">
        <v>741854.85660274001</v>
      </c>
      <c r="AC261" s="7">
        <v>533369.55190758803</v>
      </c>
      <c r="AD261" s="7">
        <v>487118.16447181802</v>
      </c>
      <c r="AE261" s="7">
        <v>591540.29461576801</v>
      </c>
      <c r="AF261" s="7">
        <v>424596.52604118502</v>
      </c>
      <c r="AG261" s="7">
        <v>414126.03373122902</v>
      </c>
      <c r="AH261" s="7">
        <v>440100.08061437</v>
      </c>
      <c r="AI261" s="7">
        <v>278842.99926749099</v>
      </c>
      <c r="AJ261" s="7">
        <v>584829.96149975399</v>
      </c>
      <c r="AK261" s="7" t="s">
        <v>15</v>
      </c>
    </row>
    <row r="262" spans="1:37" x14ac:dyDescent="0.35">
      <c r="A262" s="8">
        <v>261</v>
      </c>
      <c r="B262" s="7" t="s">
        <v>11</v>
      </c>
      <c r="C262" s="7" t="s">
        <v>12</v>
      </c>
      <c r="D262" s="7" t="s">
        <v>535</v>
      </c>
      <c r="E262" s="7" t="s">
        <v>536</v>
      </c>
      <c r="F262" s="7">
        <v>0</v>
      </c>
      <c r="G262" s="7" t="b">
        <v>0</v>
      </c>
      <c r="H262" s="7">
        <v>51.594000000000001</v>
      </c>
      <c r="I262" s="7">
        <v>45</v>
      </c>
      <c r="J262" s="7">
        <v>9</v>
      </c>
      <c r="K262" s="7">
        <v>171</v>
      </c>
      <c r="L262" s="7">
        <v>9</v>
      </c>
      <c r="M262" s="7">
        <v>1</v>
      </c>
      <c r="N262" s="7">
        <v>227</v>
      </c>
      <c r="O262" s="7">
        <v>26.3</v>
      </c>
      <c r="P262" s="7">
        <v>6.16</v>
      </c>
      <c r="Q262" s="7">
        <v>174.34</v>
      </c>
      <c r="R262" s="7">
        <v>0</v>
      </c>
      <c r="S262" s="7">
        <v>1738674.3021013101</v>
      </c>
      <c r="T262" s="7">
        <v>1863331.2834433899</v>
      </c>
      <c r="U262" s="7">
        <v>1953836.66806456</v>
      </c>
      <c r="V262" s="7">
        <v>2489653.6471288102</v>
      </c>
      <c r="W262" s="7">
        <v>2385334.9452134301</v>
      </c>
      <c r="X262" s="7">
        <v>2321009.7209776598</v>
      </c>
      <c r="Y262" s="7">
        <v>2187989.2459758301</v>
      </c>
      <c r="Z262" s="7">
        <v>2063022.7821885401</v>
      </c>
      <c r="AA262" s="7">
        <v>2031703.03909823</v>
      </c>
      <c r="AB262" s="7">
        <v>2583563.6691851299</v>
      </c>
      <c r="AC262" s="7">
        <v>2837628.4601291199</v>
      </c>
      <c r="AD262" s="7">
        <v>2382304.4616491999</v>
      </c>
      <c r="AE262" s="7">
        <v>4117889.9312096601</v>
      </c>
      <c r="AF262" s="7">
        <v>3907848.2837588801</v>
      </c>
      <c r="AG262" s="7">
        <v>4046734.7570806202</v>
      </c>
      <c r="AH262" s="7">
        <v>1395078.6037089101</v>
      </c>
      <c r="AI262" s="7">
        <v>1311875.81112279</v>
      </c>
      <c r="AJ262" s="7">
        <v>1339645.3971166899</v>
      </c>
      <c r="AK262" s="7" t="s">
        <v>15</v>
      </c>
    </row>
    <row r="263" spans="1:37" x14ac:dyDescent="0.35">
      <c r="A263" s="8">
        <v>262</v>
      </c>
      <c r="B263" s="7" t="s">
        <v>11</v>
      </c>
      <c r="C263" s="7" t="s">
        <v>12</v>
      </c>
      <c r="D263" s="7" t="s">
        <v>537</v>
      </c>
      <c r="E263" s="7" t="s">
        <v>538</v>
      </c>
      <c r="F263" s="7">
        <v>0</v>
      </c>
      <c r="G263" s="7" t="b">
        <v>0</v>
      </c>
      <c r="H263" s="7">
        <v>51.354999999999997</v>
      </c>
      <c r="I263" s="7">
        <v>80</v>
      </c>
      <c r="J263" s="7">
        <v>9</v>
      </c>
      <c r="K263" s="7">
        <v>131</v>
      </c>
      <c r="L263" s="7">
        <v>9</v>
      </c>
      <c r="M263" s="7">
        <v>1</v>
      </c>
      <c r="N263" s="7">
        <v>69</v>
      </c>
      <c r="O263" s="7">
        <v>7.8</v>
      </c>
      <c r="P263" s="7">
        <v>10.7</v>
      </c>
      <c r="Q263" s="7">
        <v>184.58</v>
      </c>
      <c r="R263" s="7">
        <v>0</v>
      </c>
      <c r="S263" s="7">
        <v>2534738.9559316598</v>
      </c>
      <c r="T263" s="7">
        <v>2797298.42412862</v>
      </c>
      <c r="U263" s="7">
        <v>2825956.6222233502</v>
      </c>
      <c r="V263" s="7">
        <v>1634220.4204341201</v>
      </c>
      <c r="W263" s="7">
        <v>1590991.3030310399</v>
      </c>
      <c r="X263" s="7">
        <v>1579751.3981357501</v>
      </c>
      <c r="Y263" s="7">
        <v>3814732.3469019602</v>
      </c>
      <c r="Z263" s="7">
        <v>3472388.6629779399</v>
      </c>
      <c r="AA263" s="7">
        <v>4181837.9263872802</v>
      </c>
      <c r="AB263" s="7">
        <v>4531630.8646652196</v>
      </c>
      <c r="AC263" s="7">
        <v>4990489.4149725903</v>
      </c>
      <c r="AD263" s="7">
        <v>5153796.92589352</v>
      </c>
      <c r="AE263" s="7">
        <v>4533000.7641429799</v>
      </c>
      <c r="AF263" s="7">
        <v>4155533.5190982199</v>
      </c>
      <c r="AG263" s="7">
        <v>4219699.5773852896</v>
      </c>
      <c r="AH263" s="7">
        <v>3763315.6177799199</v>
      </c>
      <c r="AI263" s="7">
        <v>2970254.8708454398</v>
      </c>
      <c r="AJ263" s="7">
        <v>3142676.30658765</v>
      </c>
      <c r="AK263" s="7" t="s">
        <v>40</v>
      </c>
    </row>
    <row r="264" spans="1:37" x14ac:dyDescent="0.35">
      <c r="A264" s="8">
        <v>263</v>
      </c>
      <c r="B264" s="7" t="s">
        <v>11</v>
      </c>
      <c r="C264" s="7" t="s">
        <v>12</v>
      </c>
      <c r="D264" s="7" t="s">
        <v>539</v>
      </c>
      <c r="E264" s="7" t="s">
        <v>540</v>
      </c>
      <c r="F264" s="7">
        <v>0</v>
      </c>
      <c r="G264" s="7" t="b">
        <v>0</v>
      </c>
      <c r="H264" s="7">
        <v>50.073</v>
      </c>
      <c r="I264" s="7">
        <v>45</v>
      </c>
      <c r="J264" s="7">
        <v>6</v>
      </c>
      <c r="K264" s="7">
        <v>98</v>
      </c>
      <c r="L264" s="7">
        <v>6</v>
      </c>
      <c r="M264" s="7">
        <v>1</v>
      </c>
      <c r="N264" s="7">
        <v>172</v>
      </c>
      <c r="O264" s="7">
        <v>19.8</v>
      </c>
      <c r="P264" s="7">
        <v>4.84</v>
      </c>
      <c r="Q264" s="7">
        <v>231.78</v>
      </c>
      <c r="R264" s="7">
        <v>0</v>
      </c>
      <c r="S264" s="7">
        <v>2671543.1757594901</v>
      </c>
      <c r="T264" s="7">
        <v>2591783.0131952399</v>
      </c>
      <c r="U264" s="7">
        <v>2309487.02233076</v>
      </c>
      <c r="V264" s="7">
        <v>1591955.3090713499</v>
      </c>
      <c r="W264" s="7">
        <v>1526843.87371364</v>
      </c>
      <c r="X264" s="7">
        <v>1541027.54656226</v>
      </c>
      <c r="Y264" s="7">
        <v>1868656.21608145</v>
      </c>
      <c r="Z264" s="7">
        <v>2126512.7175823501</v>
      </c>
      <c r="AA264" s="7">
        <v>1975099.0915006001</v>
      </c>
      <c r="AB264" s="7">
        <v>2561430.23558727</v>
      </c>
      <c r="AC264" s="7">
        <v>2322339.1341313501</v>
      </c>
      <c r="AD264" s="7">
        <v>1672974.09273427</v>
      </c>
      <c r="AE264" s="7">
        <v>1368851.47223877</v>
      </c>
      <c r="AF264" s="7">
        <v>1275013.6727084301</v>
      </c>
      <c r="AG264" s="7">
        <v>1403947.6841587001</v>
      </c>
      <c r="AH264" s="7">
        <v>1438783.0229374201</v>
      </c>
      <c r="AI264" s="7">
        <v>1489280.1384012401</v>
      </c>
      <c r="AJ264" s="7">
        <v>1406279.58578589</v>
      </c>
      <c r="AK264" s="7" t="s">
        <v>15</v>
      </c>
    </row>
    <row r="265" spans="1:37" x14ac:dyDescent="0.35">
      <c r="A265" s="8">
        <v>264</v>
      </c>
      <c r="B265" s="7" t="s">
        <v>11</v>
      </c>
      <c r="C265" s="7" t="s">
        <v>12</v>
      </c>
      <c r="D265" s="7" t="s">
        <v>541</v>
      </c>
      <c r="E265" s="7" t="s">
        <v>542</v>
      </c>
      <c r="F265" s="7">
        <v>0</v>
      </c>
      <c r="G265" s="7" t="b">
        <v>0</v>
      </c>
      <c r="H265" s="7">
        <v>49.969000000000001</v>
      </c>
      <c r="I265" s="7">
        <v>48</v>
      </c>
      <c r="J265" s="7">
        <v>11</v>
      </c>
      <c r="K265" s="7">
        <v>169</v>
      </c>
      <c r="L265" s="7">
        <v>11</v>
      </c>
      <c r="M265" s="7">
        <v>1</v>
      </c>
      <c r="N265" s="7">
        <v>117</v>
      </c>
      <c r="O265" s="7">
        <v>13.3</v>
      </c>
      <c r="P265" s="7">
        <v>11.47</v>
      </c>
      <c r="Q265" s="7">
        <v>170.39</v>
      </c>
      <c r="R265" s="7">
        <v>0</v>
      </c>
      <c r="S265" s="7">
        <v>4815216.1359778801</v>
      </c>
      <c r="T265" s="7">
        <v>4806996.3873866601</v>
      </c>
      <c r="U265" s="7">
        <v>4900525.8836135101</v>
      </c>
      <c r="V265" s="7">
        <v>2576881.2965051099</v>
      </c>
      <c r="W265" s="7">
        <v>1761950.3664631499</v>
      </c>
      <c r="X265" s="7">
        <v>2026151.5302014099</v>
      </c>
      <c r="Y265" s="7">
        <v>3322839.9561235998</v>
      </c>
      <c r="Z265" s="7">
        <v>3227722.1180175799</v>
      </c>
      <c r="AA265" s="7">
        <v>3337739.6833184999</v>
      </c>
      <c r="AB265" s="7">
        <v>3534940.0501170699</v>
      </c>
      <c r="AC265" s="7">
        <v>3675314.8504757402</v>
      </c>
      <c r="AD265" s="7">
        <v>3702108.7819619901</v>
      </c>
      <c r="AE265" s="7">
        <v>2572108.60297046</v>
      </c>
      <c r="AF265" s="7">
        <v>3040951.02305379</v>
      </c>
      <c r="AG265" s="7">
        <v>2432381.9285451202</v>
      </c>
      <c r="AH265" s="7">
        <v>3904091.20620006</v>
      </c>
      <c r="AI265" s="7">
        <v>3977877.7099854001</v>
      </c>
      <c r="AJ265" s="7">
        <v>3684879.03720329</v>
      </c>
      <c r="AK265" s="7" t="s">
        <v>15</v>
      </c>
    </row>
    <row r="266" spans="1:37" x14ac:dyDescent="0.35">
      <c r="A266" s="8">
        <v>265</v>
      </c>
      <c r="B266" s="7" t="s">
        <v>11</v>
      </c>
      <c r="C266" s="7" t="s">
        <v>12</v>
      </c>
      <c r="D266" s="7" t="s">
        <v>543</v>
      </c>
      <c r="E266" s="7" t="s">
        <v>544</v>
      </c>
      <c r="F266" s="7">
        <v>0</v>
      </c>
      <c r="G266" s="7" t="b">
        <v>0</v>
      </c>
      <c r="H266" s="7">
        <v>49.817999999999998</v>
      </c>
      <c r="I266" s="7">
        <v>48</v>
      </c>
      <c r="J266" s="7">
        <v>8</v>
      </c>
      <c r="K266" s="7">
        <v>126</v>
      </c>
      <c r="L266" s="7">
        <v>8</v>
      </c>
      <c r="M266" s="7">
        <v>1</v>
      </c>
      <c r="N266" s="7">
        <v>218</v>
      </c>
      <c r="O266" s="7">
        <v>24.6</v>
      </c>
      <c r="P266" s="7">
        <v>6.68</v>
      </c>
      <c r="Q266" s="7">
        <v>189.54</v>
      </c>
      <c r="R266" s="7">
        <v>0</v>
      </c>
      <c r="S266" s="7">
        <v>2252507.9025409799</v>
      </c>
      <c r="T266" s="7">
        <v>2261724.9433134799</v>
      </c>
      <c r="U266" s="7">
        <v>1969181.4480614599</v>
      </c>
      <c r="V266" s="7">
        <v>3659879.8779870099</v>
      </c>
      <c r="W266" s="7">
        <v>3700745.9190728902</v>
      </c>
      <c r="X266" s="7">
        <v>3715032.5604354502</v>
      </c>
      <c r="Y266" s="7">
        <v>2134668.7980766301</v>
      </c>
      <c r="Z266" s="7">
        <v>2024732.27466803</v>
      </c>
      <c r="AA266" s="7">
        <v>2025253.96780437</v>
      </c>
      <c r="AB266" s="7">
        <v>3165798.4009053898</v>
      </c>
      <c r="AC266" s="7">
        <v>2933861.5227487902</v>
      </c>
      <c r="AD266" s="7">
        <v>3432288.5906575299</v>
      </c>
      <c r="AE266" s="7">
        <v>4089586.2186666802</v>
      </c>
      <c r="AF266" s="7">
        <v>3725964.6356297098</v>
      </c>
      <c r="AG266" s="7">
        <v>3799700.6517396402</v>
      </c>
      <c r="AH266" s="7">
        <v>2263886.4018961401</v>
      </c>
      <c r="AI266" s="7">
        <v>2295798.36894023</v>
      </c>
      <c r="AJ266" s="7">
        <v>2234077.5208085398</v>
      </c>
      <c r="AK266" s="7" t="s">
        <v>15</v>
      </c>
    </row>
    <row r="267" spans="1:37" x14ac:dyDescent="0.35">
      <c r="A267" s="8">
        <v>266</v>
      </c>
      <c r="B267" s="7" t="s">
        <v>11</v>
      </c>
      <c r="C267" s="7" t="s">
        <v>12</v>
      </c>
      <c r="D267" s="7" t="s">
        <v>545</v>
      </c>
      <c r="E267" s="7" t="s">
        <v>546</v>
      </c>
      <c r="F267" s="7">
        <v>0</v>
      </c>
      <c r="G267" s="7" t="b">
        <v>0</v>
      </c>
      <c r="H267" s="7">
        <v>49.808999999999997</v>
      </c>
      <c r="I267" s="7">
        <v>26</v>
      </c>
      <c r="J267" s="7">
        <v>9</v>
      </c>
      <c r="K267" s="7">
        <v>91</v>
      </c>
      <c r="L267" s="7">
        <v>9</v>
      </c>
      <c r="M267" s="7">
        <v>1</v>
      </c>
      <c r="N267" s="7">
        <v>459</v>
      </c>
      <c r="O267" s="7">
        <v>53.4</v>
      </c>
      <c r="P267" s="7">
        <v>5.07</v>
      </c>
      <c r="Q267" s="7">
        <v>91.11</v>
      </c>
      <c r="R267" s="7">
        <v>0</v>
      </c>
      <c r="S267" s="7">
        <v>957660.27177088603</v>
      </c>
      <c r="T267" s="7">
        <v>1185757.1731479601</v>
      </c>
      <c r="U267" s="7">
        <v>1063441.13782692</v>
      </c>
      <c r="V267" s="7">
        <v>1168153.6668706201</v>
      </c>
      <c r="W267" s="7">
        <v>1098907.37367825</v>
      </c>
      <c r="X267" s="7">
        <v>1120385.97842831</v>
      </c>
      <c r="Y267" s="7">
        <v>997971.64719973097</v>
      </c>
      <c r="Z267" s="7">
        <v>1086026.02339896</v>
      </c>
      <c r="AA267" s="7">
        <v>1148361.08302098</v>
      </c>
      <c r="AB267" s="7">
        <v>1515688.8034657501</v>
      </c>
      <c r="AC267" s="7">
        <v>1432482.6216162101</v>
      </c>
      <c r="AD267" s="7">
        <v>1644606.99245896</v>
      </c>
      <c r="AE267" s="7">
        <v>1582087.7453163399</v>
      </c>
      <c r="AF267" s="7">
        <v>1568563.88644613</v>
      </c>
      <c r="AG267" s="7">
        <v>1440507.19057988</v>
      </c>
      <c r="AH267" s="7">
        <v>1343705.80440751</v>
      </c>
      <c r="AI267" s="7">
        <v>1441251.25548212</v>
      </c>
      <c r="AJ267" s="7">
        <v>1340819.4184981701</v>
      </c>
      <c r="AK267" s="7" t="s">
        <v>15</v>
      </c>
    </row>
    <row r="268" spans="1:37" x14ac:dyDescent="0.35">
      <c r="A268" s="8">
        <v>267</v>
      </c>
      <c r="B268" s="7" t="s">
        <v>11</v>
      </c>
      <c r="C268" s="7" t="s">
        <v>12</v>
      </c>
      <c r="D268" s="7" t="s">
        <v>547</v>
      </c>
      <c r="E268" s="7" t="s">
        <v>548</v>
      </c>
      <c r="F268" s="7">
        <v>0</v>
      </c>
      <c r="G268" s="7" t="b">
        <v>0</v>
      </c>
      <c r="H268" s="7">
        <v>49.097000000000001</v>
      </c>
      <c r="I268" s="7">
        <v>21</v>
      </c>
      <c r="J268" s="7">
        <v>10</v>
      </c>
      <c r="K268" s="7">
        <v>48</v>
      </c>
      <c r="L268" s="7">
        <v>10</v>
      </c>
      <c r="M268" s="7">
        <v>1</v>
      </c>
      <c r="N268" s="7">
        <v>574</v>
      </c>
      <c r="O268" s="7">
        <v>62.3</v>
      </c>
      <c r="P268" s="7">
        <v>7.09</v>
      </c>
      <c r="Q268" s="7">
        <v>37.020000000000003</v>
      </c>
      <c r="R268" s="7">
        <v>0</v>
      </c>
      <c r="S268" s="7">
        <v>959240.94046138204</v>
      </c>
      <c r="T268" s="7">
        <v>1114971.8363769599</v>
      </c>
      <c r="U268" s="7">
        <v>1124501.4891715499</v>
      </c>
      <c r="V268" s="7">
        <v>763842.65811507497</v>
      </c>
      <c r="W268" s="7">
        <v>782604.74347262096</v>
      </c>
      <c r="X268" s="7">
        <v>777172.97694162501</v>
      </c>
      <c r="Y268" s="7">
        <v>2022010.61328125</v>
      </c>
      <c r="Z268" s="7">
        <v>2063697.5092400601</v>
      </c>
      <c r="AA268" s="7">
        <v>2054720.2143353799</v>
      </c>
      <c r="AB268" s="7">
        <v>901376.07949830801</v>
      </c>
      <c r="AC268" s="7">
        <v>968448.95119125501</v>
      </c>
      <c r="AD268" s="7">
        <v>1124724.5491671599</v>
      </c>
      <c r="AE268" s="7">
        <v>642759.463063717</v>
      </c>
      <c r="AF268" s="7">
        <v>604508.46483485796</v>
      </c>
      <c r="AG268" s="7">
        <v>596657.38468613196</v>
      </c>
      <c r="AH268" s="7">
        <v>1855394.3830976901</v>
      </c>
      <c r="AI268" s="7">
        <v>1863971.2791419299</v>
      </c>
      <c r="AJ268" s="7">
        <v>1956615.6991428901</v>
      </c>
      <c r="AK268" s="7" t="s">
        <v>15</v>
      </c>
    </row>
    <row r="269" spans="1:37" x14ac:dyDescent="0.35">
      <c r="A269" s="8">
        <v>268</v>
      </c>
      <c r="B269" s="7" t="s">
        <v>11</v>
      </c>
      <c r="C269" s="7" t="s">
        <v>12</v>
      </c>
      <c r="D269" s="7" t="s">
        <v>549</v>
      </c>
      <c r="E269" s="7" t="s">
        <v>550</v>
      </c>
      <c r="F269" s="7">
        <v>0</v>
      </c>
      <c r="G269" s="7" t="b">
        <v>0</v>
      </c>
      <c r="H269" s="7">
        <v>48.601999999999997</v>
      </c>
      <c r="I269" s="7">
        <v>33</v>
      </c>
      <c r="J269" s="7">
        <v>6</v>
      </c>
      <c r="K269" s="7">
        <v>131</v>
      </c>
      <c r="L269" s="7">
        <v>6</v>
      </c>
      <c r="M269" s="7">
        <v>1</v>
      </c>
      <c r="N269" s="7">
        <v>257</v>
      </c>
      <c r="O269" s="7">
        <v>28.1</v>
      </c>
      <c r="P269" s="7">
        <v>7.58</v>
      </c>
      <c r="Q269" s="7">
        <v>351.48</v>
      </c>
      <c r="R269" s="7">
        <v>0</v>
      </c>
      <c r="S269" s="7">
        <v>2366820.8483464899</v>
      </c>
      <c r="T269" s="7">
        <v>3067351.76680471</v>
      </c>
      <c r="U269" s="7">
        <v>2955655.7505061701</v>
      </c>
      <c r="V269" s="7">
        <v>4020546.6204987098</v>
      </c>
      <c r="W269" s="7">
        <v>4142915.4503477099</v>
      </c>
      <c r="X269" s="7">
        <v>4281437.9300198201</v>
      </c>
      <c r="Y269" s="7">
        <v>4765317.203125</v>
      </c>
      <c r="Z269" s="7">
        <v>4727942.6755691404</v>
      </c>
      <c r="AA269" s="7">
        <v>4789036.2284820601</v>
      </c>
      <c r="AB269" s="7">
        <v>1780469.8833252899</v>
      </c>
      <c r="AC269" s="7">
        <v>2091149.69668354</v>
      </c>
      <c r="AD269" s="7">
        <v>2003177.60607463</v>
      </c>
      <c r="AE269" s="7">
        <v>2959530.7956516799</v>
      </c>
      <c r="AF269" s="7">
        <v>3098013.8632093002</v>
      </c>
      <c r="AG269" s="7">
        <v>3115793.3820964601</v>
      </c>
      <c r="AH269" s="7">
        <v>2753712.28290339</v>
      </c>
      <c r="AI269" s="7">
        <v>2705895.92305568</v>
      </c>
      <c r="AJ269" s="7">
        <v>2661890.2317932998</v>
      </c>
      <c r="AK269" s="7" t="s">
        <v>15</v>
      </c>
    </row>
    <row r="270" spans="1:37" x14ac:dyDescent="0.35">
      <c r="A270" s="8">
        <v>269</v>
      </c>
      <c r="B270" s="7" t="s">
        <v>11</v>
      </c>
      <c r="C270" s="7" t="s">
        <v>12</v>
      </c>
      <c r="D270" s="7" t="s">
        <v>551</v>
      </c>
      <c r="E270" s="7" t="s">
        <v>552</v>
      </c>
      <c r="F270" s="7">
        <v>0</v>
      </c>
      <c r="G270" s="7" t="b">
        <v>0</v>
      </c>
      <c r="H270" s="7">
        <v>48.244</v>
      </c>
      <c r="I270" s="7">
        <v>16</v>
      </c>
      <c r="J270" s="7">
        <v>5</v>
      </c>
      <c r="K270" s="7">
        <v>98</v>
      </c>
      <c r="L270" s="7">
        <v>5</v>
      </c>
      <c r="M270" s="7">
        <v>1</v>
      </c>
      <c r="N270" s="7">
        <v>518</v>
      </c>
      <c r="O270" s="7">
        <v>52.6</v>
      </c>
      <c r="P270" s="7">
        <v>9.36</v>
      </c>
      <c r="Q270" s="7">
        <v>102.52</v>
      </c>
      <c r="R270" s="7">
        <v>0</v>
      </c>
      <c r="S270" s="7">
        <v>614497.36702680204</v>
      </c>
      <c r="T270" s="7">
        <v>479848.030096123</v>
      </c>
      <c r="U270" s="7">
        <v>485619.84146727301</v>
      </c>
      <c r="V270" s="7">
        <v>1321378.81406738</v>
      </c>
      <c r="W270" s="7">
        <v>1412834.9921609201</v>
      </c>
      <c r="X270" s="7">
        <v>1323853.93824715</v>
      </c>
      <c r="Y270" s="7">
        <v>1558008.4457618</v>
      </c>
      <c r="Z270" s="7">
        <v>1635968.5056151401</v>
      </c>
      <c r="AA270" s="7">
        <v>1597183.7809251</v>
      </c>
      <c r="AB270" s="7">
        <v>2268392.0797160701</v>
      </c>
      <c r="AC270" s="7">
        <v>2517477.08704841</v>
      </c>
      <c r="AD270" s="7">
        <v>2429569.0286321798</v>
      </c>
      <c r="AE270" s="7">
        <v>2692981.0810759198</v>
      </c>
      <c r="AF270" s="7">
        <v>2714682.8573397901</v>
      </c>
      <c r="AG270" s="7">
        <v>2611351.0442192098</v>
      </c>
      <c r="AH270" s="7">
        <v>1520647.96975426</v>
      </c>
      <c r="AI270" s="7">
        <v>1538565.36763836</v>
      </c>
      <c r="AJ270" s="7">
        <v>1539665.31872887</v>
      </c>
      <c r="AK270" s="7" t="s">
        <v>15</v>
      </c>
    </row>
    <row r="271" spans="1:37" x14ac:dyDescent="0.35">
      <c r="A271" s="8">
        <v>270</v>
      </c>
      <c r="B271" s="7" t="s">
        <v>11</v>
      </c>
      <c r="C271" s="7" t="s">
        <v>12</v>
      </c>
      <c r="D271" s="7" t="s">
        <v>553</v>
      </c>
      <c r="E271" s="7" t="s">
        <v>554</v>
      </c>
      <c r="F271" s="7">
        <v>0</v>
      </c>
      <c r="G271" s="7" t="b">
        <v>0</v>
      </c>
      <c r="H271" s="7">
        <v>47.771999999999998</v>
      </c>
      <c r="I271" s="7">
        <v>40</v>
      </c>
      <c r="J271" s="7">
        <v>9</v>
      </c>
      <c r="K271" s="7">
        <v>249</v>
      </c>
      <c r="L271" s="7">
        <v>9</v>
      </c>
      <c r="M271" s="7">
        <v>1</v>
      </c>
      <c r="N271" s="7">
        <v>248</v>
      </c>
      <c r="O271" s="7">
        <v>27.7</v>
      </c>
      <c r="P271" s="7">
        <v>10.36</v>
      </c>
      <c r="Q271" s="7">
        <v>436.66</v>
      </c>
      <c r="R271" s="7">
        <v>0</v>
      </c>
      <c r="S271" s="7">
        <v>5019124.7027752502</v>
      </c>
      <c r="T271" s="7">
        <v>5210293.3718230203</v>
      </c>
      <c r="U271" s="7">
        <v>5556497.2152187303</v>
      </c>
      <c r="V271" s="7">
        <v>4736000.5872578304</v>
      </c>
      <c r="W271" s="7">
        <v>5149714.1857087696</v>
      </c>
      <c r="X271" s="7">
        <v>4865685.3421763098</v>
      </c>
      <c r="Y271" s="7">
        <v>5608642.1958390698</v>
      </c>
      <c r="Z271" s="7">
        <v>5872147.4434090601</v>
      </c>
      <c r="AA271" s="7">
        <v>5828831.2898569601</v>
      </c>
      <c r="AB271" s="7">
        <v>3394451.80226751</v>
      </c>
      <c r="AC271" s="7">
        <v>3741388.2762072701</v>
      </c>
      <c r="AD271" s="7">
        <v>3751497.74073178</v>
      </c>
      <c r="AE271" s="7">
        <v>6956102.6065999102</v>
      </c>
      <c r="AF271" s="7">
        <v>6690333.7221227996</v>
      </c>
      <c r="AG271" s="7">
        <v>6894006.9873748096</v>
      </c>
      <c r="AH271" s="7">
        <v>4945067.4559867503</v>
      </c>
      <c r="AI271" s="7">
        <v>4786665.4519898798</v>
      </c>
      <c r="AJ271" s="7">
        <v>4830799.1211499199</v>
      </c>
      <c r="AK271" s="7" t="s">
        <v>15</v>
      </c>
    </row>
    <row r="272" spans="1:37" x14ac:dyDescent="0.35">
      <c r="A272" s="8">
        <v>271</v>
      </c>
      <c r="B272" s="7" t="s">
        <v>11</v>
      </c>
      <c r="C272" s="7" t="s">
        <v>12</v>
      </c>
      <c r="D272" s="7" t="s">
        <v>555</v>
      </c>
      <c r="E272" s="7" t="s">
        <v>556</v>
      </c>
      <c r="F272" s="7">
        <v>0</v>
      </c>
      <c r="G272" s="7" t="b">
        <v>0</v>
      </c>
      <c r="H272" s="7">
        <v>47.137</v>
      </c>
      <c r="I272" s="7">
        <v>27</v>
      </c>
      <c r="J272" s="7">
        <v>9</v>
      </c>
      <c r="K272" s="7">
        <v>187</v>
      </c>
      <c r="L272" s="7">
        <v>9</v>
      </c>
      <c r="M272" s="7">
        <v>1</v>
      </c>
      <c r="N272" s="7">
        <v>521</v>
      </c>
      <c r="O272" s="7">
        <v>58.8</v>
      </c>
      <c r="P272" s="7">
        <v>4.46</v>
      </c>
      <c r="Q272" s="7">
        <v>281.82</v>
      </c>
      <c r="R272" s="7">
        <v>0</v>
      </c>
      <c r="S272" s="7">
        <v>4300617.8289928697</v>
      </c>
      <c r="T272" s="7">
        <v>4382025.1752331397</v>
      </c>
      <c r="U272" s="7">
        <v>4445404.9908358902</v>
      </c>
      <c r="V272" s="7">
        <v>1795456.5725427701</v>
      </c>
      <c r="W272" s="7">
        <v>1862744.21457513</v>
      </c>
      <c r="X272" s="7">
        <v>1873195.01359646</v>
      </c>
      <c r="Y272" s="7">
        <v>1875297.21875</v>
      </c>
      <c r="Z272" s="7">
        <v>1954966.35734485</v>
      </c>
      <c r="AA272" s="7">
        <v>1933599.20668495</v>
      </c>
      <c r="AB272" s="7">
        <v>2866210.55528735</v>
      </c>
      <c r="AC272" s="7">
        <v>2939876.3462739298</v>
      </c>
      <c r="AD272" s="7">
        <v>3122773.86263349</v>
      </c>
      <c r="AE272" s="7">
        <v>2944812.0042052101</v>
      </c>
      <c r="AF272" s="7">
        <v>2927638.7507523</v>
      </c>
      <c r="AG272" s="7">
        <v>3012002.2657925501</v>
      </c>
      <c r="AH272" s="7">
        <v>3193049.7525681299</v>
      </c>
      <c r="AI272" s="7">
        <v>3069511.4579951302</v>
      </c>
      <c r="AJ272" s="7">
        <v>3113014.37358743</v>
      </c>
      <c r="AK272" s="7" t="s">
        <v>15</v>
      </c>
    </row>
    <row r="273" spans="1:37" x14ac:dyDescent="0.35">
      <c r="A273" s="8">
        <v>272</v>
      </c>
      <c r="B273" s="7" t="s">
        <v>11</v>
      </c>
      <c r="C273" s="7" t="s">
        <v>12</v>
      </c>
      <c r="D273" s="7" t="s">
        <v>557</v>
      </c>
      <c r="E273" s="7" t="s">
        <v>558</v>
      </c>
      <c r="F273" s="7">
        <v>0</v>
      </c>
      <c r="G273" s="7" t="b">
        <v>0</v>
      </c>
      <c r="H273" s="7">
        <v>47.046999999999997</v>
      </c>
      <c r="I273" s="7">
        <v>49</v>
      </c>
      <c r="J273" s="7">
        <v>6</v>
      </c>
      <c r="K273" s="7">
        <v>174</v>
      </c>
      <c r="L273" s="7">
        <v>6</v>
      </c>
      <c r="M273" s="7">
        <v>1</v>
      </c>
      <c r="N273" s="7">
        <v>163</v>
      </c>
      <c r="O273" s="7">
        <v>18.7</v>
      </c>
      <c r="P273" s="7">
        <v>4.54</v>
      </c>
      <c r="Q273" s="7">
        <v>108.76</v>
      </c>
      <c r="R273" s="7">
        <v>0</v>
      </c>
      <c r="S273" s="7">
        <v>1907659.4138336701</v>
      </c>
      <c r="T273" s="7">
        <v>1710462.89119746</v>
      </c>
      <c r="U273" s="7">
        <v>1493282.5855413999</v>
      </c>
      <c r="V273" s="7">
        <v>1759445.38018828</v>
      </c>
      <c r="W273" s="7">
        <v>1980150.64818158</v>
      </c>
      <c r="X273" s="7">
        <v>1886327.95288359</v>
      </c>
      <c r="Y273" s="7">
        <v>1796088.8046875</v>
      </c>
      <c r="Z273" s="7">
        <v>1773229.9193931399</v>
      </c>
      <c r="AA273" s="7">
        <v>1713515.51587356</v>
      </c>
      <c r="AB273" s="7">
        <v>1887856.67734302</v>
      </c>
      <c r="AC273" s="7">
        <v>1653249.69347806</v>
      </c>
      <c r="AD273" s="7">
        <v>1050468.18719145</v>
      </c>
      <c r="AE273" s="7">
        <v>1943381.11827874</v>
      </c>
      <c r="AF273" s="7">
        <v>1961638.02875355</v>
      </c>
      <c r="AG273" s="7">
        <v>2076554.12637146</v>
      </c>
      <c r="AH273" s="7">
        <v>1514727.3011969801</v>
      </c>
      <c r="AI273" s="7">
        <v>1641389.3366918699</v>
      </c>
      <c r="AJ273" s="7">
        <v>1639220.3731235799</v>
      </c>
      <c r="AK273" s="7" t="s">
        <v>15</v>
      </c>
    </row>
    <row r="274" spans="1:37" x14ac:dyDescent="0.35">
      <c r="A274" s="8">
        <v>273</v>
      </c>
      <c r="B274" s="7" t="s">
        <v>11</v>
      </c>
      <c r="C274" s="7" t="s">
        <v>12</v>
      </c>
      <c r="D274" s="7" t="s">
        <v>559</v>
      </c>
      <c r="E274" s="7" t="s">
        <v>560</v>
      </c>
      <c r="F274" s="7">
        <v>0</v>
      </c>
      <c r="G274" s="7" t="b">
        <v>0</v>
      </c>
      <c r="H274" s="7">
        <v>46.357999999999997</v>
      </c>
      <c r="I274" s="7">
        <v>26</v>
      </c>
      <c r="J274" s="7">
        <v>8</v>
      </c>
      <c r="K274" s="7">
        <v>63</v>
      </c>
      <c r="L274" s="7">
        <v>8</v>
      </c>
      <c r="M274" s="7">
        <v>1</v>
      </c>
      <c r="N274" s="7">
        <v>374</v>
      </c>
      <c r="O274" s="7">
        <v>39.5</v>
      </c>
      <c r="P274" s="7">
        <v>7.25</v>
      </c>
      <c r="Q274" s="7">
        <v>68.33</v>
      </c>
      <c r="R274" s="7">
        <v>0</v>
      </c>
      <c r="S274" s="7">
        <v>1211145.57187725</v>
      </c>
      <c r="T274" s="7">
        <v>1287030.6791837199</v>
      </c>
      <c r="U274" s="7">
        <v>1444764.76374392</v>
      </c>
      <c r="V274" s="7">
        <v>525865.62421932002</v>
      </c>
      <c r="W274" s="7">
        <v>562133.11391150905</v>
      </c>
      <c r="X274" s="7">
        <v>692801.13314145105</v>
      </c>
      <c r="Y274" s="7">
        <v>2111166.359375</v>
      </c>
      <c r="Z274" s="7">
        <v>2104044.2562641399</v>
      </c>
      <c r="AA274" s="7">
        <v>2143989.6091279602</v>
      </c>
      <c r="AB274" s="7">
        <v>571901.24054168502</v>
      </c>
      <c r="AC274" s="7">
        <v>511337.26732423401</v>
      </c>
      <c r="AD274" s="7">
        <v>635131.42282264295</v>
      </c>
      <c r="AE274" s="7">
        <v>357786.42569277697</v>
      </c>
      <c r="AF274" s="7">
        <v>473839.709622166</v>
      </c>
      <c r="AG274" s="7">
        <v>396048.89833834697</v>
      </c>
      <c r="AH274" s="7">
        <v>776520.75055101502</v>
      </c>
      <c r="AI274" s="7">
        <v>804107.10997966095</v>
      </c>
      <c r="AJ274" s="7">
        <v>763826.43834464205</v>
      </c>
      <c r="AK274" s="7" t="s">
        <v>15</v>
      </c>
    </row>
    <row r="275" spans="1:37" x14ac:dyDescent="0.35">
      <c r="A275" s="8">
        <v>274</v>
      </c>
      <c r="B275" s="7" t="s">
        <v>11</v>
      </c>
      <c r="C275" s="7" t="s">
        <v>12</v>
      </c>
      <c r="D275" s="7" t="s">
        <v>561</v>
      </c>
      <c r="E275" s="7" t="s">
        <v>562</v>
      </c>
      <c r="F275" s="7">
        <v>0</v>
      </c>
      <c r="G275" s="7" t="b">
        <v>0</v>
      </c>
      <c r="H275" s="7">
        <v>46.295000000000002</v>
      </c>
      <c r="I275" s="7">
        <v>13</v>
      </c>
      <c r="J275" s="7">
        <v>5</v>
      </c>
      <c r="K275" s="7">
        <v>133</v>
      </c>
      <c r="L275" s="7">
        <v>1</v>
      </c>
      <c r="M275" s="7">
        <v>1</v>
      </c>
      <c r="N275" s="7">
        <v>395</v>
      </c>
      <c r="O275" s="7">
        <v>43.7</v>
      </c>
      <c r="P275" s="7">
        <v>6.48</v>
      </c>
      <c r="Q275" s="7">
        <v>230.13</v>
      </c>
      <c r="R275" s="7">
        <v>0</v>
      </c>
      <c r="S275" s="7">
        <v>148727.056198526</v>
      </c>
      <c r="T275" s="7">
        <v>181431.36669846301</v>
      </c>
      <c r="U275" s="7">
        <v>134261.56536141</v>
      </c>
      <c r="V275" s="7">
        <v>121630.118085112</v>
      </c>
      <c r="W275" s="7">
        <v>120943.05454625101</v>
      </c>
      <c r="X275" s="7">
        <v>104854.79663644401</v>
      </c>
      <c r="Y275" s="7">
        <v>33956.02734375</v>
      </c>
      <c r="Z275" s="7">
        <v>65946.975533981502</v>
      </c>
      <c r="AA275" s="7">
        <v>54177.066151713501</v>
      </c>
      <c r="AB275" s="7">
        <v>138334.51796382599</v>
      </c>
      <c r="AC275" s="7">
        <v>144296.46360836001</v>
      </c>
      <c r="AD275" s="7">
        <v>139729.91924652699</v>
      </c>
      <c r="AE275" s="7">
        <v>108812.768161121</v>
      </c>
      <c r="AF275" s="7">
        <v>77996.7493335568</v>
      </c>
      <c r="AG275" s="7">
        <v>82813.739422389699</v>
      </c>
      <c r="AH275" s="7">
        <v>80981.3133464407</v>
      </c>
      <c r="AI275" s="7">
        <v>76150.808252861505</v>
      </c>
      <c r="AJ275" s="7">
        <v>88187.868849377497</v>
      </c>
      <c r="AK275" s="7" t="s">
        <v>15</v>
      </c>
    </row>
    <row r="276" spans="1:37" x14ac:dyDescent="0.35">
      <c r="A276" s="8">
        <v>275</v>
      </c>
      <c r="B276" s="7" t="s">
        <v>11</v>
      </c>
      <c r="C276" s="7" t="s">
        <v>12</v>
      </c>
      <c r="D276" s="7" t="s">
        <v>563</v>
      </c>
      <c r="E276" s="7" t="s">
        <v>564</v>
      </c>
      <c r="F276" s="7">
        <v>0</v>
      </c>
      <c r="G276" s="7" t="b">
        <v>0</v>
      </c>
      <c r="H276" s="7">
        <v>45.987000000000002</v>
      </c>
      <c r="I276" s="7">
        <v>23</v>
      </c>
      <c r="J276" s="7">
        <v>6</v>
      </c>
      <c r="K276" s="7">
        <v>105</v>
      </c>
      <c r="L276" s="7">
        <v>6</v>
      </c>
      <c r="M276" s="7">
        <v>1</v>
      </c>
      <c r="N276" s="7">
        <v>135</v>
      </c>
      <c r="O276" s="7">
        <v>15.1</v>
      </c>
      <c r="P276" s="7">
        <v>6.54</v>
      </c>
      <c r="Q276" s="7">
        <v>230.99</v>
      </c>
      <c r="R276" s="7">
        <v>0</v>
      </c>
      <c r="S276" s="7">
        <v>1566867.6742734499</v>
      </c>
      <c r="T276" s="7">
        <v>1671376.04644245</v>
      </c>
      <c r="U276" s="7">
        <v>1549966.6066099701</v>
      </c>
      <c r="V276" s="7">
        <v>943921.06013831706</v>
      </c>
      <c r="W276" s="7">
        <v>703020.24132023705</v>
      </c>
      <c r="X276" s="7">
        <v>822314.99253400101</v>
      </c>
      <c r="Y276" s="7">
        <v>3354401.6336769201</v>
      </c>
      <c r="Z276" s="7">
        <v>3581697.2037803298</v>
      </c>
      <c r="AA276" s="7">
        <v>3420068.8345460002</v>
      </c>
      <c r="AB276" s="7">
        <v>4558232.3998434497</v>
      </c>
      <c r="AC276" s="7">
        <v>4330738.5750484904</v>
      </c>
      <c r="AD276" s="7">
        <v>4674532.2015128201</v>
      </c>
      <c r="AE276" s="7">
        <v>6571549.08614193</v>
      </c>
      <c r="AF276" s="7">
        <v>6624837.1804285403</v>
      </c>
      <c r="AG276" s="7">
        <v>6607906.6080489401</v>
      </c>
      <c r="AH276" s="7">
        <v>2086536.0748572501</v>
      </c>
      <c r="AI276" s="7">
        <v>2078942.45752286</v>
      </c>
      <c r="AJ276" s="7">
        <v>2039259.1745891201</v>
      </c>
      <c r="AK276" s="7" t="s">
        <v>15</v>
      </c>
    </row>
    <row r="277" spans="1:37" x14ac:dyDescent="0.35">
      <c r="A277" s="8">
        <v>276</v>
      </c>
      <c r="B277" s="7" t="s">
        <v>11</v>
      </c>
      <c r="C277" s="7" t="s">
        <v>12</v>
      </c>
      <c r="D277" s="7" t="s">
        <v>565</v>
      </c>
      <c r="E277" s="7" t="s">
        <v>566</v>
      </c>
      <c r="F277" s="7">
        <v>0</v>
      </c>
      <c r="G277" s="7" t="b">
        <v>0</v>
      </c>
      <c r="H277" s="7">
        <v>45.857999999999997</v>
      </c>
      <c r="I277" s="7">
        <v>24</v>
      </c>
      <c r="J277" s="7">
        <v>8</v>
      </c>
      <c r="K277" s="7">
        <v>76</v>
      </c>
      <c r="L277" s="7">
        <v>8</v>
      </c>
      <c r="M277" s="7">
        <v>1</v>
      </c>
      <c r="N277" s="7">
        <v>554</v>
      </c>
      <c r="O277" s="7">
        <v>62.5</v>
      </c>
      <c r="P277" s="7">
        <v>6.19</v>
      </c>
      <c r="Q277" s="7">
        <v>35.54</v>
      </c>
      <c r="R277" s="7">
        <v>0</v>
      </c>
      <c r="S277" s="7">
        <v>601796.08151976101</v>
      </c>
      <c r="T277" s="7">
        <v>640582.83060246997</v>
      </c>
      <c r="U277" s="7">
        <v>748419.08048074995</v>
      </c>
      <c r="V277" s="7">
        <v>472214.68590266601</v>
      </c>
      <c r="W277" s="7">
        <v>564338.26084988995</v>
      </c>
      <c r="X277" s="7">
        <v>817106.62013493804</v>
      </c>
      <c r="Y277" s="7">
        <v>1492521.51953125</v>
      </c>
      <c r="Z277" s="7">
        <v>1385251.62207946</v>
      </c>
      <c r="AA277" s="7">
        <v>1302706.26910543</v>
      </c>
      <c r="AB277" s="7">
        <v>997744.123208615</v>
      </c>
      <c r="AC277" s="7">
        <v>1163762.9122732</v>
      </c>
      <c r="AD277" s="7">
        <v>1220482.5765171801</v>
      </c>
      <c r="AE277" s="7">
        <v>529570.11660350696</v>
      </c>
      <c r="AF277" s="7">
        <v>775265.27252199803</v>
      </c>
      <c r="AG277" s="7">
        <v>538812.48529180104</v>
      </c>
      <c r="AH277" s="7">
        <v>1363499.2779601901</v>
      </c>
      <c r="AI277" s="7">
        <v>1419449.6629296499</v>
      </c>
      <c r="AJ277" s="7">
        <v>1374491.64884883</v>
      </c>
      <c r="AK277" s="7" t="s">
        <v>15</v>
      </c>
    </row>
    <row r="278" spans="1:37" x14ac:dyDescent="0.35">
      <c r="A278" s="8">
        <v>277</v>
      </c>
      <c r="B278" s="7" t="s">
        <v>11</v>
      </c>
      <c r="C278" s="7" t="s">
        <v>12</v>
      </c>
      <c r="D278" s="7" t="s">
        <v>567</v>
      </c>
      <c r="E278" s="7" t="s">
        <v>568</v>
      </c>
      <c r="F278" s="7">
        <v>0</v>
      </c>
      <c r="G278" s="7" t="b">
        <v>0</v>
      </c>
      <c r="H278" s="7">
        <v>45.582000000000001</v>
      </c>
      <c r="I278" s="7">
        <v>20</v>
      </c>
      <c r="J278" s="7">
        <v>7</v>
      </c>
      <c r="K278" s="7">
        <v>42</v>
      </c>
      <c r="L278" s="7">
        <v>7</v>
      </c>
      <c r="M278" s="7">
        <v>1</v>
      </c>
      <c r="N278" s="7">
        <v>433</v>
      </c>
      <c r="O278" s="7">
        <v>46.8</v>
      </c>
      <c r="P278" s="7">
        <v>7.02</v>
      </c>
      <c r="Q278" s="7">
        <v>50.95</v>
      </c>
      <c r="R278" s="7">
        <v>0</v>
      </c>
      <c r="S278" s="7">
        <v>1448848.99204209</v>
      </c>
      <c r="T278" s="7">
        <v>1536666.5503433801</v>
      </c>
      <c r="U278" s="7">
        <v>1520631.45332394</v>
      </c>
      <c r="V278" s="7">
        <v>835902.44227137102</v>
      </c>
      <c r="W278" s="7">
        <v>749753.50938493398</v>
      </c>
      <c r="X278" s="7">
        <v>855790.44531494996</v>
      </c>
      <c r="Y278" s="7">
        <v>1758730.8515625</v>
      </c>
      <c r="Z278" s="7">
        <v>1733499.0057628099</v>
      </c>
      <c r="AA278" s="7">
        <v>1756770.61871626</v>
      </c>
      <c r="AB278" s="7">
        <v>685880.49357492896</v>
      </c>
      <c r="AC278" s="7">
        <v>699204.681449653</v>
      </c>
      <c r="AD278" s="7">
        <v>719416.27767223702</v>
      </c>
      <c r="AE278" s="7">
        <v>511077.04669503903</v>
      </c>
      <c r="AF278" s="7">
        <v>449811.98357715702</v>
      </c>
      <c r="AG278" s="7">
        <v>921516.38825123501</v>
      </c>
      <c r="AH278" s="7">
        <v>1041047.20590648</v>
      </c>
      <c r="AI278" s="7">
        <v>1118616.4230040701</v>
      </c>
      <c r="AJ278" s="7">
        <v>1026852.04284975</v>
      </c>
      <c r="AK278" s="7" t="s">
        <v>15</v>
      </c>
    </row>
    <row r="279" spans="1:37" x14ac:dyDescent="0.35">
      <c r="A279" s="8">
        <v>278</v>
      </c>
      <c r="B279" s="7" t="s">
        <v>11</v>
      </c>
      <c r="C279" s="7" t="s">
        <v>12</v>
      </c>
      <c r="D279" s="7" t="s">
        <v>569</v>
      </c>
      <c r="E279" s="7" t="s">
        <v>570</v>
      </c>
      <c r="F279" s="7">
        <v>0</v>
      </c>
      <c r="G279" s="7" t="b">
        <v>0</v>
      </c>
      <c r="H279" s="7">
        <v>45.337000000000003</v>
      </c>
      <c r="I279" s="7">
        <v>19</v>
      </c>
      <c r="J279" s="7">
        <v>5</v>
      </c>
      <c r="K279" s="7">
        <v>76</v>
      </c>
      <c r="L279" s="7">
        <v>5</v>
      </c>
      <c r="M279" s="7">
        <v>1</v>
      </c>
      <c r="N279" s="7">
        <v>519</v>
      </c>
      <c r="O279" s="7">
        <v>56.7</v>
      </c>
      <c r="P279" s="7">
        <v>7.2</v>
      </c>
      <c r="Q279" s="7">
        <v>71.459999999999994</v>
      </c>
      <c r="R279" s="7">
        <v>0</v>
      </c>
      <c r="S279" s="7">
        <v>802066.28971843305</v>
      </c>
      <c r="T279" s="7">
        <v>824204.70919963496</v>
      </c>
      <c r="U279" s="7">
        <v>791421.86984890106</v>
      </c>
      <c r="V279" s="7">
        <v>503944.20110188902</v>
      </c>
      <c r="W279" s="7">
        <v>663156.86094546795</v>
      </c>
      <c r="X279" s="7">
        <v>602461.46959358803</v>
      </c>
      <c r="Y279" s="7">
        <v>1715083.828125</v>
      </c>
      <c r="Z279" s="7">
        <v>1695848.59793049</v>
      </c>
      <c r="AA279" s="7">
        <v>1665374.58184312</v>
      </c>
      <c r="AB279" s="7">
        <v>503812.28287113301</v>
      </c>
      <c r="AC279" s="7">
        <v>579596.83502421004</v>
      </c>
      <c r="AD279" s="7">
        <v>582769.35455099901</v>
      </c>
      <c r="AE279" s="7">
        <v>413851.919492124</v>
      </c>
      <c r="AF279" s="7">
        <v>477604.993340577</v>
      </c>
      <c r="AG279" s="7">
        <v>430334.67526051402</v>
      </c>
      <c r="AH279" s="7">
        <v>608722.54249953199</v>
      </c>
      <c r="AI279" s="7">
        <v>666118.91083070997</v>
      </c>
      <c r="AJ279" s="7">
        <v>608763.32242107904</v>
      </c>
      <c r="AK279" s="7" t="s">
        <v>15</v>
      </c>
    </row>
    <row r="280" spans="1:37" x14ac:dyDescent="0.35">
      <c r="A280" s="8">
        <v>279</v>
      </c>
      <c r="B280" s="7" t="s">
        <v>11</v>
      </c>
      <c r="C280" s="7" t="s">
        <v>12</v>
      </c>
      <c r="D280" s="7" t="s">
        <v>571</v>
      </c>
      <c r="E280" s="7" t="s">
        <v>572</v>
      </c>
      <c r="F280" s="7">
        <v>0</v>
      </c>
      <c r="G280" s="7" t="b">
        <v>0</v>
      </c>
      <c r="H280" s="7">
        <v>45.167000000000002</v>
      </c>
      <c r="I280" s="7">
        <v>21</v>
      </c>
      <c r="J280" s="7">
        <v>8</v>
      </c>
      <c r="K280" s="7">
        <v>82</v>
      </c>
      <c r="L280" s="7">
        <v>8</v>
      </c>
      <c r="M280" s="7">
        <v>1</v>
      </c>
      <c r="N280" s="7">
        <v>636</v>
      </c>
      <c r="O280" s="7">
        <v>70.599999999999994</v>
      </c>
      <c r="P280" s="7">
        <v>9.5</v>
      </c>
      <c r="Q280" s="7">
        <v>99.96</v>
      </c>
      <c r="R280" s="7">
        <v>0</v>
      </c>
      <c r="S280" s="7">
        <v>848845.10861160397</v>
      </c>
      <c r="T280" s="7">
        <v>1141014.1323188299</v>
      </c>
      <c r="U280" s="7">
        <v>1090940.20330804</v>
      </c>
      <c r="V280" s="7">
        <v>1053042.3742374999</v>
      </c>
      <c r="W280" s="7">
        <v>1097239.51357358</v>
      </c>
      <c r="X280" s="7">
        <v>1073203.97498485</v>
      </c>
      <c r="Y280" s="7">
        <v>1611568.66015625</v>
      </c>
      <c r="Z280" s="7">
        <v>1632152.87667186</v>
      </c>
      <c r="AA280" s="7">
        <v>1659764.00455815</v>
      </c>
      <c r="AB280" s="7">
        <v>1598086.06966474</v>
      </c>
      <c r="AC280" s="7">
        <v>1921428.8120712701</v>
      </c>
      <c r="AD280" s="7">
        <v>2077974.8177825599</v>
      </c>
      <c r="AE280" s="7">
        <v>2527780.0896077398</v>
      </c>
      <c r="AF280" s="7">
        <v>2503092.8130303598</v>
      </c>
      <c r="AG280" s="7">
        <v>2455581.0067871399</v>
      </c>
      <c r="AH280" s="7">
        <v>1142972.6996738201</v>
      </c>
      <c r="AI280" s="7">
        <v>1215594.73974783</v>
      </c>
      <c r="AJ280" s="7">
        <v>1153935.30891288</v>
      </c>
      <c r="AK280" s="7" t="s">
        <v>40</v>
      </c>
    </row>
    <row r="281" spans="1:37" x14ac:dyDescent="0.35">
      <c r="A281" s="8">
        <v>280</v>
      </c>
      <c r="B281" s="7" t="s">
        <v>11</v>
      </c>
      <c r="C281" s="7" t="s">
        <v>12</v>
      </c>
      <c r="D281" s="7" t="s">
        <v>573</v>
      </c>
      <c r="E281" s="7" t="s">
        <v>574</v>
      </c>
      <c r="F281" s="7">
        <v>0</v>
      </c>
      <c r="G281" s="7" t="b">
        <v>0</v>
      </c>
      <c r="H281" s="7">
        <v>44.765999999999998</v>
      </c>
      <c r="I281" s="7">
        <v>45</v>
      </c>
      <c r="J281" s="7">
        <v>8</v>
      </c>
      <c r="K281" s="7">
        <v>150</v>
      </c>
      <c r="L281" s="7">
        <v>8</v>
      </c>
      <c r="M281" s="7">
        <v>1</v>
      </c>
      <c r="N281" s="7">
        <v>199</v>
      </c>
      <c r="O281" s="7">
        <v>22.4</v>
      </c>
      <c r="P281" s="7">
        <v>8.24</v>
      </c>
      <c r="Q281" s="7">
        <v>182.6</v>
      </c>
      <c r="R281" s="7">
        <v>0</v>
      </c>
      <c r="S281" s="7">
        <v>2084451.41344675</v>
      </c>
      <c r="T281" s="7">
        <v>2070772.0845438901</v>
      </c>
      <c r="U281" s="7">
        <v>2084588.7060491899</v>
      </c>
      <c r="V281" s="7">
        <v>1426838.86580358</v>
      </c>
      <c r="W281" s="7">
        <v>1521290.81675693</v>
      </c>
      <c r="X281" s="7">
        <v>1467543.9061788199</v>
      </c>
      <c r="Y281" s="7">
        <v>2042758.1348917701</v>
      </c>
      <c r="Z281" s="7">
        <v>1902711.82312692</v>
      </c>
      <c r="AA281" s="7">
        <v>1927078.71653112</v>
      </c>
      <c r="AB281" s="7">
        <v>1712837.28837561</v>
      </c>
      <c r="AC281" s="7">
        <v>1444484.6136310301</v>
      </c>
      <c r="AD281" s="7">
        <v>1254479.3562483999</v>
      </c>
      <c r="AE281" s="7">
        <v>2071315.3162871499</v>
      </c>
      <c r="AF281" s="7">
        <v>2138679.3602661099</v>
      </c>
      <c r="AG281" s="7">
        <v>2229832.5518654101</v>
      </c>
      <c r="AH281" s="7">
        <v>1679557.8306614701</v>
      </c>
      <c r="AI281" s="7">
        <v>1733025.0923951999</v>
      </c>
      <c r="AJ281" s="7">
        <v>1789803.6621085801</v>
      </c>
      <c r="AK281" s="7" t="s">
        <v>15</v>
      </c>
    </row>
    <row r="282" spans="1:37" x14ac:dyDescent="0.35">
      <c r="A282" s="8">
        <v>281</v>
      </c>
      <c r="B282" s="7" t="s">
        <v>11</v>
      </c>
      <c r="C282" s="7" t="s">
        <v>12</v>
      </c>
      <c r="D282" s="7" t="s">
        <v>575</v>
      </c>
      <c r="E282" s="7" t="s">
        <v>576</v>
      </c>
      <c r="F282" s="7">
        <v>0</v>
      </c>
      <c r="G282" s="7" t="b">
        <v>0</v>
      </c>
      <c r="H282" s="7">
        <v>44.655999999999999</v>
      </c>
      <c r="I282" s="7">
        <v>18</v>
      </c>
      <c r="J282" s="7">
        <v>12</v>
      </c>
      <c r="K282" s="7">
        <v>67</v>
      </c>
      <c r="L282" s="7">
        <v>12</v>
      </c>
      <c r="M282" s="7">
        <v>1</v>
      </c>
      <c r="N282" s="7">
        <v>1178</v>
      </c>
      <c r="O282" s="7">
        <v>129.6</v>
      </c>
      <c r="P282" s="7">
        <v>6.71</v>
      </c>
      <c r="Q282" s="7">
        <v>14.96</v>
      </c>
      <c r="R282" s="7">
        <v>0</v>
      </c>
      <c r="S282" s="7">
        <v>1527330.7068395701</v>
      </c>
      <c r="T282" s="7">
        <v>1758840.39179516</v>
      </c>
      <c r="U282" s="7">
        <v>1310404.0606128201</v>
      </c>
      <c r="V282" s="7">
        <v>1415414.57808366</v>
      </c>
      <c r="W282" s="7">
        <v>1195749.2433581301</v>
      </c>
      <c r="X282" s="7">
        <v>1403859.11999792</v>
      </c>
      <c r="Y282" s="7">
        <v>2463631.83203125</v>
      </c>
      <c r="Z282" s="7">
        <v>2377289.49363164</v>
      </c>
      <c r="AA282" s="7">
        <v>2226467.7208758201</v>
      </c>
      <c r="AB282" s="7">
        <v>952646.77051565098</v>
      </c>
      <c r="AC282" s="7">
        <v>1257130.3097822701</v>
      </c>
      <c r="AD282" s="7">
        <v>1048934.3963395201</v>
      </c>
      <c r="AE282" s="7">
        <v>707091.03168643406</v>
      </c>
      <c r="AF282" s="7">
        <v>840130.64100603596</v>
      </c>
      <c r="AG282" s="7">
        <v>872090.06497656205</v>
      </c>
      <c r="AH282" s="7">
        <v>1479658.7740197801</v>
      </c>
      <c r="AI282" s="7">
        <v>1491769.9630446101</v>
      </c>
      <c r="AJ282" s="7">
        <v>1460527.59457381</v>
      </c>
      <c r="AK282" s="7" t="s">
        <v>15</v>
      </c>
    </row>
    <row r="283" spans="1:37" x14ac:dyDescent="0.35">
      <c r="A283" s="8">
        <v>282</v>
      </c>
      <c r="B283" s="7" t="s">
        <v>11</v>
      </c>
      <c r="C283" s="7" t="s">
        <v>12</v>
      </c>
      <c r="D283" s="7" t="s">
        <v>577</v>
      </c>
      <c r="E283" s="7" t="s">
        <v>578</v>
      </c>
      <c r="F283" s="7">
        <v>0</v>
      </c>
      <c r="G283" s="7" t="b">
        <v>0</v>
      </c>
      <c r="H283" s="7">
        <v>44.375</v>
      </c>
      <c r="I283" s="7">
        <v>10</v>
      </c>
      <c r="J283" s="7">
        <v>7</v>
      </c>
      <c r="K283" s="7">
        <v>165</v>
      </c>
      <c r="L283" s="7">
        <v>7</v>
      </c>
      <c r="M283" s="7">
        <v>1</v>
      </c>
      <c r="N283" s="7">
        <v>800</v>
      </c>
      <c r="O283" s="7">
        <v>87.9</v>
      </c>
      <c r="P283" s="7">
        <v>6.24</v>
      </c>
      <c r="Q283" s="7">
        <v>274.73</v>
      </c>
      <c r="R283" s="7">
        <v>0</v>
      </c>
      <c r="S283" s="7">
        <v>2516541.9401761801</v>
      </c>
      <c r="T283" s="7">
        <v>2493617.2679676302</v>
      </c>
      <c r="U283" s="7">
        <v>2771232.8116723099</v>
      </c>
      <c r="V283" s="7">
        <v>1959914.82075798</v>
      </c>
      <c r="W283" s="7">
        <v>1970138.3341843099</v>
      </c>
      <c r="X283" s="7">
        <v>1942747.0747684201</v>
      </c>
      <c r="Y283" s="7">
        <v>1758552.3965222901</v>
      </c>
      <c r="Z283" s="7">
        <v>1880522.8738947499</v>
      </c>
      <c r="AA283" s="7">
        <v>1875965.2438808701</v>
      </c>
      <c r="AB283" s="7">
        <v>4139699.7130973302</v>
      </c>
      <c r="AC283" s="7">
        <v>3981129.14056972</v>
      </c>
      <c r="AD283" s="7">
        <v>3955676.58780389</v>
      </c>
      <c r="AE283" s="7">
        <v>4462457.30155598</v>
      </c>
      <c r="AF283" s="7">
        <v>3931468.6863842998</v>
      </c>
      <c r="AG283" s="7">
        <v>4278486.2164228503</v>
      </c>
      <c r="AH283" s="7">
        <v>3181517.1718761702</v>
      </c>
      <c r="AI283" s="7">
        <v>3523346.5086963498</v>
      </c>
      <c r="AJ283" s="7">
        <v>2994448.9729454299</v>
      </c>
      <c r="AK283" s="7" t="s">
        <v>15</v>
      </c>
    </row>
    <row r="284" spans="1:37" x14ac:dyDescent="0.35">
      <c r="A284" s="8">
        <v>283</v>
      </c>
      <c r="B284" s="7" t="s">
        <v>11</v>
      </c>
      <c r="C284" s="7" t="s">
        <v>12</v>
      </c>
      <c r="D284" s="7" t="s">
        <v>579</v>
      </c>
      <c r="E284" s="7" t="s">
        <v>580</v>
      </c>
      <c r="F284" s="7">
        <v>0</v>
      </c>
      <c r="G284" s="7" t="b">
        <v>0</v>
      </c>
      <c r="H284" s="7">
        <v>44.332000000000001</v>
      </c>
      <c r="I284" s="7">
        <v>6</v>
      </c>
      <c r="J284" s="7">
        <v>7</v>
      </c>
      <c r="K284" s="7">
        <v>69</v>
      </c>
      <c r="L284" s="7">
        <v>7</v>
      </c>
      <c r="M284" s="7">
        <v>1</v>
      </c>
      <c r="N284" s="7">
        <v>1512</v>
      </c>
      <c r="O284" s="7">
        <v>170</v>
      </c>
      <c r="P284" s="7">
        <v>7.66</v>
      </c>
      <c r="Q284" s="7">
        <v>61.12</v>
      </c>
      <c r="R284" s="7">
        <v>0</v>
      </c>
      <c r="S284" s="7">
        <v>897442.720434902</v>
      </c>
      <c r="T284" s="7">
        <v>870835.22377151798</v>
      </c>
      <c r="U284" s="7">
        <v>896314.23007612</v>
      </c>
      <c r="V284" s="7">
        <v>993671.991080145</v>
      </c>
      <c r="W284" s="7">
        <v>965188.08358064503</v>
      </c>
      <c r="X284" s="7">
        <v>1008842.12599145</v>
      </c>
      <c r="Y284" s="7">
        <v>1029109.27734375</v>
      </c>
      <c r="Z284" s="7">
        <v>1065477.6879366201</v>
      </c>
      <c r="AA284" s="7">
        <v>1048278.96338099</v>
      </c>
      <c r="AB284" s="7">
        <v>1175636.0074654799</v>
      </c>
      <c r="AC284" s="7">
        <v>1154783.8866139101</v>
      </c>
      <c r="AD284" s="7">
        <v>939502.516820119</v>
      </c>
      <c r="AE284" s="7">
        <v>1350798.1055984001</v>
      </c>
      <c r="AF284" s="7">
        <v>1273014.6080207401</v>
      </c>
      <c r="AG284" s="7">
        <v>1323893.7635292199</v>
      </c>
      <c r="AH284" s="7">
        <v>1248419.3491654</v>
      </c>
      <c r="AI284" s="7">
        <v>1269687.8639328501</v>
      </c>
      <c r="AJ284" s="7">
        <v>1184009.6553525401</v>
      </c>
      <c r="AK284" s="7" t="s">
        <v>15</v>
      </c>
    </row>
    <row r="285" spans="1:37" x14ac:dyDescent="0.35">
      <c r="A285" s="8">
        <v>284</v>
      </c>
      <c r="B285" s="7" t="s">
        <v>11</v>
      </c>
      <c r="C285" s="7" t="s">
        <v>12</v>
      </c>
      <c r="D285" s="7" t="s">
        <v>581</v>
      </c>
      <c r="E285" s="7" t="s">
        <v>582</v>
      </c>
      <c r="F285" s="7">
        <v>0</v>
      </c>
      <c r="G285" s="7" t="b">
        <v>0</v>
      </c>
      <c r="H285" s="7">
        <v>44.308</v>
      </c>
      <c r="I285" s="7">
        <v>23</v>
      </c>
      <c r="J285" s="7">
        <v>5</v>
      </c>
      <c r="K285" s="7">
        <v>66</v>
      </c>
      <c r="L285" s="7">
        <v>5</v>
      </c>
      <c r="M285" s="7">
        <v>1</v>
      </c>
      <c r="N285" s="7">
        <v>312</v>
      </c>
      <c r="O285" s="7">
        <v>35</v>
      </c>
      <c r="P285" s="7">
        <v>6.29</v>
      </c>
      <c r="Q285" s="7">
        <v>48.71</v>
      </c>
      <c r="R285" s="7">
        <v>0</v>
      </c>
      <c r="S285" s="7">
        <v>467952.44765152503</v>
      </c>
      <c r="T285" s="7">
        <v>461061.52016662102</v>
      </c>
      <c r="U285" s="7">
        <v>552350.83757936896</v>
      </c>
      <c r="V285" s="7">
        <v>1470308.4281351899</v>
      </c>
      <c r="W285" s="7">
        <v>1553233.62708418</v>
      </c>
      <c r="X285" s="7">
        <v>1566053.55520054</v>
      </c>
      <c r="Y285" s="7">
        <v>869424.802734375</v>
      </c>
      <c r="Z285" s="7">
        <v>859836.87004808895</v>
      </c>
      <c r="AA285" s="7">
        <v>904461.74181224604</v>
      </c>
      <c r="AB285" s="7">
        <v>827924.16799115005</v>
      </c>
      <c r="AC285" s="7">
        <v>840765.87645495904</v>
      </c>
      <c r="AD285" s="7">
        <v>701358.342682641</v>
      </c>
      <c r="AE285" s="7">
        <v>1039356.8585001701</v>
      </c>
      <c r="AF285" s="7">
        <v>1009049.05437263</v>
      </c>
      <c r="AG285" s="7">
        <v>1028791.00996821</v>
      </c>
      <c r="AH285" s="7">
        <v>600260.66052253102</v>
      </c>
      <c r="AI285" s="7">
        <v>595848.21105046303</v>
      </c>
      <c r="AJ285" s="7">
        <v>567826.19941298803</v>
      </c>
      <c r="AK285" s="7" t="s">
        <v>15</v>
      </c>
    </row>
    <row r="286" spans="1:37" x14ac:dyDescent="0.35">
      <c r="A286" s="8">
        <v>285</v>
      </c>
      <c r="B286" s="7" t="s">
        <v>11</v>
      </c>
      <c r="C286" s="7" t="s">
        <v>12</v>
      </c>
      <c r="D286" s="7" t="s">
        <v>583</v>
      </c>
      <c r="E286" s="7" t="s">
        <v>584</v>
      </c>
      <c r="F286" s="7">
        <v>0</v>
      </c>
      <c r="G286" s="7" t="b">
        <v>0</v>
      </c>
      <c r="H286" s="7">
        <v>43.975999999999999</v>
      </c>
      <c r="I286" s="7">
        <v>51</v>
      </c>
      <c r="J286" s="7">
        <v>7</v>
      </c>
      <c r="K286" s="7">
        <v>86</v>
      </c>
      <c r="L286" s="7">
        <v>7</v>
      </c>
      <c r="M286" s="7">
        <v>1</v>
      </c>
      <c r="N286" s="7">
        <v>181</v>
      </c>
      <c r="O286" s="7">
        <v>20.6</v>
      </c>
      <c r="P286" s="7">
        <v>7.39</v>
      </c>
      <c r="Q286" s="7">
        <v>157.79</v>
      </c>
      <c r="R286" s="7">
        <v>0</v>
      </c>
      <c r="S286" s="7">
        <v>765255.66664952098</v>
      </c>
      <c r="T286" s="7">
        <v>772181.01240727503</v>
      </c>
      <c r="U286" s="7">
        <v>1172555.92916615</v>
      </c>
      <c r="V286" s="7">
        <v>1890126.6329687601</v>
      </c>
      <c r="W286" s="7">
        <v>2169851.5628334801</v>
      </c>
      <c r="X286" s="7">
        <v>2044836.8906251299</v>
      </c>
      <c r="Y286" s="7">
        <v>1445219.72116759</v>
      </c>
      <c r="Z286" s="7">
        <v>1418655.3297985699</v>
      </c>
      <c r="AA286" s="7">
        <v>1408328.83544528</v>
      </c>
      <c r="AB286" s="7">
        <v>1944175.9395898001</v>
      </c>
      <c r="AC286" s="7">
        <v>1892767.1605787</v>
      </c>
      <c r="AD286" s="7">
        <v>1733396.23939319</v>
      </c>
      <c r="AE286" s="7">
        <v>2844009.3674988998</v>
      </c>
      <c r="AF286" s="7">
        <v>3184595.08200105</v>
      </c>
      <c r="AG286" s="7">
        <v>3169210.24737476</v>
      </c>
      <c r="AH286" s="7">
        <v>1800878.4074923301</v>
      </c>
      <c r="AI286" s="7">
        <v>1797915.6313853499</v>
      </c>
      <c r="AJ286" s="7">
        <v>2137829.0356863802</v>
      </c>
      <c r="AK286" s="7" t="s">
        <v>15</v>
      </c>
    </row>
    <row r="287" spans="1:37" x14ac:dyDescent="0.35">
      <c r="A287" s="8">
        <v>286</v>
      </c>
      <c r="B287" s="7" t="s">
        <v>11</v>
      </c>
      <c r="C287" s="7" t="s">
        <v>12</v>
      </c>
      <c r="D287" s="7" t="s">
        <v>585</v>
      </c>
      <c r="E287" s="7" t="s">
        <v>586</v>
      </c>
      <c r="F287" s="7">
        <v>0</v>
      </c>
      <c r="G287" s="7" t="b">
        <v>0</v>
      </c>
      <c r="H287" s="7">
        <v>43.564999999999998</v>
      </c>
      <c r="I287" s="7">
        <v>16</v>
      </c>
      <c r="J287" s="7">
        <v>6</v>
      </c>
      <c r="K287" s="7">
        <v>126</v>
      </c>
      <c r="L287" s="7">
        <v>6</v>
      </c>
      <c r="M287" s="7">
        <v>1</v>
      </c>
      <c r="N287" s="7">
        <v>527</v>
      </c>
      <c r="O287" s="7">
        <v>56.4</v>
      </c>
      <c r="P287" s="7">
        <v>8.34</v>
      </c>
      <c r="Q287" s="7">
        <v>207.74</v>
      </c>
      <c r="R287" s="7">
        <v>0</v>
      </c>
      <c r="S287" s="7">
        <v>1633078.8053697001</v>
      </c>
      <c r="T287" s="7">
        <v>1568847.39270954</v>
      </c>
      <c r="U287" s="7">
        <v>1644355.3502649399</v>
      </c>
      <c r="V287" s="7">
        <v>1291005.5328248299</v>
      </c>
      <c r="W287" s="7">
        <v>1224266.66854297</v>
      </c>
      <c r="X287" s="7">
        <v>1221597.3541188899</v>
      </c>
      <c r="Y287" s="7">
        <v>840729.45002179395</v>
      </c>
      <c r="Z287" s="7">
        <v>788920.50814923597</v>
      </c>
      <c r="AA287" s="7">
        <v>836440.45988451899</v>
      </c>
      <c r="AB287" s="7">
        <v>956598.613339448</v>
      </c>
      <c r="AC287" s="7">
        <v>1186588.66233994</v>
      </c>
      <c r="AD287" s="7">
        <v>985453.67853632197</v>
      </c>
      <c r="AE287" s="7">
        <v>1821991.3921614401</v>
      </c>
      <c r="AF287" s="7">
        <v>1825292.94476287</v>
      </c>
      <c r="AG287" s="7">
        <v>1875594.1525547199</v>
      </c>
      <c r="AH287" s="7">
        <v>1520506.45779429</v>
      </c>
      <c r="AI287" s="7">
        <v>1564263.71059018</v>
      </c>
      <c r="AJ287" s="7">
        <v>1513024.2626110499</v>
      </c>
      <c r="AK287" s="7" t="s">
        <v>40</v>
      </c>
    </row>
    <row r="288" spans="1:37" x14ac:dyDescent="0.35">
      <c r="A288" s="8">
        <v>287</v>
      </c>
      <c r="B288" s="7" t="s">
        <v>11</v>
      </c>
      <c r="C288" s="7" t="s">
        <v>12</v>
      </c>
      <c r="D288" s="7" t="s">
        <v>587</v>
      </c>
      <c r="E288" s="7" t="s">
        <v>588</v>
      </c>
      <c r="F288" s="7">
        <v>0</v>
      </c>
      <c r="G288" s="7" t="b">
        <v>0</v>
      </c>
      <c r="H288" s="7">
        <v>43.555</v>
      </c>
      <c r="I288" s="7">
        <v>28</v>
      </c>
      <c r="J288" s="7">
        <v>7</v>
      </c>
      <c r="K288" s="7">
        <v>85</v>
      </c>
      <c r="L288" s="7">
        <v>7</v>
      </c>
      <c r="M288" s="7">
        <v>1</v>
      </c>
      <c r="N288" s="7">
        <v>370</v>
      </c>
      <c r="O288" s="7">
        <v>40.700000000000003</v>
      </c>
      <c r="P288" s="7">
        <v>5.15</v>
      </c>
      <c r="Q288" s="7">
        <v>95.83</v>
      </c>
      <c r="R288" s="7">
        <v>0</v>
      </c>
      <c r="S288" s="7">
        <v>1349440.4184691999</v>
      </c>
      <c r="T288" s="7">
        <v>1458151.12398504</v>
      </c>
      <c r="U288" s="7">
        <v>1618839.3826287901</v>
      </c>
      <c r="V288" s="7">
        <v>1454333.47037441</v>
      </c>
      <c r="W288" s="7">
        <v>1304931.1611507901</v>
      </c>
      <c r="X288" s="7">
        <v>1385220.16749918</v>
      </c>
      <c r="Y288" s="7">
        <v>1252972.56659796</v>
      </c>
      <c r="Z288" s="7">
        <v>1270218.1556061299</v>
      </c>
      <c r="AA288" s="7">
        <v>1229811.01097381</v>
      </c>
      <c r="AB288" s="7">
        <v>1506769.64613336</v>
      </c>
      <c r="AC288" s="7">
        <v>1873629.52978838</v>
      </c>
      <c r="AD288" s="7">
        <v>1657950.5218092599</v>
      </c>
      <c r="AE288" s="7">
        <v>1741026.59634646</v>
      </c>
      <c r="AF288" s="7">
        <v>1817880.0537173001</v>
      </c>
      <c r="AG288" s="7">
        <v>1681764.8744584101</v>
      </c>
      <c r="AH288" s="7">
        <v>1477126.71504403</v>
      </c>
      <c r="AI288" s="7">
        <v>1485812.73973873</v>
      </c>
      <c r="AJ288" s="7">
        <v>1513274.4462665</v>
      </c>
      <c r="AK288" s="7" t="s">
        <v>15</v>
      </c>
    </row>
    <row r="289" spans="1:37" x14ac:dyDescent="0.35">
      <c r="A289" s="8">
        <v>288</v>
      </c>
      <c r="B289" s="7" t="s">
        <v>11</v>
      </c>
      <c r="C289" s="7" t="s">
        <v>12</v>
      </c>
      <c r="D289" s="7" t="s">
        <v>589</v>
      </c>
      <c r="E289" s="7" t="s">
        <v>590</v>
      </c>
      <c r="F289" s="7">
        <v>0</v>
      </c>
      <c r="G289" s="7" t="b">
        <v>0</v>
      </c>
      <c r="H289" s="7">
        <v>43.487000000000002</v>
      </c>
      <c r="I289" s="7">
        <v>31</v>
      </c>
      <c r="J289" s="7">
        <v>6</v>
      </c>
      <c r="K289" s="7">
        <v>174</v>
      </c>
      <c r="L289" s="7">
        <v>6</v>
      </c>
      <c r="M289" s="7">
        <v>1</v>
      </c>
      <c r="N289" s="7">
        <v>333</v>
      </c>
      <c r="O289" s="7">
        <v>37.1</v>
      </c>
      <c r="P289" s="7">
        <v>8.4</v>
      </c>
      <c r="Q289" s="7">
        <v>251.99</v>
      </c>
      <c r="R289" s="7">
        <v>0</v>
      </c>
      <c r="S289" s="7">
        <v>1315815.6017793601</v>
      </c>
      <c r="T289" s="7">
        <v>1172035.96373399</v>
      </c>
      <c r="U289" s="7">
        <v>1307348.64833479</v>
      </c>
      <c r="V289" s="7">
        <v>2828836.0000217501</v>
      </c>
      <c r="W289" s="7">
        <v>2784441.7835175102</v>
      </c>
      <c r="X289" s="7">
        <v>2873540.6100954302</v>
      </c>
      <c r="Y289" s="7">
        <v>2183012.703125</v>
      </c>
      <c r="Z289" s="7">
        <v>2210831.0414516898</v>
      </c>
      <c r="AA289" s="7">
        <v>2142841.67313415</v>
      </c>
      <c r="AB289" s="7">
        <v>1123788.36602885</v>
      </c>
      <c r="AC289" s="7">
        <v>753899.27634786896</v>
      </c>
      <c r="AD289" s="7">
        <v>766665.15600194095</v>
      </c>
      <c r="AE289" s="7">
        <v>3268961.8307675002</v>
      </c>
      <c r="AF289" s="7">
        <v>3341147.1973033999</v>
      </c>
      <c r="AG289" s="7">
        <v>3298469.8445594199</v>
      </c>
      <c r="AH289" s="7">
        <v>2101009.2775472798</v>
      </c>
      <c r="AI289" s="7">
        <v>2030148.40876158</v>
      </c>
      <c r="AJ289" s="7">
        <v>2084076.67837706</v>
      </c>
      <c r="AK289" s="7" t="s">
        <v>15</v>
      </c>
    </row>
    <row r="290" spans="1:37" x14ac:dyDescent="0.35">
      <c r="A290" s="8">
        <v>289</v>
      </c>
      <c r="B290" s="7" t="s">
        <v>11</v>
      </c>
      <c r="C290" s="7" t="s">
        <v>12</v>
      </c>
      <c r="D290" s="7" t="s">
        <v>591</v>
      </c>
      <c r="E290" s="7" t="s">
        <v>592</v>
      </c>
      <c r="F290" s="7">
        <v>0</v>
      </c>
      <c r="G290" s="7" t="b">
        <v>0</v>
      </c>
      <c r="H290" s="7">
        <v>43.406999999999996</v>
      </c>
      <c r="I290" s="7">
        <v>12</v>
      </c>
      <c r="J290" s="7">
        <v>9</v>
      </c>
      <c r="K290" s="7">
        <v>51</v>
      </c>
      <c r="L290" s="7">
        <v>8</v>
      </c>
      <c r="M290" s="7">
        <v>1</v>
      </c>
      <c r="N290" s="7">
        <v>802</v>
      </c>
      <c r="O290" s="7">
        <v>92.4</v>
      </c>
      <c r="P290" s="7">
        <v>4.82</v>
      </c>
      <c r="Q290" s="7">
        <v>50.58</v>
      </c>
      <c r="R290" s="7">
        <v>0</v>
      </c>
      <c r="S290" s="7">
        <v>934373.208574533</v>
      </c>
      <c r="T290" s="7">
        <v>825813.20280474599</v>
      </c>
      <c r="U290" s="7">
        <v>895673.91267938795</v>
      </c>
      <c r="V290" s="7">
        <v>456120.59584750398</v>
      </c>
      <c r="W290" s="7">
        <v>427067.84557021502</v>
      </c>
      <c r="X290" s="7">
        <v>454700.478466339</v>
      </c>
      <c r="Y290" s="7">
        <v>1025350.92563796</v>
      </c>
      <c r="Z290" s="7">
        <v>957577.12789577397</v>
      </c>
      <c r="AA290" s="7">
        <v>1043655.79839033</v>
      </c>
      <c r="AB290" s="7">
        <v>1663280.0877524901</v>
      </c>
      <c r="AC290" s="7">
        <v>1461099.21654921</v>
      </c>
      <c r="AD290" s="7">
        <v>1537521.24631012</v>
      </c>
      <c r="AE290" s="7">
        <v>1236607.2857789099</v>
      </c>
      <c r="AF290" s="7">
        <v>1178095.85976985</v>
      </c>
      <c r="AG290" s="7">
        <v>1021386.10937866</v>
      </c>
      <c r="AH290" s="7">
        <v>2007488.6484544999</v>
      </c>
      <c r="AI290" s="7">
        <v>2087901.67077879</v>
      </c>
      <c r="AJ290" s="7">
        <v>1781580.5681890701</v>
      </c>
      <c r="AK290" s="7" t="s">
        <v>15</v>
      </c>
    </row>
    <row r="291" spans="1:37" x14ac:dyDescent="0.35">
      <c r="A291" s="8">
        <v>290</v>
      </c>
      <c r="B291" s="7" t="s">
        <v>11</v>
      </c>
      <c r="C291" s="7" t="s">
        <v>12</v>
      </c>
      <c r="D291" s="7" t="s">
        <v>593</v>
      </c>
      <c r="E291" s="7" t="s">
        <v>594</v>
      </c>
      <c r="F291" s="7">
        <v>0</v>
      </c>
      <c r="G291" s="7" t="b">
        <v>0</v>
      </c>
      <c r="H291" s="7">
        <v>43.356000000000002</v>
      </c>
      <c r="I291" s="7">
        <v>33</v>
      </c>
      <c r="J291" s="7">
        <v>6</v>
      </c>
      <c r="K291" s="7">
        <v>113</v>
      </c>
      <c r="L291" s="7">
        <v>6</v>
      </c>
      <c r="M291" s="7">
        <v>1</v>
      </c>
      <c r="N291" s="7">
        <v>327</v>
      </c>
      <c r="O291" s="7">
        <v>35.799999999999997</v>
      </c>
      <c r="P291" s="7">
        <v>6.84</v>
      </c>
      <c r="Q291" s="7">
        <v>243.28</v>
      </c>
      <c r="R291" s="7">
        <v>0</v>
      </c>
      <c r="S291" s="7">
        <v>3011237.2495990898</v>
      </c>
      <c r="T291" s="7">
        <v>2941979.99273493</v>
      </c>
      <c r="U291" s="7">
        <v>2807613.2105842</v>
      </c>
      <c r="V291" s="7">
        <v>1564300.88551643</v>
      </c>
      <c r="W291" s="7">
        <v>1605279.91695383</v>
      </c>
      <c r="X291" s="7">
        <v>1701894.57469522</v>
      </c>
      <c r="Y291" s="7">
        <v>1729793.671875</v>
      </c>
      <c r="Z291" s="7">
        <v>1805393.8303601199</v>
      </c>
      <c r="AA291" s="7">
        <v>1677903.7159861501</v>
      </c>
      <c r="AB291" s="7">
        <v>2712686.5739671998</v>
      </c>
      <c r="AC291" s="7">
        <v>2485092.5680070198</v>
      </c>
      <c r="AD291" s="7">
        <v>2440537.8275329801</v>
      </c>
      <c r="AE291" s="7">
        <v>1996723.80835291</v>
      </c>
      <c r="AF291" s="7">
        <v>2031732.0653007</v>
      </c>
      <c r="AG291" s="7">
        <v>2061609.4225023</v>
      </c>
      <c r="AH291" s="7">
        <v>1802920.5067149799</v>
      </c>
      <c r="AI291" s="7">
        <v>1654384.9254468801</v>
      </c>
      <c r="AJ291" s="7">
        <v>1638610.57524998</v>
      </c>
      <c r="AK291" s="7" t="s">
        <v>15</v>
      </c>
    </row>
    <row r="292" spans="1:37" x14ac:dyDescent="0.35">
      <c r="A292" s="8">
        <v>291</v>
      </c>
      <c r="B292" s="7" t="s">
        <v>11</v>
      </c>
      <c r="C292" s="7" t="s">
        <v>12</v>
      </c>
      <c r="D292" s="7" t="s">
        <v>595</v>
      </c>
      <c r="E292" s="7" t="s">
        <v>596</v>
      </c>
      <c r="F292" s="7">
        <v>0</v>
      </c>
      <c r="G292" s="7" t="b">
        <v>0</v>
      </c>
      <c r="H292" s="7">
        <v>43.128</v>
      </c>
      <c r="I292" s="7">
        <v>30</v>
      </c>
      <c r="J292" s="7">
        <v>5</v>
      </c>
      <c r="K292" s="7">
        <v>135</v>
      </c>
      <c r="L292" s="7">
        <v>5</v>
      </c>
      <c r="M292" s="7">
        <v>1</v>
      </c>
      <c r="N292" s="7">
        <v>204</v>
      </c>
      <c r="O292" s="7">
        <v>23.4</v>
      </c>
      <c r="P292" s="7">
        <v>5.2</v>
      </c>
      <c r="Q292" s="7">
        <v>296.70999999999998</v>
      </c>
      <c r="R292" s="7">
        <v>0</v>
      </c>
      <c r="S292" s="7">
        <v>2142610.0638752002</v>
      </c>
      <c r="T292" s="7">
        <v>2180434.7260371498</v>
      </c>
      <c r="U292" s="7">
        <v>2209461.7937890599</v>
      </c>
      <c r="V292" s="7">
        <v>2168532.1262656399</v>
      </c>
      <c r="W292" s="7">
        <v>2164082.3382493099</v>
      </c>
      <c r="X292" s="7">
        <v>2139759.2986201602</v>
      </c>
      <c r="Y292" s="7">
        <v>2451943.890625</v>
      </c>
      <c r="Z292" s="7">
        <v>2637812.4116452299</v>
      </c>
      <c r="AA292" s="7">
        <v>2551779.7856258401</v>
      </c>
      <c r="AB292" s="7">
        <v>919189.79161513597</v>
      </c>
      <c r="AC292" s="7">
        <v>1048895.89370781</v>
      </c>
      <c r="AD292" s="7">
        <v>1095744.8854521899</v>
      </c>
      <c r="AE292" s="7">
        <v>2346794.5229224102</v>
      </c>
      <c r="AF292" s="7">
        <v>2329981.9451982998</v>
      </c>
      <c r="AG292" s="7">
        <v>2344545.56692485</v>
      </c>
      <c r="AH292" s="7">
        <v>2419915.2819122202</v>
      </c>
      <c r="AI292" s="7">
        <v>2505694.31761395</v>
      </c>
      <c r="AJ292" s="7">
        <v>2475989.7911807802</v>
      </c>
      <c r="AK292" s="7" t="s">
        <v>15</v>
      </c>
    </row>
    <row r="293" spans="1:37" x14ac:dyDescent="0.35">
      <c r="A293" s="8">
        <v>292</v>
      </c>
      <c r="B293" s="7" t="s">
        <v>11</v>
      </c>
      <c r="C293" s="7" t="s">
        <v>12</v>
      </c>
      <c r="D293" s="7" t="s">
        <v>597</v>
      </c>
      <c r="E293" s="7" t="s">
        <v>598</v>
      </c>
      <c r="F293" s="7">
        <v>0</v>
      </c>
      <c r="G293" s="7" t="b">
        <v>0</v>
      </c>
      <c r="H293" s="7">
        <v>42.981000000000002</v>
      </c>
      <c r="I293" s="7">
        <v>20</v>
      </c>
      <c r="J293" s="7">
        <v>8</v>
      </c>
      <c r="K293" s="7">
        <v>96</v>
      </c>
      <c r="L293" s="7">
        <v>8</v>
      </c>
      <c r="M293" s="7">
        <v>1</v>
      </c>
      <c r="N293" s="7">
        <v>664</v>
      </c>
      <c r="O293" s="7">
        <v>72.5</v>
      </c>
      <c r="P293" s="7">
        <v>7.37</v>
      </c>
      <c r="Q293" s="7">
        <v>42.82</v>
      </c>
      <c r="R293" s="7">
        <v>0</v>
      </c>
      <c r="S293" s="7">
        <v>1064669.3392797399</v>
      </c>
      <c r="T293" s="7">
        <v>1136473.1545959699</v>
      </c>
      <c r="U293" s="7">
        <v>1125076.23861292</v>
      </c>
      <c r="V293" s="7">
        <v>1191537.07192537</v>
      </c>
      <c r="W293" s="7">
        <v>1178025.16214368</v>
      </c>
      <c r="X293" s="7">
        <v>1212170.27128658</v>
      </c>
      <c r="Y293" s="7">
        <v>985701.119140625</v>
      </c>
      <c r="Z293" s="7">
        <v>1041700.83201569</v>
      </c>
      <c r="AA293" s="7">
        <v>1165451.0469396999</v>
      </c>
      <c r="AB293" s="7">
        <v>1485478.9142574901</v>
      </c>
      <c r="AC293" s="7">
        <v>1227014.1408447099</v>
      </c>
      <c r="AD293" s="7">
        <v>1082864.20170787</v>
      </c>
      <c r="AE293" s="7">
        <v>1276838.92269682</v>
      </c>
      <c r="AF293" s="7">
        <v>1300277.01161042</v>
      </c>
      <c r="AG293" s="7">
        <v>1410945.92702395</v>
      </c>
      <c r="AH293" s="7">
        <v>1068836.7891254199</v>
      </c>
      <c r="AI293" s="7">
        <v>1092649.2880688501</v>
      </c>
      <c r="AJ293" s="7">
        <v>976823.86734730797</v>
      </c>
      <c r="AK293" s="7" t="s">
        <v>15</v>
      </c>
    </row>
    <row r="294" spans="1:37" x14ac:dyDescent="0.35">
      <c r="A294" s="8">
        <v>293</v>
      </c>
      <c r="B294" s="7" t="s">
        <v>11</v>
      </c>
      <c r="C294" s="7" t="s">
        <v>12</v>
      </c>
      <c r="D294" s="7" t="s">
        <v>599</v>
      </c>
      <c r="E294" s="7" t="s">
        <v>600</v>
      </c>
      <c r="F294" s="7">
        <v>0</v>
      </c>
      <c r="G294" s="7" t="b">
        <v>0</v>
      </c>
      <c r="H294" s="7">
        <v>42.960999999999999</v>
      </c>
      <c r="I294" s="7">
        <v>56</v>
      </c>
      <c r="J294" s="7">
        <v>7</v>
      </c>
      <c r="K294" s="7">
        <v>165</v>
      </c>
      <c r="L294" s="7">
        <v>7</v>
      </c>
      <c r="M294" s="7">
        <v>1</v>
      </c>
      <c r="N294" s="7">
        <v>132</v>
      </c>
      <c r="O294" s="7">
        <v>14.5</v>
      </c>
      <c r="P294" s="7">
        <v>7.24</v>
      </c>
      <c r="Q294" s="7">
        <v>333.22</v>
      </c>
      <c r="R294" s="7">
        <v>0</v>
      </c>
      <c r="S294" s="7">
        <v>5772240.0584831899</v>
      </c>
      <c r="T294" s="7">
        <v>6104056.7606097003</v>
      </c>
      <c r="U294" s="7">
        <v>6075532.5581994299</v>
      </c>
      <c r="V294" s="7">
        <v>3309047.7193785799</v>
      </c>
      <c r="W294" s="7">
        <v>3417287.5126201399</v>
      </c>
      <c r="X294" s="7">
        <v>3534354.8263751701</v>
      </c>
      <c r="Y294" s="7">
        <v>3483228.64047257</v>
      </c>
      <c r="Z294" s="7">
        <v>3535987.1063890499</v>
      </c>
      <c r="AA294" s="7">
        <v>3550610.47298051</v>
      </c>
      <c r="AB294" s="7">
        <v>4519535.5512508499</v>
      </c>
      <c r="AC294" s="7">
        <v>3806896.9763419698</v>
      </c>
      <c r="AD294" s="7">
        <v>4563308.3242112603</v>
      </c>
      <c r="AE294" s="7">
        <v>4444081.9510630798</v>
      </c>
      <c r="AF294" s="7">
        <v>4575710.7935685497</v>
      </c>
      <c r="AG294" s="7">
        <v>4532205.9366598399</v>
      </c>
      <c r="AH294" s="7">
        <v>5046610.5796795497</v>
      </c>
      <c r="AI294" s="7">
        <v>5005123.2369991001</v>
      </c>
      <c r="AJ294" s="7">
        <v>5084349.5029729102</v>
      </c>
      <c r="AK294" s="7" t="s">
        <v>15</v>
      </c>
    </row>
    <row r="295" spans="1:37" x14ac:dyDescent="0.35">
      <c r="A295" s="8">
        <v>294</v>
      </c>
      <c r="B295" s="7" t="s">
        <v>11</v>
      </c>
      <c r="C295" s="7" t="s">
        <v>12</v>
      </c>
      <c r="D295" s="7" t="s">
        <v>601</v>
      </c>
      <c r="E295" s="7" t="s">
        <v>602</v>
      </c>
      <c r="F295" s="7">
        <v>0</v>
      </c>
      <c r="G295" s="7" t="b">
        <v>0</v>
      </c>
      <c r="H295" s="7">
        <v>42.561</v>
      </c>
      <c r="I295" s="7">
        <v>43</v>
      </c>
      <c r="J295" s="7">
        <v>6</v>
      </c>
      <c r="K295" s="7">
        <v>126</v>
      </c>
      <c r="L295" s="7">
        <v>6</v>
      </c>
      <c r="M295" s="7">
        <v>1</v>
      </c>
      <c r="N295" s="7">
        <v>144</v>
      </c>
      <c r="O295" s="7">
        <v>16.5</v>
      </c>
      <c r="P295" s="7">
        <v>5.24</v>
      </c>
      <c r="Q295" s="7">
        <v>153.78</v>
      </c>
      <c r="R295" s="7">
        <v>0</v>
      </c>
      <c r="S295" s="7">
        <v>1270933.46999386</v>
      </c>
      <c r="T295" s="7">
        <v>1355428.46077931</v>
      </c>
      <c r="U295" s="7">
        <v>1946456.6458278999</v>
      </c>
      <c r="V295" s="7">
        <v>1558670.87695981</v>
      </c>
      <c r="W295" s="7">
        <v>1618948.31796782</v>
      </c>
      <c r="X295" s="7">
        <v>1746794.58087083</v>
      </c>
      <c r="Y295" s="7">
        <v>1528829.73979457</v>
      </c>
      <c r="Z295" s="7">
        <v>1610516.93680893</v>
      </c>
      <c r="AA295" s="7">
        <v>1548830.40321481</v>
      </c>
      <c r="AB295" s="7">
        <v>2429345.6543912701</v>
      </c>
      <c r="AC295" s="7">
        <v>1757201.91109587</v>
      </c>
      <c r="AD295" s="7">
        <v>1655875.2581353099</v>
      </c>
      <c r="AE295" s="7">
        <v>2758525.6636828301</v>
      </c>
      <c r="AF295" s="7">
        <v>2657055.2770062401</v>
      </c>
      <c r="AG295" s="7">
        <v>2682582.2240128899</v>
      </c>
      <c r="AH295" s="7">
        <v>1921395.9636297401</v>
      </c>
      <c r="AI295" s="7">
        <v>1935697.7566565501</v>
      </c>
      <c r="AJ295" s="7">
        <v>2012349.38501943</v>
      </c>
      <c r="AK295" s="7" t="s">
        <v>15</v>
      </c>
    </row>
    <row r="296" spans="1:37" x14ac:dyDescent="0.35">
      <c r="A296" s="8">
        <v>295</v>
      </c>
      <c r="B296" s="7" t="s">
        <v>11</v>
      </c>
      <c r="C296" s="7" t="s">
        <v>12</v>
      </c>
      <c r="D296" s="7" t="s">
        <v>603</v>
      </c>
      <c r="E296" s="7" t="s">
        <v>604</v>
      </c>
      <c r="F296" s="7">
        <v>0</v>
      </c>
      <c r="G296" s="7" t="b">
        <v>0</v>
      </c>
      <c r="H296" s="7">
        <v>42.526000000000003</v>
      </c>
      <c r="I296" s="7">
        <v>47</v>
      </c>
      <c r="J296" s="7">
        <v>6</v>
      </c>
      <c r="K296" s="7">
        <v>114</v>
      </c>
      <c r="L296" s="7">
        <v>6</v>
      </c>
      <c r="M296" s="7">
        <v>1</v>
      </c>
      <c r="N296" s="7">
        <v>137</v>
      </c>
      <c r="O296" s="7">
        <v>14.4</v>
      </c>
      <c r="P296" s="7">
        <v>8.76</v>
      </c>
      <c r="Q296" s="7">
        <v>149.08000000000001</v>
      </c>
      <c r="R296" s="7">
        <v>0</v>
      </c>
      <c r="S296" s="7">
        <v>1880457.25569082</v>
      </c>
      <c r="T296" s="7">
        <v>2262339.9027110701</v>
      </c>
      <c r="U296" s="7">
        <v>1895473.7041655499</v>
      </c>
      <c r="V296" s="7">
        <v>1071282.1591344001</v>
      </c>
      <c r="W296" s="7">
        <v>1001156.86546266</v>
      </c>
      <c r="X296" s="7">
        <v>1082237.82159233</v>
      </c>
      <c r="Y296" s="7">
        <v>1529926.2924953301</v>
      </c>
      <c r="Z296" s="7">
        <v>1816069.5187991499</v>
      </c>
      <c r="AA296" s="7">
        <v>1742992.39194936</v>
      </c>
      <c r="AB296" s="7">
        <v>3804118.73835713</v>
      </c>
      <c r="AC296" s="7">
        <v>3957999.51787822</v>
      </c>
      <c r="AD296" s="7">
        <v>3931540.3963717599</v>
      </c>
      <c r="AE296" s="7">
        <v>3787919.3301584302</v>
      </c>
      <c r="AF296" s="7">
        <v>3064906.7756864401</v>
      </c>
      <c r="AG296" s="7">
        <v>3306844.4948141798</v>
      </c>
      <c r="AH296" s="7">
        <v>847108.76670974097</v>
      </c>
      <c r="AI296" s="7">
        <v>837204.21012974798</v>
      </c>
      <c r="AJ296" s="7">
        <v>2062656.5401165099</v>
      </c>
      <c r="AK296" s="7" t="s">
        <v>15</v>
      </c>
    </row>
    <row r="297" spans="1:37" x14ac:dyDescent="0.35">
      <c r="A297" s="8">
        <v>296</v>
      </c>
      <c r="B297" s="7" t="s">
        <v>11</v>
      </c>
      <c r="C297" s="7" t="s">
        <v>12</v>
      </c>
      <c r="D297" s="7" t="s">
        <v>605</v>
      </c>
      <c r="E297" s="7" t="s">
        <v>606</v>
      </c>
      <c r="F297" s="7">
        <v>0</v>
      </c>
      <c r="G297" s="7" t="b">
        <v>0</v>
      </c>
      <c r="H297" s="7">
        <v>42.052999999999997</v>
      </c>
      <c r="I297" s="7">
        <v>52</v>
      </c>
      <c r="J297" s="7">
        <v>6</v>
      </c>
      <c r="K297" s="7">
        <v>99</v>
      </c>
      <c r="L297" s="7">
        <v>6</v>
      </c>
      <c r="M297" s="7">
        <v>1</v>
      </c>
      <c r="N297" s="7">
        <v>222</v>
      </c>
      <c r="O297" s="7">
        <v>24.7</v>
      </c>
      <c r="P297" s="7">
        <v>6.43</v>
      </c>
      <c r="Q297" s="7">
        <v>254.93</v>
      </c>
      <c r="R297" s="7">
        <v>0</v>
      </c>
      <c r="S297" s="7">
        <v>2677355.51878013</v>
      </c>
      <c r="T297" s="7">
        <v>2740982.2373564402</v>
      </c>
      <c r="U297" s="7">
        <v>2685971.5942916698</v>
      </c>
      <c r="V297" s="7">
        <v>2405455.7037130701</v>
      </c>
      <c r="W297" s="7">
        <v>2476794.59427675</v>
      </c>
      <c r="X297" s="7">
        <v>2418066.0151536199</v>
      </c>
      <c r="Y297" s="7">
        <v>1986815.8420748101</v>
      </c>
      <c r="Z297" s="7">
        <v>1830898.6501040501</v>
      </c>
      <c r="AA297" s="7">
        <v>1942319.6845263001</v>
      </c>
      <c r="AB297" s="7">
        <v>2638735.3508379902</v>
      </c>
      <c r="AC297" s="7">
        <v>2221867.0944928499</v>
      </c>
      <c r="AD297" s="7">
        <v>2471496.51988139</v>
      </c>
      <c r="AE297" s="7">
        <v>3673584.20583802</v>
      </c>
      <c r="AF297" s="7">
        <v>3684886.3855067501</v>
      </c>
      <c r="AG297" s="7">
        <v>3637035.2131712898</v>
      </c>
      <c r="AH297" s="7">
        <v>2073511.19431697</v>
      </c>
      <c r="AI297" s="7">
        <v>1999060.5011316901</v>
      </c>
      <c r="AJ297" s="7">
        <v>2032285.8382040299</v>
      </c>
      <c r="AK297" s="7" t="s">
        <v>15</v>
      </c>
    </row>
    <row r="298" spans="1:37" x14ac:dyDescent="0.35">
      <c r="A298" s="8">
        <v>297</v>
      </c>
      <c r="B298" s="7" t="s">
        <v>11</v>
      </c>
      <c r="C298" s="7" t="s">
        <v>12</v>
      </c>
      <c r="D298" s="7" t="s">
        <v>607</v>
      </c>
      <c r="E298" s="7" t="s">
        <v>608</v>
      </c>
      <c r="F298" s="7">
        <v>0</v>
      </c>
      <c r="G298" s="7" t="b">
        <v>0</v>
      </c>
      <c r="H298" s="7">
        <v>42.052999999999997</v>
      </c>
      <c r="I298" s="7">
        <v>16</v>
      </c>
      <c r="J298" s="7">
        <v>5</v>
      </c>
      <c r="K298" s="7">
        <v>72</v>
      </c>
      <c r="L298" s="7">
        <v>1</v>
      </c>
      <c r="M298" s="7">
        <v>1</v>
      </c>
      <c r="N298" s="7">
        <v>448</v>
      </c>
      <c r="O298" s="7">
        <v>49.9</v>
      </c>
      <c r="P298" s="7">
        <v>5.0599999999999996</v>
      </c>
      <c r="Q298" s="7">
        <v>65.55</v>
      </c>
      <c r="R298" s="7">
        <v>0</v>
      </c>
      <c r="S298" s="7">
        <v>105053.22071293701</v>
      </c>
      <c r="T298" s="7">
        <v>70720.225640566307</v>
      </c>
      <c r="U298" s="7">
        <v>56565.411003480702</v>
      </c>
      <c r="V298" s="7">
        <v>112668.138031116</v>
      </c>
      <c r="W298" s="7">
        <v>125030.77943176799</v>
      </c>
      <c r="X298" s="7">
        <v>122294.582466022</v>
      </c>
      <c r="Y298" s="7">
        <v>294090.9375</v>
      </c>
      <c r="Z298" s="7">
        <v>279979.92681733699</v>
      </c>
      <c r="AA298" s="7">
        <v>272228.66450180399</v>
      </c>
      <c r="AB298" s="7">
        <v>267740.237688781</v>
      </c>
      <c r="AC298" s="7">
        <v>283157.27882320399</v>
      </c>
      <c r="AD298" s="7">
        <v>325543.756297621</v>
      </c>
      <c r="AE298" s="7">
        <v>226052.27158841401</v>
      </c>
      <c r="AF298" s="7">
        <v>218244.63371869599</v>
      </c>
      <c r="AG298" s="7">
        <v>257533.19965355101</v>
      </c>
      <c r="AH298" s="7">
        <v>274546.58049235097</v>
      </c>
      <c r="AI298" s="7">
        <v>255505.91782628099</v>
      </c>
      <c r="AJ298" s="7">
        <v>251165.88361985399</v>
      </c>
      <c r="AK298" s="7" t="s">
        <v>15</v>
      </c>
    </row>
    <row r="299" spans="1:37" x14ac:dyDescent="0.35">
      <c r="A299" s="8">
        <v>298</v>
      </c>
      <c r="B299" s="7" t="s">
        <v>11</v>
      </c>
      <c r="C299" s="7" t="s">
        <v>12</v>
      </c>
      <c r="D299" s="7" t="s">
        <v>609</v>
      </c>
      <c r="E299" s="7" t="s">
        <v>610</v>
      </c>
      <c r="F299" s="7">
        <v>0</v>
      </c>
      <c r="G299" s="7" t="b">
        <v>0</v>
      </c>
      <c r="H299" s="7">
        <v>41.89</v>
      </c>
      <c r="I299" s="7">
        <v>47</v>
      </c>
      <c r="J299" s="7">
        <v>7</v>
      </c>
      <c r="K299" s="7">
        <v>187</v>
      </c>
      <c r="L299" s="7">
        <v>7</v>
      </c>
      <c r="M299" s="7">
        <v>1</v>
      </c>
      <c r="N299" s="7">
        <v>281</v>
      </c>
      <c r="O299" s="7">
        <v>29.7</v>
      </c>
      <c r="P299" s="7">
        <v>6.1</v>
      </c>
      <c r="Q299" s="7">
        <v>146.49</v>
      </c>
      <c r="R299" s="7">
        <v>0</v>
      </c>
      <c r="S299" s="7">
        <v>2455047.29680542</v>
      </c>
      <c r="T299" s="7">
        <v>2487172.1800966598</v>
      </c>
      <c r="U299" s="7">
        <v>2519065.8057065401</v>
      </c>
      <c r="V299" s="7">
        <v>2282307.8617102602</v>
      </c>
      <c r="W299" s="7">
        <v>2252261.2235451299</v>
      </c>
      <c r="X299" s="7">
        <v>2349325.1984300301</v>
      </c>
      <c r="Y299" s="7">
        <v>1767200.4375</v>
      </c>
      <c r="Z299" s="7">
        <v>1753044.8237475799</v>
      </c>
      <c r="AA299" s="7">
        <v>1707837.1756296</v>
      </c>
      <c r="AB299" s="7">
        <v>3161549.0479895901</v>
      </c>
      <c r="AC299" s="7">
        <v>3125854.43974905</v>
      </c>
      <c r="AD299" s="7">
        <v>2889477.73733507</v>
      </c>
      <c r="AE299" s="7">
        <v>2572620.80994411</v>
      </c>
      <c r="AF299" s="7">
        <v>2706693.56732071</v>
      </c>
      <c r="AG299" s="7">
        <v>2543320.0465387101</v>
      </c>
      <c r="AH299" s="7">
        <v>2284552.4119502399</v>
      </c>
      <c r="AI299" s="7">
        <v>2328152.0560492598</v>
      </c>
      <c r="AJ299" s="7">
        <v>2233830.1086916402</v>
      </c>
      <c r="AK299" s="7" t="s">
        <v>15</v>
      </c>
    </row>
    <row r="300" spans="1:37" x14ac:dyDescent="0.35">
      <c r="A300" s="8">
        <v>299</v>
      </c>
      <c r="B300" s="7" t="s">
        <v>11</v>
      </c>
      <c r="C300" s="7" t="s">
        <v>12</v>
      </c>
      <c r="D300" s="7" t="s">
        <v>611</v>
      </c>
      <c r="E300" s="7" t="s">
        <v>612</v>
      </c>
      <c r="F300" s="7">
        <v>0</v>
      </c>
      <c r="G300" s="7" t="b">
        <v>0</v>
      </c>
      <c r="H300" s="7">
        <v>41.293999999999997</v>
      </c>
      <c r="I300" s="7">
        <v>23</v>
      </c>
      <c r="J300" s="7">
        <v>9</v>
      </c>
      <c r="K300" s="7">
        <v>58</v>
      </c>
      <c r="L300" s="7">
        <v>8</v>
      </c>
      <c r="M300" s="7">
        <v>1</v>
      </c>
      <c r="N300" s="7">
        <v>565</v>
      </c>
      <c r="O300" s="7">
        <v>61.7</v>
      </c>
      <c r="P300" s="7">
        <v>6.61</v>
      </c>
      <c r="Q300" s="7">
        <v>41.79</v>
      </c>
      <c r="R300" s="7">
        <v>1</v>
      </c>
      <c r="S300" s="7">
        <v>1150029.4270675599</v>
      </c>
      <c r="T300" s="7">
        <v>1028101.44918476</v>
      </c>
      <c r="U300" s="7">
        <v>1070721.11017493</v>
      </c>
      <c r="V300" s="7">
        <v>817760.05689933302</v>
      </c>
      <c r="W300" s="7">
        <v>1057828.7767405701</v>
      </c>
      <c r="X300" s="7">
        <v>819492.66995295999</v>
      </c>
      <c r="Y300" s="7">
        <v>2393043.046875</v>
      </c>
      <c r="Z300" s="7">
        <v>2458057.1861252398</v>
      </c>
      <c r="AA300" s="7">
        <v>2398815.9532912201</v>
      </c>
      <c r="AB300" s="7">
        <v>824811.58439604205</v>
      </c>
      <c r="AC300" s="7">
        <v>704301.19432324404</v>
      </c>
      <c r="AD300" s="7">
        <v>794582.08501390903</v>
      </c>
      <c r="AE300" s="7">
        <v>492878.181502614</v>
      </c>
      <c r="AF300" s="7">
        <v>474550.87738643202</v>
      </c>
      <c r="AG300" s="7">
        <v>516957.75972471398</v>
      </c>
      <c r="AH300" s="7">
        <v>1516029.6065726399</v>
      </c>
      <c r="AI300" s="7">
        <v>1531808.32578129</v>
      </c>
      <c r="AJ300" s="7">
        <v>1544472.3685324199</v>
      </c>
      <c r="AK300" s="7" t="s">
        <v>15</v>
      </c>
    </row>
    <row r="301" spans="1:37" x14ac:dyDescent="0.35">
      <c r="A301" s="8">
        <v>300</v>
      </c>
      <c r="B301" s="7" t="s">
        <v>11</v>
      </c>
      <c r="C301" s="7" t="s">
        <v>12</v>
      </c>
      <c r="D301" s="7" t="s">
        <v>613</v>
      </c>
      <c r="E301" s="7" t="s">
        <v>614</v>
      </c>
      <c r="F301" s="7">
        <v>0</v>
      </c>
      <c r="G301" s="7" t="b">
        <v>0</v>
      </c>
      <c r="H301" s="7">
        <v>41.122999999999998</v>
      </c>
      <c r="I301" s="7">
        <v>38</v>
      </c>
      <c r="J301" s="7">
        <v>7</v>
      </c>
      <c r="K301" s="7">
        <v>51</v>
      </c>
      <c r="L301" s="7">
        <v>7</v>
      </c>
      <c r="M301" s="7">
        <v>1</v>
      </c>
      <c r="N301" s="7">
        <v>266</v>
      </c>
      <c r="O301" s="7">
        <v>28.1</v>
      </c>
      <c r="P301" s="7">
        <v>8.7799999999999994</v>
      </c>
      <c r="Q301" s="7">
        <v>15.45</v>
      </c>
      <c r="R301" s="7">
        <v>0</v>
      </c>
      <c r="S301" s="7">
        <v>2735234.3591558398</v>
      </c>
      <c r="T301" s="7">
        <v>2807227.2646705001</v>
      </c>
      <c r="U301" s="7">
        <v>2648831.26477096</v>
      </c>
      <c r="V301" s="7">
        <v>1066947.58386542</v>
      </c>
      <c r="W301" s="7">
        <v>1198771.3677671901</v>
      </c>
      <c r="X301" s="7">
        <v>1150378.6420227301</v>
      </c>
      <c r="Y301" s="7">
        <v>1440886.1933593799</v>
      </c>
      <c r="Z301" s="7">
        <v>1356900.75487112</v>
      </c>
      <c r="AA301" s="7">
        <v>1701214.14617069</v>
      </c>
      <c r="AB301" s="7">
        <v>1985485.2817967001</v>
      </c>
      <c r="AC301" s="7">
        <v>2441938.07778183</v>
      </c>
      <c r="AD301" s="7">
        <v>2310508.3504537898</v>
      </c>
      <c r="AE301" s="7">
        <v>1000888.87364966</v>
      </c>
      <c r="AF301" s="7">
        <v>871294.22567406495</v>
      </c>
      <c r="AG301" s="7">
        <v>973473.79865036905</v>
      </c>
      <c r="AH301" s="7">
        <v>1047274.7148185</v>
      </c>
      <c r="AI301" s="7">
        <v>1097186.6562806801</v>
      </c>
      <c r="AJ301" s="7">
        <v>1185040.4894840801</v>
      </c>
      <c r="AK301" s="7" t="s">
        <v>15</v>
      </c>
    </row>
    <row r="302" spans="1:37" x14ac:dyDescent="0.35">
      <c r="A302" s="8">
        <v>301</v>
      </c>
      <c r="B302" s="7" t="s">
        <v>11</v>
      </c>
      <c r="C302" s="7" t="s">
        <v>12</v>
      </c>
      <c r="D302" s="7" t="s">
        <v>615</v>
      </c>
      <c r="E302" s="7" t="s">
        <v>616</v>
      </c>
      <c r="F302" s="7">
        <v>0</v>
      </c>
      <c r="G302" s="7" t="b">
        <v>0</v>
      </c>
      <c r="H302" s="7">
        <v>41.057000000000002</v>
      </c>
      <c r="I302" s="7">
        <v>26</v>
      </c>
      <c r="J302" s="7">
        <v>7</v>
      </c>
      <c r="K302" s="7">
        <v>96</v>
      </c>
      <c r="L302" s="7">
        <v>7</v>
      </c>
      <c r="M302" s="7">
        <v>1</v>
      </c>
      <c r="N302" s="7">
        <v>229</v>
      </c>
      <c r="O302" s="7">
        <v>25.2</v>
      </c>
      <c r="P302" s="7">
        <v>4.63</v>
      </c>
      <c r="Q302" s="7">
        <v>177.51</v>
      </c>
      <c r="R302" s="7">
        <v>0</v>
      </c>
      <c r="S302" s="7">
        <v>1510448.4921955001</v>
      </c>
      <c r="T302" s="7">
        <v>1492803.12594518</v>
      </c>
      <c r="U302" s="7">
        <v>1520152.8052211599</v>
      </c>
      <c r="V302" s="7">
        <v>2403590.4345396399</v>
      </c>
      <c r="W302" s="7">
        <v>2256745.7283666902</v>
      </c>
      <c r="X302" s="7">
        <v>2338368.5581546202</v>
      </c>
      <c r="Y302" s="7">
        <v>1590381.5055338901</v>
      </c>
      <c r="Z302" s="7">
        <v>2059045.03611735</v>
      </c>
      <c r="AA302" s="7">
        <v>1747382.0712568101</v>
      </c>
      <c r="AB302" s="7">
        <v>2852894.9516001898</v>
      </c>
      <c r="AC302" s="7">
        <v>2941447.18155214</v>
      </c>
      <c r="AD302" s="7">
        <v>2832904.9795759702</v>
      </c>
      <c r="AE302" s="7">
        <v>4252955.4626158299</v>
      </c>
      <c r="AF302" s="7">
        <v>3581790.4797481801</v>
      </c>
      <c r="AG302" s="7">
        <v>4479908.6292358199</v>
      </c>
      <c r="AH302" s="7">
        <v>2750045.49823769</v>
      </c>
      <c r="AI302" s="7">
        <v>2861958.8157515102</v>
      </c>
      <c r="AJ302" s="7">
        <v>3469190.4666074999</v>
      </c>
      <c r="AK302" s="7" t="s">
        <v>15</v>
      </c>
    </row>
    <row r="303" spans="1:37" x14ac:dyDescent="0.35">
      <c r="A303" s="8">
        <v>302</v>
      </c>
      <c r="B303" s="7" t="s">
        <v>11</v>
      </c>
      <c r="C303" s="7" t="s">
        <v>12</v>
      </c>
      <c r="D303" s="7" t="s">
        <v>617</v>
      </c>
      <c r="E303" s="7" t="s">
        <v>618</v>
      </c>
      <c r="F303" s="7">
        <v>0</v>
      </c>
      <c r="G303" s="7" t="b">
        <v>0</v>
      </c>
      <c r="H303" s="7">
        <v>40.956000000000003</v>
      </c>
      <c r="I303" s="7">
        <v>24</v>
      </c>
      <c r="J303" s="7">
        <v>7</v>
      </c>
      <c r="K303" s="7">
        <v>54</v>
      </c>
      <c r="L303" s="7">
        <v>7</v>
      </c>
      <c r="M303" s="7">
        <v>1</v>
      </c>
      <c r="N303" s="7">
        <v>445</v>
      </c>
      <c r="O303" s="7">
        <v>49.9</v>
      </c>
      <c r="P303" s="7">
        <v>7.24</v>
      </c>
      <c r="Q303" s="7">
        <v>58.75</v>
      </c>
      <c r="R303" s="7">
        <v>0</v>
      </c>
      <c r="S303" s="7">
        <v>1641937.2876480101</v>
      </c>
      <c r="T303" s="7">
        <v>1840324.84781101</v>
      </c>
      <c r="U303" s="7">
        <v>2058067.9578424899</v>
      </c>
      <c r="V303" s="7">
        <v>1286764.0414664899</v>
      </c>
      <c r="W303" s="7">
        <v>1384010.1863170699</v>
      </c>
      <c r="X303" s="7">
        <v>1351357.9276211399</v>
      </c>
      <c r="Y303" s="7">
        <v>3518519.640625</v>
      </c>
      <c r="Z303" s="7">
        <v>3606665.0147291902</v>
      </c>
      <c r="AA303" s="7">
        <v>3610053.80464557</v>
      </c>
      <c r="AB303" s="7">
        <v>990609.46677132498</v>
      </c>
      <c r="AC303" s="7">
        <v>1257082.09669375</v>
      </c>
      <c r="AD303" s="7">
        <v>1130901.68467648</v>
      </c>
      <c r="AE303" s="7">
        <v>944442.00940204703</v>
      </c>
      <c r="AF303" s="7">
        <v>1021625.35749449</v>
      </c>
      <c r="AG303" s="7">
        <v>991162.15661823796</v>
      </c>
      <c r="AH303" s="7">
        <v>1691986.82479956</v>
      </c>
      <c r="AI303" s="7">
        <v>1774802.3747783699</v>
      </c>
      <c r="AJ303" s="7">
        <v>1658295.0462929099</v>
      </c>
      <c r="AK303" s="7" t="s">
        <v>15</v>
      </c>
    </row>
    <row r="304" spans="1:37" x14ac:dyDescent="0.35">
      <c r="A304" s="8">
        <v>303</v>
      </c>
      <c r="B304" s="7" t="s">
        <v>11</v>
      </c>
      <c r="C304" s="7" t="s">
        <v>12</v>
      </c>
      <c r="D304" s="7" t="s">
        <v>619</v>
      </c>
      <c r="E304" s="7" t="s">
        <v>620</v>
      </c>
      <c r="F304" s="7">
        <v>0</v>
      </c>
      <c r="G304" s="7" t="b">
        <v>0</v>
      </c>
      <c r="H304" s="7">
        <v>40.844000000000001</v>
      </c>
      <c r="I304" s="7">
        <v>41</v>
      </c>
      <c r="J304" s="7">
        <v>7</v>
      </c>
      <c r="K304" s="7">
        <v>120</v>
      </c>
      <c r="L304" s="7">
        <v>7</v>
      </c>
      <c r="M304" s="7">
        <v>1</v>
      </c>
      <c r="N304" s="7">
        <v>138</v>
      </c>
      <c r="O304" s="7">
        <v>15.7</v>
      </c>
      <c r="P304" s="7">
        <v>7.61</v>
      </c>
      <c r="Q304" s="7">
        <v>167.79</v>
      </c>
      <c r="R304" s="7">
        <v>0</v>
      </c>
      <c r="S304" s="7">
        <v>1997792.2014399001</v>
      </c>
      <c r="T304" s="7">
        <v>1883407.85919978</v>
      </c>
      <c r="U304" s="7">
        <v>1941115.4612139901</v>
      </c>
      <c r="V304" s="7">
        <v>1357027.0201972299</v>
      </c>
      <c r="W304" s="7">
        <v>1316650.7368133599</v>
      </c>
      <c r="X304" s="7">
        <v>1339331.69264358</v>
      </c>
      <c r="Y304" s="7">
        <v>1578620.9393227701</v>
      </c>
      <c r="Z304" s="7">
        <v>1581922.86748317</v>
      </c>
      <c r="AA304" s="7">
        <v>1728651.2729223</v>
      </c>
      <c r="AB304" s="7">
        <v>2981965.9061184698</v>
      </c>
      <c r="AC304" s="7">
        <v>3341444.45781139</v>
      </c>
      <c r="AD304" s="7">
        <v>3303716.5878442898</v>
      </c>
      <c r="AE304" s="7">
        <v>2301059.06199435</v>
      </c>
      <c r="AF304" s="7">
        <v>2152486.9670244502</v>
      </c>
      <c r="AG304" s="7">
        <v>2384400.2546646302</v>
      </c>
      <c r="AH304" s="7">
        <v>1814653.28574298</v>
      </c>
      <c r="AI304" s="7">
        <v>1689816.0773044799</v>
      </c>
      <c r="AJ304" s="7">
        <v>1789759.0538848999</v>
      </c>
      <c r="AK304" s="7" t="s">
        <v>15</v>
      </c>
    </row>
    <row r="305" spans="1:37" x14ac:dyDescent="0.35">
      <c r="A305" s="8">
        <v>304</v>
      </c>
      <c r="B305" s="7" t="s">
        <v>11</v>
      </c>
      <c r="C305" s="7" t="s">
        <v>12</v>
      </c>
      <c r="D305" s="7" t="s">
        <v>621</v>
      </c>
      <c r="E305" s="7" t="s">
        <v>622</v>
      </c>
      <c r="F305" s="7">
        <v>0</v>
      </c>
      <c r="G305" s="7" t="b">
        <v>0</v>
      </c>
      <c r="H305" s="7">
        <v>40.802999999999997</v>
      </c>
      <c r="I305" s="7">
        <v>39</v>
      </c>
      <c r="J305" s="7">
        <v>7</v>
      </c>
      <c r="K305" s="7">
        <v>115</v>
      </c>
      <c r="L305" s="7">
        <v>7</v>
      </c>
      <c r="M305" s="7">
        <v>1</v>
      </c>
      <c r="N305" s="7">
        <v>203</v>
      </c>
      <c r="O305" s="7">
        <v>23.6</v>
      </c>
      <c r="P305" s="7">
        <v>5.22</v>
      </c>
      <c r="Q305" s="7">
        <v>159.44</v>
      </c>
      <c r="R305" s="7">
        <v>0</v>
      </c>
      <c r="S305" s="7">
        <v>2383471.2506575598</v>
      </c>
      <c r="T305" s="7">
        <v>1938894.25686333</v>
      </c>
      <c r="U305" s="7">
        <v>1565844.6716475999</v>
      </c>
      <c r="V305" s="7">
        <v>2016959.05675196</v>
      </c>
      <c r="W305" s="7">
        <v>2215730.9707951201</v>
      </c>
      <c r="X305" s="7">
        <v>1895979.08942644</v>
      </c>
      <c r="Y305" s="7">
        <v>2481340.19588811</v>
      </c>
      <c r="Z305" s="7">
        <v>2769191.7100672298</v>
      </c>
      <c r="AA305" s="7">
        <v>2579154.1555949198</v>
      </c>
      <c r="AB305" s="7">
        <v>3118178.13917985</v>
      </c>
      <c r="AC305" s="7">
        <v>2946259.6855806401</v>
      </c>
      <c r="AD305" s="7">
        <v>2667093.58560665</v>
      </c>
      <c r="AE305" s="7">
        <v>3670636.4534650999</v>
      </c>
      <c r="AF305" s="7">
        <v>3147500.5343388999</v>
      </c>
      <c r="AG305" s="7">
        <v>3201364.6943301298</v>
      </c>
      <c r="AH305" s="7">
        <v>2588662.9301130101</v>
      </c>
      <c r="AI305" s="7">
        <v>2188016.3617772302</v>
      </c>
      <c r="AJ305" s="7">
        <v>2443080.9416393498</v>
      </c>
      <c r="AK305" s="7" t="s">
        <v>15</v>
      </c>
    </row>
    <row r="306" spans="1:37" x14ac:dyDescent="0.35">
      <c r="A306" s="8">
        <v>305</v>
      </c>
      <c r="B306" s="7" t="s">
        <v>11</v>
      </c>
      <c r="C306" s="7" t="s">
        <v>12</v>
      </c>
      <c r="D306" s="7" t="s">
        <v>623</v>
      </c>
      <c r="E306" s="7" t="s">
        <v>624</v>
      </c>
      <c r="F306" s="7">
        <v>0</v>
      </c>
      <c r="G306" s="7" t="b">
        <v>0</v>
      </c>
      <c r="H306" s="7">
        <v>40.652999999999999</v>
      </c>
      <c r="I306" s="7">
        <v>9</v>
      </c>
      <c r="J306" s="7">
        <v>5</v>
      </c>
      <c r="K306" s="7">
        <v>230</v>
      </c>
      <c r="L306" s="7">
        <v>5</v>
      </c>
      <c r="M306" s="7">
        <v>1</v>
      </c>
      <c r="N306" s="7">
        <v>490</v>
      </c>
      <c r="O306" s="7">
        <v>54.5</v>
      </c>
      <c r="P306" s="7">
        <v>5.82</v>
      </c>
      <c r="Q306" s="7">
        <v>429.49</v>
      </c>
      <c r="R306" s="7">
        <v>0</v>
      </c>
      <c r="S306" s="7">
        <v>7042434.8905295199</v>
      </c>
      <c r="T306" s="7">
        <v>7015911.3547837501</v>
      </c>
      <c r="U306" s="7">
        <v>7237565.6174522601</v>
      </c>
      <c r="V306" s="7">
        <v>3539308.2247257601</v>
      </c>
      <c r="W306" s="7">
        <v>3817087.0332226702</v>
      </c>
      <c r="X306" s="7">
        <v>3709635.3734698701</v>
      </c>
      <c r="Y306" s="7">
        <v>3126294.64453125</v>
      </c>
      <c r="Z306" s="7">
        <v>3040897.2094102502</v>
      </c>
      <c r="AA306" s="7">
        <v>3146359.5338467802</v>
      </c>
      <c r="AB306" s="7">
        <v>9217073.0313775707</v>
      </c>
      <c r="AC306" s="7">
        <v>9176282.0335816499</v>
      </c>
      <c r="AD306" s="7">
        <v>9109707.5564880408</v>
      </c>
      <c r="AE306" s="7">
        <v>7761299.68012188</v>
      </c>
      <c r="AF306" s="7">
        <v>7618336.4569798503</v>
      </c>
      <c r="AG306" s="7">
        <v>7423669.2543378901</v>
      </c>
      <c r="AH306" s="7">
        <v>5270481.4740011897</v>
      </c>
      <c r="AI306" s="7">
        <v>5110630.2199119199</v>
      </c>
      <c r="AJ306" s="7">
        <v>5060774.1690088296</v>
      </c>
      <c r="AK306" s="7" t="s">
        <v>15</v>
      </c>
    </row>
    <row r="307" spans="1:37" x14ac:dyDescent="0.35">
      <c r="A307" s="8">
        <v>306</v>
      </c>
      <c r="B307" s="7" t="s">
        <v>11</v>
      </c>
      <c r="C307" s="7" t="s">
        <v>12</v>
      </c>
      <c r="D307" s="7" t="s">
        <v>625</v>
      </c>
      <c r="E307" s="7" t="s">
        <v>626</v>
      </c>
      <c r="F307" s="7">
        <v>0</v>
      </c>
      <c r="G307" s="7" t="b">
        <v>0</v>
      </c>
      <c r="H307" s="7">
        <v>40.555</v>
      </c>
      <c r="I307" s="7">
        <v>46</v>
      </c>
      <c r="J307" s="7">
        <v>6</v>
      </c>
      <c r="K307" s="7">
        <v>152</v>
      </c>
      <c r="L307" s="7">
        <v>6</v>
      </c>
      <c r="M307" s="7">
        <v>1</v>
      </c>
      <c r="N307" s="7">
        <v>216</v>
      </c>
      <c r="O307" s="7">
        <v>24.4</v>
      </c>
      <c r="P307" s="7">
        <v>7.49</v>
      </c>
      <c r="Q307" s="7">
        <v>88.59</v>
      </c>
      <c r="R307" s="7">
        <v>0</v>
      </c>
      <c r="S307" s="7">
        <v>971870.84904586105</v>
      </c>
      <c r="T307" s="7">
        <v>901844.21237553901</v>
      </c>
      <c r="U307" s="7">
        <v>878900.78920062003</v>
      </c>
      <c r="V307" s="7">
        <v>2447124.1974494099</v>
      </c>
      <c r="W307" s="7">
        <v>2242659.6782939001</v>
      </c>
      <c r="X307" s="7">
        <v>2462998.14044043</v>
      </c>
      <c r="Y307" s="7">
        <v>1274652.7182617199</v>
      </c>
      <c r="Z307" s="7">
        <v>1215040.24134962</v>
      </c>
      <c r="AA307" s="7">
        <v>1206611.3531385199</v>
      </c>
      <c r="AB307" s="7">
        <v>939666.45490997098</v>
      </c>
      <c r="AC307" s="7">
        <v>958848.61919470096</v>
      </c>
      <c r="AD307" s="7">
        <v>704381.11375020002</v>
      </c>
      <c r="AE307" s="7">
        <v>1416593.81341322</v>
      </c>
      <c r="AF307" s="7">
        <v>1622926.2463289599</v>
      </c>
      <c r="AG307" s="7">
        <v>1657859.1591127301</v>
      </c>
      <c r="AH307" s="7">
        <v>863167.18036257895</v>
      </c>
      <c r="AI307" s="7">
        <v>767360.37609775399</v>
      </c>
      <c r="AJ307" s="7">
        <v>710376.95668834902</v>
      </c>
      <c r="AK307" s="7" t="s">
        <v>15</v>
      </c>
    </row>
    <row r="308" spans="1:37" x14ac:dyDescent="0.35">
      <c r="A308" s="8">
        <v>307</v>
      </c>
      <c r="B308" s="7" t="s">
        <v>11</v>
      </c>
      <c r="C308" s="7" t="s">
        <v>12</v>
      </c>
      <c r="D308" s="7" t="s">
        <v>627</v>
      </c>
      <c r="E308" s="7" t="s">
        <v>628</v>
      </c>
      <c r="F308" s="7">
        <v>0</v>
      </c>
      <c r="G308" s="7" t="b">
        <v>0</v>
      </c>
      <c r="H308" s="7">
        <v>40.368000000000002</v>
      </c>
      <c r="I308" s="7">
        <v>56</v>
      </c>
      <c r="J308" s="7">
        <v>6</v>
      </c>
      <c r="K308" s="7">
        <v>160</v>
      </c>
      <c r="L308" s="7">
        <v>6</v>
      </c>
      <c r="M308" s="7">
        <v>1</v>
      </c>
      <c r="N308" s="7">
        <v>128</v>
      </c>
      <c r="O308" s="7">
        <v>14.8</v>
      </c>
      <c r="P308" s="7">
        <v>9.19</v>
      </c>
      <c r="Q308" s="7">
        <v>345.04</v>
      </c>
      <c r="R308" s="7">
        <v>0</v>
      </c>
      <c r="S308" s="7">
        <v>2423067.28970432</v>
      </c>
      <c r="T308" s="7">
        <v>2231402.2931689899</v>
      </c>
      <c r="U308" s="7">
        <v>2449580.3191251601</v>
      </c>
      <c r="V308" s="7">
        <v>1905744.6078160801</v>
      </c>
      <c r="W308" s="7">
        <v>1970438.65046701</v>
      </c>
      <c r="X308" s="7">
        <v>2159545.3263081601</v>
      </c>
      <c r="Y308" s="7">
        <v>2976399.9946791399</v>
      </c>
      <c r="Z308" s="7">
        <v>3200212.8803629698</v>
      </c>
      <c r="AA308" s="7">
        <v>3146132.6573016499</v>
      </c>
      <c r="AB308" s="7">
        <v>1771253.84982808</v>
      </c>
      <c r="AC308" s="7">
        <v>2089888.2828081599</v>
      </c>
      <c r="AD308" s="7">
        <v>942605.03321903595</v>
      </c>
      <c r="AE308" s="7">
        <v>3574772.4379309402</v>
      </c>
      <c r="AF308" s="7">
        <v>3588000.3709854302</v>
      </c>
      <c r="AG308" s="7">
        <v>3556125.9141403302</v>
      </c>
      <c r="AH308" s="7">
        <v>3129398.2006887998</v>
      </c>
      <c r="AI308" s="7">
        <v>3065974.9190107398</v>
      </c>
      <c r="AJ308" s="7">
        <v>3165890.4872612902</v>
      </c>
      <c r="AK308" s="7" t="s">
        <v>15</v>
      </c>
    </row>
    <row r="309" spans="1:37" x14ac:dyDescent="0.35">
      <c r="A309" s="8">
        <v>308</v>
      </c>
      <c r="B309" s="7" t="s">
        <v>11</v>
      </c>
      <c r="C309" s="7" t="s">
        <v>12</v>
      </c>
      <c r="D309" s="7" t="s">
        <v>629</v>
      </c>
      <c r="E309" s="7" t="s">
        <v>630</v>
      </c>
      <c r="F309" s="7">
        <v>0</v>
      </c>
      <c r="G309" s="7" t="b">
        <v>0</v>
      </c>
      <c r="H309" s="7">
        <v>40.363999999999997</v>
      </c>
      <c r="I309" s="7">
        <v>19</v>
      </c>
      <c r="J309" s="7">
        <v>5</v>
      </c>
      <c r="K309" s="7">
        <v>39</v>
      </c>
      <c r="L309" s="7">
        <v>5</v>
      </c>
      <c r="M309" s="7">
        <v>1</v>
      </c>
      <c r="N309" s="7">
        <v>335</v>
      </c>
      <c r="O309" s="7">
        <v>35.4</v>
      </c>
      <c r="P309" s="7">
        <v>8.1300000000000008</v>
      </c>
      <c r="Q309" s="7">
        <v>61.47</v>
      </c>
      <c r="R309" s="7">
        <v>0</v>
      </c>
      <c r="S309" s="7">
        <v>1808486.7898911701</v>
      </c>
      <c r="T309" s="7">
        <v>1802186.2399126501</v>
      </c>
      <c r="U309" s="7">
        <v>1839494.43571448</v>
      </c>
      <c r="V309" s="7">
        <v>573836.88455030601</v>
      </c>
      <c r="W309" s="7">
        <v>762567.30661282002</v>
      </c>
      <c r="X309" s="7">
        <v>734529.71480230801</v>
      </c>
      <c r="Y309" s="7">
        <v>1680665.1665137601</v>
      </c>
      <c r="Z309" s="7">
        <v>1590149.91632665</v>
      </c>
      <c r="AA309" s="7">
        <v>1551369.0383375799</v>
      </c>
      <c r="AB309" s="7">
        <v>612393.79497463303</v>
      </c>
      <c r="AC309" s="7">
        <v>677916.70640752895</v>
      </c>
      <c r="AD309" s="7">
        <v>835611.600977625</v>
      </c>
      <c r="AE309" s="7">
        <v>591022.29317396204</v>
      </c>
      <c r="AF309" s="7">
        <v>570682.41168108303</v>
      </c>
      <c r="AG309" s="7">
        <v>464921.20816874102</v>
      </c>
      <c r="AH309" s="7">
        <v>1001318.53733182</v>
      </c>
      <c r="AI309" s="7">
        <v>1178796.1380529499</v>
      </c>
      <c r="AJ309" s="7">
        <v>1169006.3712766101</v>
      </c>
      <c r="AK309" s="7" t="s">
        <v>15</v>
      </c>
    </row>
    <row r="310" spans="1:37" x14ac:dyDescent="0.35">
      <c r="A310" s="8">
        <v>309</v>
      </c>
      <c r="B310" s="7" t="s">
        <v>11</v>
      </c>
      <c r="C310" s="7" t="s">
        <v>12</v>
      </c>
      <c r="D310" s="7" t="s">
        <v>631</v>
      </c>
      <c r="E310" s="7" t="s">
        <v>632</v>
      </c>
      <c r="F310" s="7">
        <v>0</v>
      </c>
      <c r="G310" s="7" t="b">
        <v>0</v>
      </c>
      <c r="H310" s="7">
        <v>40.332000000000001</v>
      </c>
      <c r="I310" s="7">
        <v>28</v>
      </c>
      <c r="J310" s="7">
        <v>9</v>
      </c>
      <c r="K310" s="7">
        <v>119</v>
      </c>
      <c r="L310" s="7">
        <v>9</v>
      </c>
      <c r="M310" s="7">
        <v>1</v>
      </c>
      <c r="N310" s="7">
        <v>235</v>
      </c>
      <c r="O310" s="7">
        <v>25.6</v>
      </c>
      <c r="P310" s="7">
        <v>4.58</v>
      </c>
      <c r="Q310" s="7">
        <v>92.97</v>
      </c>
      <c r="R310" s="7">
        <v>0</v>
      </c>
      <c r="S310" s="7">
        <v>2602890.8578807502</v>
      </c>
      <c r="T310" s="7">
        <v>2652431.0006405301</v>
      </c>
      <c r="U310" s="7">
        <v>2277678.5351184802</v>
      </c>
      <c r="V310" s="7">
        <v>1651528.6543650299</v>
      </c>
      <c r="W310" s="7">
        <v>1434188.6278212999</v>
      </c>
      <c r="X310" s="7">
        <v>1476759.6246965099</v>
      </c>
      <c r="Y310" s="7">
        <v>2060592.46725638</v>
      </c>
      <c r="Z310" s="7">
        <v>2097486.63737489</v>
      </c>
      <c r="AA310" s="7">
        <v>2127243.2650193102</v>
      </c>
      <c r="AB310" s="7">
        <v>4232424.02606628</v>
      </c>
      <c r="AC310" s="7">
        <v>4502697.3725175001</v>
      </c>
      <c r="AD310" s="7">
        <v>4366583.2239167597</v>
      </c>
      <c r="AE310" s="7">
        <v>3776550.5269333101</v>
      </c>
      <c r="AF310" s="7">
        <v>4259256.2477630302</v>
      </c>
      <c r="AG310" s="7">
        <v>4056338.7625054801</v>
      </c>
      <c r="AH310" s="7">
        <v>3287913.02252051</v>
      </c>
      <c r="AI310" s="7">
        <v>2940902.8796111499</v>
      </c>
      <c r="AJ310" s="7">
        <v>3226801.95429239</v>
      </c>
      <c r="AK310" s="7" t="s">
        <v>15</v>
      </c>
    </row>
    <row r="311" spans="1:37" x14ac:dyDescent="0.35">
      <c r="A311" s="8">
        <v>310</v>
      </c>
      <c r="B311" s="7" t="s">
        <v>11</v>
      </c>
      <c r="C311" s="7" t="s">
        <v>12</v>
      </c>
      <c r="D311" s="7" t="s">
        <v>633</v>
      </c>
      <c r="E311" s="7" t="s">
        <v>634</v>
      </c>
      <c r="F311" s="7">
        <v>0</v>
      </c>
      <c r="G311" s="7" t="b">
        <v>0</v>
      </c>
      <c r="H311" s="7">
        <v>40.012</v>
      </c>
      <c r="I311" s="7">
        <v>16</v>
      </c>
      <c r="J311" s="7">
        <v>5</v>
      </c>
      <c r="K311" s="7">
        <v>97</v>
      </c>
      <c r="L311" s="7">
        <v>5</v>
      </c>
      <c r="M311" s="7">
        <v>1</v>
      </c>
      <c r="N311" s="7">
        <v>524</v>
      </c>
      <c r="O311" s="7">
        <v>55.9</v>
      </c>
      <c r="P311" s="7">
        <v>6.84</v>
      </c>
      <c r="Q311" s="7">
        <v>113.19</v>
      </c>
      <c r="R311" s="7">
        <v>0</v>
      </c>
      <c r="S311" s="7">
        <v>574706.09484340297</v>
      </c>
      <c r="T311" s="7">
        <v>633735.76423442399</v>
      </c>
      <c r="U311" s="7">
        <v>508672.14175371203</v>
      </c>
      <c r="V311" s="7">
        <v>1092498.4650773001</v>
      </c>
      <c r="W311" s="7">
        <v>1085572.42050298</v>
      </c>
      <c r="X311" s="7">
        <v>1085226.39029459</v>
      </c>
      <c r="Y311" s="7">
        <v>812029.59375</v>
      </c>
      <c r="Z311" s="7">
        <v>742655.15838118305</v>
      </c>
      <c r="AA311" s="7">
        <v>759179.98444751895</v>
      </c>
      <c r="AB311" s="7">
        <v>866737.49094102695</v>
      </c>
      <c r="AC311" s="7">
        <v>676096.15467434505</v>
      </c>
      <c r="AD311" s="7">
        <v>682396.92887069599</v>
      </c>
      <c r="AE311" s="7">
        <v>1383442.4217686199</v>
      </c>
      <c r="AF311" s="7">
        <v>1391606.3342086</v>
      </c>
      <c r="AG311" s="7">
        <v>1483703.8050289999</v>
      </c>
      <c r="AH311" s="7">
        <v>742666.28426820005</v>
      </c>
      <c r="AI311" s="7">
        <v>692116.58420279995</v>
      </c>
      <c r="AJ311" s="7">
        <v>680971.55277404201</v>
      </c>
      <c r="AK311" s="7" t="s">
        <v>15</v>
      </c>
    </row>
    <row r="312" spans="1:37" x14ac:dyDescent="0.35">
      <c r="A312" s="8">
        <v>311</v>
      </c>
      <c r="B312" s="7" t="s">
        <v>11</v>
      </c>
      <c r="C312" s="7" t="s">
        <v>12</v>
      </c>
      <c r="D312" s="7" t="s">
        <v>635</v>
      </c>
      <c r="E312" s="7" t="s">
        <v>636</v>
      </c>
      <c r="F312" s="7">
        <v>0</v>
      </c>
      <c r="G312" s="7" t="b">
        <v>0</v>
      </c>
      <c r="H312" s="7">
        <v>39.598999999999997</v>
      </c>
      <c r="I312" s="7">
        <v>17</v>
      </c>
      <c r="J312" s="7">
        <v>7</v>
      </c>
      <c r="K312" s="7">
        <v>36</v>
      </c>
      <c r="L312" s="7">
        <v>7</v>
      </c>
      <c r="M312" s="7">
        <v>1</v>
      </c>
      <c r="N312" s="7">
        <v>562</v>
      </c>
      <c r="O312" s="7">
        <v>61.8</v>
      </c>
      <c r="P312" s="7">
        <v>8.24</v>
      </c>
      <c r="Q312" s="7">
        <v>45.44</v>
      </c>
      <c r="R312" s="7">
        <v>0</v>
      </c>
      <c r="S312" s="7">
        <v>822760.826894689</v>
      </c>
      <c r="T312" s="7">
        <v>1124612.0973851101</v>
      </c>
      <c r="U312" s="7">
        <v>997951.42608535395</v>
      </c>
      <c r="V312" s="7">
        <v>665359.75834570103</v>
      </c>
      <c r="W312" s="7">
        <v>715575.92066381499</v>
      </c>
      <c r="X312" s="7">
        <v>808251.14264912205</v>
      </c>
      <c r="Y312" s="7">
        <v>1590044.484375</v>
      </c>
      <c r="Z312" s="7">
        <v>1686795.20140364</v>
      </c>
      <c r="AA312" s="7">
        <v>1643655.7044120601</v>
      </c>
      <c r="AB312" s="7">
        <v>442749.18724604399</v>
      </c>
      <c r="AC312" s="7">
        <v>539274.79926590598</v>
      </c>
      <c r="AD312" s="7">
        <v>575910.51403494005</v>
      </c>
      <c r="AE312" s="7">
        <v>386087.21807700797</v>
      </c>
      <c r="AF312" s="7">
        <v>555666.07662651897</v>
      </c>
      <c r="AG312" s="7">
        <v>258481.32225068501</v>
      </c>
      <c r="AH312" s="7">
        <v>643780.52449637698</v>
      </c>
      <c r="AI312" s="7">
        <v>606982.408078557</v>
      </c>
      <c r="AJ312" s="7">
        <v>617973.88639235904</v>
      </c>
      <c r="AK312" s="7" t="s">
        <v>15</v>
      </c>
    </row>
    <row r="313" spans="1:37" x14ac:dyDescent="0.35">
      <c r="A313" s="8">
        <v>312</v>
      </c>
      <c r="B313" s="7" t="s">
        <v>11</v>
      </c>
      <c r="C313" s="7" t="s">
        <v>12</v>
      </c>
      <c r="D313" s="7" t="s">
        <v>637</v>
      </c>
      <c r="E313" s="7" t="s">
        <v>638</v>
      </c>
      <c r="F313" s="7">
        <v>0</v>
      </c>
      <c r="G313" s="7" t="b">
        <v>0</v>
      </c>
      <c r="H313" s="7">
        <v>39.597000000000001</v>
      </c>
      <c r="I313" s="7">
        <v>29</v>
      </c>
      <c r="J313" s="7">
        <v>5</v>
      </c>
      <c r="K313" s="7">
        <v>131</v>
      </c>
      <c r="L313" s="7">
        <v>5</v>
      </c>
      <c r="M313" s="7">
        <v>1</v>
      </c>
      <c r="N313" s="7">
        <v>222</v>
      </c>
      <c r="O313" s="7">
        <v>24.6</v>
      </c>
      <c r="P313" s="7">
        <v>8.6199999999999992</v>
      </c>
      <c r="Q313" s="7">
        <v>314.60000000000002</v>
      </c>
      <c r="R313" s="7">
        <v>0</v>
      </c>
      <c r="S313" s="7">
        <v>2731894.7540346701</v>
      </c>
      <c r="T313" s="7">
        <v>2683266.1576137198</v>
      </c>
      <c r="U313" s="7">
        <v>2715474.5568049899</v>
      </c>
      <c r="V313" s="7">
        <v>3002198.0892568599</v>
      </c>
      <c r="W313" s="7">
        <v>2957236.8223079601</v>
      </c>
      <c r="X313" s="7">
        <v>3095981.36763978</v>
      </c>
      <c r="Y313" s="7">
        <v>4827884.0800781297</v>
      </c>
      <c r="Z313" s="7">
        <v>4852594.4519344298</v>
      </c>
      <c r="AA313" s="7">
        <v>4981309.21852828</v>
      </c>
      <c r="AB313" s="7">
        <v>755521.22772395902</v>
      </c>
      <c r="AC313" s="7">
        <v>839284.42389455298</v>
      </c>
      <c r="AD313" s="7">
        <v>759986.41920302296</v>
      </c>
      <c r="AE313" s="7">
        <v>3408315.6913505802</v>
      </c>
      <c r="AF313" s="7">
        <v>3449172.7004348501</v>
      </c>
      <c r="AG313" s="7">
        <v>3275814.81661944</v>
      </c>
      <c r="AH313" s="7">
        <v>3615528.9878646</v>
      </c>
      <c r="AI313" s="7">
        <v>3566014.6406456102</v>
      </c>
      <c r="AJ313" s="7">
        <v>3509408.7186432299</v>
      </c>
      <c r="AK313" s="7" t="s">
        <v>15</v>
      </c>
    </row>
    <row r="314" spans="1:37" x14ac:dyDescent="0.35">
      <c r="A314" s="8">
        <v>313</v>
      </c>
      <c r="B314" s="7" t="s">
        <v>11</v>
      </c>
      <c r="C314" s="7" t="s">
        <v>12</v>
      </c>
      <c r="D314" s="7" t="s">
        <v>639</v>
      </c>
      <c r="E314" s="7" t="s">
        <v>640</v>
      </c>
      <c r="F314" s="7">
        <v>0</v>
      </c>
      <c r="G314" s="7" t="b">
        <v>0</v>
      </c>
      <c r="H314" s="7">
        <v>39.183999999999997</v>
      </c>
      <c r="I314" s="7">
        <v>72</v>
      </c>
      <c r="J314" s="7">
        <v>7</v>
      </c>
      <c r="K314" s="7">
        <v>84</v>
      </c>
      <c r="L314" s="7">
        <v>7</v>
      </c>
      <c r="M314" s="7">
        <v>1</v>
      </c>
      <c r="N314" s="7">
        <v>86</v>
      </c>
      <c r="O314" s="7">
        <v>10.1</v>
      </c>
      <c r="P314" s="7">
        <v>8.7200000000000006</v>
      </c>
      <c r="Q314" s="7">
        <v>75.900000000000006</v>
      </c>
      <c r="R314" s="7">
        <v>0</v>
      </c>
      <c r="S314" s="7">
        <v>3278471.66165866</v>
      </c>
      <c r="T314" s="7">
        <v>3143663.8406072701</v>
      </c>
      <c r="U314" s="7">
        <v>3083643.5311071398</v>
      </c>
      <c r="V314" s="7">
        <v>840523.924953682</v>
      </c>
      <c r="W314" s="7">
        <v>839574.24076541897</v>
      </c>
      <c r="X314" s="7">
        <v>883466.03665088501</v>
      </c>
      <c r="Y314" s="7">
        <v>1664324.5957714501</v>
      </c>
      <c r="Z314" s="7">
        <v>1557051.6501573301</v>
      </c>
      <c r="AA314" s="7">
        <v>1494134.87220027</v>
      </c>
      <c r="AB314" s="7">
        <v>2552997.8091496099</v>
      </c>
      <c r="AC314" s="7">
        <v>2555487.1498698201</v>
      </c>
      <c r="AD314" s="7">
        <v>2379070.4973949902</v>
      </c>
      <c r="AE314" s="7">
        <v>1494568.5409765099</v>
      </c>
      <c r="AF314" s="7">
        <v>1370006.6311603501</v>
      </c>
      <c r="AG314" s="7">
        <v>1348574.3440578</v>
      </c>
      <c r="AH314" s="7">
        <v>1707711.01119462</v>
      </c>
      <c r="AI314" s="7">
        <v>1650815.6228310999</v>
      </c>
      <c r="AJ314" s="7">
        <v>1885962.0413351301</v>
      </c>
      <c r="AK314" s="7" t="s">
        <v>15</v>
      </c>
    </row>
    <row r="315" spans="1:37" x14ac:dyDescent="0.35">
      <c r="A315" s="8">
        <v>314</v>
      </c>
      <c r="B315" s="7" t="s">
        <v>11</v>
      </c>
      <c r="C315" s="7" t="s">
        <v>12</v>
      </c>
      <c r="D315" s="7" t="s">
        <v>641</v>
      </c>
      <c r="E315" s="7" t="s">
        <v>642</v>
      </c>
      <c r="F315" s="7">
        <v>0</v>
      </c>
      <c r="G315" s="7" t="b">
        <v>0</v>
      </c>
      <c r="H315" s="7">
        <v>39.082999999999998</v>
      </c>
      <c r="I315" s="7">
        <v>32</v>
      </c>
      <c r="J315" s="7">
        <v>7</v>
      </c>
      <c r="K315" s="7">
        <v>210</v>
      </c>
      <c r="L315" s="7">
        <v>7</v>
      </c>
      <c r="M315" s="7">
        <v>1</v>
      </c>
      <c r="N315" s="7">
        <v>289</v>
      </c>
      <c r="O315" s="7">
        <v>33.4</v>
      </c>
      <c r="P315" s="7">
        <v>4.32</v>
      </c>
      <c r="Q315" s="7">
        <v>334.55</v>
      </c>
      <c r="R315" s="7">
        <v>0</v>
      </c>
      <c r="S315" s="7">
        <v>2253212.5064963899</v>
      </c>
      <c r="T315" s="7">
        <v>2449792.02981877</v>
      </c>
      <c r="U315" s="7">
        <v>2567131.9497586899</v>
      </c>
      <c r="V315" s="7">
        <v>2766424.4370431602</v>
      </c>
      <c r="W315" s="7">
        <v>2896661.1680189501</v>
      </c>
      <c r="X315" s="7">
        <v>2792614.7333432301</v>
      </c>
      <c r="Y315" s="7">
        <v>4088083.2753309002</v>
      </c>
      <c r="Z315" s="7">
        <v>3833792.6834895201</v>
      </c>
      <c r="AA315" s="7">
        <v>3819719.3532142602</v>
      </c>
      <c r="AB315" s="7">
        <v>3152683.2057632399</v>
      </c>
      <c r="AC315" s="7">
        <v>4879329.4881744301</v>
      </c>
      <c r="AD315" s="7">
        <v>4130898.4778998699</v>
      </c>
      <c r="AE315" s="7">
        <v>4185095.2294345899</v>
      </c>
      <c r="AF315" s="7">
        <v>4216139.9881670503</v>
      </c>
      <c r="AG315" s="7">
        <v>4160299.7290723198</v>
      </c>
      <c r="AH315" s="7">
        <v>3139266.1007502601</v>
      </c>
      <c r="AI315" s="7">
        <v>3051590.6136177499</v>
      </c>
      <c r="AJ315" s="7">
        <v>2897545.6304363501</v>
      </c>
      <c r="AK315" s="7" t="s">
        <v>15</v>
      </c>
    </row>
    <row r="316" spans="1:37" x14ac:dyDescent="0.35">
      <c r="A316" s="8">
        <v>315</v>
      </c>
      <c r="B316" s="7" t="s">
        <v>11</v>
      </c>
      <c r="C316" s="7" t="s">
        <v>12</v>
      </c>
      <c r="D316" s="7" t="s">
        <v>643</v>
      </c>
      <c r="E316" s="7" t="s">
        <v>644</v>
      </c>
      <c r="F316" s="7">
        <v>0</v>
      </c>
      <c r="G316" s="7" t="b">
        <v>0</v>
      </c>
      <c r="H316" s="7">
        <v>38.956000000000003</v>
      </c>
      <c r="I316" s="7">
        <v>37</v>
      </c>
      <c r="J316" s="7">
        <v>10</v>
      </c>
      <c r="K316" s="7">
        <v>59</v>
      </c>
      <c r="L316" s="7">
        <v>10</v>
      </c>
      <c r="M316" s="7">
        <v>1</v>
      </c>
      <c r="N316" s="7">
        <v>323</v>
      </c>
      <c r="O316" s="7">
        <v>37</v>
      </c>
      <c r="P316" s="7">
        <v>8.2799999999999994</v>
      </c>
      <c r="Q316" s="7">
        <v>84.62</v>
      </c>
      <c r="R316" s="7">
        <v>0</v>
      </c>
      <c r="S316" s="7">
        <v>1703409.2909715599</v>
      </c>
      <c r="T316" s="7">
        <v>1615249.7034366501</v>
      </c>
      <c r="U316" s="7">
        <v>1941018.6335676601</v>
      </c>
      <c r="V316" s="7">
        <v>1336825.17093001</v>
      </c>
      <c r="W316" s="7">
        <v>1268429.4032314401</v>
      </c>
      <c r="X316" s="7">
        <v>1148594.62209719</v>
      </c>
      <c r="Y316" s="7">
        <v>3489600.703125</v>
      </c>
      <c r="Z316" s="7">
        <v>3287822.10498452</v>
      </c>
      <c r="AA316" s="7">
        <v>3486759.0096249902</v>
      </c>
      <c r="AB316" s="7">
        <v>1067472.8872106799</v>
      </c>
      <c r="AC316" s="7">
        <v>886676.22322087898</v>
      </c>
      <c r="AD316" s="7">
        <v>1099787.8212866699</v>
      </c>
      <c r="AE316" s="7">
        <v>907295.75287000404</v>
      </c>
      <c r="AF316" s="7">
        <v>850108.45731620304</v>
      </c>
      <c r="AG316" s="7">
        <v>923087.74537892302</v>
      </c>
      <c r="AH316" s="7">
        <v>1707471.2081653001</v>
      </c>
      <c r="AI316" s="7">
        <v>1876014.6348174899</v>
      </c>
      <c r="AJ316" s="7">
        <v>1749286.1998175001</v>
      </c>
      <c r="AK316" s="7" t="s">
        <v>15</v>
      </c>
    </row>
    <row r="317" spans="1:37" x14ac:dyDescent="0.35">
      <c r="A317" s="8">
        <v>316</v>
      </c>
      <c r="B317" s="7" t="s">
        <v>11</v>
      </c>
      <c r="C317" s="7" t="s">
        <v>12</v>
      </c>
      <c r="D317" s="7" t="s">
        <v>645</v>
      </c>
      <c r="E317" s="7" t="s">
        <v>646</v>
      </c>
      <c r="F317" s="7">
        <v>0</v>
      </c>
      <c r="G317" s="7" t="b">
        <v>0</v>
      </c>
      <c r="H317" s="7">
        <v>38.521999999999998</v>
      </c>
      <c r="I317" s="7">
        <v>19</v>
      </c>
      <c r="J317" s="7">
        <v>6</v>
      </c>
      <c r="K317" s="7">
        <v>85</v>
      </c>
      <c r="L317" s="7">
        <v>6</v>
      </c>
      <c r="M317" s="7">
        <v>1</v>
      </c>
      <c r="N317" s="7">
        <v>307</v>
      </c>
      <c r="O317" s="7">
        <v>34.9</v>
      </c>
      <c r="P317" s="7">
        <v>9.52</v>
      </c>
      <c r="Q317" s="7">
        <v>65.89</v>
      </c>
      <c r="R317" s="7">
        <v>0</v>
      </c>
      <c r="S317" s="7">
        <v>2158200.1376558202</v>
      </c>
      <c r="T317" s="7">
        <v>2062127.36495949</v>
      </c>
      <c r="U317" s="7">
        <v>2015681.0512805399</v>
      </c>
      <c r="V317" s="7">
        <v>459037.64609629702</v>
      </c>
      <c r="W317" s="7">
        <v>419519.80033543502</v>
      </c>
      <c r="X317" s="7">
        <v>345807.191184222</v>
      </c>
      <c r="Y317" s="7">
        <v>795720.749328851</v>
      </c>
      <c r="Z317" s="7">
        <v>822522.13300694898</v>
      </c>
      <c r="AA317" s="7">
        <v>852086.14435316401</v>
      </c>
      <c r="AB317" s="7">
        <v>2672668.1377841802</v>
      </c>
      <c r="AC317" s="7">
        <v>2724178.9537133002</v>
      </c>
      <c r="AD317" s="7">
        <v>2592696.53738186</v>
      </c>
      <c r="AE317" s="7">
        <v>1481900.27402667</v>
      </c>
      <c r="AF317" s="7">
        <v>797119.47509994102</v>
      </c>
      <c r="AG317" s="7">
        <v>1066994.75803882</v>
      </c>
      <c r="AH317" s="7">
        <v>2132567.4824047498</v>
      </c>
      <c r="AI317" s="7">
        <v>2334512.8894984201</v>
      </c>
      <c r="AJ317" s="7">
        <v>2666942.8839749298</v>
      </c>
      <c r="AK317" s="7" t="s">
        <v>15</v>
      </c>
    </row>
    <row r="318" spans="1:37" x14ac:dyDescent="0.35">
      <c r="A318" s="8">
        <v>317</v>
      </c>
      <c r="B318" s="7" t="s">
        <v>11</v>
      </c>
      <c r="C318" s="7" t="s">
        <v>12</v>
      </c>
      <c r="D318" s="7" t="s">
        <v>647</v>
      </c>
      <c r="E318" s="7" t="s">
        <v>648</v>
      </c>
      <c r="F318" s="7">
        <v>0</v>
      </c>
      <c r="G318" s="7" t="b">
        <v>0</v>
      </c>
      <c r="H318" s="7">
        <v>38.22</v>
      </c>
      <c r="I318" s="7">
        <v>21</v>
      </c>
      <c r="J318" s="7">
        <v>6</v>
      </c>
      <c r="K318" s="7">
        <v>91</v>
      </c>
      <c r="L318" s="7">
        <v>6</v>
      </c>
      <c r="M318" s="7">
        <v>1</v>
      </c>
      <c r="N318" s="7">
        <v>313</v>
      </c>
      <c r="O318" s="7">
        <v>34.4</v>
      </c>
      <c r="P318" s="7">
        <v>5.05</v>
      </c>
      <c r="Q318" s="7">
        <v>121.66</v>
      </c>
      <c r="R318" s="7">
        <v>0</v>
      </c>
      <c r="S318" s="7">
        <v>1200468.00898242</v>
      </c>
      <c r="T318" s="7">
        <v>1318235.2426300601</v>
      </c>
      <c r="U318" s="7">
        <v>1195325.5658319199</v>
      </c>
      <c r="V318" s="7">
        <v>955817.48082162999</v>
      </c>
      <c r="W318" s="7">
        <v>985065.45325339201</v>
      </c>
      <c r="X318" s="7">
        <v>954683.24571641302</v>
      </c>
      <c r="Y318" s="7">
        <v>1492454.859375</v>
      </c>
      <c r="Z318" s="7">
        <v>1503277.42157595</v>
      </c>
      <c r="AA318" s="7">
        <v>1365554.1509926</v>
      </c>
      <c r="AB318" s="7">
        <v>1402201.7009705401</v>
      </c>
      <c r="AC318" s="7">
        <v>1395286.41598372</v>
      </c>
      <c r="AD318" s="7">
        <v>1815627.17333823</v>
      </c>
      <c r="AE318" s="7">
        <v>3278416.1232443298</v>
      </c>
      <c r="AF318" s="7">
        <v>2858130.3620965201</v>
      </c>
      <c r="AG318" s="7">
        <v>2775925.6458976301</v>
      </c>
      <c r="AH318" s="7">
        <v>1328593.65340839</v>
      </c>
      <c r="AI318" s="7">
        <v>1367480.1208726601</v>
      </c>
      <c r="AJ318" s="7">
        <v>1361853.4011043201</v>
      </c>
      <c r="AK318" s="7" t="s">
        <v>15</v>
      </c>
    </row>
    <row r="319" spans="1:37" x14ac:dyDescent="0.35">
      <c r="A319" s="8">
        <v>318</v>
      </c>
      <c r="B319" s="7" t="s">
        <v>11</v>
      </c>
      <c r="C319" s="7" t="s">
        <v>12</v>
      </c>
      <c r="D319" s="7" t="s">
        <v>649</v>
      </c>
      <c r="E319" s="7" t="s">
        <v>650</v>
      </c>
      <c r="F319" s="7">
        <v>0</v>
      </c>
      <c r="G319" s="7" t="b">
        <v>0</v>
      </c>
      <c r="H319" s="7">
        <v>37.31</v>
      </c>
      <c r="I319" s="7">
        <v>45</v>
      </c>
      <c r="J319" s="7">
        <v>8</v>
      </c>
      <c r="K319" s="7">
        <v>64</v>
      </c>
      <c r="L319" s="7">
        <v>8</v>
      </c>
      <c r="M319" s="7">
        <v>1</v>
      </c>
      <c r="N319" s="7">
        <v>217</v>
      </c>
      <c r="O319" s="7">
        <v>24.3</v>
      </c>
      <c r="P319" s="7">
        <v>8.3800000000000008</v>
      </c>
      <c r="Q319" s="7">
        <v>86.85</v>
      </c>
      <c r="R319" s="7">
        <v>0</v>
      </c>
      <c r="S319" s="7">
        <v>2837002.5395531501</v>
      </c>
      <c r="T319" s="7">
        <v>2915331.68261975</v>
      </c>
      <c r="U319" s="7">
        <v>2831044.0467877998</v>
      </c>
      <c r="V319" s="7">
        <v>1374261.8351005099</v>
      </c>
      <c r="W319" s="7">
        <v>1452894.04643346</v>
      </c>
      <c r="X319" s="7">
        <v>1399448.1984453599</v>
      </c>
      <c r="Y319" s="7">
        <v>3074193.2618468702</v>
      </c>
      <c r="Z319" s="7">
        <v>2557602.1053611902</v>
      </c>
      <c r="AA319" s="7">
        <v>2358116.14059459</v>
      </c>
      <c r="AB319" s="7">
        <v>2918615.89615758</v>
      </c>
      <c r="AC319" s="7">
        <v>2740142.9785940298</v>
      </c>
      <c r="AD319" s="7">
        <v>2794633.7868136</v>
      </c>
      <c r="AE319" s="7">
        <v>2105162.9201671602</v>
      </c>
      <c r="AF319" s="7">
        <v>1635362.3009844499</v>
      </c>
      <c r="AG319" s="7">
        <v>1570609.1317209301</v>
      </c>
      <c r="AH319" s="7">
        <v>2111544.0022368799</v>
      </c>
      <c r="AI319" s="7">
        <v>2224202.8501048</v>
      </c>
      <c r="AJ319" s="7">
        <v>2114387.0883182501</v>
      </c>
      <c r="AK319" s="7" t="s">
        <v>15</v>
      </c>
    </row>
    <row r="320" spans="1:37" x14ac:dyDescent="0.35">
      <c r="A320" s="8">
        <v>319</v>
      </c>
      <c r="B320" s="7" t="s">
        <v>11</v>
      </c>
      <c r="C320" s="7" t="s">
        <v>12</v>
      </c>
      <c r="D320" s="7" t="s">
        <v>651</v>
      </c>
      <c r="E320" s="7" t="s">
        <v>652</v>
      </c>
      <c r="F320" s="7">
        <v>0</v>
      </c>
      <c r="G320" s="7" t="b">
        <v>0</v>
      </c>
      <c r="H320" s="7">
        <v>36.984999999999999</v>
      </c>
      <c r="I320" s="7">
        <v>64</v>
      </c>
      <c r="J320" s="7">
        <v>5</v>
      </c>
      <c r="K320" s="7">
        <v>67</v>
      </c>
      <c r="L320" s="7">
        <v>5</v>
      </c>
      <c r="M320" s="7">
        <v>1</v>
      </c>
      <c r="N320" s="7">
        <v>86</v>
      </c>
      <c r="O320" s="7">
        <v>10.199999999999999</v>
      </c>
      <c r="P320" s="7">
        <v>6.16</v>
      </c>
      <c r="Q320" s="7">
        <v>120.75</v>
      </c>
      <c r="R320" s="7">
        <v>0</v>
      </c>
      <c r="S320" s="7">
        <v>1568250.5552648299</v>
      </c>
      <c r="T320" s="7">
        <v>1694990.5682228201</v>
      </c>
      <c r="U320" s="7">
        <v>1655624.0224729399</v>
      </c>
      <c r="V320" s="7">
        <v>1179203.83954492</v>
      </c>
      <c r="W320" s="7">
        <v>1363270.0263427999</v>
      </c>
      <c r="X320" s="7">
        <v>1268990.48800344</v>
      </c>
      <c r="Y320" s="7">
        <v>1342176.30846578</v>
      </c>
      <c r="Z320" s="7">
        <v>1228183.2911863299</v>
      </c>
      <c r="AA320" s="7">
        <v>1335158.66676503</v>
      </c>
      <c r="AB320" s="7">
        <v>1875091.6478616199</v>
      </c>
      <c r="AC320" s="7">
        <v>1931184.4817207099</v>
      </c>
      <c r="AD320" s="7">
        <v>1934506.28143398</v>
      </c>
      <c r="AE320" s="7">
        <v>2508413.9146677698</v>
      </c>
      <c r="AF320" s="7">
        <v>2494415.9662915701</v>
      </c>
      <c r="AG320" s="7">
        <v>2149256.60811806</v>
      </c>
      <c r="AH320" s="7">
        <v>1536845.1577892699</v>
      </c>
      <c r="AI320" s="7">
        <v>2287465.6499318001</v>
      </c>
      <c r="AJ320" s="7">
        <v>1921347.6373274999</v>
      </c>
      <c r="AK320" s="7" t="s">
        <v>40</v>
      </c>
    </row>
    <row r="321" spans="1:37" x14ac:dyDescent="0.35">
      <c r="A321" s="8">
        <v>320</v>
      </c>
      <c r="B321" s="7" t="s">
        <v>11</v>
      </c>
      <c r="C321" s="7" t="s">
        <v>12</v>
      </c>
      <c r="D321" s="7" t="s">
        <v>653</v>
      </c>
      <c r="E321" s="7" t="s">
        <v>654</v>
      </c>
      <c r="F321" s="7">
        <v>0</v>
      </c>
      <c r="G321" s="7" t="b">
        <v>0</v>
      </c>
      <c r="H321" s="7">
        <v>36.911000000000001</v>
      </c>
      <c r="I321" s="7">
        <v>51</v>
      </c>
      <c r="J321" s="7">
        <v>3</v>
      </c>
      <c r="K321" s="7">
        <v>102</v>
      </c>
      <c r="L321" s="7">
        <v>3</v>
      </c>
      <c r="M321" s="7">
        <v>1</v>
      </c>
      <c r="N321" s="7">
        <v>99</v>
      </c>
      <c r="O321" s="7">
        <v>11</v>
      </c>
      <c r="P321" s="7">
        <v>4.75</v>
      </c>
      <c r="Q321" s="7">
        <v>245.58</v>
      </c>
      <c r="R321" s="7">
        <v>0</v>
      </c>
      <c r="S321" s="7">
        <v>2949124.7680492299</v>
      </c>
      <c r="T321" s="7">
        <v>3085091.7356005502</v>
      </c>
      <c r="U321" s="7">
        <v>3013689.5245145601</v>
      </c>
      <c r="V321" s="7">
        <v>980368.68260706495</v>
      </c>
      <c r="W321" s="7">
        <v>1009311.10193552</v>
      </c>
      <c r="X321" s="7">
        <v>1005350.63483642</v>
      </c>
      <c r="Y321" s="7">
        <v>1042623.23046875</v>
      </c>
      <c r="Z321" s="7">
        <v>1091102.7418587699</v>
      </c>
      <c r="AA321" s="7">
        <v>1087942.4854862399</v>
      </c>
      <c r="AB321" s="7">
        <v>5070225.0835173801</v>
      </c>
      <c r="AC321" s="7">
        <v>4926172.35508148</v>
      </c>
      <c r="AD321" s="7">
        <v>5058564.8207604699</v>
      </c>
      <c r="AE321" s="7">
        <v>1110302.8817795001</v>
      </c>
      <c r="AF321" s="7">
        <v>1022678.91667627</v>
      </c>
      <c r="AG321" s="7">
        <v>1101488.0912735399</v>
      </c>
      <c r="AH321" s="7">
        <v>1740307.86670761</v>
      </c>
      <c r="AI321" s="7">
        <v>1765363.2479071701</v>
      </c>
      <c r="AJ321" s="7">
        <v>1726643.17919532</v>
      </c>
      <c r="AK321" s="7" t="s">
        <v>15</v>
      </c>
    </row>
    <row r="322" spans="1:37" x14ac:dyDescent="0.35">
      <c r="A322" s="8">
        <v>321</v>
      </c>
      <c r="B322" s="7" t="s">
        <v>11</v>
      </c>
      <c r="C322" s="7" t="s">
        <v>12</v>
      </c>
      <c r="D322" s="7" t="s">
        <v>655</v>
      </c>
      <c r="E322" s="7" t="s">
        <v>656</v>
      </c>
      <c r="F322" s="7">
        <v>0</v>
      </c>
      <c r="G322" s="7" t="b">
        <v>0</v>
      </c>
      <c r="H322" s="7">
        <v>36.904000000000003</v>
      </c>
      <c r="I322" s="7">
        <v>41</v>
      </c>
      <c r="J322" s="7">
        <v>3</v>
      </c>
      <c r="K322" s="7">
        <v>36</v>
      </c>
      <c r="L322" s="7">
        <v>3</v>
      </c>
      <c r="M322" s="7">
        <v>1</v>
      </c>
      <c r="N322" s="7">
        <v>81</v>
      </c>
      <c r="O322" s="7">
        <v>9</v>
      </c>
      <c r="P322" s="7">
        <v>7.25</v>
      </c>
      <c r="Q322" s="7">
        <v>85.68</v>
      </c>
      <c r="R322" s="7">
        <v>0</v>
      </c>
      <c r="S322" s="7">
        <v>1497241.2642464601</v>
      </c>
      <c r="T322" s="7">
        <v>1678463.67265987</v>
      </c>
      <c r="U322" s="7">
        <v>1545302.2762402799</v>
      </c>
      <c r="V322" s="7">
        <v>1685363.3411509099</v>
      </c>
      <c r="W322" s="7">
        <v>2004383.7402498301</v>
      </c>
      <c r="X322" s="7">
        <v>1467544.2084913501</v>
      </c>
      <c r="Y322" s="7">
        <v>1885328.12198256</v>
      </c>
      <c r="Z322" s="7">
        <v>2882878.1038724598</v>
      </c>
      <c r="AA322" s="7">
        <v>2906964.6207075398</v>
      </c>
      <c r="AB322" s="7">
        <v>1048463.8966805401</v>
      </c>
      <c r="AC322" s="7">
        <v>971298.37665271002</v>
      </c>
      <c r="AD322" s="7">
        <v>1572067.09561099</v>
      </c>
      <c r="AE322" s="7">
        <v>1999508.0351243501</v>
      </c>
      <c r="AF322" s="7">
        <v>1951139.7442003801</v>
      </c>
      <c r="AG322" s="7">
        <v>1857986.2589340101</v>
      </c>
      <c r="AH322" s="7">
        <v>1368429.25248968</v>
      </c>
      <c r="AI322" s="7">
        <v>1427081.5099662601</v>
      </c>
      <c r="AJ322" s="7">
        <v>1470516.1036761201</v>
      </c>
      <c r="AK322" s="7" t="s">
        <v>15</v>
      </c>
    </row>
    <row r="323" spans="1:37" x14ac:dyDescent="0.35">
      <c r="A323" s="8">
        <v>322</v>
      </c>
      <c r="B323" s="7" t="s">
        <v>11</v>
      </c>
      <c r="C323" s="7" t="s">
        <v>12</v>
      </c>
      <c r="D323" s="7" t="s">
        <v>657</v>
      </c>
      <c r="E323" s="7" t="s">
        <v>658</v>
      </c>
      <c r="F323" s="7">
        <v>0</v>
      </c>
      <c r="G323" s="7" t="b">
        <v>0</v>
      </c>
      <c r="H323" s="7">
        <v>36.683</v>
      </c>
      <c r="I323" s="7">
        <v>40</v>
      </c>
      <c r="J323" s="7">
        <v>7</v>
      </c>
      <c r="K323" s="7">
        <v>78</v>
      </c>
      <c r="L323" s="7">
        <v>7</v>
      </c>
      <c r="M323" s="7">
        <v>1</v>
      </c>
      <c r="N323" s="7">
        <v>196</v>
      </c>
      <c r="O323" s="7">
        <v>22.2</v>
      </c>
      <c r="P323" s="7">
        <v>5.83</v>
      </c>
      <c r="Q323" s="7">
        <v>47.18</v>
      </c>
      <c r="R323" s="7">
        <v>0</v>
      </c>
      <c r="S323" s="7">
        <v>1847840.4025993799</v>
      </c>
      <c r="T323" s="7">
        <v>1592276.86924403</v>
      </c>
      <c r="U323" s="7">
        <v>1734385.9572977601</v>
      </c>
      <c r="V323" s="7">
        <v>1072460.4300929201</v>
      </c>
      <c r="W323" s="7">
        <v>1116577.32084463</v>
      </c>
      <c r="X323" s="7">
        <v>1002291.5357214001</v>
      </c>
      <c r="Y323" s="7">
        <v>1285765.1113281299</v>
      </c>
      <c r="Z323" s="7">
        <v>1201737.53427863</v>
      </c>
      <c r="AA323" s="7">
        <v>1250724.06770538</v>
      </c>
      <c r="AB323" s="7">
        <v>865203.65609168797</v>
      </c>
      <c r="AC323" s="7">
        <v>896045.40174855199</v>
      </c>
      <c r="AD323" s="7">
        <v>1319953.4341378801</v>
      </c>
      <c r="AE323" s="7">
        <v>958854.85803567094</v>
      </c>
      <c r="AF323" s="7">
        <v>922604.09393449896</v>
      </c>
      <c r="AG323" s="7">
        <v>891042.09109591099</v>
      </c>
      <c r="AH323" s="7">
        <v>1754576.77019229</v>
      </c>
      <c r="AI323" s="7">
        <v>1652192.7775655</v>
      </c>
      <c r="AJ323" s="7">
        <v>1775642.7084794799</v>
      </c>
      <c r="AK323" s="7" t="s">
        <v>15</v>
      </c>
    </row>
    <row r="324" spans="1:37" x14ac:dyDescent="0.35">
      <c r="A324" s="8">
        <v>323</v>
      </c>
      <c r="B324" s="7" t="s">
        <v>11</v>
      </c>
      <c r="C324" s="7" t="s">
        <v>12</v>
      </c>
      <c r="D324" s="7" t="s">
        <v>659</v>
      </c>
      <c r="E324" s="7" t="s">
        <v>660</v>
      </c>
      <c r="F324" s="7">
        <v>0</v>
      </c>
      <c r="G324" s="7" t="b">
        <v>0</v>
      </c>
      <c r="H324" s="7">
        <v>36.479999999999997</v>
      </c>
      <c r="I324" s="7">
        <v>57</v>
      </c>
      <c r="J324" s="7">
        <v>5</v>
      </c>
      <c r="K324" s="7">
        <v>80</v>
      </c>
      <c r="L324" s="7">
        <v>5</v>
      </c>
      <c r="M324" s="7">
        <v>1</v>
      </c>
      <c r="N324" s="7">
        <v>115</v>
      </c>
      <c r="O324" s="7">
        <v>12.8</v>
      </c>
      <c r="P324" s="7">
        <v>9.6300000000000008</v>
      </c>
      <c r="Q324" s="7">
        <v>156.15</v>
      </c>
      <c r="R324" s="7">
        <v>0</v>
      </c>
      <c r="S324" s="7">
        <v>1196989.2440490499</v>
      </c>
      <c r="T324" s="7">
        <v>1357573.21796594</v>
      </c>
      <c r="U324" s="7">
        <v>1279512.6830402301</v>
      </c>
      <c r="V324" s="7">
        <v>769291.86591448099</v>
      </c>
      <c r="W324" s="7">
        <v>1050236.7399295799</v>
      </c>
      <c r="X324" s="7">
        <v>899908.34605830396</v>
      </c>
      <c r="Y324" s="7">
        <v>1972184.2338837199</v>
      </c>
      <c r="Z324" s="7">
        <v>2093018.7495201</v>
      </c>
      <c r="AA324" s="7">
        <v>2129711.8540160302</v>
      </c>
      <c r="AB324" s="7">
        <v>783998.12314827496</v>
      </c>
      <c r="AC324" s="7">
        <v>1166582.23845653</v>
      </c>
      <c r="AD324" s="7">
        <v>1751557.36707958</v>
      </c>
      <c r="AE324" s="7">
        <v>1500990.09899215</v>
      </c>
      <c r="AF324" s="7">
        <v>1519272.92435615</v>
      </c>
      <c r="AG324" s="7">
        <v>1497705.12369313</v>
      </c>
      <c r="AH324" s="7">
        <v>2314546.89375869</v>
      </c>
      <c r="AI324" s="7">
        <v>2229738.1286646901</v>
      </c>
      <c r="AJ324" s="7">
        <v>2217126.2420536899</v>
      </c>
      <c r="AK324" s="7" t="s">
        <v>15</v>
      </c>
    </row>
    <row r="325" spans="1:37" x14ac:dyDescent="0.35">
      <c r="A325" s="8">
        <v>324</v>
      </c>
      <c r="B325" s="7" t="s">
        <v>11</v>
      </c>
      <c r="C325" s="7" t="s">
        <v>12</v>
      </c>
      <c r="D325" s="7" t="s">
        <v>661</v>
      </c>
      <c r="E325" s="7" t="s">
        <v>662</v>
      </c>
      <c r="F325" s="7">
        <v>0</v>
      </c>
      <c r="G325" s="7" t="b">
        <v>0</v>
      </c>
      <c r="H325" s="7">
        <v>36.302999999999997</v>
      </c>
      <c r="I325" s="7">
        <v>18</v>
      </c>
      <c r="J325" s="7">
        <v>7</v>
      </c>
      <c r="K325" s="7">
        <v>84</v>
      </c>
      <c r="L325" s="7">
        <v>7</v>
      </c>
      <c r="M325" s="7">
        <v>1</v>
      </c>
      <c r="N325" s="7">
        <v>577</v>
      </c>
      <c r="O325" s="7">
        <v>61.8</v>
      </c>
      <c r="P325" s="7">
        <v>7.27</v>
      </c>
      <c r="Q325" s="7">
        <v>63.93</v>
      </c>
      <c r="R325" s="7">
        <v>0</v>
      </c>
      <c r="S325" s="7">
        <v>1216180.6135531601</v>
      </c>
      <c r="T325" s="7">
        <v>1066916.10731862</v>
      </c>
      <c r="U325" s="7">
        <v>1353335.37213174</v>
      </c>
      <c r="V325" s="7">
        <v>1274276.02744586</v>
      </c>
      <c r="W325" s="7">
        <v>1324833.91997678</v>
      </c>
      <c r="X325" s="7">
        <v>1262398.3436897199</v>
      </c>
      <c r="Y325" s="7">
        <v>1349296.7094063701</v>
      </c>
      <c r="Z325" s="7">
        <v>1241549.4593207501</v>
      </c>
      <c r="AA325" s="7">
        <v>1298398.9307867601</v>
      </c>
      <c r="AB325" s="7">
        <v>1890743.73602679</v>
      </c>
      <c r="AC325" s="7">
        <v>1825482.2163400501</v>
      </c>
      <c r="AD325" s="7">
        <v>1962521.7387758601</v>
      </c>
      <c r="AE325" s="7">
        <v>2181612.2192647201</v>
      </c>
      <c r="AF325" s="7">
        <v>2097133.9288151001</v>
      </c>
      <c r="AG325" s="7">
        <v>2108139.1096395599</v>
      </c>
      <c r="AH325" s="7">
        <v>1467375.2086004701</v>
      </c>
      <c r="AI325" s="7">
        <v>1488583.6371955699</v>
      </c>
      <c r="AJ325" s="7">
        <v>1363196.2964605901</v>
      </c>
      <c r="AK325" s="7" t="s">
        <v>15</v>
      </c>
    </row>
    <row r="326" spans="1:37" x14ac:dyDescent="0.35">
      <c r="A326" s="8">
        <v>325</v>
      </c>
      <c r="B326" s="7" t="s">
        <v>11</v>
      </c>
      <c r="C326" s="7" t="s">
        <v>12</v>
      </c>
      <c r="D326" s="7" t="s">
        <v>663</v>
      </c>
      <c r="E326" s="7" t="s">
        <v>664</v>
      </c>
      <c r="F326" s="7">
        <v>0</v>
      </c>
      <c r="G326" s="7" t="b">
        <v>0</v>
      </c>
      <c r="H326" s="7">
        <v>36.087000000000003</v>
      </c>
      <c r="I326" s="7">
        <v>9</v>
      </c>
      <c r="J326" s="7">
        <v>4</v>
      </c>
      <c r="K326" s="7">
        <v>35</v>
      </c>
      <c r="L326" s="7">
        <v>4</v>
      </c>
      <c r="M326" s="7">
        <v>1</v>
      </c>
      <c r="N326" s="7">
        <v>655</v>
      </c>
      <c r="O326" s="7">
        <v>68.400000000000006</v>
      </c>
      <c r="P326" s="7">
        <v>9.33</v>
      </c>
      <c r="Q326" s="7">
        <v>36.01</v>
      </c>
      <c r="R326" s="7">
        <v>0</v>
      </c>
      <c r="S326" s="7">
        <v>796331.13749905396</v>
      </c>
      <c r="T326" s="7">
        <v>518112.56592517399</v>
      </c>
      <c r="U326" s="7">
        <v>557567.805116395</v>
      </c>
      <c r="V326" s="7">
        <v>579021.89073413506</v>
      </c>
      <c r="W326" s="7">
        <v>596202.11246247997</v>
      </c>
      <c r="X326" s="7">
        <v>582061.94026292197</v>
      </c>
      <c r="Y326" s="7">
        <v>917014.32414209505</v>
      </c>
      <c r="Z326" s="7">
        <v>822416.83933488501</v>
      </c>
      <c r="AA326" s="7">
        <v>914588.25927699695</v>
      </c>
      <c r="AB326" s="7">
        <v>1014875.95884586</v>
      </c>
      <c r="AC326" s="7">
        <v>1256576.75106941</v>
      </c>
      <c r="AD326" s="7">
        <v>1499514.4924586499</v>
      </c>
      <c r="AE326" s="7">
        <v>1918243.6146042701</v>
      </c>
      <c r="AF326" s="7">
        <v>2031203.1512654</v>
      </c>
      <c r="AG326" s="7">
        <v>1940192.2294268799</v>
      </c>
      <c r="AH326" s="7">
        <v>744805.09731953102</v>
      </c>
      <c r="AI326" s="7">
        <v>694356.74299156095</v>
      </c>
      <c r="AJ326" s="7">
        <v>723847.07917587098</v>
      </c>
      <c r="AK326" s="7" t="s">
        <v>15</v>
      </c>
    </row>
    <row r="327" spans="1:37" x14ac:dyDescent="0.35">
      <c r="A327" s="8">
        <v>326</v>
      </c>
      <c r="B327" s="7" t="s">
        <v>11</v>
      </c>
      <c r="C327" s="7" t="s">
        <v>12</v>
      </c>
      <c r="D327" s="7" t="s">
        <v>665</v>
      </c>
      <c r="E327" s="7" t="s">
        <v>666</v>
      </c>
      <c r="F327" s="7">
        <v>0</v>
      </c>
      <c r="G327" s="7" t="b">
        <v>0</v>
      </c>
      <c r="H327" s="7">
        <v>35.71</v>
      </c>
      <c r="I327" s="7">
        <v>32</v>
      </c>
      <c r="J327" s="7">
        <v>6</v>
      </c>
      <c r="K327" s="7">
        <v>68</v>
      </c>
      <c r="L327" s="7">
        <v>6</v>
      </c>
      <c r="M327" s="7">
        <v>1</v>
      </c>
      <c r="N327" s="7">
        <v>327</v>
      </c>
      <c r="O327" s="7">
        <v>34.6</v>
      </c>
      <c r="P327" s="7">
        <v>7.12</v>
      </c>
      <c r="Q327" s="7">
        <v>49.93</v>
      </c>
      <c r="R327" s="7">
        <v>0</v>
      </c>
      <c r="S327" s="7">
        <v>1841892.6894925099</v>
      </c>
      <c r="T327" s="7">
        <v>1671682.77984558</v>
      </c>
      <c r="U327" s="7">
        <v>1834613.77648577</v>
      </c>
      <c r="V327" s="7">
        <v>708992.25846408401</v>
      </c>
      <c r="W327" s="7">
        <v>591843.05337097298</v>
      </c>
      <c r="X327" s="7">
        <v>468454.298825412</v>
      </c>
      <c r="Y327" s="7">
        <v>1744212.59375</v>
      </c>
      <c r="Z327" s="7">
        <v>1698094.14540492</v>
      </c>
      <c r="AA327" s="7">
        <v>1614437.75177064</v>
      </c>
      <c r="AB327" s="7">
        <v>760217.54857849097</v>
      </c>
      <c r="AC327" s="7">
        <v>708756.73739668797</v>
      </c>
      <c r="AD327" s="7">
        <v>694179.118429892</v>
      </c>
      <c r="AE327" s="7">
        <v>681902.657952031</v>
      </c>
      <c r="AF327" s="7">
        <v>525835.10041970795</v>
      </c>
      <c r="AG327" s="7">
        <v>393634.57483365602</v>
      </c>
      <c r="AH327" s="7">
        <v>892316.42400113598</v>
      </c>
      <c r="AI327" s="7">
        <v>917910.76242037804</v>
      </c>
      <c r="AJ327" s="7">
        <v>740936.05701685301</v>
      </c>
      <c r="AK327" s="7" t="s">
        <v>15</v>
      </c>
    </row>
    <row r="328" spans="1:37" x14ac:dyDescent="0.35">
      <c r="A328" s="8">
        <v>327</v>
      </c>
      <c r="B328" s="7" t="s">
        <v>11</v>
      </c>
      <c r="C328" s="7" t="s">
        <v>12</v>
      </c>
      <c r="D328" s="7" t="s">
        <v>667</v>
      </c>
      <c r="E328" s="7" t="s">
        <v>668</v>
      </c>
      <c r="F328" s="7">
        <v>0</v>
      </c>
      <c r="G328" s="7" t="b">
        <v>0</v>
      </c>
      <c r="H328" s="7">
        <v>35.317999999999998</v>
      </c>
      <c r="I328" s="7">
        <v>43</v>
      </c>
      <c r="J328" s="7">
        <v>7</v>
      </c>
      <c r="K328" s="7">
        <v>73</v>
      </c>
      <c r="L328" s="7">
        <v>7</v>
      </c>
      <c r="M328" s="7">
        <v>1</v>
      </c>
      <c r="N328" s="7">
        <v>152</v>
      </c>
      <c r="O328" s="7">
        <v>17.7</v>
      </c>
      <c r="P328" s="7">
        <v>10.99</v>
      </c>
      <c r="Q328" s="7">
        <v>138.75</v>
      </c>
      <c r="R328" s="7">
        <v>0</v>
      </c>
      <c r="S328" s="7">
        <v>4129226.6021016901</v>
      </c>
      <c r="T328" s="7">
        <v>3865462.2564845802</v>
      </c>
      <c r="U328" s="7">
        <v>4356255.9838346597</v>
      </c>
      <c r="V328" s="7">
        <v>1564146.0075779101</v>
      </c>
      <c r="W328" s="7">
        <v>1980099.9801543499</v>
      </c>
      <c r="X328" s="7">
        <v>1161791.3723891701</v>
      </c>
      <c r="Y328" s="7">
        <v>2306609.5879462599</v>
      </c>
      <c r="Z328" s="7">
        <v>2719156.6520053199</v>
      </c>
      <c r="AA328" s="7">
        <v>2481649.6848613201</v>
      </c>
      <c r="AB328" s="7">
        <v>975294.71831763501</v>
      </c>
      <c r="AC328" s="7">
        <v>556524.32111637597</v>
      </c>
      <c r="AD328" s="7">
        <v>705350.53252711298</v>
      </c>
      <c r="AE328" s="7">
        <v>1345212.40672367</v>
      </c>
      <c r="AF328" s="7">
        <v>1264175.3540755201</v>
      </c>
      <c r="AG328" s="7">
        <v>1101080.9580956199</v>
      </c>
      <c r="AH328" s="7">
        <v>1525174.6800953699</v>
      </c>
      <c r="AI328" s="7">
        <v>1383182.44320333</v>
      </c>
      <c r="AJ328" s="7">
        <v>1540167.5829340201</v>
      </c>
      <c r="AK328" s="7" t="s">
        <v>15</v>
      </c>
    </row>
    <row r="329" spans="1:37" x14ac:dyDescent="0.35">
      <c r="A329" s="8">
        <v>328</v>
      </c>
      <c r="B329" s="7" t="s">
        <v>11</v>
      </c>
      <c r="C329" s="7" t="s">
        <v>12</v>
      </c>
      <c r="D329" s="7" t="s">
        <v>669</v>
      </c>
      <c r="E329" s="7" t="s">
        <v>670</v>
      </c>
      <c r="F329" s="7">
        <v>0</v>
      </c>
      <c r="G329" s="7" t="b">
        <v>0</v>
      </c>
      <c r="H329" s="7">
        <v>35.209000000000003</v>
      </c>
      <c r="I329" s="7">
        <v>16</v>
      </c>
      <c r="J329" s="7">
        <v>6</v>
      </c>
      <c r="K329" s="7">
        <v>73</v>
      </c>
      <c r="L329" s="7">
        <v>6</v>
      </c>
      <c r="M329" s="7">
        <v>1</v>
      </c>
      <c r="N329" s="7">
        <v>520</v>
      </c>
      <c r="O329" s="7">
        <v>56.6</v>
      </c>
      <c r="P329" s="7">
        <v>8.18</v>
      </c>
      <c r="Q329" s="7">
        <v>74.05</v>
      </c>
      <c r="R329" s="7">
        <v>0</v>
      </c>
      <c r="S329" s="7">
        <v>1315081.2706496699</v>
      </c>
      <c r="T329" s="7">
        <v>1318870.3052662599</v>
      </c>
      <c r="U329" s="7">
        <v>1331727.9078496899</v>
      </c>
      <c r="V329" s="7">
        <v>1354409.43406868</v>
      </c>
      <c r="W329" s="7">
        <v>1335853.5702573699</v>
      </c>
      <c r="X329" s="7">
        <v>1407106.40839978</v>
      </c>
      <c r="Y329" s="7">
        <v>933858.4140625</v>
      </c>
      <c r="Z329" s="7">
        <v>1153087.3503221399</v>
      </c>
      <c r="AA329" s="7">
        <v>1259298.9118951501</v>
      </c>
      <c r="AB329" s="7">
        <v>1380880.9575714599</v>
      </c>
      <c r="AC329" s="7">
        <v>1393420.4450082199</v>
      </c>
      <c r="AD329" s="7">
        <v>1403163.4484161299</v>
      </c>
      <c r="AE329" s="7">
        <v>1620663.80550594</v>
      </c>
      <c r="AF329" s="7">
        <v>1662139.48452188</v>
      </c>
      <c r="AG329" s="7">
        <v>1628483.0537271299</v>
      </c>
      <c r="AH329" s="7">
        <v>1223497.63341951</v>
      </c>
      <c r="AI329" s="7">
        <v>1297203.4996710301</v>
      </c>
      <c r="AJ329" s="7">
        <v>1218398.1459935701</v>
      </c>
      <c r="AK329" s="7" t="s">
        <v>15</v>
      </c>
    </row>
    <row r="330" spans="1:37" x14ac:dyDescent="0.35">
      <c r="A330" s="8">
        <v>329</v>
      </c>
      <c r="B330" s="7" t="s">
        <v>11</v>
      </c>
      <c r="C330" s="7" t="s">
        <v>12</v>
      </c>
      <c r="D330" s="7" t="s">
        <v>671</v>
      </c>
      <c r="E330" s="7" t="s">
        <v>672</v>
      </c>
      <c r="F330" s="7">
        <v>0</v>
      </c>
      <c r="G330" s="7" t="b">
        <v>0</v>
      </c>
      <c r="H330" s="7">
        <v>34.840000000000003</v>
      </c>
      <c r="I330" s="7">
        <v>31</v>
      </c>
      <c r="J330" s="7">
        <v>5</v>
      </c>
      <c r="K330" s="7">
        <v>68</v>
      </c>
      <c r="L330" s="7">
        <v>5</v>
      </c>
      <c r="M330" s="7">
        <v>1</v>
      </c>
      <c r="N330" s="7">
        <v>244</v>
      </c>
      <c r="O330" s="7">
        <v>28.1</v>
      </c>
      <c r="P330" s="7">
        <v>6.89</v>
      </c>
      <c r="Q330" s="7">
        <v>142.93</v>
      </c>
      <c r="R330" s="7">
        <v>0</v>
      </c>
      <c r="S330" s="7">
        <v>779880.324387423</v>
      </c>
      <c r="T330" s="7">
        <v>718708.61115233297</v>
      </c>
      <c r="U330" s="7">
        <v>617275.01160603995</v>
      </c>
      <c r="V330" s="7">
        <v>890825.37943340605</v>
      </c>
      <c r="W330" s="7">
        <v>806847.58430963405</v>
      </c>
      <c r="X330" s="7">
        <v>793082.37696547504</v>
      </c>
      <c r="Y330" s="7">
        <v>844745.98929835402</v>
      </c>
      <c r="Z330" s="7">
        <v>642670.09095523297</v>
      </c>
      <c r="AA330" s="7">
        <v>907843.11854826403</v>
      </c>
      <c r="AB330" s="7">
        <v>716169.92540916998</v>
      </c>
      <c r="AC330" s="7">
        <v>873287.72704481997</v>
      </c>
      <c r="AD330" s="7">
        <v>842657.42413684598</v>
      </c>
      <c r="AE330" s="7">
        <v>1113233.01536651</v>
      </c>
      <c r="AF330" s="7">
        <v>1124113.01764257</v>
      </c>
      <c r="AG330" s="7">
        <v>1176445.52069005</v>
      </c>
      <c r="AH330" s="7">
        <v>1033039.54038984</v>
      </c>
      <c r="AI330" s="7">
        <v>1048872.2523583299</v>
      </c>
      <c r="AJ330" s="7">
        <v>1029968.8767633</v>
      </c>
      <c r="AK330" s="7" t="s">
        <v>15</v>
      </c>
    </row>
    <row r="331" spans="1:37" x14ac:dyDescent="0.35">
      <c r="A331" s="8">
        <v>330</v>
      </c>
      <c r="B331" s="7" t="s">
        <v>11</v>
      </c>
      <c r="C331" s="7" t="s">
        <v>12</v>
      </c>
      <c r="D331" s="7" t="s">
        <v>673</v>
      </c>
      <c r="E331" s="7" t="s">
        <v>674</v>
      </c>
      <c r="F331" s="7">
        <v>0</v>
      </c>
      <c r="G331" s="7" t="b">
        <v>0</v>
      </c>
      <c r="H331" s="7">
        <v>34.165999999999997</v>
      </c>
      <c r="I331" s="7">
        <v>23</v>
      </c>
      <c r="J331" s="7">
        <v>8</v>
      </c>
      <c r="K331" s="7">
        <v>60</v>
      </c>
      <c r="L331" s="7">
        <v>3</v>
      </c>
      <c r="M331" s="7">
        <v>1</v>
      </c>
      <c r="N331" s="7">
        <v>362</v>
      </c>
      <c r="O331" s="7">
        <v>38.200000000000003</v>
      </c>
      <c r="P331" s="7">
        <v>6.79</v>
      </c>
      <c r="Q331" s="7">
        <v>48.82</v>
      </c>
      <c r="R331" s="7">
        <v>0</v>
      </c>
      <c r="S331" s="7">
        <v>232065.84883921599</v>
      </c>
      <c r="T331" s="7">
        <v>248058.753845286</v>
      </c>
      <c r="U331" s="7">
        <v>234275.43725363599</v>
      </c>
      <c r="V331" s="7">
        <v>289334.17479410698</v>
      </c>
      <c r="W331" s="7">
        <v>340470.32919249299</v>
      </c>
      <c r="X331" s="7">
        <v>254189.62250525001</v>
      </c>
      <c r="Y331" s="7">
        <v>288557.045192227</v>
      </c>
      <c r="Z331" s="7">
        <v>345716.56404340098</v>
      </c>
      <c r="AA331" s="7">
        <v>403773.171737228</v>
      </c>
      <c r="AB331" s="7">
        <v>376880.686643539</v>
      </c>
      <c r="AC331" s="7">
        <v>414172.26357104199</v>
      </c>
      <c r="AD331" s="7">
        <v>503152.30537571001</v>
      </c>
      <c r="AE331" s="7">
        <v>732224.19454095699</v>
      </c>
      <c r="AF331" s="7">
        <v>638849.42193703703</v>
      </c>
      <c r="AG331" s="7">
        <v>635102.11413960496</v>
      </c>
      <c r="AH331" s="7">
        <v>407969.36899902503</v>
      </c>
      <c r="AI331" s="7">
        <v>462661.45314202498</v>
      </c>
      <c r="AJ331" s="7">
        <v>520325.64505853801</v>
      </c>
      <c r="AK331" s="7" t="s">
        <v>15</v>
      </c>
    </row>
    <row r="332" spans="1:37" x14ac:dyDescent="0.35">
      <c r="A332" s="8">
        <v>331</v>
      </c>
      <c r="B332" s="7" t="s">
        <v>11</v>
      </c>
      <c r="C332" s="7" t="s">
        <v>12</v>
      </c>
      <c r="D332" s="7" t="s">
        <v>675</v>
      </c>
      <c r="E332" s="7" t="s">
        <v>676</v>
      </c>
      <c r="F332" s="7">
        <v>0</v>
      </c>
      <c r="G332" s="7" t="b">
        <v>0</v>
      </c>
      <c r="H332" s="7">
        <v>34.058</v>
      </c>
      <c r="I332" s="7">
        <v>68</v>
      </c>
      <c r="J332" s="7">
        <v>4</v>
      </c>
      <c r="K332" s="7">
        <v>157</v>
      </c>
      <c r="L332" s="7">
        <v>4</v>
      </c>
      <c r="M332" s="7">
        <v>1</v>
      </c>
      <c r="N332" s="7">
        <v>107</v>
      </c>
      <c r="O332" s="7">
        <v>11.9</v>
      </c>
      <c r="P332" s="7">
        <v>5.9</v>
      </c>
      <c r="Q332" s="7">
        <v>110.78</v>
      </c>
      <c r="R332" s="7">
        <v>0</v>
      </c>
      <c r="S332" s="7">
        <v>1423694.30978339</v>
      </c>
      <c r="T332" s="7">
        <v>1596474.87124334</v>
      </c>
      <c r="U332" s="7">
        <v>1861116.29829707</v>
      </c>
      <c r="V332" s="7">
        <v>491446.95990344899</v>
      </c>
      <c r="W332" s="7">
        <v>620565.99085488403</v>
      </c>
      <c r="X332" s="7">
        <v>679767.24960232596</v>
      </c>
      <c r="Y332" s="7">
        <v>1992949.0703125</v>
      </c>
      <c r="Z332" s="7">
        <v>2052636.90493363</v>
      </c>
      <c r="AA332" s="7">
        <v>2048682.3840626399</v>
      </c>
      <c r="AB332" s="7">
        <v>262777.39022831502</v>
      </c>
      <c r="AC332" s="7">
        <v>452583.67880315997</v>
      </c>
      <c r="AD332" s="7">
        <v>456776.57469869999</v>
      </c>
      <c r="AE332" s="7">
        <v>585445.94558769697</v>
      </c>
      <c r="AF332" s="7">
        <v>610870.94466933003</v>
      </c>
      <c r="AG332" s="7">
        <v>630339.52549835097</v>
      </c>
      <c r="AH332" s="7">
        <v>519584.524256818</v>
      </c>
      <c r="AI332" s="7">
        <v>599035.60425689095</v>
      </c>
      <c r="AJ332" s="7">
        <v>723206.737071404</v>
      </c>
      <c r="AK332" s="7" t="s">
        <v>15</v>
      </c>
    </row>
    <row r="333" spans="1:37" x14ac:dyDescent="0.35">
      <c r="A333" s="8">
        <v>332</v>
      </c>
      <c r="B333" s="7" t="s">
        <v>11</v>
      </c>
      <c r="C333" s="7" t="s">
        <v>12</v>
      </c>
      <c r="D333" s="7" t="s">
        <v>677</v>
      </c>
      <c r="E333" s="7" t="s">
        <v>678</v>
      </c>
      <c r="F333" s="7">
        <v>0</v>
      </c>
      <c r="G333" s="7" t="b">
        <v>0</v>
      </c>
      <c r="H333" s="7">
        <v>33.744999999999997</v>
      </c>
      <c r="I333" s="7">
        <v>30</v>
      </c>
      <c r="J333" s="7">
        <v>5</v>
      </c>
      <c r="K333" s="7">
        <v>50</v>
      </c>
      <c r="L333" s="7">
        <v>5</v>
      </c>
      <c r="M333" s="7">
        <v>1</v>
      </c>
      <c r="N333" s="7">
        <v>260</v>
      </c>
      <c r="O333" s="7">
        <v>28.3</v>
      </c>
      <c r="P333" s="7">
        <v>6.34</v>
      </c>
      <c r="Q333" s="7">
        <v>35.43</v>
      </c>
      <c r="R333" s="7">
        <v>0</v>
      </c>
      <c r="S333" s="7">
        <v>354822.74425875</v>
      </c>
      <c r="T333" s="7">
        <v>303437.17542242102</v>
      </c>
      <c r="U333" s="7">
        <v>319035.38303689403</v>
      </c>
      <c r="V333" s="7">
        <v>906969.54241054901</v>
      </c>
      <c r="W333" s="7">
        <v>948761.51893414801</v>
      </c>
      <c r="X333" s="7">
        <v>895866.58552824904</v>
      </c>
      <c r="Y333" s="7">
        <v>517856.7265625</v>
      </c>
      <c r="Z333" s="7">
        <v>529180.608042298</v>
      </c>
      <c r="AA333" s="7">
        <v>523570.91036135698</v>
      </c>
      <c r="AB333" s="7">
        <v>616793.43404628499</v>
      </c>
      <c r="AC333" s="7">
        <v>564054.06258603698</v>
      </c>
      <c r="AD333" s="7">
        <v>625084.03815241996</v>
      </c>
      <c r="AE333" s="7">
        <v>856303.38059239602</v>
      </c>
      <c r="AF333" s="7">
        <v>883986.09465012106</v>
      </c>
      <c r="AG333" s="7">
        <v>871748.42797302501</v>
      </c>
      <c r="AH333" s="7">
        <v>526233.42875026097</v>
      </c>
      <c r="AI333" s="7">
        <v>576999.91795541195</v>
      </c>
      <c r="AJ333" s="7">
        <v>553268.705739439</v>
      </c>
      <c r="AK333" s="7" t="s">
        <v>15</v>
      </c>
    </row>
    <row r="334" spans="1:37" x14ac:dyDescent="0.35">
      <c r="A334" s="8">
        <v>333</v>
      </c>
      <c r="B334" s="7" t="s">
        <v>11</v>
      </c>
      <c r="C334" s="7" t="s">
        <v>12</v>
      </c>
      <c r="D334" s="7" t="s">
        <v>679</v>
      </c>
      <c r="E334" s="7" t="s">
        <v>680</v>
      </c>
      <c r="F334" s="7">
        <v>0</v>
      </c>
      <c r="G334" s="7" t="b">
        <v>0</v>
      </c>
      <c r="H334" s="7">
        <v>33.668999999999997</v>
      </c>
      <c r="I334" s="7">
        <v>11</v>
      </c>
      <c r="J334" s="7">
        <v>5</v>
      </c>
      <c r="K334" s="7">
        <v>33</v>
      </c>
      <c r="L334" s="7">
        <v>5</v>
      </c>
      <c r="M334" s="7">
        <v>1</v>
      </c>
      <c r="N334" s="7">
        <v>581</v>
      </c>
      <c r="O334" s="7">
        <v>63.6</v>
      </c>
      <c r="P334" s="7">
        <v>6.27</v>
      </c>
      <c r="Q334" s="7">
        <v>58.14</v>
      </c>
      <c r="R334" s="7">
        <v>0</v>
      </c>
      <c r="S334" s="7">
        <v>347223.40388996003</v>
      </c>
      <c r="T334" s="7">
        <v>472251.25575028599</v>
      </c>
      <c r="U334" s="7">
        <v>264950.176769029</v>
      </c>
      <c r="V334" s="7">
        <v>488739.206455487</v>
      </c>
      <c r="W334" s="7">
        <v>463038.02614385303</v>
      </c>
      <c r="X334" s="7">
        <v>505858.43173101998</v>
      </c>
      <c r="Y334" s="7">
        <v>1147382.59375</v>
      </c>
      <c r="Z334" s="7">
        <v>1214447.03339756</v>
      </c>
      <c r="AA334" s="7">
        <v>1190209.0182475401</v>
      </c>
      <c r="AB334" s="7">
        <v>205347.336715237</v>
      </c>
      <c r="AC334" s="7">
        <v>330426.58211955702</v>
      </c>
      <c r="AD334" s="7">
        <v>328329.68512833602</v>
      </c>
      <c r="AE334" s="7">
        <v>291734.12420674303</v>
      </c>
      <c r="AF334" s="7">
        <v>300541.428394638</v>
      </c>
      <c r="AG334" s="7">
        <v>285827.33135985001</v>
      </c>
      <c r="AH334" s="7">
        <v>370754.83984830801</v>
      </c>
      <c r="AI334" s="7">
        <v>357757.63432239002</v>
      </c>
      <c r="AJ334" s="7">
        <v>359437.115614362</v>
      </c>
      <c r="AK334" s="7" t="s">
        <v>15</v>
      </c>
    </row>
    <row r="335" spans="1:37" x14ac:dyDescent="0.35">
      <c r="A335" s="8">
        <v>334</v>
      </c>
      <c r="B335" s="7" t="s">
        <v>11</v>
      </c>
      <c r="C335" s="7" t="s">
        <v>12</v>
      </c>
      <c r="D335" s="7" t="s">
        <v>681</v>
      </c>
      <c r="E335" s="7" t="s">
        <v>682</v>
      </c>
      <c r="F335" s="7">
        <v>0</v>
      </c>
      <c r="G335" s="7" t="b">
        <v>0</v>
      </c>
      <c r="H335" s="7">
        <v>33.622999999999998</v>
      </c>
      <c r="I335" s="7">
        <v>38</v>
      </c>
      <c r="J335" s="7">
        <v>4</v>
      </c>
      <c r="K335" s="7">
        <v>97</v>
      </c>
      <c r="L335" s="7">
        <v>4</v>
      </c>
      <c r="M335" s="7">
        <v>1</v>
      </c>
      <c r="N335" s="7">
        <v>50</v>
      </c>
      <c r="O335" s="7">
        <v>5.7</v>
      </c>
      <c r="P335" s="7">
        <v>5.0599999999999996</v>
      </c>
      <c r="Q335" s="7">
        <v>60.77</v>
      </c>
      <c r="R335" s="7">
        <v>0</v>
      </c>
      <c r="S335" s="7">
        <v>1249135.6297416701</v>
      </c>
      <c r="T335" s="7">
        <v>928529.71762667503</v>
      </c>
      <c r="U335" s="7">
        <v>986926.88781248895</v>
      </c>
      <c r="V335" s="7">
        <v>689334.98422925395</v>
      </c>
      <c r="W335" s="7">
        <v>781884.00012733298</v>
      </c>
      <c r="X335" s="7">
        <v>534276.56395861204</v>
      </c>
      <c r="Y335" s="7">
        <v>2288030.90625</v>
      </c>
      <c r="Z335" s="7">
        <v>2294737.7957246299</v>
      </c>
      <c r="AA335" s="7">
        <v>2319616.09774662</v>
      </c>
      <c r="AB335" s="7">
        <v>711083.89452110603</v>
      </c>
      <c r="AC335" s="7">
        <v>431934.37585195398</v>
      </c>
      <c r="AD335" s="7">
        <v>372424.13183214399</v>
      </c>
      <c r="AE335" s="7">
        <v>2216837.86781635</v>
      </c>
      <c r="AF335" s="7">
        <v>2251740.1202372001</v>
      </c>
      <c r="AG335" s="7">
        <v>2265194.8871930498</v>
      </c>
      <c r="AH335" s="7">
        <v>835336.228710789</v>
      </c>
      <c r="AI335" s="7">
        <v>799101.60952714598</v>
      </c>
      <c r="AJ335" s="7">
        <v>809160.24185201304</v>
      </c>
      <c r="AK335" s="7" t="s">
        <v>15</v>
      </c>
    </row>
    <row r="336" spans="1:37" x14ac:dyDescent="0.35">
      <c r="A336" s="8">
        <v>335</v>
      </c>
      <c r="B336" s="7" t="s">
        <v>11</v>
      </c>
      <c r="C336" s="7" t="s">
        <v>12</v>
      </c>
      <c r="D336" s="7" t="s">
        <v>683</v>
      </c>
      <c r="E336" s="7" t="s">
        <v>684</v>
      </c>
      <c r="F336" s="7">
        <v>0</v>
      </c>
      <c r="G336" s="7" t="b">
        <v>0</v>
      </c>
      <c r="H336" s="7">
        <v>33.588000000000001</v>
      </c>
      <c r="I336" s="7">
        <v>34</v>
      </c>
      <c r="J336" s="7">
        <v>7</v>
      </c>
      <c r="K336" s="7">
        <v>191</v>
      </c>
      <c r="L336" s="7">
        <v>7</v>
      </c>
      <c r="M336" s="7">
        <v>1</v>
      </c>
      <c r="N336" s="7">
        <v>178</v>
      </c>
      <c r="O336" s="7">
        <v>20.2</v>
      </c>
      <c r="P336" s="7">
        <v>9.6</v>
      </c>
      <c r="Q336" s="7">
        <v>244.12</v>
      </c>
      <c r="R336" s="7">
        <v>0</v>
      </c>
      <c r="S336" s="7">
        <v>5291011.0222053602</v>
      </c>
      <c r="T336" s="7">
        <v>5132183.0049668197</v>
      </c>
      <c r="U336" s="7">
        <v>5126196.9726833999</v>
      </c>
      <c r="V336" s="7">
        <v>2337554.2381605501</v>
      </c>
      <c r="W336" s="7">
        <v>2308653.88844966</v>
      </c>
      <c r="X336" s="7">
        <v>2410959.0724923899</v>
      </c>
      <c r="Y336" s="7">
        <v>4324824.8786371704</v>
      </c>
      <c r="Z336" s="7">
        <v>3559248.0110321399</v>
      </c>
      <c r="AA336" s="7">
        <v>3654607.5968079502</v>
      </c>
      <c r="AB336" s="7">
        <v>4023619.4135855399</v>
      </c>
      <c r="AC336" s="7">
        <v>4592136.7272380702</v>
      </c>
      <c r="AD336" s="7">
        <v>4274136.8274384402</v>
      </c>
      <c r="AE336" s="7">
        <v>3293978.9926741398</v>
      </c>
      <c r="AF336" s="7">
        <v>3262749.1800907901</v>
      </c>
      <c r="AG336" s="7">
        <v>3282228.14219156</v>
      </c>
      <c r="AH336" s="7">
        <v>3350842.1049289298</v>
      </c>
      <c r="AI336" s="7">
        <v>3374313.3138220999</v>
      </c>
      <c r="AJ336" s="7">
        <v>3296796.7422542302</v>
      </c>
      <c r="AK336" s="7" t="s">
        <v>15</v>
      </c>
    </row>
    <row r="337" spans="1:37" x14ac:dyDescent="0.35">
      <c r="A337" s="8">
        <v>336</v>
      </c>
      <c r="B337" s="7" t="s">
        <v>11</v>
      </c>
      <c r="C337" s="7" t="s">
        <v>12</v>
      </c>
      <c r="D337" s="7" t="s">
        <v>685</v>
      </c>
      <c r="E337" s="7" t="s">
        <v>686</v>
      </c>
      <c r="F337" s="7">
        <v>0</v>
      </c>
      <c r="G337" s="7" t="b">
        <v>0</v>
      </c>
      <c r="H337" s="7">
        <v>33.386000000000003</v>
      </c>
      <c r="I337" s="7">
        <v>30</v>
      </c>
      <c r="J337" s="7">
        <v>5</v>
      </c>
      <c r="K337" s="7">
        <v>150</v>
      </c>
      <c r="L337" s="7">
        <v>5</v>
      </c>
      <c r="M337" s="7">
        <v>1</v>
      </c>
      <c r="N337" s="7">
        <v>330</v>
      </c>
      <c r="O337" s="7">
        <v>36</v>
      </c>
      <c r="P337" s="7">
        <v>6.79</v>
      </c>
      <c r="Q337" s="7">
        <v>37.29</v>
      </c>
      <c r="R337" s="7">
        <v>0</v>
      </c>
      <c r="S337" s="7">
        <v>667228.40194010502</v>
      </c>
      <c r="T337" s="7">
        <v>744757.76766731404</v>
      </c>
      <c r="U337" s="7">
        <v>626894.37641764502</v>
      </c>
      <c r="V337" s="7">
        <v>722596.31736107299</v>
      </c>
      <c r="W337" s="7">
        <v>799664.25505297899</v>
      </c>
      <c r="X337" s="7">
        <v>778744.37025283498</v>
      </c>
      <c r="Y337" s="7">
        <v>1303762.921875</v>
      </c>
      <c r="Z337" s="7">
        <v>1261278.14331562</v>
      </c>
      <c r="AA337" s="7">
        <v>1256907.6775985099</v>
      </c>
      <c r="AB337" s="7">
        <v>887764.31346362398</v>
      </c>
      <c r="AC337" s="7">
        <v>810852.79784277605</v>
      </c>
      <c r="AD337" s="7">
        <v>856129.24128501699</v>
      </c>
      <c r="AE337" s="7">
        <v>352714.25779914903</v>
      </c>
      <c r="AF337" s="7">
        <v>415867.77592546801</v>
      </c>
      <c r="AG337" s="7">
        <v>399263.714868535</v>
      </c>
      <c r="AH337" s="7">
        <v>659357.35465369804</v>
      </c>
      <c r="AI337" s="7">
        <v>704077.28894141805</v>
      </c>
      <c r="AJ337" s="7">
        <v>642115.30478189106</v>
      </c>
      <c r="AK337" s="7" t="s">
        <v>15</v>
      </c>
    </row>
    <row r="338" spans="1:37" x14ac:dyDescent="0.35">
      <c r="A338" s="8">
        <v>337</v>
      </c>
      <c r="B338" s="7" t="s">
        <v>11</v>
      </c>
      <c r="C338" s="7" t="s">
        <v>12</v>
      </c>
      <c r="D338" s="7" t="s">
        <v>687</v>
      </c>
      <c r="E338" s="7" t="s">
        <v>688</v>
      </c>
      <c r="F338" s="7">
        <v>0</v>
      </c>
      <c r="G338" s="7" t="b">
        <v>0</v>
      </c>
      <c r="H338" s="7">
        <v>33.307000000000002</v>
      </c>
      <c r="I338" s="7">
        <v>63</v>
      </c>
      <c r="J338" s="7">
        <v>8</v>
      </c>
      <c r="K338" s="7">
        <v>162</v>
      </c>
      <c r="L338" s="7">
        <v>8</v>
      </c>
      <c r="M338" s="7">
        <v>1</v>
      </c>
      <c r="N338" s="7">
        <v>108</v>
      </c>
      <c r="O338" s="7">
        <v>12.8</v>
      </c>
      <c r="P338" s="7">
        <v>5.27</v>
      </c>
      <c r="Q338" s="7">
        <v>206.42</v>
      </c>
      <c r="R338" s="7">
        <v>0</v>
      </c>
      <c r="S338" s="7">
        <v>3896786.4122526902</v>
      </c>
      <c r="T338" s="7">
        <v>4216899.2822841201</v>
      </c>
      <c r="U338" s="7">
        <v>4085299.7999712201</v>
      </c>
      <c r="V338" s="7">
        <v>3381283.1924873199</v>
      </c>
      <c r="W338" s="7">
        <v>3277772.2482913202</v>
      </c>
      <c r="X338" s="7">
        <v>3383439.6222805199</v>
      </c>
      <c r="Y338" s="7">
        <v>2077708.9296875</v>
      </c>
      <c r="Z338" s="7">
        <v>2055193.2204347099</v>
      </c>
      <c r="AA338" s="7">
        <v>2056861.4633966901</v>
      </c>
      <c r="AB338" s="7">
        <v>6047284.3475603601</v>
      </c>
      <c r="AC338" s="7">
        <v>5951273.3248951603</v>
      </c>
      <c r="AD338" s="7">
        <v>6248046.9018823802</v>
      </c>
      <c r="AE338" s="7">
        <v>3634931.2550168098</v>
      </c>
      <c r="AF338" s="7">
        <v>3576704.30677521</v>
      </c>
      <c r="AG338" s="7">
        <v>3471821.9441552199</v>
      </c>
      <c r="AH338" s="7">
        <v>2858378.9664071002</v>
      </c>
      <c r="AI338" s="7">
        <v>2942027.8477655901</v>
      </c>
      <c r="AJ338" s="7">
        <v>2978170.6645343802</v>
      </c>
      <c r="AK338" s="7" t="s">
        <v>15</v>
      </c>
    </row>
    <row r="339" spans="1:37" x14ac:dyDescent="0.35">
      <c r="A339" s="8">
        <v>338</v>
      </c>
      <c r="B339" s="7" t="s">
        <v>11</v>
      </c>
      <c r="C339" s="7" t="s">
        <v>12</v>
      </c>
      <c r="D339" s="7" t="s">
        <v>689</v>
      </c>
      <c r="E339" s="7" t="s">
        <v>690</v>
      </c>
      <c r="F339" s="7">
        <v>0</v>
      </c>
      <c r="G339" s="7" t="b">
        <v>0</v>
      </c>
      <c r="H339" s="7">
        <v>33.262999999999998</v>
      </c>
      <c r="I339" s="7">
        <v>31</v>
      </c>
      <c r="J339" s="7">
        <v>6</v>
      </c>
      <c r="K339" s="7">
        <v>69</v>
      </c>
      <c r="L339" s="7">
        <v>6</v>
      </c>
      <c r="M339" s="7">
        <v>1</v>
      </c>
      <c r="N339" s="7">
        <v>217</v>
      </c>
      <c r="O339" s="7">
        <v>24.9</v>
      </c>
      <c r="P339" s="7">
        <v>9.98</v>
      </c>
      <c r="Q339" s="7">
        <v>75.67</v>
      </c>
      <c r="R339" s="7">
        <v>0</v>
      </c>
      <c r="S339" s="7">
        <v>3221926.0150395399</v>
      </c>
      <c r="T339" s="7">
        <v>3179369.5110123502</v>
      </c>
      <c r="U339" s="7">
        <v>3311088.0124426102</v>
      </c>
      <c r="V339" s="7">
        <v>746376.79597185994</v>
      </c>
      <c r="W339" s="7">
        <v>731154.37144817098</v>
      </c>
      <c r="X339" s="7">
        <v>781811.89707534597</v>
      </c>
      <c r="Y339" s="7">
        <v>1392958.828125</v>
      </c>
      <c r="Z339" s="7">
        <v>1291655.5522658599</v>
      </c>
      <c r="AA339" s="7">
        <v>1333279.64085751</v>
      </c>
      <c r="AB339" s="7">
        <v>1268657.56423505</v>
      </c>
      <c r="AC339" s="7">
        <v>1149461.22783777</v>
      </c>
      <c r="AD339" s="7">
        <v>1309143.8671140801</v>
      </c>
      <c r="AE339" s="7">
        <v>829608.22990298399</v>
      </c>
      <c r="AF339" s="7">
        <v>877700.55114737595</v>
      </c>
      <c r="AG339" s="7">
        <v>921701.22556140705</v>
      </c>
      <c r="AH339" s="7">
        <v>1730901.5792596301</v>
      </c>
      <c r="AI339" s="7">
        <v>1855076.75834108</v>
      </c>
      <c r="AJ339" s="7">
        <v>1750899.7176073</v>
      </c>
      <c r="AK339" s="7" t="s">
        <v>15</v>
      </c>
    </row>
    <row r="340" spans="1:37" x14ac:dyDescent="0.35">
      <c r="A340" s="8">
        <v>339</v>
      </c>
      <c r="B340" s="7" t="s">
        <v>11</v>
      </c>
      <c r="C340" s="7" t="s">
        <v>12</v>
      </c>
      <c r="D340" s="7" t="s">
        <v>691</v>
      </c>
      <c r="E340" s="7" t="s">
        <v>692</v>
      </c>
      <c r="F340" s="7">
        <v>0</v>
      </c>
      <c r="G340" s="7" t="b">
        <v>0</v>
      </c>
      <c r="H340" s="7">
        <v>33.036999999999999</v>
      </c>
      <c r="I340" s="7">
        <v>43</v>
      </c>
      <c r="J340" s="7">
        <v>6</v>
      </c>
      <c r="K340" s="7">
        <v>96</v>
      </c>
      <c r="L340" s="7">
        <v>6</v>
      </c>
      <c r="M340" s="7">
        <v>1</v>
      </c>
      <c r="N340" s="7">
        <v>178</v>
      </c>
      <c r="O340" s="7">
        <v>20</v>
      </c>
      <c r="P340" s="7">
        <v>6.11</v>
      </c>
      <c r="Q340" s="7">
        <v>121.94</v>
      </c>
      <c r="R340" s="7">
        <v>0</v>
      </c>
      <c r="S340" s="7">
        <v>1907682.32323837</v>
      </c>
      <c r="T340" s="7">
        <v>1909804.2810925499</v>
      </c>
      <c r="U340" s="7">
        <v>1906036.58590773</v>
      </c>
      <c r="V340" s="7">
        <v>1240497.1125417899</v>
      </c>
      <c r="W340" s="7">
        <v>1310317.3640468</v>
      </c>
      <c r="X340" s="7">
        <v>1091928.2869249601</v>
      </c>
      <c r="Y340" s="7">
        <v>2058418.2550540201</v>
      </c>
      <c r="Z340" s="7">
        <v>1873400.32861083</v>
      </c>
      <c r="AA340" s="7">
        <v>1981642.4645422499</v>
      </c>
      <c r="AB340" s="7">
        <v>1444875.1103528801</v>
      </c>
      <c r="AC340" s="7">
        <v>1507687.2539550399</v>
      </c>
      <c r="AD340" s="7">
        <v>1725941.9000420901</v>
      </c>
      <c r="AE340" s="7">
        <v>1122824.0581972799</v>
      </c>
      <c r="AF340" s="7">
        <v>971451.16540626599</v>
      </c>
      <c r="AG340" s="7">
        <v>1080437.7727677301</v>
      </c>
      <c r="AH340" s="7">
        <v>1462872.2652531599</v>
      </c>
      <c r="AI340" s="7">
        <v>1400243.64864734</v>
      </c>
      <c r="AJ340" s="7">
        <v>1470101.7794129499</v>
      </c>
      <c r="AK340" s="7" t="s">
        <v>15</v>
      </c>
    </row>
    <row r="341" spans="1:37" x14ac:dyDescent="0.35">
      <c r="A341" s="8">
        <v>340</v>
      </c>
      <c r="B341" s="7" t="s">
        <v>11</v>
      </c>
      <c r="C341" s="7" t="s">
        <v>12</v>
      </c>
      <c r="D341" s="7" t="s">
        <v>693</v>
      </c>
      <c r="E341" s="7" t="s">
        <v>694</v>
      </c>
      <c r="F341" s="7">
        <v>0</v>
      </c>
      <c r="G341" s="7" t="b">
        <v>0</v>
      </c>
      <c r="H341" s="7">
        <v>32.825000000000003</v>
      </c>
      <c r="I341" s="7">
        <v>28</v>
      </c>
      <c r="J341" s="7">
        <v>7</v>
      </c>
      <c r="K341" s="7">
        <v>85</v>
      </c>
      <c r="L341" s="7">
        <v>7</v>
      </c>
      <c r="M341" s="7">
        <v>1</v>
      </c>
      <c r="N341" s="7">
        <v>403</v>
      </c>
      <c r="O341" s="7">
        <v>46.3</v>
      </c>
      <c r="P341" s="7">
        <v>7.11</v>
      </c>
      <c r="Q341" s="7">
        <v>43.82</v>
      </c>
      <c r="R341" s="7">
        <v>0</v>
      </c>
      <c r="S341" s="7">
        <v>1230642.59315012</v>
      </c>
      <c r="T341" s="7">
        <v>1213099.79799073</v>
      </c>
      <c r="U341" s="7">
        <v>1196638.8816420599</v>
      </c>
      <c r="V341" s="7">
        <v>560952.26474751602</v>
      </c>
      <c r="W341" s="7">
        <v>517912.16904990101</v>
      </c>
      <c r="X341" s="7">
        <v>447544.88856118999</v>
      </c>
      <c r="Y341" s="7">
        <v>1655782.6796875</v>
      </c>
      <c r="Z341" s="7">
        <v>1618161.1426285801</v>
      </c>
      <c r="AA341" s="7">
        <v>1596791.08230825</v>
      </c>
      <c r="AB341" s="7">
        <v>1082182.7939909601</v>
      </c>
      <c r="AC341" s="7">
        <v>1190772.4516336599</v>
      </c>
      <c r="AD341" s="7">
        <v>828222.96271231398</v>
      </c>
      <c r="AE341" s="7">
        <v>496398.23055572598</v>
      </c>
      <c r="AF341" s="7">
        <v>677682.25818021805</v>
      </c>
      <c r="AG341" s="7">
        <v>820575.54250737501</v>
      </c>
      <c r="AH341" s="7">
        <v>1472565.0278781699</v>
      </c>
      <c r="AI341" s="7">
        <v>1422688.2058772</v>
      </c>
      <c r="AJ341" s="7">
        <v>1494548.1910389599</v>
      </c>
      <c r="AK341" s="7" t="s">
        <v>15</v>
      </c>
    </row>
    <row r="342" spans="1:37" x14ac:dyDescent="0.35">
      <c r="A342" s="8">
        <v>341</v>
      </c>
      <c r="B342" s="7" t="s">
        <v>11</v>
      </c>
      <c r="C342" s="7" t="s">
        <v>12</v>
      </c>
      <c r="D342" s="7" t="s">
        <v>695</v>
      </c>
      <c r="E342" s="7" t="s">
        <v>696</v>
      </c>
      <c r="F342" s="7">
        <v>0</v>
      </c>
      <c r="G342" s="7" t="b">
        <v>0</v>
      </c>
      <c r="H342" s="7">
        <v>32.814999999999998</v>
      </c>
      <c r="I342" s="7">
        <v>28</v>
      </c>
      <c r="J342" s="7">
        <v>6</v>
      </c>
      <c r="K342" s="7">
        <v>36</v>
      </c>
      <c r="L342" s="7">
        <v>6</v>
      </c>
      <c r="M342" s="7">
        <v>1</v>
      </c>
      <c r="N342" s="7">
        <v>288</v>
      </c>
      <c r="O342" s="7">
        <v>32</v>
      </c>
      <c r="P342" s="7">
        <v>7.03</v>
      </c>
      <c r="Q342" s="7">
        <v>43.17</v>
      </c>
      <c r="R342" s="7">
        <v>0</v>
      </c>
      <c r="S342" s="7">
        <v>790002.21822423302</v>
      </c>
      <c r="T342" s="7">
        <v>622865.13300800498</v>
      </c>
      <c r="U342" s="7">
        <v>664508.64639954304</v>
      </c>
      <c r="V342" s="7">
        <v>769119.79636785295</v>
      </c>
      <c r="W342" s="7">
        <v>880384.16890154697</v>
      </c>
      <c r="X342" s="7">
        <v>840163.39515695197</v>
      </c>
      <c r="Y342" s="7">
        <v>1231529.0859038299</v>
      </c>
      <c r="Z342" s="7">
        <v>1408978.8881411499</v>
      </c>
      <c r="AA342" s="7">
        <v>1244653.2706939201</v>
      </c>
      <c r="AB342" s="7">
        <v>539052.89946306299</v>
      </c>
      <c r="AC342" s="7">
        <v>433719.52869524399</v>
      </c>
      <c r="AD342" s="7">
        <v>466626.99538799102</v>
      </c>
      <c r="AE342" s="7">
        <v>474777.21780271002</v>
      </c>
      <c r="AF342" s="7">
        <v>504939.25839351898</v>
      </c>
      <c r="AG342" s="7">
        <v>492945.47929899301</v>
      </c>
      <c r="AH342" s="7">
        <v>759954.21654223895</v>
      </c>
      <c r="AI342" s="7">
        <v>667455.23598437605</v>
      </c>
      <c r="AJ342" s="7">
        <v>826799.45572510001</v>
      </c>
      <c r="AK342" s="7" t="s">
        <v>15</v>
      </c>
    </row>
    <row r="343" spans="1:37" x14ac:dyDescent="0.35">
      <c r="A343" s="8">
        <v>342</v>
      </c>
      <c r="B343" s="7" t="s">
        <v>11</v>
      </c>
      <c r="C343" s="7" t="s">
        <v>12</v>
      </c>
      <c r="D343" s="7" t="s">
        <v>697</v>
      </c>
      <c r="E343" s="7" t="s">
        <v>698</v>
      </c>
      <c r="F343" s="7">
        <v>0</v>
      </c>
      <c r="G343" s="7" t="b">
        <v>0</v>
      </c>
      <c r="H343" s="7">
        <v>32.801000000000002</v>
      </c>
      <c r="I343" s="7">
        <v>41</v>
      </c>
      <c r="J343" s="7">
        <v>7</v>
      </c>
      <c r="K343" s="7">
        <v>82</v>
      </c>
      <c r="L343" s="7">
        <v>7</v>
      </c>
      <c r="M343" s="7">
        <v>1</v>
      </c>
      <c r="N343" s="7">
        <v>314</v>
      </c>
      <c r="O343" s="7">
        <v>34.4</v>
      </c>
      <c r="P343" s="7">
        <v>8.65</v>
      </c>
      <c r="Q343" s="7">
        <v>50.33</v>
      </c>
      <c r="R343" s="7">
        <v>0</v>
      </c>
      <c r="S343" s="7">
        <v>1244552.8849164499</v>
      </c>
      <c r="T343" s="7">
        <v>1368099.3750221101</v>
      </c>
      <c r="U343" s="7">
        <v>1387967.39626632</v>
      </c>
      <c r="V343" s="7">
        <v>466213.16759470297</v>
      </c>
      <c r="W343" s="7">
        <v>625935.12314908905</v>
      </c>
      <c r="X343" s="7">
        <v>534950.91008945298</v>
      </c>
      <c r="Y343" s="7">
        <v>1567189.4375</v>
      </c>
      <c r="Z343" s="7">
        <v>1629177.1734239401</v>
      </c>
      <c r="AA343" s="7">
        <v>1557237.82971583</v>
      </c>
      <c r="AB343" s="7">
        <v>514622.915851962</v>
      </c>
      <c r="AC343" s="7">
        <v>497307.978455926</v>
      </c>
      <c r="AD343" s="7">
        <v>355619.64556769101</v>
      </c>
      <c r="AE343" s="7">
        <v>361755.69177822198</v>
      </c>
      <c r="AF343" s="7">
        <v>367935.55331273098</v>
      </c>
      <c r="AG343" s="7">
        <v>346544.329217299</v>
      </c>
      <c r="AH343" s="7">
        <v>925525.20446187502</v>
      </c>
      <c r="AI343" s="7">
        <v>1031210.29576549</v>
      </c>
      <c r="AJ343" s="7">
        <v>968045.33902812295</v>
      </c>
      <c r="AK343" s="7" t="s">
        <v>15</v>
      </c>
    </row>
    <row r="344" spans="1:37" x14ac:dyDescent="0.35">
      <c r="A344" s="8">
        <v>343</v>
      </c>
      <c r="B344" s="7" t="s">
        <v>11</v>
      </c>
      <c r="C344" s="7" t="s">
        <v>12</v>
      </c>
      <c r="D344" s="7" t="s">
        <v>699</v>
      </c>
      <c r="E344" s="7" t="s">
        <v>700</v>
      </c>
      <c r="F344" s="7">
        <v>0</v>
      </c>
      <c r="G344" s="7" t="b">
        <v>0</v>
      </c>
      <c r="H344" s="7">
        <v>32.593000000000004</v>
      </c>
      <c r="I344" s="7">
        <v>25</v>
      </c>
      <c r="J344" s="7">
        <v>4</v>
      </c>
      <c r="K344" s="7">
        <v>35</v>
      </c>
      <c r="L344" s="7">
        <v>4</v>
      </c>
      <c r="M344" s="7">
        <v>1</v>
      </c>
      <c r="N344" s="7">
        <v>207</v>
      </c>
      <c r="O344" s="7">
        <v>22.9</v>
      </c>
      <c r="P344" s="7">
        <v>8.02</v>
      </c>
      <c r="Q344" s="7">
        <v>80.23</v>
      </c>
      <c r="R344" s="7">
        <v>0</v>
      </c>
      <c r="S344" s="7">
        <v>934025.76382964302</v>
      </c>
      <c r="T344" s="7">
        <v>540884.47671206202</v>
      </c>
      <c r="U344" s="7">
        <v>996621.07277342898</v>
      </c>
      <c r="V344" s="7">
        <v>1109072.89936724</v>
      </c>
      <c r="W344" s="7">
        <v>995312.47158803698</v>
      </c>
      <c r="X344" s="7">
        <v>1002225.68244125</v>
      </c>
      <c r="Y344" s="7">
        <v>1123728.65625</v>
      </c>
      <c r="Z344" s="7">
        <v>1083177.0866364101</v>
      </c>
      <c r="AA344" s="7">
        <v>1011364.85881647</v>
      </c>
      <c r="AB344" s="7">
        <v>1115097.9948625199</v>
      </c>
      <c r="AC344" s="7">
        <v>993532.82643430599</v>
      </c>
      <c r="AD344" s="7">
        <v>1226806.7084002499</v>
      </c>
      <c r="AE344" s="7">
        <v>1461925.7477243301</v>
      </c>
      <c r="AF344" s="7">
        <v>1582985.39696296</v>
      </c>
      <c r="AG344" s="7">
        <v>1516228.69878438</v>
      </c>
      <c r="AH344" s="7">
        <v>941300.81188760698</v>
      </c>
      <c r="AI344" s="7">
        <v>1023449.54500501</v>
      </c>
      <c r="AJ344" s="7">
        <v>1007219.80578067</v>
      </c>
      <c r="AK344" s="7" t="s">
        <v>15</v>
      </c>
    </row>
    <row r="345" spans="1:37" x14ac:dyDescent="0.35">
      <c r="A345" s="8">
        <v>344</v>
      </c>
      <c r="B345" s="7" t="s">
        <v>11</v>
      </c>
      <c r="C345" s="7" t="s">
        <v>12</v>
      </c>
      <c r="D345" s="7" t="s">
        <v>701</v>
      </c>
      <c r="E345" s="7" t="s">
        <v>702</v>
      </c>
      <c r="F345" s="7">
        <v>0</v>
      </c>
      <c r="G345" s="7" t="b">
        <v>0</v>
      </c>
      <c r="H345" s="7">
        <v>32.552</v>
      </c>
      <c r="I345" s="7">
        <v>31</v>
      </c>
      <c r="J345" s="7">
        <v>6</v>
      </c>
      <c r="K345" s="7">
        <v>62</v>
      </c>
      <c r="L345" s="7">
        <v>6</v>
      </c>
      <c r="M345" s="7">
        <v>1</v>
      </c>
      <c r="N345" s="7">
        <v>224</v>
      </c>
      <c r="O345" s="7">
        <v>25.1</v>
      </c>
      <c r="P345" s="7">
        <v>9.2799999999999994</v>
      </c>
      <c r="Q345" s="7">
        <v>80.89</v>
      </c>
      <c r="R345" s="7">
        <v>0</v>
      </c>
      <c r="S345" s="7">
        <v>1406068.16599347</v>
      </c>
      <c r="T345" s="7">
        <v>1462600.78961485</v>
      </c>
      <c r="U345" s="7">
        <v>1548500.33794341</v>
      </c>
      <c r="V345" s="7">
        <v>1506944.6781933601</v>
      </c>
      <c r="W345" s="7">
        <v>1524284.0934810699</v>
      </c>
      <c r="X345" s="7">
        <v>1507664.0124417699</v>
      </c>
      <c r="Y345" s="7">
        <v>1635936.62294403</v>
      </c>
      <c r="Z345" s="7">
        <v>1535856.00285671</v>
      </c>
      <c r="AA345" s="7">
        <v>1391520.1990849699</v>
      </c>
      <c r="AB345" s="7">
        <v>2215758.3261331199</v>
      </c>
      <c r="AC345" s="7">
        <v>1989596.6428662001</v>
      </c>
      <c r="AD345" s="7">
        <v>1860601.68412565</v>
      </c>
      <c r="AE345" s="7">
        <v>2409630.2429235401</v>
      </c>
      <c r="AF345" s="7">
        <v>2503577.3834435702</v>
      </c>
      <c r="AG345" s="7">
        <v>2571482.3938228399</v>
      </c>
      <c r="AH345" s="7">
        <v>1894007.3500840999</v>
      </c>
      <c r="AI345" s="7">
        <v>1870672.98511636</v>
      </c>
      <c r="AJ345" s="7">
        <v>1897434.13605467</v>
      </c>
      <c r="AK345" s="7" t="s">
        <v>15</v>
      </c>
    </row>
    <row r="346" spans="1:37" x14ac:dyDescent="0.35">
      <c r="A346" s="8">
        <v>345</v>
      </c>
      <c r="B346" s="7" t="s">
        <v>11</v>
      </c>
      <c r="C346" s="7" t="s">
        <v>12</v>
      </c>
      <c r="D346" s="7" t="s">
        <v>703</v>
      </c>
      <c r="E346" s="7" t="s">
        <v>704</v>
      </c>
      <c r="F346" s="7">
        <v>0</v>
      </c>
      <c r="G346" s="7" t="b">
        <v>0</v>
      </c>
      <c r="H346" s="7">
        <v>32.218000000000004</v>
      </c>
      <c r="I346" s="7">
        <v>27</v>
      </c>
      <c r="J346" s="7">
        <v>4</v>
      </c>
      <c r="K346" s="7">
        <v>73</v>
      </c>
      <c r="L346" s="7">
        <v>4</v>
      </c>
      <c r="M346" s="7">
        <v>1</v>
      </c>
      <c r="N346" s="7">
        <v>245</v>
      </c>
      <c r="O346" s="7">
        <v>26.5</v>
      </c>
      <c r="P346" s="7">
        <v>4.74</v>
      </c>
      <c r="Q346" s="7">
        <v>62.84</v>
      </c>
      <c r="R346" s="7">
        <v>0</v>
      </c>
      <c r="S346" s="7">
        <v>952652.90829406702</v>
      </c>
      <c r="T346" s="7">
        <v>800732.99429548206</v>
      </c>
      <c r="U346" s="7">
        <v>937676.97412356001</v>
      </c>
      <c r="V346" s="7">
        <v>783642.44680211798</v>
      </c>
      <c r="W346" s="7">
        <v>789981.27975913195</v>
      </c>
      <c r="X346" s="7">
        <v>849295.56870602397</v>
      </c>
      <c r="Y346" s="7">
        <v>803628.640625</v>
      </c>
      <c r="Z346" s="7">
        <v>873670.80876828905</v>
      </c>
      <c r="AA346" s="7">
        <v>831424.23081245297</v>
      </c>
      <c r="AB346" s="7">
        <v>1408676.02828734</v>
      </c>
      <c r="AC346" s="7">
        <v>823742.12170135905</v>
      </c>
      <c r="AD346" s="7">
        <v>1081019.1700375299</v>
      </c>
      <c r="AE346" s="7">
        <v>1191886.00766365</v>
      </c>
      <c r="AF346" s="7">
        <v>1150484.0243858299</v>
      </c>
      <c r="AG346" s="7">
        <v>1198726.02842668</v>
      </c>
      <c r="AH346" s="7">
        <v>1464579.5386870201</v>
      </c>
      <c r="AI346" s="7">
        <v>1525360.21195785</v>
      </c>
      <c r="AJ346" s="7">
        <v>1459358.4384751399</v>
      </c>
      <c r="AK346" s="7" t="s">
        <v>15</v>
      </c>
    </row>
    <row r="347" spans="1:37" x14ac:dyDescent="0.35">
      <c r="A347" s="8">
        <v>346</v>
      </c>
      <c r="B347" s="7" t="s">
        <v>11</v>
      </c>
      <c r="C347" s="7" t="s">
        <v>12</v>
      </c>
      <c r="D347" s="7" t="s">
        <v>705</v>
      </c>
      <c r="E347" s="7" t="s">
        <v>706</v>
      </c>
      <c r="F347" s="7">
        <v>0</v>
      </c>
      <c r="G347" s="7" t="b">
        <v>0</v>
      </c>
      <c r="H347" s="7">
        <v>32.020000000000003</v>
      </c>
      <c r="I347" s="7">
        <v>43</v>
      </c>
      <c r="J347" s="7">
        <v>5</v>
      </c>
      <c r="K347" s="7">
        <v>68</v>
      </c>
      <c r="L347" s="7">
        <v>5</v>
      </c>
      <c r="M347" s="7">
        <v>1</v>
      </c>
      <c r="N347" s="7">
        <v>103</v>
      </c>
      <c r="O347" s="7">
        <v>11.4</v>
      </c>
      <c r="P347" s="7">
        <v>11.36</v>
      </c>
      <c r="Q347" s="7">
        <v>171.14</v>
      </c>
      <c r="R347" s="7">
        <v>0</v>
      </c>
      <c r="S347" s="7">
        <v>2006867.1229782901</v>
      </c>
      <c r="T347" s="7">
        <v>2101553.63745332</v>
      </c>
      <c r="U347" s="7">
        <v>2149062.7255839598</v>
      </c>
      <c r="V347" s="7">
        <v>1612757.86389122</v>
      </c>
      <c r="W347" s="7">
        <v>1774386.05109661</v>
      </c>
      <c r="X347" s="7">
        <v>1685735.7350554799</v>
      </c>
      <c r="Y347" s="7">
        <v>2666562.71447537</v>
      </c>
      <c r="Z347" s="7">
        <v>2380671.5797083401</v>
      </c>
      <c r="AA347" s="7">
        <v>2510990.9673066898</v>
      </c>
      <c r="AB347" s="7">
        <v>1218300.0849705699</v>
      </c>
      <c r="AC347" s="7">
        <v>1498760.83283379</v>
      </c>
      <c r="AD347" s="7">
        <v>1088151.90527956</v>
      </c>
      <c r="AE347" s="7">
        <v>1355275.8986768301</v>
      </c>
      <c r="AF347" s="7">
        <v>1373034.83828591</v>
      </c>
      <c r="AG347" s="7">
        <v>1361273.0719971</v>
      </c>
      <c r="AH347" s="7">
        <v>1248961.4822253</v>
      </c>
      <c r="AI347" s="7">
        <v>1241352.9638584901</v>
      </c>
      <c r="AJ347" s="7">
        <v>1284561.0085094401</v>
      </c>
      <c r="AK347" s="7" t="s">
        <v>15</v>
      </c>
    </row>
    <row r="348" spans="1:37" x14ac:dyDescent="0.35">
      <c r="A348" s="8">
        <v>347</v>
      </c>
      <c r="B348" s="7" t="s">
        <v>11</v>
      </c>
      <c r="C348" s="7" t="s">
        <v>12</v>
      </c>
      <c r="D348" s="7" t="s">
        <v>707</v>
      </c>
      <c r="E348" s="7" t="s">
        <v>708</v>
      </c>
      <c r="F348" s="7">
        <v>0</v>
      </c>
      <c r="G348" s="7" t="b">
        <v>0</v>
      </c>
      <c r="H348" s="7">
        <v>31.829000000000001</v>
      </c>
      <c r="I348" s="7">
        <v>29</v>
      </c>
      <c r="J348" s="7">
        <v>5</v>
      </c>
      <c r="K348" s="7">
        <v>177</v>
      </c>
      <c r="L348" s="7">
        <v>5</v>
      </c>
      <c r="M348" s="7">
        <v>1</v>
      </c>
      <c r="N348" s="7">
        <v>104</v>
      </c>
      <c r="O348" s="7">
        <v>12.3</v>
      </c>
      <c r="P348" s="7">
        <v>5.92</v>
      </c>
      <c r="Q348" s="7">
        <v>302.58</v>
      </c>
      <c r="R348" s="7">
        <v>0</v>
      </c>
      <c r="S348" s="7">
        <v>1569679.9535495201</v>
      </c>
      <c r="T348" s="7">
        <v>1349048.8654096499</v>
      </c>
      <c r="U348" s="7">
        <v>1317844.54660953</v>
      </c>
      <c r="V348" s="7">
        <v>2456006.3224571799</v>
      </c>
      <c r="W348" s="7">
        <v>2532227.4074375001</v>
      </c>
      <c r="X348" s="7">
        <v>2668727.9434264</v>
      </c>
      <c r="Y348" s="7">
        <v>1885300.5543105199</v>
      </c>
      <c r="Z348" s="7">
        <v>1828391.2897093601</v>
      </c>
      <c r="AA348" s="7">
        <v>1513054.8382085699</v>
      </c>
      <c r="AB348" s="7">
        <v>2107645.7494424302</v>
      </c>
      <c r="AC348" s="7">
        <v>2717010.5154005699</v>
      </c>
      <c r="AD348" s="7">
        <v>1975176.6185207099</v>
      </c>
      <c r="AE348" s="7">
        <v>3550864.4558604802</v>
      </c>
      <c r="AF348" s="7">
        <v>3465830.2920320099</v>
      </c>
      <c r="AG348" s="7">
        <v>3646874.4087134399</v>
      </c>
      <c r="AH348" s="7">
        <v>2239460.4567469601</v>
      </c>
      <c r="AI348" s="7">
        <v>2413494.3515228098</v>
      </c>
      <c r="AJ348" s="7">
        <v>2421781.14576441</v>
      </c>
      <c r="AK348" s="7" t="s">
        <v>15</v>
      </c>
    </row>
    <row r="349" spans="1:37" x14ac:dyDescent="0.35">
      <c r="A349" s="8">
        <v>348</v>
      </c>
      <c r="B349" s="7" t="s">
        <v>11</v>
      </c>
      <c r="C349" s="7" t="s">
        <v>12</v>
      </c>
      <c r="D349" s="7" t="s">
        <v>709</v>
      </c>
      <c r="E349" s="7" t="s">
        <v>710</v>
      </c>
      <c r="F349" s="7">
        <v>0</v>
      </c>
      <c r="G349" s="7" t="b">
        <v>0</v>
      </c>
      <c r="H349" s="7">
        <v>31.738</v>
      </c>
      <c r="I349" s="7">
        <v>26</v>
      </c>
      <c r="J349" s="7">
        <v>4</v>
      </c>
      <c r="K349" s="7">
        <v>52</v>
      </c>
      <c r="L349" s="7">
        <v>4</v>
      </c>
      <c r="M349" s="7">
        <v>1</v>
      </c>
      <c r="N349" s="7">
        <v>248</v>
      </c>
      <c r="O349" s="7">
        <v>27.3</v>
      </c>
      <c r="P349" s="7">
        <v>7.4</v>
      </c>
      <c r="Q349" s="7">
        <v>107.76</v>
      </c>
      <c r="R349" s="7">
        <v>0</v>
      </c>
      <c r="S349" s="7">
        <v>1109056.93599248</v>
      </c>
      <c r="T349" s="7">
        <v>1115998.0400897199</v>
      </c>
      <c r="U349" s="7">
        <v>1141170.2929557201</v>
      </c>
      <c r="V349" s="7">
        <v>1459970.99591218</v>
      </c>
      <c r="W349" s="7">
        <v>1321813.08050937</v>
      </c>
      <c r="X349" s="7">
        <v>1425727.4549463501</v>
      </c>
      <c r="Y349" s="7">
        <v>1270617.9375</v>
      </c>
      <c r="Z349" s="7">
        <v>1359374.0753476999</v>
      </c>
      <c r="AA349" s="7">
        <v>1228240.6359907801</v>
      </c>
      <c r="AB349" s="7">
        <v>722696.51408493402</v>
      </c>
      <c r="AC349" s="7">
        <v>722892.85107929795</v>
      </c>
      <c r="AD349" s="7">
        <v>647825.77650373802</v>
      </c>
      <c r="AE349" s="7">
        <v>1760974.1182455099</v>
      </c>
      <c r="AF349" s="7">
        <v>1744190.6352337601</v>
      </c>
      <c r="AG349" s="7">
        <v>1777280.4931665</v>
      </c>
      <c r="AH349" s="7">
        <v>1631052.7134972401</v>
      </c>
      <c r="AI349" s="7">
        <v>1649067.2446545099</v>
      </c>
      <c r="AJ349" s="7">
        <v>1702309.0395872199</v>
      </c>
      <c r="AK349" s="7" t="s">
        <v>15</v>
      </c>
    </row>
    <row r="350" spans="1:37" x14ac:dyDescent="0.35">
      <c r="A350" s="8">
        <v>349</v>
      </c>
      <c r="B350" s="7" t="s">
        <v>11</v>
      </c>
      <c r="C350" s="7" t="s">
        <v>12</v>
      </c>
      <c r="D350" s="7" t="s">
        <v>711</v>
      </c>
      <c r="E350" s="7" t="s">
        <v>712</v>
      </c>
      <c r="F350" s="7">
        <v>0</v>
      </c>
      <c r="G350" s="7" t="b">
        <v>0</v>
      </c>
      <c r="H350" s="7">
        <v>31.603999999999999</v>
      </c>
      <c r="I350" s="7">
        <v>45</v>
      </c>
      <c r="J350" s="7">
        <v>5</v>
      </c>
      <c r="K350" s="7">
        <v>133</v>
      </c>
      <c r="L350" s="7">
        <v>5</v>
      </c>
      <c r="M350" s="7">
        <v>1</v>
      </c>
      <c r="N350" s="7">
        <v>166</v>
      </c>
      <c r="O350" s="7">
        <v>18.5</v>
      </c>
      <c r="P350" s="7">
        <v>8.09</v>
      </c>
      <c r="Q350" s="7">
        <v>171.25</v>
      </c>
      <c r="R350" s="7">
        <v>0</v>
      </c>
      <c r="S350" s="7">
        <v>2324716.1230738899</v>
      </c>
      <c r="T350" s="7">
        <v>2510909.1725113401</v>
      </c>
      <c r="U350" s="7">
        <v>2441395.154782</v>
      </c>
      <c r="V350" s="7">
        <v>1382175.4224873299</v>
      </c>
      <c r="W350" s="7">
        <v>1137621.4547344199</v>
      </c>
      <c r="X350" s="7">
        <v>1223340.80214135</v>
      </c>
      <c r="Y350" s="7">
        <v>1833365.399185</v>
      </c>
      <c r="Z350" s="7">
        <v>1900614.70651129</v>
      </c>
      <c r="AA350" s="7">
        <v>2043195.64922119</v>
      </c>
      <c r="AB350" s="7">
        <v>1182435.0333884701</v>
      </c>
      <c r="AC350" s="7">
        <v>1313097.2165258999</v>
      </c>
      <c r="AD350" s="7">
        <v>1234439.8345324299</v>
      </c>
      <c r="AE350" s="7">
        <v>1293602.79585845</v>
      </c>
      <c r="AF350" s="7">
        <v>1264429.56509758</v>
      </c>
      <c r="AG350" s="7">
        <v>1377714.6237348299</v>
      </c>
      <c r="AH350" s="7">
        <v>2201032.3594854102</v>
      </c>
      <c r="AI350" s="7">
        <v>2109053.7320485101</v>
      </c>
      <c r="AJ350" s="7">
        <v>2155507.1174148801</v>
      </c>
      <c r="AK350" s="7" t="s">
        <v>15</v>
      </c>
    </row>
    <row r="351" spans="1:37" x14ac:dyDescent="0.35">
      <c r="A351" s="8">
        <v>350</v>
      </c>
      <c r="B351" s="7" t="s">
        <v>11</v>
      </c>
      <c r="C351" s="7" t="s">
        <v>12</v>
      </c>
      <c r="D351" s="7" t="s">
        <v>713</v>
      </c>
      <c r="E351" s="7" t="s">
        <v>714</v>
      </c>
      <c r="F351" s="7">
        <v>0</v>
      </c>
      <c r="G351" s="7" t="b">
        <v>0</v>
      </c>
      <c r="H351" s="7">
        <v>31.584</v>
      </c>
      <c r="I351" s="7">
        <v>23</v>
      </c>
      <c r="J351" s="7">
        <v>5</v>
      </c>
      <c r="K351" s="7">
        <v>111</v>
      </c>
      <c r="L351" s="7">
        <v>5</v>
      </c>
      <c r="M351" s="7">
        <v>1</v>
      </c>
      <c r="N351" s="7">
        <v>156</v>
      </c>
      <c r="O351" s="7">
        <v>17.899999999999999</v>
      </c>
      <c r="P351" s="7">
        <v>9.64</v>
      </c>
      <c r="Q351" s="7">
        <v>217.29</v>
      </c>
      <c r="R351" s="7">
        <v>0</v>
      </c>
      <c r="S351" s="7">
        <v>1816329.3356277</v>
      </c>
      <c r="T351" s="7">
        <v>1743991.60987831</v>
      </c>
      <c r="U351" s="7">
        <v>1770609.2667340599</v>
      </c>
      <c r="V351" s="7">
        <v>1564305.14074163</v>
      </c>
      <c r="W351" s="7">
        <v>1550951.22782421</v>
      </c>
      <c r="X351" s="7">
        <v>1503343.2381368501</v>
      </c>
      <c r="Y351" s="7">
        <v>3914612.3125</v>
      </c>
      <c r="Z351" s="7">
        <v>4045056.5825523199</v>
      </c>
      <c r="AA351" s="7">
        <v>4009849.8468130101</v>
      </c>
      <c r="AB351" s="7">
        <v>585886.454308277</v>
      </c>
      <c r="AC351" s="7">
        <v>477031.311224896</v>
      </c>
      <c r="AD351" s="7">
        <v>503419.86571719003</v>
      </c>
      <c r="AE351" s="7">
        <v>2853112.3603768102</v>
      </c>
      <c r="AF351" s="7">
        <v>3088051.9535013898</v>
      </c>
      <c r="AG351" s="7">
        <v>2808386.1553549301</v>
      </c>
      <c r="AH351" s="7">
        <v>1929909.10905551</v>
      </c>
      <c r="AI351" s="7">
        <v>2055531.7983337501</v>
      </c>
      <c r="AJ351" s="7">
        <v>2003646.56330774</v>
      </c>
      <c r="AK351" s="7" t="s">
        <v>15</v>
      </c>
    </row>
    <row r="352" spans="1:37" x14ac:dyDescent="0.35">
      <c r="A352" s="8">
        <v>351</v>
      </c>
      <c r="B352" s="7" t="s">
        <v>11</v>
      </c>
      <c r="C352" s="7" t="s">
        <v>12</v>
      </c>
      <c r="D352" s="7" t="s">
        <v>715</v>
      </c>
      <c r="E352" s="7" t="s">
        <v>716</v>
      </c>
      <c r="F352" s="7">
        <v>0</v>
      </c>
      <c r="G352" s="7" t="b">
        <v>0</v>
      </c>
      <c r="H352" s="7">
        <v>30.986000000000001</v>
      </c>
      <c r="I352" s="7">
        <v>41</v>
      </c>
      <c r="J352" s="7">
        <v>7</v>
      </c>
      <c r="K352" s="7">
        <v>177</v>
      </c>
      <c r="L352" s="7">
        <v>7</v>
      </c>
      <c r="M352" s="7">
        <v>1</v>
      </c>
      <c r="N352" s="7">
        <v>126</v>
      </c>
      <c r="O352" s="7">
        <v>13.9</v>
      </c>
      <c r="P352" s="7">
        <v>10.32</v>
      </c>
      <c r="Q352" s="7">
        <v>277.08</v>
      </c>
      <c r="R352" s="7">
        <v>0</v>
      </c>
      <c r="S352" s="7">
        <v>5075016.5539244004</v>
      </c>
      <c r="T352" s="7">
        <v>4950825.5121958395</v>
      </c>
      <c r="U352" s="7">
        <v>4904578.0427355096</v>
      </c>
      <c r="V352" s="7">
        <v>1632843.23270452</v>
      </c>
      <c r="W352" s="7">
        <v>1597253.0497294599</v>
      </c>
      <c r="X352" s="7">
        <v>1574815.84837454</v>
      </c>
      <c r="Y352" s="7">
        <v>2629320.9947792301</v>
      </c>
      <c r="Z352" s="7">
        <v>2655193.0222685402</v>
      </c>
      <c r="AA352" s="7">
        <v>2904794.6607293999</v>
      </c>
      <c r="AB352" s="7">
        <v>2580937.8289552</v>
      </c>
      <c r="AC352" s="7">
        <v>2728193.6704335702</v>
      </c>
      <c r="AD352" s="7">
        <v>2548242.5732931099</v>
      </c>
      <c r="AE352" s="7">
        <v>1868644.4150470099</v>
      </c>
      <c r="AF352" s="7">
        <v>1699425.75559142</v>
      </c>
      <c r="AG352" s="7">
        <v>1733881.5762684699</v>
      </c>
      <c r="AH352" s="7">
        <v>2158686.8513780702</v>
      </c>
      <c r="AI352" s="7">
        <v>2250738.6096123499</v>
      </c>
      <c r="AJ352" s="7">
        <v>2019202.22570156</v>
      </c>
      <c r="AK352" s="7" t="s">
        <v>15</v>
      </c>
    </row>
    <row r="353" spans="1:37" x14ac:dyDescent="0.35">
      <c r="A353" s="8">
        <v>352</v>
      </c>
      <c r="B353" s="7" t="s">
        <v>11</v>
      </c>
      <c r="C353" s="7" t="s">
        <v>12</v>
      </c>
      <c r="D353" s="7" t="s">
        <v>717</v>
      </c>
      <c r="E353" s="7" t="s">
        <v>718</v>
      </c>
      <c r="F353" s="7">
        <v>0</v>
      </c>
      <c r="G353" s="7" t="b">
        <v>0</v>
      </c>
      <c r="H353" s="7">
        <v>30.856000000000002</v>
      </c>
      <c r="I353" s="7">
        <v>14</v>
      </c>
      <c r="J353" s="7">
        <v>6</v>
      </c>
      <c r="K353" s="7">
        <v>83</v>
      </c>
      <c r="L353" s="7">
        <v>6</v>
      </c>
      <c r="M353" s="7">
        <v>1</v>
      </c>
      <c r="N353" s="7">
        <v>653</v>
      </c>
      <c r="O353" s="7">
        <v>70.400000000000006</v>
      </c>
      <c r="P353" s="7">
        <v>8.98</v>
      </c>
      <c r="Q353" s="7">
        <v>13.65</v>
      </c>
      <c r="R353" s="7">
        <v>0</v>
      </c>
      <c r="S353" s="7">
        <v>774103.64454252401</v>
      </c>
      <c r="T353" s="7">
        <v>699929.22551483801</v>
      </c>
      <c r="U353" s="7">
        <v>686934.62446145003</v>
      </c>
      <c r="V353" s="7">
        <v>737634.89168336405</v>
      </c>
      <c r="W353" s="7">
        <v>711650.65417125495</v>
      </c>
      <c r="X353" s="7">
        <v>560940.27434100502</v>
      </c>
      <c r="Y353" s="7">
        <v>670988.337890625</v>
      </c>
      <c r="Z353" s="7">
        <v>640926.81236459804</v>
      </c>
      <c r="AA353" s="7">
        <v>698290.26709895697</v>
      </c>
      <c r="AB353" s="7">
        <v>966935.08858567197</v>
      </c>
      <c r="AC353" s="7">
        <v>1213873.28791457</v>
      </c>
      <c r="AD353" s="7">
        <v>995374.21275354701</v>
      </c>
      <c r="AE353" s="7">
        <v>966621.26869983401</v>
      </c>
      <c r="AF353" s="7">
        <v>925140.46620798705</v>
      </c>
      <c r="AG353" s="7">
        <v>1046243.03553247</v>
      </c>
      <c r="AH353" s="7">
        <v>673056.41239318496</v>
      </c>
      <c r="AI353" s="7">
        <v>700991.84125518601</v>
      </c>
      <c r="AJ353" s="7">
        <v>702824.87917438103</v>
      </c>
      <c r="AK353" s="7" t="s">
        <v>15</v>
      </c>
    </row>
    <row r="354" spans="1:37" x14ac:dyDescent="0.35">
      <c r="A354" s="8">
        <v>353</v>
      </c>
      <c r="B354" s="7" t="s">
        <v>11</v>
      </c>
      <c r="C354" s="7" t="s">
        <v>12</v>
      </c>
      <c r="D354" s="7" t="s">
        <v>719</v>
      </c>
      <c r="E354" s="7" t="s">
        <v>720</v>
      </c>
      <c r="F354" s="7">
        <v>0</v>
      </c>
      <c r="G354" s="7" t="b">
        <v>0</v>
      </c>
      <c r="H354" s="7">
        <v>30.661999999999999</v>
      </c>
      <c r="I354" s="7">
        <v>27</v>
      </c>
      <c r="J354" s="7">
        <v>6</v>
      </c>
      <c r="K354" s="7">
        <v>79</v>
      </c>
      <c r="L354" s="7">
        <v>6</v>
      </c>
      <c r="M354" s="7">
        <v>1</v>
      </c>
      <c r="N354" s="7">
        <v>349</v>
      </c>
      <c r="O354" s="7">
        <v>37.5</v>
      </c>
      <c r="P354" s="7">
        <v>7.17</v>
      </c>
      <c r="Q354" s="7">
        <v>28.85</v>
      </c>
      <c r="R354" s="7">
        <v>0</v>
      </c>
      <c r="S354" s="7">
        <v>873804.81424692203</v>
      </c>
      <c r="T354" s="7">
        <v>773608.23344080395</v>
      </c>
      <c r="U354" s="7">
        <v>748996.62736727402</v>
      </c>
      <c r="V354" s="7">
        <v>512661.19281082798</v>
      </c>
      <c r="W354" s="7">
        <v>425071.18875177001</v>
      </c>
      <c r="X354" s="7">
        <v>524834.87873161002</v>
      </c>
      <c r="Y354" s="7">
        <v>1021881.1455078101</v>
      </c>
      <c r="Z354" s="7">
        <v>1042318.06104943</v>
      </c>
      <c r="AA354" s="7">
        <v>946193.44804841804</v>
      </c>
      <c r="AB354" s="7">
        <v>717500.147781429</v>
      </c>
      <c r="AC354" s="7">
        <v>934968.78134338395</v>
      </c>
      <c r="AD354" s="7">
        <v>858355.01536367403</v>
      </c>
      <c r="AE354" s="7">
        <v>352491.40681108698</v>
      </c>
      <c r="AF354" s="7">
        <v>357246.58334693901</v>
      </c>
      <c r="AG354" s="7">
        <v>544817.73080975201</v>
      </c>
      <c r="AH354" s="7">
        <v>1368868.08208354</v>
      </c>
      <c r="AI354" s="7">
        <v>1370793.3554181701</v>
      </c>
      <c r="AJ354" s="7">
        <v>1338062.8509506199</v>
      </c>
      <c r="AK354" s="7" t="s">
        <v>15</v>
      </c>
    </row>
    <row r="355" spans="1:37" x14ac:dyDescent="0.35">
      <c r="A355" s="8">
        <v>354</v>
      </c>
      <c r="B355" s="7" t="s">
        <v>11</v>
      </c>
      <c r="C355" s="7" t="s">
        <v>12</v>
      </c>
      <c r="D355" s="7" t="s">
        <v>721</v>
      </c>
      <c r="E355" s="7" t="s">
        <v>722</v>
      </c>
      <c r="F355" s="7">
        <v>0</v>
      </c>
      <c r="G355" s="7" t="b">
        <v>0</v>
      </c>
      <c r="H355" s="7">
        <v>30.385000000000002</v>
      </c>
      <c r="I355" s="7">
        <v>16</v>
      </c>
      <c r="J355" s="7">
        <v>3</v>
      </c>
      <c r="K355" s="7">
        <v>105</v>
      </c>
      <c r="L355" s="7">
        <v>3</v>
      </c>
      <c r="M355" s="7">
        <v>1</v>
      </c>
      <c r="N355" s="7">
        <v>315</v>
      </c>
      <c r="O355" s="7">
        <v>37</v>
      </c>
      <c r="P355" s="7">
        <v>4.67</v>
      </c>
      <c r="Q355" s="7">
        <v>131.9</v>
      </c>
      <c r="R355" s="7">
        <v>0</v>
      </c>
      <c r="S355" s="7">
        <v>803982.30325366999</v>
      </c>
      <c r="T355" s="7">
        <v>767630.12794414803</v>
      </c>
      <c r="U355" s="7">
        <v>699810.91608752497</v>
      </c>
      <c r="V355" s="7">
        <v>819270.06036435498</v>
      </c>
      <c r="W355" s="7">
        <v>844089.54313996295</v>
      </c>
      <c r="X355" s="7">
        <v>808824.83977672399</v>
      </c>
      <c r="Y355" s="7">
        <v>1142720.515625</v>
      </c>
      <c r="Z355" s="7">
        <v>1054205.4888702501</v>
      </c>
      <c r="AA355" s="7">
        <v>944782.35494397196</v>
      </c>
      <c r="AB355" s="7">
        <v>1030664.72135334</v>
      </c>
      <c r="AC355" s="7">
        <v>331597.41477244499</v>
      </c>
      <c r="AD355" s="7">
        <v>346668.21868003602</v>
      </c>
      <c r="AE355" s="7">
        <v>1477324.31026941</v>
      </c>
      <c r="AF355" s="7">
        <v>1458575.57626895</v>
      </c>
      <c r="AG355" s="7">
        <v>1407123.1317056899</v>
      </c>
      <c r="AH355" s="7">
        <v>1192803.1280555399</v>
      </c>
      <c r="AI355" s="7">
        <v>1158810.1725171499</v>
      </c>
      <c r="AJ355" s="7">
        <v>1113471.6635584701</v>
      </c>
      <c r="AK355" s="7" t="s">
        <v>15</v>
      </c>
    </row>
    <row r="356" spans="1:37" x14ac:dyDescent="0.35">
      <c r="A356" s="8">
        <v>355</v>
      </c>
      <c r="B356" s="7" t="s">
        <v>11</v>
      </c>
      <c r="C356" s="7" t="s">
        <v>12</v>
      </c>
      <c r="D356" s="7" t="s">
        <v>723</v>
      </c>
      <c r="E356" s="7" t="s">
        <v>724</v>
      </c>
      <c r="F356" s="7">
        <v>0</v>
      </c>
      <c r="G356" s="7" t="b">
        <v>0</v>
      </c>
      <c r="H356" s="7">
        <v>29.777000000000001</v>
      </c>
      <c r="I356" s="7">
        <v>18</v>
      </c>
      <c r="J356" s="7">
        <v>6</v>
      </c>
      <c r="K356" s="7">
        <v>23</v>
      </c>
      <c r="L356" s="7">
        <v>6</v>
      </c>
      <c r="M356" s="7">
        <v>1</v>
      </c>
      <c r="N356" s="7">
        <v>535</v>
      </c>
      <c r="O356" s="7">
        <v>57.9</v>
      </c>
      <c r="P356" s="7">
        <v>8.07</v>
      </c>
      <c r="Q356" s="7">
        <v>33.11</v>
      </c>
      <c r="R356" s="7">
        <v>0</v>
      </c>
      <c r="S356" s="7">
        <v>931441.63787394902</v>
      </c>
      <c r="T356" s="7">
        <v>698028.44991093199</v>
      </c>
      <c r="U356" s="7">
        <v>936343.54471114895</v>
      </c>
      <c r="V356" s="7">
        <v>411316.13308967103</v>
      </c>
      <c r="W356" s="7">
        <v>400523.31658773299</v>
      </c>
      <c r="X356" s="7">
        <v>392570.46948775701</v>
      </c>
      <c r="Y356" s="7">
        <v>1843946.1328125</v>
      </c>
      <c r="Z356" s="7">
        <v>1775245.38505445</v>
      </c>
      <c r="AA356" s="7">
        <v>1722235.32212959</v>
      </c>
      <c r="AB356" s="7">
        <v>451656.74102282699</v>
      </c>
      <c r="AC356" s="7">
        <v>260389.75598460401</v>
      </c>
      <c r="AD356" s="7">
        <v>351816.38984493498</v>
      </c>
      <c r="AE356" s="7">
        <v>343131.42793175601</v>
      </c>
      <c r="AF356" s="7">
        <v>354818.68415407703</v>
      </c>
      <c r="AG356" s="7">
        <v>339111.35386046401</v>
      </c>
      <c r="AH356" s="7">
        <v>877824.49092552497</v>
      </c>
      <c r="AI356" s="7">
        <v>878808.87847040303</v>
      </c>
      <c r="AJ356" s="7">
        <v>924318.12531355605</v>
      </c>
      <c r="AK356" s="7" t="s">
        <v>15</v>
      </c>
    </row>
    <row r="357" spans="1:37" x14ac:dyDescent="0.35">
      <c r="A357" s="8">
        <v>356</v>
      </c>
      <c r="B357" s="7" t="s">
        <v>11</v>
      </c>
      <c r="C357" s="7" t="s">
        <v>12</v>
      </c>
      <c r="D357" s="7" t="s">
        <v>725</v>
      </c>
      <c r="E357" s="7" t="s">
        <v>726</v>
      </c>
      <c r="F357" s="7">
        <v>0</v>
      </c>
      <c r="G357" s="7" t="b">
        <v>0</v>
      </c>
      <c r="H357" s="7">
        <v>29.588000000000001</v>
      </c>
      <c r="I357" s="7">
        <v>35</v>
      </c>
      <c r="J357" s="7">
        <v>6</v>
      </c>
      <c r="K357" s="7">
        <v>38</v>
      </c>
      <c r="L357" s="7">
        <v>6</v>
      </c>
      <c r="M357" s="7">
        <v>1</v>
      </c>
      <c r="N357" s="7">
        <v>146</v>
      </c>
      <c r="O357" s="7">
        <v>16.399999999999999</v>
      </c>
      <c r="P357" s="7">
        <v>10.210000000000001</v>
      </c>
      <c r="Q357" s="7">
        <v>72.45</v>
      </c>
      <c r="R357" s="7">
        <v>0</v>
      </c>
      <c r="S357" s="7">
        <v>740307.23492563795</v>
      </c>
      <c r="T357" s="7">
        <v>892314.29624431697</v>
      </c>
      <c r="U357" s="7">
        <v>899498.70693476603</v>
      </c>
      <c r="V357" s="7">
        <v>919809.24124309397</v>
      </c>
      <c r="W357" s="7">
        <v>1008095.33584514</v>
      </c>
      <c r="X357" s="7">
        <v>854301.82315813995</v>
      </c>
      <c r="Y357" s="7">
        <v>2010429.1585247701</v>
      </c>
      <c r="Z357" s="7">
        <v>2092238.8393748901</v>
      </c>
      <c r="AA357" s="7">
        <v>2027604.8989083299</v>
      </c>
      <c r="AB357" s="7">
        <v>764820.406498014</v>
      </c>
      <c r="AC357" s="7">
        <v>783443.69218814501</v>
      </c>
      <c r="AD357" s="7">
        <v>670906.16922606295</v>
      </c>
      <c r="AE357" s="7">
        <v>737918.28034358902</v>
      </c>
      <c r="AF357" s="7">
        <v>737229.42623884894</v>
      </c>
      <c r="AG357" s="7">
        <v>755183.83016369306</v>
      </c>
      <c r="AH357" s="7">
        <v>970475.50765684305</v>
      </c>
      <c r="AI357" s="7">
        <v>957316.79957990802</v>
      </c>
      <c r="AJ357" s="7">
        <v>993967.31701562903</v>
      </c>
      <c r="AK357" s="7" t="s">
        <v>15</v>
      </c>
    </row>
    <row r="358" spans="1:37" x14ac:dyDescent="0.35">
      <c r="A358" s="8">
        <v>357</v>
      </c>
      <c r="B358" s="7" t="s">
        <v>11</v>
      </c>
      <c r="C358" s="7" t="s">
        <v>12</v>
      </c>
      <c r="D358" s="7" t="s">
        <v>727</v>
      </c>
      <c r="E358" s="7" t="s">
        <v>728</v>
      </c>
      <c r="F358" s="7">
        <v>0</v>
      </c>
      <c r="G358" s="7" t="b">
        <v>0</v>
      </c>
      <c r="H358" s="7">
        <v>29.492999999999999</v>
      </c>
      <c r="I358" s="7">
        <v>35</v>
      </c>
      <c r="J358" s="7">
        <v>4</v>
      </c>
      <c r="K358" s="7">
        <v>137</v>
      </c>
      <c r="L358" s="7">
        <v>4</v>
      </c>
      <c r="M358" s="7">
        <v>1</v>
      </c>
      <c r="N358" s="7">
        <v>152</v>
      </c>
      <c r="O358" s="7">
        <v>16.3</v>
      </c>
      <c r="P358" s="7">
        <v>6.55</v>
      </c>
      <c r="Q358" s="7">
        <v>224.93</v>
      </c>
      <c r="R358" s="7">
        <v>0</v>
      </c>
      <c r="S358" s="7">
        <v>1159108.9070367101</v>
      </c>
      <c r="T358" s="7">
        <v>1134477.64646679</v>
      </c>
      <c r="U358" s="7">
        <v>1123535.5380565999</v>
      </c>
      <c r="V358" s="7">
        <v>2077273.7139124901</v>
      </c>
      <c r="W358" s="7">
        <v>2190405.9343677699</v>
      </c>
      <c r="X358" s="7">
        <v>2095020.01403104</v>
      </c>
      <c r="Y358" s="7">
        <v>1642415.796875</v>
      </c>
      <c r="Z358" s="7">
        <v>1566434.45478732</v>
      </c>
      <c r="AA358" s="7">
        <v>1588021.7970036201</v>
      </c>
      <c r="AB358" s="7">
        <v>2204194.61302495</v>
      </c>
      <c r="AC358" s="7">
        <v>2638728.9007339398</v>
      </c>
      <c r="AD358" s="7">
        <v>2552102.67623387</v>
      </c>
      <c r="AE358" s="7">
        <v>2820753.63018115</v>
      </c>
      <c r="AF358" s="7">
        <v>2823493.4822094301</v>
      </c>
      <c r="AG358" s="7">
        <v>2834671.8417948098</v>
      </c>
      <c r="AH358" s="7">
        <v>2281377.9499383401</v>
      </c>
      <c r="AI358" s="7">
        <v>2188585.7187318401</v>
      </c>
      <c r="AJ358" s="7">
        <v>2252527.4672536999</v>
      </c>
      <c r="AK358" s="7" t="s">
        <v>15</v>
      </c>
    </row>
    <row r="359" spans="1:37" x14ac:dyDescent="0.35">
      <c r="A359" s="8">
        <v>358</v>
      </c>
      <c r="B359" s="7" t="s">
        <v>11</v>
      </c>
      <c r="C359" s="7" t="s">
        <v>12</v>
      </c>
      <c r="D359" s="7" t="s">
        <v>729</v>
      </c>
      <c r="E359" s="7" t="s">
        <v>730</v>
      </c>
      <c r="F359" s="7">
        <v>0</v>
      </c>
      <c r="G359" s="7" t="b">
        <v>0</v>
      </c>
      <c r="H359" s="7">
        <v>29.446000000000002</v>
      </c>
      <c r="I359" s="7">
        <v>10</v>
      </c>
      <c r="J359" s="7">
        <v>4</v>
      </c>
      <c r="K359" s="7">
        <v>41</v>
      </c>
      <c r="L359" s="7">
        <v>4</v>
      </c>
      <c r="M359" s="7">
        <v>1</v>
      </c>
      <c r="N359" s="7">
        <v>693</v>
      </c>
      <c r="O359" s="7">
        <v>75.099999999999994</v>
      </c>
      <c r="P359" s="7">
        <v>8.0500000000000007</v>
      </c>
      <c r="Q359" s="7">
        <v>54.51</v>
      </c>
      <c r="R359" s="7">
        <v>0</v>
      </c>
      <c r="S359" s="7">
        <v>999738.95530571102</v>
      </c>
      <c r="T359" s="7">
        <v>1087313.2697445301</v>
      </c>
      <c r="U359" s="7">
        <v>1152732.92554541</v>
      </c>
      <c r="V359" s="7">
        <v>770817.29516271304</v>
      </c>
      <c r="W359" s="7">
        <v>827412.798216903</v>
      </c>
      <c r="X359" s="7">
        <v>928184.16551294201</v>
      </c>
      <c r="Y359" s="7">
        <v>1224591.0961165901</v>
      </c>
      <c r="Z359" s="7">
        <v>1162346.77743472</v>
      </c>
      <c r="AA359" s="7">
        <v>1292654.79968761</v>
      </c>
      <c r="AB359" s="7">
        <v>924003.44823273795</v>
      </c>
      <c r="AC359" s="7">
        <v>1069997.5541582101</v>
      </c>
      <c r="AD359" s="7">
        <v>1114231.95845968</v>
      </c>
      <c r="AE359" s="7">
        <v>1307912.3861446499</v>
      </c>
      <c r="AF359" s="7">
        <v>1372722.21834904</v>
      </c>
      <c r="AG359" s="7">
        <v>1373572.9884194999</v>
      </c>
      <c r="AH359" s="7">
        <v>819976.01123544702</v>
      </c>
      <c r="AI359" s="7">
        <v>1109282.8912389299</v>
      </c>
      <c r="AJ359" s="7">
        <v>1016305.54464387</v>
      </c>
      <c r="AK359" s="7" t="s">
        <v>15</v>
      </c>
    </row>
    <row r="360" spans="1:37" x14ac:dyDescent="0.35">
      <c r="A360" s="8">
        <v>359</v>
      </c>
      <c r="B360" s="7" t="s">
        <v>11</v>
      </c>
      <c r="C360" s="7" t="s">
        <v>12</v>
      </c>
      <c r="D360" s="7" t="s">
        <v>731</v>
      </c>
      <c r="E360" s="7" t="s">
        <v>732</v>
      </c>
      <c r="F360" s="7">
        <v>0</v>
      </c>
      <c r="G360" s="7" t="b">
        <v>0</v>
      </c>
      <c r="H360" s="7">
        <v>29.245000000000001</v>
      </c>
      <c r="I360" s="7">
        <v>39</v>
      </c>
      <c r="J360" s="7">
        <v>4</v>
      </c>
      <c r="K360" s="7">
        <v>72</v>
      </c>
      <c r="L360" s="7">
        <v>4</v>
      </c>
      <c r="M360" s="7">
        <v>1</v>
      </c>
      <c r="N360" s="7">
        <v>153</v>
      </c>
      <c r="O360" s="7">
        <v>15.7</v>
      </c>
      <c r="P360" s="7">
        <v>9.66</v>
      </c>
      <c r="Q360" s="7">
        <v>165.4</v>
      </c>
      <c r="R360" s="7">
        <v>0</v>
      </c>
      <c r="S360" s="7">
        <v>787324.17198358302</v>
      </c>
      <c r="T360" s="7">
        <v>955650.79795772303</v>
      </c>
      <c r="U360" s="7">
        <v>758193.51825157495</v>
      </c>
      <c r="V360" s="7">
        <v>915298.53287026996</v>
      </c>
      <c r="W360" s="7">
        <v>897279.55130885995</v>
      </c>
      <c r="X360" s="7">
        <v>1020474.59196141</v>
      </c>
      <c r="Y360" s="7">
        <v>1167625.1919474499</v>
      </c>
      <c r="Z360" s="7">
        <v>1186221.46530509</v>
      </c>
      <c r="AA360" s="7">
        <v>1230991.80773756</v>
      </c>
      <c r="AB360" s="7">
        <v>1204426.1445074601</v>
      </c>
      <c r="AC360" s="7">
        <v>1310786.5189030101</v>
      </c>
      <c r="AD360" s="7">
        <v>1366916.66049761</v>
      </c>
      <c r="AE360" s="7">
        <v>1531302.8047680601</v>
      </c>
      <c r="AF360" s="7">
        <v>1418024.8304311601</v>
      </c>
      <c r="AG360" s="7">
        <v>1502343.43466316</v>
      </c>
      <c r="AH360" s="7">
        <v>1244343.9731578</v>
      </c>
      <c r="AI360" s="7">
        <v>1254510.9377952199</v>
      </c>
      <c r="AJ360" s="7">
        <v>1340028.8567528799</v>
      </c>
      <c r="AK360" s="7" t="s">
        <v>15</v>
      </c>
    </row>
    <row r="361" spans="1:37" x14ac:dyDescent="0.35">
      <c r="A361" s="8">
        <v>360</v>
      </c>
      <c r="B361" s="7" t="s">
        <v>11</v>
      </c>
      <c r="C361" s="7" t="s">
        <v>12</v>
      </c>
      <c r="D361" s="7" t="s">
        <v>733</v>
      </c>
      <c r="E361" s="7" t="s">
        <v>734</v>
      </c>
      <c r="F361" s="7">
        <v>0</v>
      </c>
      <c r="G361" s="7" t="b">
        <v>0</v>
      </c>
      <c r="H361" s="7">
        <v>29.021999999999998</v>
      </c>
      <c r="I361" s="7">
        <v>49</v>
      </c>
      <c r="J361" s="7">
        <v>4</v>
      </c>
      <c r="K361" s="7">
        <v>39</v>
      </c>
      <c r="L361" s="7">
        <v>4</v>
      </c>
      <c r="M361" s="7">
        <v>1</v>
      </c>
      <c r="N361" s="7">
        <v>135</v>
      </c>
      <c r="O361" s="7">
        <v>15.8</v>
      </c>
      <c r="P361" s="7">
        <v>5.25</v>
      </c>
      <c r="Q361" s="7">
        <v>79.33</v>
      </c>
      <c r="R361" s="7">
        <v>0</v>
      </c>
      <c r="S361" s="7">
        <v>2643449.8954308499</v>
      </c>
      <c r="T361" s="7">
        <v>2792150.1179505801</v>
      </c>
      <c r="U361" s="7">
        <v>2938433.7014257298</v>
      </c>
      <c r="V361" s="7">
        <v>892170.51106015698</v>
      </c>
      <c r="W361" s="7">
        <v>870686.77266584896</v>
      </c>
      <c r="X361" s="7">
        <v>922389.17148640205</v>
      </c>
      <c r="Y361" s="7">
        <v>1190838.515625</v>
      </c>
      <c r="Z361" s="7">
        <v>1259294.73596047</v>
      </c>
      <c r="AA361" s="7">
        <v>1232960.9885551699</v>
      </c>
      <c r="AB361" s="7">
        <v>579380.74557257595</v>
      </c>
      <c r="AC361" s="7">
        <v>579462.14085317904</v>
      </c>
      <c r="AD361" s="7">
        <v>493788.241849093</v>
      </c>
      <c r="AE361" s="7">
        <v>1171577.16360903</v>
      </c>
      <c r="AF361" s="7">
        <v>1197321.6587368301</v>
      </c>
      <c r="AG361" s="7">
        <v>1102448.71046182</v>
      </c>
      <c r="AH361" s="7">
        <v>874323.64070264006</v>
      </c>
      <c r="AI361" s="7">
        <v>923544.41985057003</v>
      </c>
      <c r="AJ361" s="7">
        <v>942618.83443549497</v>
      </c>
      <c r="AK361" s="7" t="s">
        <v>15</v>
      </c>
    </row>
    <row r="362" spans="1:37" x14ac:dyDescent="0.35">
      <c r="A362" s="8">
        <v>361</v>
      </c>
      <c r="B362" s="7" t="s">
        <v>11</v>
      </c>
      <c r="C362" s="7" t="s">
        <v>12</v>
      </c>
      <c r="D362" s="7" t="s">
        <v>735</v>
      </c>
      <c r="E362" s="7" t="s">
        <v>736</v>
      </c>
      <c r="F362" s="7">
        <v>0</v>
      </c>
      <c r="G362" s="7" t="b">
        <v>0</v>
      </c>
      <c r="H362" s="7">
        <v>29.016999999999999</v>
      </c>
      <c r="I362" s="7">
        <v>34</v>
      </c>
      <c r="J362" s="7">
        <v>4</v>
      </c>
      <c r="K362" s="7">
        <v>110</v>
      </c>
      <c r="L362" s="7">
        <v>1</v>
      </c>
      <c r="M362" s="7">
        <v>1</v>
      </c>
      <c r="N362" s="7">
        <v>130</v>
      </c>
      <c r="O362" s="7">
        <v>14.1</v>
      </c>
      <c r="P362" s="7">
        <v>10.9</v>
      </c>
      <c r="Q362" s="7">
        <v>62.88</v>
      </c>
      <c r="R362" s="7">
        <v>3</v>
      </c>
      <c r="S362" s="7">
        <v>4017340.0826966902</v>
      </c>
      <c r="T362" s="7">
        <v>4210404.1107895803</v>
      </c>
      <c r="U362" s="7">
        <v>3830282.8569443198</v>
      </c>
      <c r="V362" s="7">
        <v>756775.13006117498</v>
      </c>
      <c r="W362" s="7">
        <v>656090.66239600105</v>
      </c>
      <c r="X362" s="7">
        <v>703782.71269601095</v>
      </c>
      <c r="Y362" s="7">
        <v>2065194.99252527</v>
      </c>
      <c r="Z362" s="7">
        <v>1846900.3120226101</v>
      </c>
      <c r="AA362" s="7">
        <v>2271290.7325348998</v>
      </c>
      <c r="AB362" s="7">
        <v>906297.83081638406</v>
      </c>
      <c r="AC362" s="7">
        <v>1141663.23475692</v>
      </c>
      <c r="AD362" s="7">
        <v>952169.63567490305</v>
      </c>
      <c r="AE362" s="7">
        <v>773513.16391095403</v>
      </c>
      <c r="AF362" s="7">
        <v>827662.758561539</v>
      </c>
      <c r="AG362" s="7">
        <v>777955.25443022</v>
      </c>
      <c r="AH362" s="7">
        <v>855220.911575965</v>
      </c>
      <c r="AI362" s="7">
        <v>839690.35515504796</v>
      </c>
      <c r="AJ362" s="7">
        <v>742761.57971419103</v>
      </c>
      <c r="AK362" s="7" t="s">
        <v>15</v>
      </c>
    </row>
    <row r="363" spans="1:37" x14ac:dyDescent="0.35">
      <c r="A363" s="8">
        <v>362</v>
      </c>
      <c r="B363" s="7" t="s">
        <v>11</v>
      </c>
      <c r="C363" s="7" t="s">
        <v>12</v>
      </c>
      <c r="D363" s="7" t="s">
        <v>737</v>
      </c>
      <c r="E363" s="7" t="s">
        <v>738</v>
      </c>
      <c r="F363" s="7">
        <v>0</v>
      </c>
      <c r="G363" s="7" t="b">
        <v>0</v>
      </c>
      <c r="H363" s="7">
        <v>28.821999999999999</v>
      </c>
      <c r="I363" s="7">
        <v>34</v>
      </c>
      <c r="J363" s="7">
        <v>5</v>
      </c>
      <c r="K363" s="7">
        <v>154</v>
      </c>
      <c r="L363" s="7">
        <v>5</v>
      </c>
      <c r="M363" s="7">
        <v>1</v>
      </c>
      <c r="N363" s="7">
        <v>59</v>
      </c>
      <c r="O363" s="7">
        <v>6.6</v>
      </c>
      <c r="P363" s="7">
        <v>12.15</v>
      </c>
      <c r="Q363" s="7">
        <v>291.05</v>
      </c>
      <c r="R363" s="7">
        <v>0</v>
      </c>
      <c r="S363" s="7">
        <v>4608362.96994852</v>
      </c>
      <c r="T363" s="7">
        <v>5046754.16770986</v>
      </c>
      <c r="U363" s="7">
        <v>4535659.6538448697</v>
      </c>
      <c r="V363" s="7">
        <v>598709.24559912295</v>
      </c>
      <c r="W363" s="7">
        <v>802368.99647748296</v>
      </c>
      <c r="X363" s="7">
        <v>661418.93065869401</v>
      </c>
      <c r="Y363" s="7">
        <v>1601278.6547395701</v>
      </c>
      <c r="Z363" s="7">
        <v>1620899.0724460599</v>
      </c>
      <c r="AA363" s="7">
        <v>1783291.5628168599</v>
      </c>
      <c r="AB363" s="7">
        <v>14262993.1178017</v>
      </c>
      <c r="AC363" s="7">
        <v>15219526.1504026</v>
      </c>
      <c r="AD363" s="7">
        <v>13634525.1492173</v>
      </c>
      <c r="AE363" s="7">
        <v>4224858.5542514203</v>
      </c>
      <c r="AF363" s="7">
        <v>4207634.1566532496</v>
      </c>
      <c r="AG363" s="7">
        <v>4157680.0571351498</v>
      </c>
      <c r="AH363" s="7">
        <v>4697836.3989422303</v>
      </c>
      <c r="AI363" s="7">
        <v>4683270.57340529</v>
      </c>
      <c r="AJ363" s="7">
        <v>4725403.0836770497</v>
      </c>
      <c r="AK363" s="7" t="s">
        <v>15</v>
      </c>
    </row>
    <row r="364" spans="1:37" x14ac:dyDescent="0.35">
      <c r="A364" s="8">
        <v>363</v>
      </c>
      <c r="B364" s="7" t="s">
        <v>11</v>
      </c>
      <c r="C364" s="7" t="s">
        <v>12</v>
      </c>
      <c r="D364" s="7" t="s">
        <v>739</v>
      </c>
      <c r="E364" s="7" t="s">
        <v>740</v>
      </c>
      <c r="F364" s="7">
        <v>0</v>
      </c>
      <c r="G364" s="7" t="b">
        <v>0</v>
      </c>
      <c r="H364" s="7">
        <v>28.780999999999999</v>
      </c>
      <c r="I364" s="7">
        <v>33</v>
      </c>
      <c r="J364" s="7">
        <v>4</v>
      </c>
      <c r="K364" s="7">
        <v>76</v>
      </c>
      <c r="L364" s="7">
        <v>4</v>
      </c>
      <c r="M364" s="7">
        <v>1</v>
      </c>
      <c r="N364" s="7">
        <v>168</v>
      </c>
      <c r="O364" s="7">
        <v>18.2</v>
      </c>
      <c r="P364" s="7">
        <v>7.91</v>
      </c>
      <c r="Q364" s="7">
        <v>126.52</v>
      </c>
      <c r="R364" s="7">
        <v>0</v>
      </c>
      <c r="S364" s="7">
        <v>535405.83933115005</v>
      </c>
      <c r="T364" s="7">
        <v>586123.041522032</v>
      </c>
      <c r="U364" s="7">
        <v>551431.79878216598</v>
      </c>
      <c r="V364" s="7">
        <v>657669.23402037402</v>
      </c>
      <c r="W364" s="7">
        <v>698040.30602992303</v>
      </c>
      <c r="X364" s="7">
        <v>695065.68822342705</v>
      </c>
      <c r="Y364" s="7">
        <v>505883.30788518902</v>
      </c>
      <c r="Z364" s="7">
        <v>489996.94398355403</v>
      </c>
      <c r="AA364" s="7">
        <v>416349.66724707402</v>
      </c>
      <c r="AB364" s="7">
        <v>597889.48329637898</v>
      </c>
      <c r="AC364" s="7">
        <v>549823.74661522801</v>
      </c>
      <c r="AD364" s="7">
        <v>480537.784884658</v>
      </c>
      <c r="AE364" s="7">
        <v>1023077.75918481</v>
      </c>
      <c r="AF364" s="7">
        <v>1025687.39607714</v>
      </c>
      <c r="AG364" s="7">
        <v>1038159.60123145</v>
      </c>
      <c r="AH364" s="7">
        <v>489652.57449829997</v>
      </c>
      <c r="AI364" s="7">
        <v>527721.34666435095</v>
      </c>
      <c r="AJ364" s="7">
        <v>532878.79671181005</v>
      </c>
      <c r="AK364" s="7" t="s">
        <v>15</v>
      </c>
    </row>
    <row r="365" spans="1:37" x14ac:dyDescent="0.35">
      <c r="A365" s="8">
        <v>364</v>
      </c>
      <c r="B365" s="7" t="s">
        <v>11</v>
      </c>
      <c r="C365" s="7" t="s">
        <v>12</v>
      </c>
      <c r="D365" s="7" t="s">
        <v>741</v>
      </c>
      <c r="E365" s="7" t="s">
        <v>742</v>
      </c>
      <c r="F365" s="7">
        <v>0</v>
      </c>
      <c r="G365" s="7" t="b">
        <v>0</v>
      </c>
      <c r="H365" s="7">
        <v>28.475000000000001</v>
      </c>
      <c r="I365" s="7">
        <v>34</v>
      </c>
      <c r="J365" s="7">
        <v>7</v>
      </c>
      <c r="K365" s="7">
        <v>45</v>
      </c>
      <c r="L365" s="7">
        <v>7</v>
      </c>
      <c r="M365" s="7">
        <v>1</v>
      </c>
      <c r="N365" s="7">
        <v>439</v>
      </c>
      <c r="O365" s="7">
        <v>48.3</v>
      </c>
      <c r="P365" s="7">
        <v>6.62</v>
      </c>
      <c r="Q365" s="7">
        <v>7.03</v>
      </c>
      <c r="R365" s="7">
        <v>0</v>
      </c>
      <c r="S365" s="7">
        <v>1396378.6998131</v>
      </c>
      <c r="T365" s="7">
        <v>1202390.7632053499</v>
      </c>
      <c r="U365" s="7">
        <v>1223349.7641668699</v>
      </c>
      <c r="V365" s="7">
        <v>620325.45770750905</v>
      </c>
      <c r="W365" s="7">
        <v>579575.91538251203</v>
      </c>
      <c r="X365" s="7">
        <v>514269.68139619398</v>
      </c>
      <c r="Y365" s="7">
        <v>1440945.8671875</v>
      </c>
      <c r="Z365" s="7">
        <v>1532598.97296401</v>
      </c>
      <c r="AA365" s="7">
        <v>1574206.03010669</v>
      </c>
      <c r="AB365" s="7">
        <v>273793.03833335399</v>
      </c>
      <c r="AC365" s="7">
        <v>223590.94167142099</v>
      </c>
      <c r="AD365" s="7">
        <v>335313.11470283399</v>
      </c>
      <c r="AE365" s="7">
        <v>267276.61018362601</v>
      </c>
      <c r="AF365" s="7">
        <v>272496.89898993401</v>
      </c>
      <c r="AG365" s="7">
        <v>283146.51821497199</v>
      </c>
      <c r="AH365" s="7">
        <v>277363.803912659</v>
      </c>
      <c r="AI365" s="7">
        <v>293708.04785758402</v>
      </c>
      <c r="AJ365" s="7">
        <v>294133.097140798</v>
      </c>
      <c r="AK365" s="7" t="s">
        <v>15</v>
      </c>
    </row>
    <row r="366" spans="1:37" x14ac:dyDescent="0.35">
      <c r="A366" s="8">
        <v>365</v>
      </c>
      <c r="B366" s="7" t="s">
        <v>11</v>
      </c>
      <c r="C366" s="7" t="s">
        <v>12</v>
      </c>
      <c r="D366" s="7" t="s">
        <v>743</v>
      </c>
      <c r="E366" s="7" t="s">
        <v>744</v>
      </c>
      <c r="F366" s="7">
        <v>0</v>
      </c>
      <c r="G366" s="7" t="b">
        <v>0</v>
      </c>
      <c r="H366" s="7">
        <v>28.245999999999999</v>
      </c>
      <c r="I366" s="7">
        <v>7</v>
      </c>
      <c r="J366" s="7">
        <v>5</v>
      </c>
      <c r="K366" s="7">
        <v>97</v>
      </c>
      <c r="L366" s="7">
        <v>5</v>
      </c>
      <c r="M366" s="7">
        <v>1</v>
      </c>
      <c r="N366" s="7">
        <v>789</v>
      </c>
      <c r="O366" s="7">
        <v>87.4</v>
      </c>
      <c r="P366" s="7">
        <v>6.11</v>
      </c>
      <c r="Q366" s="7">
        <v>109.35</v>
      </c>
      <c r="R366" s="7">
        <v>0</v>
      </c>
      <c r="S366" s="7">
        <v>1236838.9309126299</v>
      </c>
      <c r="T366" s="7">
        <v>1449584.0149974099</v>
      </c>
      <c r="U366" s="7">
        <v>1158437.6666061</v>
      </c>
      <c r="V366" s="7">
        <v>798468.54686087801</v>
      </c>
      <c r="W366" s="7">
        <v>803446.78936638904</v>
      </c>
      <c r="X366" s="7">
        <v>891806.96979798505</v>
      </c>
      <c r="Y366" s="7">
        <v>709893.99568014406</v>
      </c>
      <c r="Z366" s="7">
        <v>650015.76090674603</v>
      </c>
      <c r="AA366" s="7">
        <v>785958.15648670495</v>
      </c>
      <c r="AB366" s="7">
        <v>727559.89030917</v>
      </c>
      <c r="AC366" s="7">
        <v>742131.32376210694</v>
      </c>
      <c r="AD366" s="7">
        <v>725109.14603168098</v>
      </c>
      <c r="AE366" s="7">
        <v>1102837.2508539499</v>
      </c>
      <c r="AF366" s="7">
        <v>1276481.4430337001</v>
      </c>
      <c r="AG366" s="7">
        <v>1041738.68604653</v>
      </c>
      <c r="AH366" s="7">
        <v>892249.15816708503</v>
      </c>
      <c r="AI366" s="7">
        <v>817791.239556944</v>
      </c>
      <c r="AJ366" s="7">
        <v>897777.04240603303</v>
      </c>
      <c r="AK366" s="7" t="s">
        <v>15</v>
      </c>
    </row>
    <row r="367" spans="1:37" x14ac:dyDescent="0.35">
      <c r="A367" s="8">
        <v>366</v>
      </c>
      <c r="B367" s="7" t="s">
        <v>11</v>
      </c>
      <c r="C367" s="7" t="s">
        <v>12</v>
      </c>
      <c r="D367" s="7" t="s">
        <v>745</v>
      </c>
      <c r="E367" s="7" t="s">
        <v>746</v>
      </c>
      <c r="F367" s="7">
        <v>0</v>
      </c>
      <c r="G367" s="7" t="b">
        <v>0</v>
      </c>
      <c r="H367" s="7">
        <v>27.891999999999999</v>
      </c>
      <c r="I367" s="7">
        <v>10</v>
      </c>
      <c r="J367" s="7">
        <v>4</v>
      </c>
      <c r="K367" s="7">
        <v>97</v>
      </c>
      <c r="L367" s="7">
        <v>4</v>
      </c>
      <c r="M367" s="7">
        <v>1</v>
      </c>
      <c r="N367" s="7">
        <v>581</v>
      </c>
      <c r="O367" s="7">
        <v>64.400000000000006</v>
      </c>
      <c r="P367" s="7">
        <v>8.91</v>
      </c>
      <c r="Q367" s="7">
        <v>103.75</v>
      </c>
      <c r="R367" s="7">
        <v>0</v>
      </c>
      <c r="S367" s="7">
        <v>533686.02533117204</v>
      </c>
      <c r="T367" s="7">
        <v>669809.59979644802</v>
      </c>
      <c r="U367" s="7">
        <v>548760.88509756105</v>
      </c>
      <c r="V367" s="7">
        <v>921347.57129614102</v>
      </c>
      <c r="W367" s="7">
        <v>1005592.24705029</v>
      </c>
      <c r="X367" s="7">
        <v>953847.32729307399</v>
      </c>
      <c r="Y367" s="7">
        <v>646350.97880781302</v>
      </c>
      <c r="Z367" s="7">
        <v>626680.49541949201</v>
      </c>
      <c r="AA367" s="7">
        <v>649569.50286201003</v>
      </c>
      <c r="AB367" s="7">
        <v>1016145.50108915</v>
      </c>
      <c r="AC367" s="7">
        <v>951699.02147181705</v>
      </c>
      <c r="AD367" s="7">
        <v>1143844.3145198899</v>
      </c>
      <c r="AE367" s="7">
        <v>1474956.8185966201</v>
      </c>
      <c r="AF367" s="7">
        <v>1426873.5053455301</v>
      </c>
      <c r="AG367" s="7">
        <v>1459597.12631125</v>
      </c>
      <c r="AH367" s="7">
        <v>867250.37699112599</v>
      </c>
      <c r="AI367" s="7">
        <v>786126.92949562799</v>
      </c>
      <c r="AJ367" s="7">
        <v>885596.60816430894</v>
      </c>
      <c r="AK367" s="7" t="s">
        <v>15</v>
      </c>
    </row>
    <row r="368" spans="1:37" x14ac:dyDescent="0.35">
      <c r="A368" s="8">
        <v>367</v>
      </c>
      <c r="B368" s="7" t="s">
        <v>11</v>
      </c>
      <c r="C368" s="7" t="s">
        <v>12</v>
      </c>
      <c r="D368" s="7" t="s">
        <v>747</v>
      </c>
      <c r="E368" s="7" t="s">
        <v>748</v>
      </c>
      <c r="F368" s="7">
        <v>0</v>
      </c>
      <c r="G368" s="7" t="b">
        <v>0</v>
      </c>
      <c r="H368" s="7">
        <v>27.853000000000002</v>
      </c>
      <c r="I368" s="7">
        <v>19</v>
      </c>
      <c r="J368" s="7">
        <v>4</v>
      </c>
      <c r="K368" s="7">
        <v>47</v>
      </c>
      <c r="L368" s="7">
        <v>2</v>
      </c>
      <c r="M368" s="7">
        <v>1</v>
      </c>
      <c r="N368" s="7">
        <v>247</v>
      </c>
      <c r="O368" s="7">
        <v>28.3</v>
      </c>
      <c r="P368" s="7">
        <v>4.8899999999999997</v>
      </c>
      <c r="Q368" s="7">
        <v>50.31</v>
      </c>
      <c r="R368" s="7">
        <v>1</v>
      </c>
      <c r="S368" s="7">
        <v>1142514.1387004501</v>
      </c>
      <c r="T368" s="7">
        <v>1185630.6072062701</v>
      </c>
      <c r="U368" s="7">
        <v>1144937.6741116501</v>
      </c>
      <c r="V368" s="7">
        <v>726947.34703503898</v>
      </c>
      <c r="W368" s="7">
        <v>534036.63587958796</v>
      </c>
      <c r="X368" s="7">
        <v>635980.74078181305</v>
      </c>
      <c r="Y368" s="7">
        <v>557602.6015625</v>
      </c>
      <c r="Z368" s="7">
        <v>788280.83778352302</v>
      </c>
      <c r="AA368" s="7">
        <v>1011454.03654555</v>
      </c>
      <c r="AB368" s="7">
        <v>1189210.46063703</v>
      </c>
      <c r="AC368" s="7">
        <v>1390352.48514599</v>
      </c>
      <c r="AD368" s="7">
        <v>1193581.4710749099</v>
      </c>
      <c r="AE368" s="7">
        <v>344680.08753489499</v>
      </c>
      <c r="AF368" s="7">
        <v>562306.90622780495</v>
      </c>
      <c r="AG368" s="7">
        <v>483181.17011761002</v>
      </c>
      <c r="AH368" s="7">
        <v>613583.16230854101</v>
      </c>
      <c r="AI368" s="7">
        <v>811145.69222662796</v>
      </c>
      <c r="AJ368" s="7">
        <v>469296.11312461499</v>
      </c>
      <c r="AK368" s="7" t="s">
        <v>15</v>
      </c>
    </row>
    <row r="369" spans="1:37" x14ac:dyDescent="0.35">
      <c r="A369" s="8">
        <v>368</v>
      </c>
      <c r="B369" s="7" t="s">
        <v>11</v>
      </c>
      <c r="C369" s="7" t="s">
        <v>12</v>
      </c>
      <c r="D369" s="7" t="s">
        <v>749</v>
      </c>
      <c r="E369" s="7" t="s">
        <v>750</v>
      </c>
      <c r="F369" s="7">
        <v>0</v>
      </c>
      <c r="G369" s="7" t="b">
        <v>0</v>
      </c>
      <c r="H369" s="7">
        <v>27.728999999999999</v>
      </c>
      <c r="I369" s="7">
        <v>15</v>
      </c>
      <c r="J369" s="7">
        <v>3</v>
      </c>
      <c r="K369" s="7">
        <v>84</v>
      </c>
      <c r="L369" s="7">
        <v>3</v>
      </c>
      <c r="M369" s="7">
        <v>1</v>
      </c>
      <c r="N369" s="7">
        <v>278</v>
      </c>
      <c r="O369" s="7">
        <v>31</v>
      </c>
      <c r="P369" s="7">
        <v>4.92</v>
      </c>
      <c r="Q369" s="7">
        <v>217.62</v>
      </c>
      <c r="R369" s="7">
        <v>0</v>
      </c>
      <c r="S369" s="7">
        <v>2185948.6569778202</v>
      </c>
      <c r="T369" s="7">
        <v>1978378.6314165399</v>
      </c>
      <c r="U369" s="7">
        <v>1624655.8950857699</v>
      </c>
      <c r="V369" s="7">
        <v>1443933.55314422</v>
      </c>
      <c r="W369" s="7">
        <v>1529735.7337918901</v>
      </c>
      <c r="X369" s="7">
        <v>1415186.69966662</v>
      </c>
      <c r="Y369" s="7">
        <v>1858401.9375</v>
      </c>
      <c r="Z369" s="7">
        <v>1886563.5565305599</v>
      </c>
      <c r="AA369" s="7">
        <v>1854333.2287683601</v>
      </c>
      <c r="AB369" s="7">
        <v>1594490.77534423</v>
      </c>
      <c r="AC369" s="7">
        <v>1840591.62695718</v>
      </c>
      <c r="AD369" s="7">
        <v>1885107.7752074299</v>
      </c>
      <c r="AE369" s="7">
        <v>1465604.97081664</v>
      </c>
      <c r="AF369" s="7">
        <v>1469276.22540211</v>
      </c>
      <c r="AG369" s="7">
        <v>1582078.54534962</v>
      </c>
      <c r="AH369" s="7">
        <v>1314009.2513210301</v>
      </c>
      <c r="AI369" s="7">
        <v>1295679.9230894099</v>
      </c>
      <c r="AJ369" s="7">
        <v>1235658.1657570901</v>
      </c>
      <c r="AK369" s="7" t="s">
        <v>15</v>
      </c>
    </row>
    <row r="370" spans="1:37" x14ac:dyDescent="0.35">
      <c r="A370" s="8">
        <v>369</v>
      </c>
      <c r="B370" s="7" t="s">
        <v>11</v>
      </c>
      <c r="C370" s="7" t="s">
        <v>12</v>
      </c>
      <c r="D370" s="7" t="s">
        <v>751</v>
      </c>
      <c r="E370" s="7" t="s">
        <v>752</v>
      </c>
      <c r="F370" s="7">
        <v>0</v>
      </c>
      <c r="G370" s="7" t="b">
        <v>0</v>
      </c>
      <c r="H370" s="7">
        <v>27.617000000000001</v>
      </c>
      <c r="I370" s="7">
        <v>17</v>
      </c>
      <c r="J370" s="7">
        <v>6</v>
      </c>
      <c r="K370" s="7">
        <v>17</v>
      </c>
      <c r="L370" s="7">
        <v>6</v>
      </c>
      <c r="M370" s="7">
        <v>1</v>
      </c>
      <c r="N370" s="7">
        <v>573</v>
      </c>
      <c r="O370" s="7">
        <v>64.7</v>
      </c>
      <c r="P370" s="7">
        <v>7.17</v>
      </c>
      <c r="Q370" s="7">
        <v>22.97</v>
      </c>
      <c r="R370" s="7">
        <v>0</v>
      </c>
      <c r="S370" s="7">
        <v>807959.46976381901</v>
      </c>
      <c r="T370" s="7">
        <v>694501.22021313698</v>
      </c>
      <c r="U370" s="7">
        <v>686984.30377633299</v>
      </c>
      <c r="V370" s="7">
        <v>358692.77961276798</v>
      </c>
      <c r="W370" s="7">
        <v>330706.93269720901</v>
      </c>
      <c r="X370" s="7">
        <v>382516.06950204802</v>
      </c>
      <c r="Y370" s="7">
        <v>1336534.41146349</v>
      </c>
      <c r="Z370" s="7">
        <v>1289882.14731582</v>
      </c>
      <c r="AA370" s="7">
        <v>1302015.4809710099</v>
      </c>
      <c r="AB370" s="7">
        <v>472331.41387615498</v>
      </c>
      <c r="AC370" s="7">
        <v>380049.01992641599</v>
      </c>
      <c r="AD370" s="7">
        <v>403097.57093723997</v>
      </c>
      <c r="AE370" s="7">
        <v>301533.58793295</v>
      </c>
      <c r="AF370" s="7">
        <v>378425.19410992198</v>
      </c>
      <c r="AG370" s="7">
        <v>381203.61199861602</v>
      </c>
      <c r="AH370" s="7">
        <v>680352.39810522902</v>
      </c>
      <c r="AI370" s="7">
        <v>713680.45713055995</v>
      </c>
      <c r="AJ370" s="7">
        <v>646550.22900826496</v>
      </c>
      <c r="AK370" s="7" t="s">
        <v>15</v>
      </c>
    </row>
    <row r="371" spans="1:37" x14ac:dyDescent="0.35">
      <c r="A371" s="8">
        <v>370</v>
      </c>
      <c r="B371" s="7" t="s">
        <v>11</v>
      </c>
      <c r="C371" s="7" t="s">
        <v>12</v>
      </c>
      <c r="D371" s="7" t="s">
        <v>753</v>
      </c>
      <c r="E371" s="7" t="s">
        <v>754</v>
      </c>
      <c r="F371" s="7">
        <v>0</v>
      </c>
      <c r="G371" s="7" t="b">
        <v>0</v>
      </c>
      <c r="H371" s="7">
        <v>27.431999999999999</v>
      </c>
      <c r="I371" s="7">
        <v>50</v>
      </c>
      <c r="J371" s="7">
        <v>4</v>
      </c>
      <c r="K371" s="7">
        <v>71</v>
      </c>
      <c r="L371" s="7">
        <v>4</v>
      </c>
      <c r="M371" s="7">
        <v>1</v>
      </c>
      <c r="N371" s="7">
        <v>114</v>
      </c>
      <c r="O371" s="7">
        <v>12.8</v>
      </c>
      <c r="P371" s="7">
        <v>4.92</v>
      </c>
      <c r="Q371" s="7">
        <v>118.44</v>
      </c>
      <c r="R371" s="7">
        <v>0</v>
      </c>
      <c r="S371" s="7">
        <v>785964.18730804196</v>
      </c>
      <c r="T371" s="7">
        <v>670029.07227861602</v>
      </c>
      <c r="U371" s="7">
        <v>756177.01971581299</v>
      </c>
      <c r="V371" s="7">
        <v>859674.599604483</v>
      </c>
      <c r="W371" s="7">
        <v>867191.945743702</v>
      </c>
      <c r="X371" s="7">
        <v>880410.72212231497</v>
      </c>
      <c r="Y371" s="7">
        <v>1095570.65625</v>
      </c>
      <c r="Z371" s="7">
        <v>1097628.3465357199</v>
      </c>
      <c r="AA371" s="7">
        <v>1097731.69062972</v>
      </c>
      <c r="AB371" s="7">
        <v>1106370.42578743</v>
      </c>
      <c r="AC371" s="7">
        <v>786291.436607023</v>
      </c>
      <c r="AD371" s="7">
        <v>1162328.0229950601</v>
      </c>
      <c r="AE371" s="7">
        <v>1172431.1622826599</v>
      </c>
      <c r="AF371" s="7">
        <v>1217168.07740336</v>
      </c>
      <c r="AG371" s="7">
        <v>1228921.6107171101</v>
      </c>
      <c r="AH371" s="7">
        <v>923857.91850937705</v>
      </c>
      <c r="AI371" s="7">
        <v>936441.88545710396</v>
      </c>
      <c r="AJ371" s="7">
        <v>888519.74096177495</v>
      </c>
      <c r="AK371" s="7" t="s">
        <v>15</v>
      </c>
    </row>
    <row r="372" spans="1:37" x14ac:dyDescent="0.35">
      <c r="A372" s="8">
        <v>371</v>
      </c>
      <c r="B372" s="7" t="s">
        <v>11</v>
      </c>
      <c r="C372" s="7" t="s">
        <v>12</v>
      </c>
      <c r="D372" s="7" t="s">
        <v>755</v>
      </c>
      <c r="E372" s="7" t="s">
        <v>756</v>
      </c>
      <c r="F372" s="7">
        <v>0</v>
      </c>
      <c r="G372" s="7" t="b">
        <v>0</v>
      </c>
      <c r="H372" s="7">
        <v>27.274000000000001</v>
      </c>
      <c r="I372" s="7">
        <v>20</v>
      </c>
      <c r="J372" s="7">
        <v>6</v>
      </c>
      <c r="K372" s="7">
        <v>47</v>
      </c>
      <c r="L372" s="7">
        <v>5</v>
      </c>
      <c r="M372" s="7">
        <v>1</v>
      </c>
      <c r="N372" s="7">
        <v>561</v>
      </c>
      <c r="O372" s="7">
        <v>61.6</v>
      </c>
      <c r="P372" s="7">
        <v>6.48</v>
      </c>
      <c r="Q372" s="7">
        <v>33.42</v>
      </c>
      <c r="R372" s="7">
        <v>0</v>
      </c>
      <c r="S372" s="7">
        <v>567836.68250549305</v>
      </c>
      <c r="T372" s="7">
        <v>572043.05196356797</v>
      </c>
      <c r="U372" s="7">
        <v>521420.66333043401</v>
      </c>
      <c r="V372" s="7">
        <v>293349.25533118501</v>
      </c>
      <c r="W372" s="7">
        <v>379355.52474122</v>
      </c>
      <c r="X372" s="7">
        <v>428233.58155184198</v>
      </c>
      <c r="Y372" s="7">
        <v>431802.625</v>
      </c>
      <c r="Z372" s="7">
        <v>450240.03368240298</v>
      </c>
      <c r="AA372" s="7">
        <v>540138.25523853302</v>
      </c>
      <c r="AB372" s="7">
        <v>612847.34958478704</v>
      </c>
      <c r="AC372" s="7">
        <v>505509.81699830899</v>
      </c>
      <c r="AD372" s="7">
        <v>623605.60754714895</v>
      </c>
      <c r="AE372" s="7">
        <v>384576.80859300197</v>
      </c>
      <c r="AF372" s="7">
        <v>429205.70154731901</v>
      </c>
      <c r="AG372" s="7">
        <v>453277.28322892601</v>
      </c>
      <c r="AH372" s="7">
        <v>997125.83726541302</v>
      </c>
      <c r="AI372" s="7">
        <v>1012932.86309426</v>
      </c>
      <c r="AJ372" s="7">
        <v>967948.642879116</v>
      </c>
      <c r="AK372" s="7" t="s">
        <v>15</v>
      </c>
    </row>
    <row r="373" spans="1:37" x14ac:dyDescent="0.35">
      <c r="A373" s="8">
        <v>372</v>
      </c>
      <c r="B373" s="7" t="s">
        <v>11</v>
      </c>
      <c r="C373" s="7" t="s">
        <v>12</v>
      </c>
      <c r="D373" s="7" t="s">
        <v>757</v>
      </c>
      <c r="E373" s="7" t="s">
        <v>758</v>
      </c>
      <c r="F373" s="7">
        <v>0</v>
      </c>
      <c r="G373" s="7" t="b">
        <v>0</v>
      </c>
      <c r="H373" s="7">
        <v>27.213000000000001</v>
      </c>
      <c r="I373" s="7">
        <v>14</v>
      </c>
      <c r="J373" s="7">
        <v>4</v>
      </c>
      <c r="K373" s="7">
        <v>73</v>
      </c>
      <c r="L373" s="7">
        <v>4</v>
      </c>
      <c r="M373" s="7">
        <v>1</v>
      </c>
      <c r="N373" s="7">
        <v>406</v>
      </c>
      <c r="O373" s="7">
        <v>45.3</v>
      </c>
      <c r="P373" s="7">
        <v>4.37</v>
      </c>
      <c r="Q373" s="7">
        <v>109.62</v>
      </c>
      <c r="R373" s="7">
        <v>0</v>
      </c>
      <c r="S373" s="7">
        <v>1262800.0912204899</v>
      </c>
      <c r="T373" s="7">
        <v>1208763.6033318001</v>
      </c>
      <c r="U373" s="7">
        <v>1135142.8119864999</v>
      </c>
      <c r="V373" s="7">
        <v>1197030.7340611001</v>
      </c>
      <c r="W373" s="7">
        <v>957844.90112261195</v>
      </c>
      <c r="X373" s="7">
        <v>987503.31290166802</v>
      </c>
      <c r="Y373" s="7">
        <v>1385040.40625</v>
      </c>
      <c r="Z373" s="7">
        <v>1379531.0428424501</v>
      </c>
      <c r="AA373" s="7">
        <v>1357716.0307294801</v>
      </c>
      <c r="AB373" s="7">
        <v>1220124.3036936901</v>
      </c>
      <c r="AC373" s="7">
        <v>1044429.06030052</v>
      </c>
      <c r="AD373" s="7">
        <v>1301626.60031429</v>
      </c>
      <c r="AE373" s="7">
        <v>1459008.7975222</v>
      </c>
      <c r="AF373" s="7">
        <v>1460319.29515366</v>
      </c>
      <c r="AG373" s="7">
        <v>1411012.8492737201</v>
      </c>
      <c r="AH373" s="7">
        <v>1014837.29402677</v>
      </c>
      <c r="AI373" s="7">
        <v>979718.78032555897</v>
      </c>
      <c r="AJ373" s="7">
        <v>977198.370090098</v>
      </c>
      <c r="AK373" s="7" t="s">
        <v>15</v>
      </c>
    </row>
    <row r="374" spans="1:37" x14ac:dyDescent="0.35">
      <c r="A374" s="8">
        <v>373</v>
      </c>
      <c r="B374" s="7" t="s">
        <v>11</v>
      </c>
      <c r="C374" s="7" t="s">
        <v>12</v>
      </c>
      <c r="D374" s="7" t="s">
        <v>759</v>
      </c>
      <c r="E374" s="7" t="s">
        <v>760</v>
      </c>
      <c r="F374" s="7">
        <v>0</v>
      </c>
      <c r="G374" s="7" t="b">
        <v>0</v>
      </c>
      <c r="H374" s="7">
        <v>26.736999999999998</v>
      </c>
      <c r="I374" s="7">
        <v>10</v>
      </c>
      <c r="J374" s="7">
        <v>5</v>
      </c>
      <c r="K374" s="7">
        <v>60</v>
      </c>
      <c r="L374" s="7">
        <v>1</v>
      </c>
      <c r="M374" s="7">
        <v>1</v>
      </c>
      <c r="N374" s="7">
        <v>571</v>
      </c>
      <c r="O374" s="7">
        <v>63.3</v>
      </c>
      <c r="P374" s="7">
        <v>5.92</v>
      </c>
      <c r="Q374" s="7">
        <v>68.77</v>
      </c>
      <c r="R374" s="7">
        <v>0</v>
      </c>
      <c r="S374" s="7">
        <v>22690.876748344399</v>
      </c>
      <c r="T374" s="7">
        <v>9331.2705183447197</v>
      </c>
      <c r="U374" s="7">
        <v>9855.2942338011508</v>
      </c>
      <c r="V374" s="7">
        <v>5116.7354834892003</v>
      </c>
      <c r="W374" s="7">
        <v>17846.666707188298</v>
      </c>
      <c r="X374" s="7">
        <v>15696.056740369801</v>
      </c>
      <c r="Y374" s="7">
        <v>76054.6640625</v>
      </c>
      <c r="Z374" s="7">
        <v>66881.207419314698</v>
      </c>
      <c r="AA374" s="7">
        <v>70104.992871437207</v>
      </c>
      <c r="AB374" s="7">
        <v>75348.995608649901</v>
      </c>
      <c r="AC374" s="7">
        <v>145595.756700428</v>
      </c>
      <c r="AD374" s="7">
        <v>147440.303625909</v>
      </c>
      <c r="AE374" s="7">
        <v>47630.074833896899</v>
      </c>
      <c r="AF374" s="7">
        <v>53621.138721392897</v>
      </c>
      <c r="AG374" s="7">
        <v>53309.874296633599</v>
      </c>
      <c r="AH374" s="7">
        <v>170434.596338829</v>
      </c>
      <c r="AI374" s="7">
        <v>171567.21049490399</v>
      </c>
      <c r="AJ374" s="7">
        <v>164657.658952103</v>
      </c>
      <c r="AK374" s="7" t="s">
        <v>15</v>
      </c>
    </row>
    <row r="375" spans="1:37" x14ac:dyDescent="0.35">
      <c r="A375" s="8">
        <v>374</v>
      </c>
      <c r="B375" s="7" t="s">
        <v>11</v>
      </c>
      <c r="C375" s="7" t="s">
        <v>12</v>
      </c>
      <c r="D375" s="7" t="s">
        <v>761</v>
      </c>
      <c r="E375" s="7" t="s">
        <v>762</v>
      </c>
      <c r="F375" s="7">
        <v>0</v>
      </c>
      <c r="G375" s="7" t="b">
        <v>0</v>
      </c>
      <c r="H375" s="7">
        <v>26.728000000000002</v>
      </c>
      <c r="I375" s="7">
        <v>11</v>
      </c>
      <c r="J375" s="7">
        <v>6</v>
      </c>
      <c r="K375" s="7">
        <v>25</v>
      </c>
      <c r="L375" s="7">
        <v>6</v>
      </c>
      <c r="M375" s="7">
        <v>1</v>
      </c>
      <c r="N375" s="7">
        <v>657</v>
      </c>
      <c r="O375" s="7">
        <v>72.2</v>
      </c>
      <c r="P375" s="7">
        <v>6.34</v>
      </c>
      <c r="Q375" s="7">
        <v>21.28</v>
      </c>
      <c r="R375" s="7">
        <v>0</v>
      </c>
      <c r="S375" s="7">
        <v>1005646.42081267</v>
      </c>
      <c r="T375" s="7">
        <v>1103421.3339219801</v>
      </c>
      <c r="U375" s="7">
        <v>1150629.7969702601</v>
      </c>
      <c r="V375" s="7">
        <v>866591.47296523396</v>
      </c>
      <c r="W375" s="7">
        <v>680574.97316019901</v>
      </c>
      <c r="X375" s="7">
        <v>1172707.86195275</v>
      </c>
      <c r="Y375" s="7">
        <v>1157266.4375</v>
      </c>
      <c r="Z375" s="7">
        <v>1102096.82134916</v>
      </c>
      <c r="AA375" s="7">
        <v>1124310.17863873</v>
      </c>
      <c r="AB375" s="7">
        <v>418179.979806713</v>
      </c>
      <c r="AC375" s="7">
        <v>331345.95453494199</v>
      </c>
      <c r="AD375" s="7">
        <v>431887.760710045</v>
      </c>
      <c r="AE375" s="7">
        <v>421759.63541002199</v>
      </c>
      <c r="AF375" s="7">
        <v>302737.53608201502</v>
      </c>
      <c r="AG375" s="7">
        <v>272427.49284198601</v>
      </c>
      <c r="AH375" s="7">
        <v>363308.84307066002</v>
      </c>
      <c r="AI375" s="7">
        <v>421031.46432567702</v>
      </c>
      <c r="AJ375" s="7">
        <v>433409.39311058301</v>
      </c>
      <c r="AK375" s="7" t="s">
        <v>15</v>
      </c>
    </row>
    <row r="376" spans="1:37" x14ac:dyDescent="0.35">
      <c r="A376" s="8">
        <v>375</v>
      </c>
      <c r="B376" s="7" t="s">
        <v>11</v>
      </c>
      <c r="C376" s="7" t="s">
        <v>12</v>
      </c>
      <c r="D376" s="7" t="s">
        <v>763</v>
      </c>
      <c r="E376" s="7" t="s">
        <v>764</v>
      </c>
      <c r="F376" s="7">
        <v>0</v>
      </c>
      <c r="G376" s="7" t="b">
        <v>0</v>
      </c>
      <c r="H376" s="7">
        <v>26.721</v>
      </c>
      <c r="I376" s="7">
        <v>28</v>
      </c>
      <c r="J376" s="7">
        <v>3</v>
      </c>
      <c r="K376" s="7">
        <v>110</v>
      </c>
      <c r="L376" s="7">
        <v>3</v>
      </c>
      <c r="M376" s="7">
        <v>1</v>
      </c>
      <c r="N376" s="7">
        <v>96</v>
      </c>
      <c r="O376" s="7">
        <v>10.1</v>
      </c>
      <c r="P376" s="7">
        <v>9.76</v>
      </c>
      <c r="Q376" s="7">
        <v>97.68</v>
      </c>
      <c r="R376" s="7">
        <v>0</v>
      </c>
      <c r="S376" s="7">
        <v>1630219.9862535601</v>
      </c>
      <c r="T376" s="7">
        <v>1527861.0806491401</v>
      </c>
      <c r="U376" s="7">
        <v>1505145.0190459499</v>
      </c>
      <c r="V376" s="7">
        <v>511487.71889424103</v>
      </c>
      <c r="W376" s="7">
        <v>631453.34906891698</v>
      </c>
      <c r="X376" s="7">
        <v>577119.14933243603</v>
      </c>
      <c r="Y376" s="7">
        <v>892860.54139730695</v>
      </c>
      <c r="Z376" s="7">
        <v>951150.36646484397</v>
      </c>
      <c r="AA376" s="7">
        <v>952881.07163035497</v>
      </c>
      <c r="AB376" s="7">
        <v>887967.07898643403</v>
      </c>
      <c r="AC376" s="7">
        <v>1265109.45421642</v>
      </c>
      <c r="AD376" s="7">
        <v>1240490.9850713699</v>
      </c>
      <c r="AE376" s="7">
        <v>909669.01309492497</v>
      </c>
      <c r="AF376" s="7">
        <v>1003738.60697164</v>
      </c>
      <c r="AG376" s="7">
        <v>866647.02423453599</v>
      </c>
      <c r="AH376" s="7">
        <v>706995.11098747898</v>
      </c>
      <c r="AI376" s="7">
        <v>673350.61428230803</v>
      </c>
      <c r="AJ376" s="7">
        <v>774760.32570055802</v>
      </c>
      <c r="AK376" s="7" t="s">
        <v>15</v>
      </c>
    </row>
    <row r="377" spans="1:37" x14ac:dyDescent="0.35">
      <c r="A377" s="8">
        <v>376</v>
      </c>
      <c r="B377" s="7" t="s">
        <v>11</v>
      </c>
      <c r="C377" s="7" t="s">
        <v>12</v>
      </c>
      <c r="D377" s="7" t="s">
        <v>765</v>
      </c>
      <c r="E377" s="7" t="s">
        <v>766</v>
      </c>
      <c r="F377" s="7">
        <v>0</v>
      </c>
      <c r="G377" s="7" t="b">
        <v>0</v>
      </c>
      <c r="H377" s="7">
        <v>26.308</v>
      </c>
      <c r="I377" s="7">
        <v>50</v>
      </c>
      <c r="J377" s="7">
        <v>5</v>
      </c>
      <c r="K377" s="7">
        <v>63</v>
      </c>
      <c r="L377" s="7">
        <v>5</v>
      </c>
      <c r="M377" s="7">
        <v>1</v>
      </c>
      <c r="N377" s="7">
        <v>140</v>
      </c>
      <c r="O377" s="7">
        <v>15.3</v>
      </c>
      <c r="P377" s="7">
        <v>8.8800000000000008</v>
      </c>
      <c r="Q377" s="7">
        <v>135.12</v>
      </c>
      <c r="R377" s="7">
        <v>0</v>
      </c>
      <c r="S377" s="7">
        <v>3395794.4759999001</v>
      </c>
      <c r="T377" s="7">
        <v>3726035.8163117501</v>
      </c>
      <c r="U377" s="7">
        <v>3557995.2170561301</v>
      </c>
      <c r="V377" s="7">
        <v>2261437.0863371999</v>
      </c>
      <c r="W377" s="7">
        <v>2239343.2133036898</v>
      </c>
      <c r="X377" s="7">
        <v>2314952.4795087199</v>
      </c>
      <c r="Y377" s="7">
        <v>2748265.328125</v>
      </c>
      <c r="Z377" s="7">
        <v>2712697.86496977</v>
      </c>
      <c r="AA377" s="7">
        <v>2649565.7937382599</v>
      </c>
      <c r="AB377" s="7">
        <v>2256813.41885377</v>
      </c>
      <c r="AC377" s="7">
        <v>2427665.69703903</v>
      </c>
      <c r="AD377" s="7">
        <v>2750088.8535484602</v>
      </c>
      <c r="AE377" s="7">
        <v>2884516.5186188198</v>
      </c>
      <c r="AF377" s="7">
        <v>2947711.69994285</v>
      </c>
      <c r="AG377" s="7">
        <v>2992039.6262655701</v>
      </c>
      <c r="AH377" s="7">
        <v>2144144.6882685102</v>
      </c>
      <c r="AI377" s="7">
        <v>2117365.55300888</v>
      </c>
      <c r="AJ377" s="7">
        <v>2037606.3623987101</v>
      </c>
      <c r="AK377" s="7" t="s">
        <v>15</v>
      </c>
    </row>
    <row r="378" spans="1:37" x14ac:dyDescent="0.35">
      <c r="A378" s="8">
        <v>377</v>
      </c>
      <c r="B378" s="7" t="s">
        <v>11</v>
      </c>
      <c r="C378" s="7" t="s">
        <v>12</v>
      </c>
      <c r="D378" s="7" t="s">
        <v>767</v>
      </c>
      <c r="E378" s="7" t="s">
        <v>768</v>
      </c>
      <c r="F378" s="7">
        <v>0</v>
      </c>
      <c r="G378" s="7" t="b">
        <v>0</v>
      </c>
      <c r="H378" s="7">
        <v>26.244</v>
      </c>
      <c r="I378" s="7">
        <v>39</v>
      </c>
      <c r="J378" s="7">
        <v>6</v>
      </c>
      <c r="K378" s="7">
        <v>59</v>
      </c>
      <c r="L378" s="7">
        <v>6</v>
      </c>
      <c r="M378" s="7">
        <v>1</v>
      </c>
      <c r="N378" s="7">
        <v>125</v>
      </c>
      <c r="O378" s="7">
        <v>14.5</v>
      </c>
      <c r="P378" s="7">
        <v>10.54</v>
      </c>
      <c r="Q378" s="7">
        <v>45.58</v>
      </c>
      <c r="R378" s="7">
        <v>0</v>
      </c>
      <c r="S378" s="7">
        <v>1529653.7003512499</v>
      </c>
      <c r="T378" s="7">
        <v>1640108.95934157</v>
      </c>
      <c r="U378" s="7">
        <v>1163138.2248138399</v>
      </c>
      <c r="V378" s="7">
        <v>1397911.4498550601</v>
      </c>
      <c r="W378" s="7">
        <v>681677.55236866395</v>
      </c>
      <c r="X378" s="7">
        <v>1321373.4722614</v>
      </c>
      <c r="Y378" s="7">
        <v>1762081.3693907501</v>
      </c>
      <c r="Z378" s="7">
        <v>1815117.1513467601</v>
      </c>
      <c r="AA378" s="7">
        <v>1825743.1348534201</v>
      </c>
      <c r="AB378" s="7">
        <v>1432864.3003024801</v>
      </c>
      <c r="AC378" s="7">
        <v>1299690.1767789701</v>
      </c>
      <c r="AD378" s="7">
        <v>1443951.84395981</v>
      </c>
      <c r="AE378" s="7">
        <v>1874740.65761332</v>
      </c>
      <c r="AF378" s="7">
        <v>1825703.5012246</v>
      </c>
      <c r="AG378" s="7">
        <v>1803079.65948584</v>
      </c>
      <c r="AH378" s="7">
        <v>1984779.282074</v>
      </c>
      <c r="AI378" s="7">
        <v>1870259.5666331099</v>
      </c>
      <c r="AJ378" s="7">
        <v>2058307.9306441899</v>
      </c>
      <c r="AK378" s="7" t="s">
        <v>15</v>
      </c>
    </row>
    <row r="379" spans="1:37" x14ac:dyDescent="0.35">
      <c r="A379" s="8">
        <v>378</v>
      </c>
      <c r="B379" s="7" t="s">
        <v>11</v>
      </c>
      <c r="C379" s="7" t="s">
        <v>12</v>
      </c>
      <c r="D379" s="7" t="s">
        <v>769</v>
      </c>
      <c r="E379" s="7" t="s">
        <v>770</v>
      </c>
      <c r="F379" s="7">
        <v>0</v>
      </c>
      <c r="G379" s="7" t="b">
        <v>0</v>
      </c>
      <c r="H379" s="7">
        <v>26.19</v>
      </c>
      <c r="I379" s="7">
        <v>15</v>
      </c>
      <c r="J379" s="7">
        <v>6</v>
      </c>
      <c r="K379" s="7">
        <v>57</v>
      </c>
      <c r="L379" s="7">
        <v>6</v>
      </c>
      <c r="M379" s="7">
        <v>1</v>
      </c>
      <c r="N379" s="7">
        <v>562</v>
      </c>
      <c r="O379" s="7">
        <v>61.4</v>
      </c>
      <c r="P379" s="7">
        <v>6.57</v>
      </c>
      <c r="Q379" s="7">
        <v>1.81</v>
      </c>
      <c r="R379" s="7">
        <v>0</v>
      </c>
      <c r="S379" s="7">
        <v>598626.41543485399</v>
      </c>
      <c r="T379" s="7">
        <v>608155.54149703402</v>
      </c>
      <c r="U379" s="7">
        <v>571311.04039618804</v>
      </c>
      <c r="V379" s="7">
        <v>412484.51278171601</v>
      </c>
      <c r="W379" s="7">
        <v>397217.981538038</v>
      </c>
      <c r="X379" s="7">
        <v>369470.1947239</v>
      </c>
      <c r="Y379" s="7">
        <v>1135576.7890625</v>
      </c>
      <c r="Z379" s="7">
        <v>1106358.0664013401</v>
      </c>
      <c r="AA379" s="7">
        <v>1071403.44490575</v>
      </c>
      <c r="AB379" s="7">
        <v>490956.03627587901</v>
      </c>
      <c r="AC379" s="7">
        <v>395676.858312767</v>
      </c>
      <c r="AD379" s="7">
        <v>566219.65126592503</v>
      </c>
      <c r="AE379" s="7">
        <v>321642.10928110802</v>
      </c>
      <c r="AF379" s="7">
        <v>266448.01475488697</v>
      </c>
      <c r="AG379" s="7">
        <v>228766.78855317199</v>
      </c>
      <c r="AH379" s="7">
        <v>754375.42162631999</v>
      </c>
      <c r="AI379" s="7">
        <v>690152.90839821601</v>
      </c>
      <c r="AJ379" s="7">
        <v>701656.60889650101</v>
      </c>
      <c r="AK379" s="7" t="s">
        <v>15</v>
      </c>
    </row>
    <row r="380" spans="1:37" x14ac:dyDescent="0.35">
      <c r="A380" s="8">
        <v>379</v>
      </c>
      <c r="B380" s="7" t="s">
        <v>11</v>
      </c>
      <c r="C380" s="7" t="s">
        <v>12</v>
      </c>
      <c r="D380" s="7" t="s">
        <v>771</v>
      </c>
      <c r="E380" s="7" t="s">
        <v>772</v>
      </c>
      <c r="F380" s="7">
        <v>0</v>
      </c>
      <c r="G380" s="7" t="b">
        <v>0</v>
      </c>
      <c r="H380" s="7">
        <v>26.128</v>
      </c>
      <c r="I380" s="7">
        <v>8</v>
      </c>
      <c r="J380" s="7">
        <v>6</v>
      </c>
      <c r="K380" s="7">
        <v>34</v>
      </c>
      <c r="L380" s="7">
        <v>6</v>
      </c>
      <c r="M380" s="7">
        <v>1</v>
      </c>
      <c r="N380" s="7">
        <v>806</v>
      </c>
      <c r="O380" s="7">
        <v>89.3</v>
      </c>
      <c r="P380" s="7">
        <v>5.26</v>
      </c>
      <c r="Q380" s="7">
        <v>24.83</v>
      </c>
      <c r="R380" s="7">
        <v>0</v>
      </c>
      <c r="S380" s="7">
        <v>432326.726300048</v>
      </c>
      <c r="T380" s="7">
        <v>468859.19743959501</v>
      </c>
      <c r="U380" s="7">
        <v>479426.336808266</v>
      </c>
      <c r="V380" s="7">
        <v>339051.94011573499</v>
      </c>
      <c r="W380" s="7">
        <v>385249.903579365</v>
      </c>
      <c r="X380" s="7">
        <v>401138.93119078001</v>
      </c>
      <c r="Y380" s="7">
        <v>975505.1015625</v>
      </c>
      <c r="Z380" s="7">
        <v>978657.334324706</v>
      </c>
      <c r="AA380" s="7">
        <v>971107.78960366198</v>
      </c>
      <c r="AB380" s="7">
        <v>409203.97343349602</v>
      </c>
      <c r="AC380" s="7">
        <v>490211.61337813898</v>
      </c>
      <c r="AD380" s="7">
        <v>510208.08722285199</v>
      </c>
      <c r="AE380" s="7">
        <v>235764.40555007901</v>
      </c>
      <c r="AF380" s="7">
        <v>219483.468059543</v>
      </c>
      <c r="AG380" s="7">
        <v>227072.22124896699</v>
      </c>
      <c r="AH380" s="7">
        <v>685347.59997645405</v>
      </c>
      <c r="AI380" s="7">
        <v>642543.63898234395</v>
      </c>
      <c r="AJ380" s="7">
        <v>664312.67540308996</v>
      </c>
      <c r="AK380" s="7" t="s">
        <v>15</v>
      </c>
    </row>
    <row r="381" spans="1:37" x14ac:dyDescent="0.35">
      <c r="A381" s="8">
        <v>380</v>
      </c>
      <c r="B381" s="7" t="s">
        <v>11</v>
      </c>
      <c r="C381" s="7" t="s">
        <v>12</v>
      </c>
      <c r="D381" s="7" t="s">
        <v>773</v>
      </c>
      <c r="E381" s="7" t="s">
        <v>774</v>
      </c>
      <c r="F381" s="7">
        <v>0</v>
      </c>
      <c r="G381" s="7" t="b">
        <v>0</v>
      </c>
      <c r="H381" s="7">
        <v>26.039000000000001</v>
      </c>
      <c r="I381" s="7">
        <v>25</v>
      </c>
      <c r="J381" s="7">
        <v>5</v>
      </c>
      <c r="K381" s="7">
        <v>42</v>
      </c>
      <c r="L381" s="7">
        <v>5</v>
      </c>
      <c r="M381" s="7">
        <v>1</v>
      </c>
      <c r="N381" s="7">
        <v>233</v>
      </c>
      <c r="O381" s="7">
        <v>26</v>
      </c>
      <c r="P381" s="7">
        <v>8.41</v>
      </c>
      <c r="Q381" s="7">
        <v>53.32</v>
      </c>
      <c r="R381" s="7">
        <v>0</v>
      </c>
      <c r="S381" s="7">
        <v>1300977.2888865699</v>
      </c>
      <c r="T381" s="7">
        <v>1374090.8980449501</v>
      </c>
      <c r="U381" s="7">
        <v>1429209.2314371101</v>
      </c>
      <c r="V381" s="7">
        <v>1264313.43432952</v>
      </c>
      <c r="W381" s="7">
        <v>1325045.0948485599</v>
      </c>
      <c r="X381" s="7">
        <v>1404950.4649900701</v>
      </c>
      <c r="Y381" s="7">
        <v>1480106.296875</v>
      </c>
      <c r="Z381" s="7">
        <v>1443798.8315499199</v>
      </c>
      <c r="AA381" s="7">
        <v>1493352.85622238</v>
      </c>
      <c r="AB381" s="7">
        <v>1247190.7353490901</v>
      </c>
      <c r="AC381" s="7">
        <v>1143070.3725385501</v>
      </c>
      <c r="AD381" s="7">
        <v>947581.31162745506</v>
      </c>
      <c r="AE381" s="7">
        <v>852026.999806148</v>
      </c>
      <c r="AF381" s="7">
        <v>859869.77922263695</v>
      </c>
      <c r="AG381" s="7">
        <v>850643.66328160698</v>
      </c>
      <c r="AH381" s="7">
        <v>1298647.1379418201</v>
      </c>
      <c r="AI381" s="7">
        <v>1308259.26504324</v>
      </c>
      <c r="AJ381" s="7">
        <v>1211427.8871128601</v>
      </c>
      <c r="AK381" s="7" t="s">
        <v>15</v>
      </c>
    </row>
    <row r="382" spans="1:37" x14ac:dyDescent="0.35">
      <c r="A382" s="8">
        <v>381</v>
      </c>
      <c r="B382" s="7" t="s">
        <v>11</v>
      </c>
      <c r="C382" s="7" t="s">
        <v>12</v>
      </c>
      <c r="D382" s="7" t="s">
        <v>775</v>
      </c>
      <c r="E382" s="7" t="s">
        <v>776</v>
      </c>
      <c r="F382" s="7">
        <v>0</v>
      </c>
      <c r="G382" s="7" t="b">
        <v>0</v>
      </c>
      <c r="H382" s="7">
        <v>26.026</v>
      </c>
      <c r="I382" s="7">
        <v>27</v>
      </c>
      <c r="J382" s="7">
        <v>5</v>
      </c>
      <c r="K382" s="7">
        <v>70</v>
      </c>
      <c r="L382" s="7">
        <v>5</v>
      </c>
      <c r="M382" s="7">
        <v>1</v>
      </c>
      <c r="N382" s="7">
        <v>274</v>
      </c>
      <c r="O382" s="7">
        <v>29.3</v>
      </c>
      <c r="P382" s="7">
        <v>8.6999999999999993</v>
      </c>
      <c r="Q382" s="7">
        <v>115.07</v>
      </c>
      <c r="R382" s="7">
        <v>0</v>
      </c>
      <c r="S382" s="7">
        <v>1288615.9254306699</v>
      </c>
      <c r="T382" s="7">
        <v>1312805.5998552199</v>
      </c>
      <c r="U382" s="7">
        <v>1310757.3730859701</v>
      </c>
      <c r="V382" s="7">
        <v>1212405.39481277</v>
      </c>
      <c r="W382" s="7">
        <v>1545332.12211344</v>
      </c>
      <c r="X382" s="7">
        <v>1565755.0929376101</v>
      </c>
      <c r="Y382" s="7">
        <v>1312169.5757992601</v>
      </c>
      <c r="Z382" s="7">
        <v>1334626.6163983</v>
      </c>
      <c r="AA382" s="7">
        <v>1586440.8368158999</v>
      </c>
      <c r="AB382" s="7">
        <v>1815940.6082420601</v>
      </c>
      <c r="AC382" s="7">
        <v>1868111.32127556</v>
      </c>
      <c r="AD382" s="7">
        <v>1868591.0105520999</v>
      </c>
      <c r="AE382" s="7">
        <v>1588944.50610465</v>
      </c>
      <c r="AF382" s="7">
        <v>1229434.7998196101</v>
      </c>
      <c r="AG382" s="7">
        <v>1325901.0503807301</v>
      </c>
      <c r="AH382" s="7">
        <v>1221995.2365987001</v>
      </c>
      <c r="AI382" s="7">
        <v>1389357.76872673</v>
      </c>
      <c r="AJ382" s="7">
        <v>1330174.1383591399</v>
      </c>
      <c r="AK382" s="7" t="s">
        <v>15</v>
      </c>
    </row>
    <row r="383" spans="1:37" x14ac:dyDescent="0.35">
      <c r="A383" s="8">
        <v>382</v>
      </c>
      <c r="B383" s="7" t="s">
        <v>11</v>
      </c>
      <c r="C383" s="7" t="s">
        <v>12</v>
      </c>
      <c r="D383" s="7" t="s">
        <v>777</v>
      </c>
      <c r="E383" s="7" t="s">
        <v>778</v>
      </c>
      <c r="F383" s="7">
        <v>0</v>
      </c>
      <c r="G383" s="7" t="b">
        <v>0</v>
      </c>
      <c r="H383" s="7">
        <v>25.858000000000001</v>
      </c>
      <c r="I383" s="7">
        <v>34</v>
      </c>
      <c r="J383" s="7">
        <v>4</v>
      </c>
      <c r="K383" s="7">
        <v>112</v>
      </c>
      <c r="L383" s="7">
        <v>1</v>
      </c>
      <c r="M383" s="7">
        <v>1</v>
      </c>
      <c r="N383" s="7">
        <v>129</v>
      </c>
      <c r="O383" s="7">
        <v>14</v>
      </c>
      <c r="P383" s="7">
        <v>11.05</v>
      </c>
      <c r="Q383" s="7">
        <v>67.19</v>
      </c>
      <c r="R383" s="7">
        <v>0</v>
      </c>
      <c r="S383" s="7">
        <v>630548.13019186503</v>
      </c>
      <c r="T383" s="7">
        <v>644391.81431424897</v>
      </c>
      <c r="U383" s="7">
        <v>589030.75026345602</v>
      </c>
      <c r="V383" s="7">
        <v>923834.71747918101</v>
      </c>
      <c r="W383" s="7">
        <v>34680.568188912701</v>
      </c>
      <c r="X383" s="7">
        <v>808491.90388535499</v>
      </c>
      <c r="Y383" s="7">
        <v>643377.32909590995</v>
      </c>
      <c r="Z383" s="7">
        <v>781770.74197809806</v>
      </c>
      <c r="AA383" s="7">
        <v>394709.87662026298</v>
      </c>
      <c r="AB383" s="7">
        <v>195823.018682975</v>
      </c>
      <c r="AC383" s="7">
        <v>191605.012729448</v>
      </c>
      <c r="AD383" s="7">
        <v>155640.190733139</v>
      </c>
      <c r="AE383" s="7">
        <v>162440.802198769</v>
      </c>
      <c r="AF383" s="7">
        <v>128020.93678597199</v>
      </c>
      <c r="AG383" s="7">
        <v>108064.24113697901</v>
      </c>
      <c r="AH383" s="7">
        <v>297486.46740630898</v>
      </c>
      <c r="AI383" s="7">
        <v>150337.25146985901</v>
      </c>
      <c r="AJ383" s="7">
        <v>27136.5367256024</v>
      </c>
      <c r="AK383" s="7" t="s">
        <v>15</v>
      </c>
    </row>
    <row r="384" spans="1:37" x14ac:dyDescent="0.35">
      <c r="A384" s="8">
        <v>383</v>
      </c>
      <c r="B384" s="7" t="s">
        <v>11</v>
      </c>
      <c r="C384" s="7" t="s">
        <v>12</v>
      </c>
      <c r="D384" s="7" t="s">
        <v>779</v>
      </c>
      <c r="E384" s="7" t="s">
        <v>780</v>
      </c>
      <c r="F384" s="7">
        <v>0</v>
      </c>
      <c r="G384" s="7" t="b">
        <v>0</v>
      </c>
      <c r="H384" s="7">
        <v>25.718</v>
      </c>
      <c r="I384" s="7">
        <v>31</v>
      </c>
      <c r="J384" s="7">
        <v>3</v>
      </c>
      <c r="K384" s="7">
        <v>47</v>
      </c>
      <c r="L384" s="7">
        <v>3</v>
      </c>
      <c r="M384" s="7">
        <v>1</v>
      </c>
      <c r="N384" s="7">
        <v>118</v>
      </c>
      <c r="O384" s="7">
        <v>12.9</v>
      </c>
      <c r="P384" s="7">
        <v>5.52</v>
      </c>
      <c r="Q384" s="7">
        <v>120.29</v>
      </c>
      <c r="R384" s="7">
        <v>0</v>
      </c>
      <c r="S384" s="7">
        <v>1166526.2427801799</v>
      </c>
      <c r="T384" s="7">
        <v>1232773.35886913</v>
      </c>
      <c r="U384" s="7">
        <v>1421229.5551626701</v>
      </c>
      <c r="V384" s="7">
        <v>2267679.2814686801</v>
      </c>
      <c r="W384" s="7">
        <v>1124472.2676530001</v>
      </c>
      <c r="X384" s="7">
        <v>1143142.6931217599</v>
      </c>
      <c r="Y384" s="7">
        <v>1981708.0135923901</v>
      </c>
      <c r="Z384" s="7">
        <v>2163595.7157967901</v>
      </c>
      <c r="AA384" s="7">
        <v>2177089.5076325899</v>
      </c>
      <c r="AB384" s="7">
        <v>1101481.7377891899</v>
      </c>
      <c r="AC384" s="7">
        <v>841172.78819079802</v>
      </c>
      <c r="AD384" s="7">
        <v>800628.98869984795</v>
      </c>
      <c r="AE384" s="7">
        <v>1879735.78356106</v>
      </c>
      <c r="AF384" s="7">
        <v>1979617.74996166</v>
      </c>
      <c r="AG384" s="7">
        <v>2207219.4673617701</v>
      </c>
      <c r="AH384" s="7">
        <v>1756476.2012604</v>
      </c>
      <c r="AI384" s="7">
        <v>1073579.0261770899</v>
      </c>
      <c r="AJ384" s="7">
        <v>1535672.79580836</v>
      </c>
      <c r="AK384" s="7" t="s">
        <v>15</v>
      </c>
    </row>
    <row r="385" spans="1:37" x14ac:dyDescent="0.35">
      <c r="A385" s="8">
        <v>384</v>
      </c>
      <c r="B385" s="7" t="s">
        <v>11</v>
      </c>
      <c r="C385" s="7" t="s">
        <v>12</v>
      </c>
      <c r="D385" s="7" t="s">
        <v>781</v>
      </c>
      <c r="E385" s="7" t="s">
        <v>782</v>
      </c>
      <c r="F385" s="7">
        <v>0</v>
      </c>
      <c r="G385" s="7" t="b">
        <v>0</v>
      </c>
      <c r="H385" s="7">
        <v>25.608000000000001</v>
      </c>
      <c r="I385" s="7">
        <v>43</v>
      </c>
      <c r="J385" s="7">
        <v>4</v>
      </c>
      <c r="K385" s="7">
        <v>68</v>
      </c>
      <c r="L385" s="7">
        <v>4</v>
      </c>
      <c r="M385" s="7">
        <v>1</v>
      </c>
      <c r="N385" s="7">
        <v>154</v>
      </c>
      <c r="O385" s="7">
        <v>17.899999999999999</v>
      </c>
      <c r="P385" s="7">
        <v>8.51</v>
      </c>
      <c r="Q385" s="7">
        <v>7.01</v>
      </c>
      <c r="R385" s="7">
        <v>0</v>
      </c>
      <c r="S385" s="7">
        <v>380504.12742773799</v>
      </c>
      <c r="T385" s="7">
        <v>549308.05468588101</v>
      </c>
      <c r="U385" s="7">
        <v>489481.488696974</v>
      </c>
      <c r="V385" s="7">
        <v>487379.12561418797</v>
      </c>
      <c r="W385" s="7">
        <v>467107.16555699799</v>
      </c>
      <c r="X385" s="7">
        <v>503603.27896375197</v>
      </c>
      <c r="Y385" s="7">
        <v>937428.41562925198</v>
      </c>
      <c r="Z385" s="7">
        <v>860647.02433329099</v>
      </c>
      <c r="AA385" s="7">
        <v>857001.456185941</v>
      </c>
      <c r="AB385" s="7">
        <v>789817.01963088801</v>
      </c>
      <c r="AC385" s="7">
        <v>680551.09162994497</v>
      </c>
      <c r="AD385" s="7">
        <v>731547.75914605404</v>
      </c>
      <c r="AE385" s="7">
        <v>735195.38617745205</v>
      </c>
      <c r="AF385" s="7">
        <v>699802.35514576302</v>
      </c>
      <c r="AG385" s="7">
        <v>733018.72505824803</v>
      </c>
      <c r="AH385" s="7">
        <v>848568.57870908501</v>
      </c>
      <c r="AI385" s="7">
        <v>739461.81190055097</v>
      </c>
      <c r="AJ385" s="7">
        <v>774386.95229153801</v>
      </c>
      <c r="AK385" s="7" t="s">
        <v>15</v>
      </c>
    </row>
    <row r="386" spans="1:37" x14ac:dyDescent="0.35">
      <c r="A386" s="8">
        <v>385</v>
      </c>
      <c r="B386" s="7" t="s">
        <v>11</v>
      </c>
      <c r="C386" s="7" t="s">
        <v>12</v>
      </c>
      <c r="D386" s="7" t="s">
        <v>783</v>
      </c>
      <c r="E386" s="7" t="s">
        <v>784</v>
      </c>
      <c r="F386" s="7">
        <v>0</v>
      </c>
      <c r="G386" s="7" t="b">
        <v>0</v>
      </c>
      <c r="H386" s="7">
        <v>25.393000000000001</v>
      </c>
      <c r="I386" s="7">
        <v>16</v>
      </c>
      <c r="J386" s="7">
        <v>4</v>
      </c>
      <c r="K386" s="7">
        <v>18</v>
      </c>
      <c r="L386" s="7">
        <v>1</v>
      </c>
      <c r="M386" s="7">
        <v>1</v>
      </c>
      <c r="N386" s="7">
        <v>418</v>
      </c>
      <c r="O386" s="7">
        <v>47</v>
      </c>
      <c r="P386" s="7">
        <v>6.1</v>
      </c>
      <c r="Q386" s="7">
        <v>29.78</v>
      </c>
      <c r="R386" s="7">
        <v>0</v>
      </c>
      <c r="S386" s="7">
        <v>19182.8887237368</v>
      </c>
      <c r="T386" s="7">
        <v>20992.7621188015</v>
      </c>
      <c r="U386" s="7">
        <v>20966.463019046201</v>
      </c>
      <c r="V386" s="7">
        <v>28285.5838248691</v>
      </c>
      <c r="W386" s="7">
        <v>26371.459756139899</v>
      </c>
      <c r="X386" s="7">
        <v>26611.757218247702</v>
      </c>
      <c r="Y386" s="7">
        <v>41645.44921875</v>
      </c>
      <c r="Z386" s="7">
        <v>42665.083129057297</v>
      </c>
      <c r="AA386" s="7">
        <v>44609.560917097202</v>
      </c>
      <c r="AB386" s="7">
        <v>23522.891603349399</v>
      </c>
      <c r="AC386" s="7">
        <v>67840.980427989605</v>
      </c>
      <c r="AD386" s="7">
        <v>56161.220228680497</v>
      </c>
      <c r="AE386" s="7">
        <v>34489.766592691398</v>
      </c>
      <c r="AF386" s="7">
        <v>35453.501476100799</v>
      </c>
      <c r="AG386" s="7">
        <v>31497.748452650601</v>
      </c>
      <c r="AH386" s="7">
        <v>63283.912879073199</v>
      </c>
      <c r="AI386" s="7">
        <v>70156.548252009496</v>
      </c>
      <c r="AJ386" s="7">
        <v>70119.638735245506</v>
      </c>
      <c r="AK386" s="7" t="s">
        <v>15</v>
      </c>
    </row>
    <row r="387" spans="1:37" x14ac:dyDescent="0.35">
      <c r="A387" s="8">
        <v>386</v>
      </c>
      <c r="B387" s="7" t="s">
        <v>11</v>
      </c>
      <c r="C387" s="7" t="s">
        <v>12</v>
      </c>
      <c r="D387" s="7" t="s">
        <v>785</v>
      </c>
      <c r="E387" s="7" t="s">
        <v>786</v>
      </c>
      <c r="F387" s="7">
        <v>0</v>
      </c>
      <c r="G387" s="7" t="b">
        <v>0</v>
      </c>
      <c r="H387" s="7">
        <v>25.323</v>
      </c>
      <c r="I387" s="7">
        <v>28</v>
      </c>
      <c r="J387" s="7">
        <v>5</v>
      </c>
      <c r="K387" s="7">
        <v>88</v>
      </c>
      <c r="L387" s="7">
        <v>4</v>
      </c>
      <c r="M387" s="7">
        <v>1</v>
      </c>
      <c r="N387" s="7">
        <v>164</v>
      </c>
      <c r="O387" s="7">
        <v>19.3</v>
      </c>
      <c r="P387" s="7">
        <v>11.65</v>
      </c>
      <c r="Q387" s="7">
        <v>153.9</v>
      </c>
      <c r="R387" s="7">
        <v>0</v>
      </c>
      <c r="S387" s="7">
        <v>2076726.41545563</v>
      </c>
      <c r="T387" s="7">
        <v>2043161.0394722701</v>
      </c>
      <c r="U387" s="7">
        <v>1726866.9286108899</v>
      </c>
      <c r="V387" s="7">
        <v>1696874.81439199</v>
      </c>
      <c r="W387" s="7">
        <v>1790913.1591487699</v>
      </c>
      <c r="X387" s="7">
        <v>1801032.52429155</v>
      </c>
      <c r="Y387" s="7">
        <v>1782180.5356129301</v>
      </c>
      <c r="Z387" s="7">
        <v>1679430.2749802801</v>
      </c>
      <c r="AA387" s="7">
        <v>1882530.3063751101</v>
      </c>
      <c r="AB387" s="7">
        <v>1900157.6389992801</v>
      </c>
      <c r="AC387" s="7">
        <v>1868834.4610727499</v>
      </c>
      <c r="AD387" s="7">
        <v>1770197.47222232</v>
      </c>
      <c r="AE387" s="7">
        <v>2953775.8439982599</v>
      </c>
      <c r="AF387" s="7">
        <v>3068950.1805024999</v>
      </c>
      <c r="AG387" s="7">
        <v>2940557.4375074599</v>
      </c>
      <c r="AH387" s="7">
        <v>1940143.4170796699</v>
      </c>
      <c r="AI387" s="7">
        <v>2029943.6657674101</v>
      </c>
      <c r="AJ387" s="7">
        <v>2080309.1879108101</v>
      </c>
      <c r="AK387" s="7" t="s">
        <v>15</v>
      </c>
    </row>
    <row r="388" spans="1:37" x14ac:dyDescent="0.35">
      <c r="A388" s="8">
        <v>387</v>
      </c>
      <c r="B388" s="7" t="s">
        <v>11</v>
      </c>
      <c r="C388" s="7" t="s">
        <v>12</v>
      </c>
      <c r="D388" s="7" t="s">
        <v>787</v>
      </c>
      <c r="E388" s="7" t="s">
        <v>788</v>
      </c>
      <c r="F388" s="7">
        <v>0</v>
      </c>
      <c r="G388" s="7" t="b">
        <v>0</v>
      </c>
      <c r="H388" s="7">
        <v>25.312999999999999</v>
      </c>
      <c r="I388" s="7">
        <v>25</v>
      </c>
      <c r="J388" s="7">
        <v>3</v>
      </c>
      <c r="K388" s="7">
        <v>154</v>
      </c>
      <c r="L388" s="7">
        <v>3</v>
      </c>
      <c r="M388" s="7">
        <v>1</v>
      </c>
      <c r="N388" s="7">
        <v>166</v>
      </c>
      <c r="O388" s="7">
        <v>18.2</v>
      </c>
      <c r="P388" s="7">
        <v>7.9</v>
      </c>
      <c r="Q388" s="7">
        <v>194.85</v>
      </c>
      <c r="R388" s="7">
        <v>0</v>
      </c>
      <c r="S388" s="7">
        <v>555540.05584278097</v>
      </c>
      <c r="T388" s="7">
        <v>725931.71656070196</v>
      </c>
      <c r="U388" s="7">
        <v>799993.89834224503</v>
      </c>
      <c r="V388" s="7">
        <v>950641.99466439895</v>
      </c>
      <c r="W388" s="7">
        <v>937479.05594092596</v>
      </c>
      <c r="X388" s="7">
        <v>996272.28432083002</v>
      </c>
      <c r="Y388" s="7">
        <v>1295523.6171875</v>
      </c>
      <c r="Z388" s="7">
        <v>1514850.4990894301</v>
      </c>
      <c r="AA388" s="7">
        <v>1562778.3054857799</v>
      </c>
      <c r="AB388" s="7">
        <v>441311.36309387599</v>
      </c>
      <c r="AC388" s="7">
        <v>440413.88414621801</v>
      </c>
      <c r="AD388" s="7">
        <v>227412.272421506</v>
      </c>
      <c r="AE388" s="7">
        <v>1071813.18791667</v>
      </c>
      <c r="AF388" s="7">
        <v>1091186.36713148</v>
      </c>
      <c r="AG388" s="7">
        <v>1096987.54423902</v>
      </c>
      <c r="AH388" s="7">
        <v>875158.61618259596</v>
      </c>
      <c r="AI388" s="7">
        <v>943861.52351717395</v>
      </c>
      <c r="AJ388" s="7">
        <v>920092.16610992095</v>
      </c>
      <c r="AK388" s="7" t="s">
        <v>15</v>
      </c>
    </row>
    <row r="389" spans="1:37" x14ac:dyDescent="0.35">
      <c r="A389" s="8">
        <v>388</v>
      </c>
      <c r="B389" s="7" t="s">
        <v>11</v>
      </c>
      <c r="C389" s="7" t="s">
        <v>12</v>
      </c>
      <c r="D389" s="7" t="s">
        <v>789</v>
      </c>
      <c r="E389" s="7" t="s">
        <v>790</v>
      </c>
      <c r="F389" s="7">
        <v>0</v>
      </c>
      <c r="G389" s="7" t="b">
        <v>0</v>
      </c>
      <c r="H389" s="7">
        <v>25.125</v>
      </c>
      <c r="I389" s="7">
        <v>14</v>
      </c>
      <c r="J389" s="7">
        <v>4</v>
      </c>
      <c r="K389" s="7">
        <v>26</v>
      </c>
      <c r="L389" s="7">
        <v>4</v>
      </c>
      <c r="M389" s="7">
        <v>1</v>
      </c>
      <c r="N389" s="7">
        <v>277</v>
      </c>
      <c r="O389" s="7">
        <v>30.6</v>
      </c>
      <c r="P389" s="7">
        <v>8.31</v>
      </c>
      <c r="Q389" s="7">
        <v>52.16</v>
      </c>
      <c r="R389" s="7">
        <v>0</v>
      </c>
      <c r="S389" s="7">
        <v>1420151.6270819199</v>
      </c>
      <c r="T389" s="7">
        <v>1441059.9637567</v>
      </c>
      <c r="U389" s="7">
        <v>1460045.7404640401</v>
      </c>
      <c r="V389" s="7">
        <v>786378.27192897</v>
      </c>
      <c r="W389" s="7">
        <v>819016.85885620501</v>
      </c>
      <c r="X389" s="7">
        <v>698944.949612992</v>
      </c>
      <c r="Y389" s="7">
        <v>1018285.4140625</v>
      </c>
      <c r="Z389" s="7">
        <v>973038.42973884102</v>
      </c>
      <c r="AA389" s="7">
        <v>958117.62173118303</v>
      </c>
      <c r="AB389" s="7">
        <v>342584.51542144502</v>
      </c>
      <c r="AC389" s="7">
        <v>284826.85723983898</v>
      </c>
      <c r="AD389" s="7">
        <v>300360.83986515697</v>
      </c>
      <c r="AE389" s="7">
        <v>121935.72955426799</v>
      </c>
      <c r="AF389" s="7">
        <v>130626.58210380599</v>
      </c>
      <c r="AG389" s="7">
        <v>146528.676250305</v>
      </c>
      <c r="AH389" s="7">
        <v>512050.55228864099</v>
      </c>
      <c r="AI389" s="7">
        <v>511977.864444701</v>
      </c>
      <c r="AJ389" s="7">
        <v>518986.87466780702</v>
      </c>
      <c r="AK389" s="7" t="s">
        <v>15</v>
      </c>
    </row>
    <row r="390" spans="1:37" x14ac:dyDescent="0.35">
      <c r="A390" s="8">
        <v>389</v>
      </c>
      <c r="B390" s="7" t="s">
        <v>11</v>
      </c>
      <c r="C390" s="7" t="s">
        <v>12</v>
      </c>
      <c r="D390" s="7" t="s">
        <v>791</v>
      </c>
      <c r="E390" s="7" t="s">
        <v>792</v>
      </c>
      <c r="F390" s="7">
        <v>0</v>
      </c>
      <c r="G390" s="7" t="b">
        <v>0</v>
      </c>
      <c r="H390" s="7">
        <v>25.100999999999999</v>
      </c>
      <c r="I390" s="7">
        <v>34</v>
      </c>
      <c r="J390" s="7">
        <v>4</v>
      </c>
      <c r="K390" s="7">
        <v>57</v>
      </c>
      <c r="L390" s="7">
        <v>4</v>
      </c>
      <c r="M390" s="7">
        <v>1</v>
      </c>
      <c r="N390" s="7">
        <v>126</v>
      </c>
      <c r="O390" s="7">
        <v>14.3</v>
      </c>
      <c r="P390" s="7">
        <v>5.68</v>
      </c>
      <c r="Q390" s="7">
        <v>114.2</v>
      </c>
      <c r="R390" s="7">
        <v>0</v>
      </c>
      <c r="S390" s="7">
        <v>789598.523119041</v>
      </c>
      <c r="T390" s="7">
        <v>789396.72517400503</v>
      </c>
      <c r="U390" s="7">
        <v>713463.01906908199</v>
      </c>
      <c r="V390" s="7">
        <v>1289799.03957896</v>
      </c>
      <c r="W390" s="7">
        <v>1248845.32554252</v>
      </c>
      <c r="X390" s="7">
        <v>1300543.4267813801</v>
      </c>
      <c r="Y390" s="7">
        <v>1057225.25390625</v>
      </c>
      <c r="Z390" s="7">
        <v>1001303.6058941</v>
      </c>
      <c r="AA390" s="7">
        <v>986061.04694412602</v>
      </c>
      <c r="AB390" s="7">
        <v>900685.90025196003</v>
      </c>
      <c r="AC390" s="7">
        <v>1018583.03484601</v>
      </c>
      <c r="AD390" s="7">
        <v>1331243.7680140401</v>
      </c>
      <c r="AE390" s="7">
        <v>1485372.70303677</v>
      </c>
      <c r="AF390" s="7">
        <v>1472062.1754199699</v>
      </c>
      <c r="AG390" s="7">
        <v>1546428.1260492301</v>
      </c>
      <c r="AH390" s="7">
        <v>1140714.8223457399</v>
      </c>
      <c r="AI390" s="7">
        <v>1074004.6924350699</v>
      </c>
      <c r="AJ390" s="7">
        <v>1143286.6028270901</v>
      </c>
      <c r="AK390" s="7" t="s">
        <v>15</v>
      </c>
    </row>
    <row r="391" spans="1:37" x14ac:dyDescent="0.35">
      <c r="A391" s="8">
        <v>390</v>
      </c>
      <c r="B391" s="7" t="s">
        <v>11</v>
      </c>
      <c r="C391" s="7" t="s">
        <v>12</v>
      </c>
      <c r="D391" s="7" t="s">
        <v>793</v>
      </c>
      <c r="E391" s="7" t="s">
        <v>794</v>
      </c>
      <c r="F391" s="7">
        <v>0</v>
      </c>
      <c r="G391" s="7" t="b">
        <v>0</v>
      </c>
      <c r="H391" s="7">
        <v>25.07</v>
      </c>
      <c r="I391" s="7">
        <v>29</v>
      </c>
      <c r="J391" s="7">
        <v>4</v>
      </c>
      <c r="K391" s="7">
        <v>36</v>
      </c>
      <c r="L391" s="7">
        <v>4</v>
      </c>
      <c r="M391" s="7">
        <v>1</v>
      </c>
      <c r="N391" s="7">
        <v>119</v>
      </c>
      <c r="O391" s="7">
        <v>13.4</v>
      </c>
      <c r="P391" s="7">
        <v>9.94</v>
      </c>
      <c r="Q391" s="7">
        <v>75.23</v>
      </c>
      <c r="R391" s="7">
        <v>0</v>
      </c>
      <c r="S391" s="7">
        <v>1424814.95143884</v>
      </c>
      <c r="T391" s="7">
        <v>1488908.7952733701</v>
      </c>
      <c r="U391" s="7">
        <v>1473280.9119787801</v>
      </c>
      <c r="V391" s="7">
        <v>696601.82802575896</v>
      </c>
      <c r="W391" s="7">
        <v>537189.60988486395</v>
      </c>
      <c r="X391" s="7">
        <v>531792.65588002105</v>
      </c>
      <c r="Y391" s="7">
        <v>1110490.703125</v>
      </c>
      <c r="Z391" s="7">
        <v>1208443.7107505801</v>
      </c>
      <c r="AA391" s="7">
        <v>1115026.2599003899</v>
      </c>
      <c r="AB391" s="7">
        <v>472885.371854264</v>
      </c>
      <c r="AC391" s="7">
        <v>487743.53935429099</v>
      </c>
      <c r="AD391" s="7">
        <v>919385.00147805596</v>
      </c>
      <c r="AE391" s="7">
        <v>769778.835633902</v>
      </c>
      <c r="AF391" s="7">
        <v>807517.49749797198</v>
      </c>
      <c r="AG391" s="7">
        <v>787245.48699474905</v>
      </c>
      <c r="AH391" s="7">
        <v>1080786.06106319</v>
      </c>
      <c r="AI391" s="7">
        <v>1055683.2687665699</v>
      </c>
      <c r="AJ391" s="7">
        <v>1061480.28550697</v>
      </c>
      <c r="AK391" s="7" t="s">
        <v>15</v>
      </c>
    </row>
    <row r="392" spans="1:37" x14ac:dyDescent="0.35">
      <c r="A392" s="8">
        <v>391</v>
      </c>
      <c r="B392" s="7" t="s">
        <v>11</v>
      </c>
      <c r="C392" s="7" t="s">
        <v>12</v>
      </c>
      <c r="D392" s="7" t="s">
        <v>795</v>
      </c>
      <c r="E392" s="7" t="s">
        <v>796</v>
      </c>
      <c r="F392" s="7">
        <v>0</v>
      </c>
      <c r="G392" s="7" t="b">
        <v>0</v>
      </c>
      <c r="H392" s="7">
        <v>24.933</v>
      </c>
      <c r="I392" s="7">
        <v>3</v>
      </c>
      <c r="J392" s="7">
        <v>3</v>
      </c>
      <c r="K392" s="7">
        <v>41</v>
      </c>
      <c r="L392" s="7">
        <v>3</v>
      </c>
      <c r="M392" s="7">
        <v>1</v>
      </c>
      <c r="N392" s="7">
        <v>1600</v>
      </c>
      <c r="O392" s="7">
        <v>176</v>
      </c>
      <c r="P392" s="7">
        <v>5.4</v>
      </c>
      <c r="Q392" s="7">
        <v>60.04</v>
      </c>
      <c r="R392" s="7">
        <v>0</v>
      </c>
      <c r="S392" s="7">
        <v>1103059.68166759</v>
      </c>
      <c r="T392" s="7">
        <v>1207770.61294167</v>
      </c>
      <c r="U392" s="7">
        <v>1171460.1351063901</v>
      </c>
      <c r="V392" s="7">
        <v>1083189.6033745699</v>
      </c>
      <c r="W392" s="7">
        <v>1143172.92716484</v>
      </c>
      <c r="X392" s="7">
        <v>1033038.81871872</v>
      </c>
      <c r="Y392" s="7">
        <v>1225473.78733913</v>
      </c>
      <c r="Z392" s="7">
        <v>440420.24858002702</v>
      </c>
      <c r="AA392" s="7">
        <v>495276.57462212699</v>
      </c>
      <c r="AB392" s="7">
        <v>2263082.6243518898</v>
      </c>
      <c r="AC392" s="7">
        <v>2517450.3154247799</v>
      </c>
      <c r="AD392" s="7">
        <v>2385638.9054813301</v>
      </c>
      <c r="AE392" s="7">
        <v>1281341.78885147</v>
      </c>
      <c r="AF392" s="7">
        <v>1355566.37629495</v>
      </c>
      <c r="AG392" s="7">
        <v>1279205.2999108599</v>
      </c>
      <c r="AH392" s="7">
        <v>989031.65937040898</v>
      </c>
      <c r="AI392" s="7">
        <v>996469.717388544</v>
      </c>
      <c r="AJ392" s="7">
        <v>1048447.22761206</v>
      </c>
      <c r="AK392" s="7" t="s">
        <v>15</v>
      </c>
    </row>
    <row r="393" spans="1:37" x14ac:dyDescent="0.35">
      <c r="A393" s="8">
        <v>392</v>
      </c>
      <c r="B393" s="7" t="s">
        <v>11</v>
      </c>
      <c r="C393" s="7" t="s">
        <v>12</v>
      </c>
      <c r="D393" s="7" t="s">
        <v>797</v>
      </c>
      <c r="E393" s="7" t="s">
        <v>798</v>
      </c>
      <c r="F393" s="7">
        <v>0</v>
      </c>
      <c r="G393" s="7" t="b">
        <v>0</v>
      </c>
      <c r="H393" s="7">
        <v>24.914000000000001</v>
      </c>
      <c r="I393" s="7">
        <v>23</v>
      </c>
      <c r="J393" s="7">
        <v>6</v>
      </c>
      <c r="K393" s="7">
        <v>56</v>
      </c>
      <c r="L393" s="7">
        <v>6</v>
      </c>
      <c r="M393" s="7">
        <v>1</v>
      </c>
      <c r="N393" s="7">
        <v>325</v>
      </c>
      <c r="O393" s="7">
        <v>36.6</v>
      </c>
      <c r="P393" s="7">
        <v>7.39</v>
      </c>
      <c r="Q393" s="7">
        <v>63.51</v>
      </c>
      <c r="R393" s="7">
        <v>0</v>
      </c>
      <c r="S393" s="7">
        <v>2348879.4649538398</v>
      </c>
      <c r="T393" s="7">
        <v>2456331.2602767302</v>
      </c>
      <c r="U393" s="7">
        <v>2331534.38366052</v>
      </c>
      <c r="V393" s="7">
        <v>715372.22983562399</v>
      </c>
      <c r="W393" s="7">
        <v>628652.86028892105</v>
      </c>
      <c r="X393" s="7">
        <v>689718.06314822601</v>
      </c>
      <c r="Y393" s="7">
        <v>1149460.984375</v>
      </c>
      <c r="Z393" s="7">
        <v>1147880.8699642101</v>
      </c>
      <c r="AA393" s="7">
        <v>1117508.17061627</v>
      </c>
      <c r="AB393" s="7">
        <v>695883.22129818099</v>
      </c>
      <c r="AC393" s="7">
        <v>621650.45292886801</v>
      </c>
      <c r="AD393" s="7">
        <v>653331.58831310505</v>
      </c>
      <c r="AE393" s="7">
        <v>422214.62035051797</v>
      </c>
      <c r="AF393" s="7">
        <v>439594.84323434602</v>
      </c>
      <c r="AG393" s="7">
        <v>525082.58930209698</v>
      </c>
      <c r="AH393" s="7">
        <v>1067893.9864300501</v>
      </c>
      <c r="AI393" s="7">
        <v>997646.23129765003</v>
      </c>
      <c r="AJ393" s="7">
        <v>1105833.1005609301</v>
      </c>
      <c r="AK393" s="7" t="s">
        <v>15</v>
      </c>
    </row>
    <row r="394" spans="1:37" x14ac:dyDescent="0.35">
      <c r="A394" s="8">
        <v>393</v>
      </c>
      <c r="B394" s="7" t="s">
        <v>11</v>
      </c>
      <c r="C394" s="7" t="s">
        <v>12</v>
      </c>
      <c r="D394" s="7" t="s">
        <v>799</v>
      </c>
      <c r="E394" s="7" t="s">
        <v>800</v>
      </c>
      <c r="F394" s="7">
        <v>0</v>
      </c>
      <c r="G394" s="7" t="b">
        <v>0</v>
      </c>
      <c r="H394" s="7">
        <v>24.884</v>
      </c>
      <c r="I394" s="7">
        <v>19</v>
      </c>
      <c r="J394" s="7">
        <v>4</v>
      </c>
      <c r="K394" s="7">
        <v>16</v>
      </c>
      <c r="L394" s="7">
        <v>4</v>
      </c>
      <c r="M394" s="7">
        <v>1</v>
      </c>
      <c r="N394" s="7">
        <v>289</v>
      </c>
      <c r="O394" s="7">
        <v>32.200000000000003</v>
      </c>
      <c r="P394" s="7">
        <v>8.98</v>
      </c>
      <c r="Q394" s="7">
        <v>31.46</v>
      </c>
      <c r="R394" s="7">
        <v>0</v>
      </c>
      <c r="S394" s="7">
        <v>1179067.01043693</v>
      </c>
      <c r="T394" s="7">
        <v>1351059.5445894699</v>
      </c>
      <c r="U394" s="7">
        <v>1304667.7448805</v>
      </c>
      <c r="V394" s="7">
        <v>670500.02130265394</v>
      </c>
      <c r="W394" s="7">
        <v>557741.23547280196</v>
      </c>
      <c r="X394" s="7">
        <v>693286.15889117797</v>
      </c>
      <c r="Y394" s="7">
        <v>1186116.0625</v>
      </c>
      <c r="Z394" s="7">
        <v>1168489.02260597</v>
      </c>
      <c r="AA394" s="7">
        <v>1157750.13875342</v>
      </c>
      <c r="AB394" s="7">
        <v>578453.26975282701</v>
      </c>
      <c r="AC394" s="7">
        <v>503993.87130458298</v>
      </c>
      <c r="AD394" s="7">
        <v>507725.75100641698</v>
      </c>
      <c r="AE394" s="7">
        <v>427700.36590156599</v>
      </c>
      <c r="AF394" s="7">
        <v>348603.11966230901</v>
      </c>
      <c r="AG394" s="7">
        <v>277822.42915654299</v>
      </c>
      <c r="AH394" s="7">
        <v>935104.62476846005</v>
      </c>
      <c r="AI394" s="7">
        <v>809661.02179518901</v>
      </c>
      <c r="AJ394" s="7">
        <v>844565.40021184296</v>
      </c>
      <c r="AK394" s="7" t="s">
        <v>15</v>
      </c>
    </row>
    <row r="395" spans="1:37" x14ac:dyDescent="0.35">
      <c r="A395" s="8">
        <v>394</v>
      </c>
      <c r="B395" s="7" t="s">
        <v>11</v>
      </c>
      <c r="C395" s="7" t="s">
        <v>12</v>
      </c>
      <c r="D395" s="7" t="s">
        <v>801</v>
      </c>
      <c r="E395" s="7" t="s">
        <v>802</v>
      </c>
      <c r="F395" s="7">
        <v>0</v>
      </c>
      <c r="G395" s="7" t="b">
        <v>0</v>
      </c>
      <c r="H395" s="7">
        <v>24.88</v>
      </c>
      <c r="I395" s="7">
        <v>17</v>
      </c>
      <c r="J395" s="7">
        <v>5</v>
      </c>
      <c r="K395" s="7">
        <v>28</v>
      </c>
      <c r="L395" s="7">
        <v>5</v>
      </c>
      <c r="M395" s="7">
        <v>1</v>
      </c>
      <c r="N395" s="7">
        <v>338</v>
      </c>
      <c r="O395" s="7">
        <v>37.5</v>
      </c>
      <c r="P395" s="7">
        <v>8.5399999999999991</v>
      </c>
      <c r="Q395" s="7">
        <v>9.0399999999999991</v>
      </c>
      <c r="R395" s="7">
        <v>0</v>
      </c>
      <c r="S395" s="7">
        <v>929600.57715179503</v>
      </c>
      <c r="T395" s="7">
        <v>816271.62769232201</v>
      </c>
      <c r="U395" s="7">
        <v>919212.638433713</v>
      </c>
      <c r="V395" s="7">
        <v>698985.02434945898</v>
      </c>
      <c r="W395" s="7">
        <v>695238.53676772898</v>
      </c>
      <c r="X395" s="7">
        <v>691461.64481310395</v>
      </c>
      <c r="Y395" s="7">
        <v>685004.15385450202</v>
      </c>
      <c r="Z395" s="7">
        <v>875312.84212205303</v>
      </c>
      <c r="AA395" s="7">
        <v>764009.35738580697</v>
      </c>
      <c r="AB395" s="7">
        <v>753593.00858689705</v>
      </c>
      <c r="AC395" s="7">
        <v>820323.92038360005</v>
      </c>
      <c r="AD395" s="7">
        <v>754139.958488898</v>
      </c>
      <c r="AE395" s="7">
        <v>813076.11590857105</v>
      </c>
      <c r="AF395" s="7">
        <v>833980.39645770204</v>
      </c>
      <c r="AG395" s="7">
        <v>918453.91594631295</v>
      </c>
      <c r="AH395" s="7">
        <v>535270.02105638303</v>
      </c>
      <c r="AI395" s="7">
        <v>499141.61845522199</v>
      </c>
      <c r="AJ395" s="7">
        <v>498265.67950770998</v>
      </c>
      <c r="AK395" s="7" t="s">
        <v>15</v>
      </c>
    </row>
    <row r="396" spans="1:37" x14ac:dyDescent="0.35">
      <c r="A396" s="8">
        <v>395</v>
      </c>
      <c r="B396" s="7" t="s">
        <v>11</v>
      </c>
      <c r="C396" s="7" t="s">
        <v>12</v>
      </c>
      <c r="D396" s="7" t="s">
        <v>803</v>
      </c>
      <c r="E396" s="7" t="s">
        <v>804</v>
      </c>
      <c r="F396" s="7">
        <v>0</v>
      </c>
      <c r="G396" s="7" t="b">
        <v>0</v>
      </c>
      <c r="H396" s="7">
        <v>24.8</v>
      </c>
      <c r="I396" s="7">
        <v>39</v>
      </c>
      <c r="J396" s="7">
        <v>4</v>
      </c>
      <c r="K396" s="7">
        <v>214</v>
      </c>
      <c r="L396" s="7">
        <v>4</v>
      </c>
      <c r="M396" s="7">
        <v>1</v>
      </c>
      <c r="N396" s="7">
        <v>119</v>
      </c>
      <c r="O396" s="7">
        <v>13.3</v>
      </c>
      <c r="P396" s="7">
        <v>11.56</v>
      </c>
      <c r="Q396" s="7">
        <v>73.22</v>
      </c>
      <c r="R396" s="7">
        <v>0</v>
      </c>
      <c r="S396" s="7">
        <v>911668.48152281996</v>
      </c>
      <c r="T396" s="7">
        <v>931899.12779744703</v>
      </c>
      <c r="U396" s="7">
        <v>924166.13221589895</v>
      </c>
      <c r="V396" s="7">
        <v>744222.20334266196</v>
      </c>
      <c r="W396" s="7">
        <v>786732.80968994799</v>
      </c>
      <c r="X396" s="7">
        <v>771616.37005416595</v>
      </c>
      <c r="Y396" s="7">
        <v>1415502.59975432</v>
      </c>
      <c r="Z396" s="7">
        <v>1396150.6390869899</v>
      </c>
      <c r="AA396" s="7">
        <v>1368262.485267</v>
      </c>
      <c r="AB396" s="7">
        <v>937392.76093930099</v>
      </c>
      <c r="AC396" s="7">
        <v>918496.74810865999</v>
      </c>
      <c r="AD396" s="7">
        <v>945839.469664142</v>
      </c>
      <c r="AE396" s="7">
        <v>2033965.2300450001</v>
      </c>
      <c r="AF396" s="7">
        <v>2081463.42500158</v>
      </c>
      <c r="AG396" s="7">
        <v>2048745.330822</v>
      </c>
      <c r="AH396" s="7">
        <v>1408617.76590976</v>
      </c>
      <c r="AI396" s="7">
        <v>1322343.6800788799</v>
      </c>
      <c r="AJ396" s="7">
        <v>1361373.2301294301</v>
      </c>
      <c r="AK396" s="7" t="s">
        <v>15</v>
      </c>
    </row>
    <row r="397" spans="1:37" x14ac:dyDescent="0.35">
      <c r="A397" s="8">
        <v>396</v>
      </c>
      <c r="B397" s="7" t="s">
        <v>11</v>
      </c>
      <c r="C397" s="7" t="s">
        <v>12</v>
      </c>
      <c r="D397" s="7" t="s">
        <v>805</v>
      </c>
      <c r="E397" s="7" t="s">
        <v>806</v>
      </c>
      <c r="F397" s="7">
        <v>0</v>
      </c>
      <c r="G397" s="7" t="b">
        <v>0</v>
      </c>
      <c r="H397" s="7">
        <v>24.677</v>
      </c>
      <c r="I397" s="7">
        <v>10</v>
      </c>
      <c r="J397" s="7">
        <v>3</v>
      </c>
      <c r="K397" s="7">
        <v>17</v>
      </c>
      <c r="L397" s="7">
        <v>1</v>
      </c>
      <c r="M397" s="7">
        <v>1</v>
      </c>
      <c r="N397" s="7">
        <v>320</v>
      </c>
      <c r="O397" s="7">
        <v>34.200000000000003</v>
      </c>
      <c r="P397" s="7">
        <v>9.23</v>
      </c>
      <c r="Q397" s="7">
        <v>36.35</v>
      </c>
      <c r="R397" s="7">
        <v>0</v>
      </c>
      <c r="S397" s="7">
        <v>85127.721062271405</v>
      </c>
      <c r="T397" s="7">
        <v>232119.46691769001</v>
      </c>
      <c r="U397" s="7">
        <v>175632.89128454</v>
      </c>
      <c r="V397" s="7">
        <v>181146.177510876</v>
      </c>
      <c r="W397" s="7">
        <v>249333.10352711301</v>
      </c>
      <c r="X397" s="7">
        <v>106990.683746211</v>
      </c>
      <c r="Y397" s="7">
        <v>173040.421875</v>
      </c>
      <c r="Z397" s="7">
        <v>169154.97948394899</v>
      </c>
      <c r="AA397" s="7">
        <v>153455.23131471401</v>
      </c>
      <c r="AB397" s="7">
        <v>44473.523823779797</v>
      </c>
      <c r="AC397" s="7">
        <v>88268.228613885105</v>
      </c>
      <c r="AD397" s="7">
        <v>185322.95595640899</v>
      </c>
      <c r="AE397" s="7">
        <v>225768.00951962001</v>
      </c>
      <c r="AF397" s="7">
        <v>217601.85624524299</v>
      </c>
      <c r="AG397" s="7">
        <v>217180.48406423299</v>
      </c>
      <c r="AH397" s="7">
        <v>115002.567570224</v>
      </c>
      <c r="AI397" s="7">
        <v>156647.44872518</v>
      </c>
      <c r="AJ397" s="7">
        <v>137980.03342688899</v>
      </c>
      <c r="AK397" s="7" t="s">
        <v>15</v>
      </c>
    </row>
    <row r="398" spans="1:37" x14ac:dyDescent="0.35">
      <c r="A398" s="8">
        <v>397</v>
      </c>
      <c r="B398" s="7" t="s">
        <v>11</v>
      </c>
      <c r="C398" s="7" t="s">
        <v>12</v>
      </c>
      <c r="D398" s="7" t="s">
        <v>807</v>
      </c>
      <c r="E398" s="7" t="s">
        <v>808</v>
      </c>
      <c r="F398" s="7">
        <v>0</v>
      </c>
      <c r="G398" s="7" t="b">
        <v>0</v>
      </c>
      <c r="H398" s="7">
        <v>24.562999999999999</v>
      </c>
      <c r="I398" s="7">
        <v>12</v>
      </c>
      <c r="J398" s="7">
        <v>6</v>
      </c>
      <c r="K398" s="7">
        <v>64</v>
      </c>
      <c r="L398" s="7">
        <v>6</v>
      </c>
      <c r="M398" s="7">
        <v>1</v>
      </c>
      <c r="N398" s="7">
        <v>707</v>
      </c>
      <c r="O398" s="7">
        <v>78.099999999999994</v>
      </c>
      <c r="P398" s="7">
        <v>5.25</v>
      </c>
      <c r="Q398" s="7">
        <v>46.79</v>
      </c>
      <c r="R398" s="7">
        <v>0</v>
      </c>
      <c r="S398" s="7">
        <v>1136121.1807674901</v>
      </c>
      <c r="T398" s="7">
        <v>1397649.6423642</v>
      </c>
      <c r="U398" s="7">
        <v>1228231.00539132</v>
      </c>
      <c r="V398" s="7">
        <v>1247161.1886283699</v>
      </c>
      <c r="W398" s="7">
        <v>1081324.6703283801</v>
      </c>
      <c r="X398" s="7">
        <v>1045228.72055965</v>
      </c>
      <c r="Y398" s="7">
        <v>1217726.3657149</v>
      </c>
      <c r="Z398" s="7">
        <v>1078013.4952080101</v>
      </c>
      <c r="AA398" s="7">
        <v>1171920.1004238999</v>
      </c>
      <c r="AB398" s="7">
        <v>1959163.1314014201</v>
      </c>
      <c r="AC398" s="7">
        <v>1482369.5554351199</v>
      </c>
      <c r="AD398" s="7">
        <v>1907789.4930397901</v>
      </c>
      <c r="AE398" s="7">
        <v>1305279.9361965</v>
      </c>
      <c r="AF398" s="7">
        <v>1636693.5155776499</v>
      </c>
      <c r="AG398" s="7">
        <v>1250118.9473419699</v>
      </c>
      <c r="AH398" s="7">
        <v>1346727.4412499401</v>
      </c>
      <c r="AI398" s="7">
        <v>1406007.7822648699</v>
      </c>
      <c r="AJ398" s="7">
        <v>1447930.0105928499</v>
      </c>
      <c r="AK398" s="7" t="s">
        <v>15</v>
      </c>
    </row>
    <row r="399" spans="1:37" x14ac:dyDescent="0.35">
      <c r="A399" s="8">
        <v>398</v>
      </c>
      <c r="B399" s="7" t="s">
        <v>11</v>
      </c>
      <c r="C399" s="7" t="s">
        <v>12</v>
      </c>
      <c r="D399" s="7" t="s">
        <v>809</v>
      </c>
      <c r="E399" s="7" t="s">
        <v>810</v>
      </c>
      <c r="F399" s="7">
        <v>0</v>
      </c>
      <c r="G399" s="7" t="b">
        <v>0</v>
      </c>
      <c r="H399" s="7">
        <v>24.54</v>
      </c>
      <c r="I399" s="7">
        <v>13</v>
      </c>
      <c r="J399" s="7">
        <v>5</v>
      </c>
      <c r="K399" s="7">
        <v>33</v>
      </c>
      <c r="L399" s="7">
        <v>4</v>
      </c>
      <c r="M399" s="7">
        <v>1</v>
      </c>
      <c r="N399" s="7">
        <v>519</v>
      </c>
      <c r="O399" s="7">
        <v>57.5</v>
      </c>
      <c r="P399" s="7">
        <v>7.02</v>
      </c>
      <c r="Q399" s="7">
        <v>48.18</v>
      </c>
      <c r="R399" s="7">
        <v>0</v>
      </c>
      <c r="S399" s="7">
        <v>1030042.87047784</v>
      </c>
      <c r="T399" s="7">
        <v>1194734.24993183</v>
      </c>
      <c r="U399" s="7">
        <v>1211166.6093538301</v>
      </c>
      <c r="V399" s="7">
        <v>325631.88266800198</v>
      </c>
      <c r="W399" s="7">
        <v>334075.370179741</v>
      </c>
      <c r="X399" s="7">
        <v>427506.35743449599</v>
      </c>
      <c r="Y399" s="7">
        <v>634467.9375</v>
      </c>
      <c r="Z399" s="7">
        <v>676120.33679785999</v>
      </c>
      <c r="AA399" s="7">
        <v>626474.19715160294</v>
      </c>
      <c r="AB399" s="7">
        <v>1255211.4212201</v>
      </c>
      <c r="AC399" s="7">
        <v>1422090.5936221301</v>
      </c>
      <c r="AD399" s="7">
        <v>1641384.9680791199</v>
      </c>
      <c r="AE399" s="7">
        <v>227072.03523846099</v>
      </c>
      <c r="AF399" s="7">
        <v>193757.139373963</v>
      </c>
      <c r="AG399" s="7">
        <v>242903.03673209099</v>
      </c>
      <c r="AH399" s="7">
        <v>253600.27333271899</v>
      </c>
      <c r="AI399" s="7">
        <v>235487.27892180899</v>
      </c>
      <c r="AJ399" s="7">
        <v>258286.43290731299</v>
      </c>
      <c r="AK399" s="7" t="s">
        <v>15</v>
      </c>
    </row>
    <row r="400" spans="1:37" x14ac:dyDescent="0.35">
      <c r="A400" s="8">
        <v>399</v>
      </c>
      <c r="B400" s="7" t="s">
        <v>11</v>
      </c>
      <c r="C400" s="7" t="s">
        <v>12</v>
      </c>
      <c r="D400" s="7" t="s">
        <v>811</v>
      </c>
      <c r="E400" s="7" t="s">
        <v>812</v>
      </c>
      <c r="F400" s="7">
        <v>0</v>
      </c>
      <c r="G400" s="7" t="b">
        <v>0</v>
      </c>
      <c r="H400" s="7">
        <v>24.395</v>
      </c>
      <c r="I400" s="7">
        <v>33</v>
      </c>
      <c r="J400" s="7">
        <v>3</v>
      </c>
      <c r="K400" s="7">
        <v>252</v>
      </c>
      <c r="L400" s="7">
        <v>3</v>
      </c>
      <c r="M400" s="7">
        <v>1</v>
      </c>
      <c r="N400" s="7">
        <v>153</v>
      </c>
      <c r="O400" s="7">
        <v>16.8</v>
      </c>
      <c r="P400" s="7">
        <v>5.36</v>
      </c>
      <c r="Q400" s="7">
        <v>219.28</v>
      </c>
      <c r="R400" s="7">
        <v>0</v>
      </c>
      <c r="S400" s="7">
        <v>1691550.84086149</v>
      </c>
      <c r="T400" s="7">
        <v>1734608.14827755</v>
      </c>
      <c r="U400" s="7">
        <v>1626436.9726211899</v>
      </c>
      <c r="V400" s="7">
        <v>1240095.5024096901</v>
      </c>
      <c r="W400" s="7">
        <v>1185886.3425533001</v>
      </c>
      <c r="X400" s="7">
        <v>1155205.90497733</v>
      </c>
      <c r="Y400" s="7">
        <v>993952.2109375</v>
      </c>
      <c r="Z400" s="7">
        <v>1014534.7658382599</v>
      </c>
      <c r="AA400" s="7">
        <v>999110.47982274904</v>
      </c>
      <c r="AB400" s="7">
        <v>1542967.45356035</v>
      </c>
      <c r="AC400" s="7">
        <v>1570608.3018250801</v>
      </c>
      <c r="AD400" s="7">
        <v>1538869.70443741</v>
      </c>
      <c r="AE400" s="7">
        <v>1430961.77659701</v>
      </c>
      <c r="AF400" s="7">
        <v>1382855.78367058</v>
      </c>
      <c r="AG400" s="7">
        <v>1431978.46080476</v>
      </c>
      <c r="AH400" s="7">
        <v>833845.042902785</v>
      </c>
      <c r="AI400" s="7">
        <v>862980.31841761502</v>
      </c>
      <c r="AJ400" s="7">
        <v>866334.57937744202</v>
      </c>
      <c r="AK400" s="7" t="s">
        <v>15</v>
      </c>
    </row>
    <row r="401" spans="1:37" x14ac:dyDescent="0.35">
      <c r="A401" s="8">
        <v>400</v>
      </c>
      <c r="B401" s="7" t="s">
        <v>11</v>
      </c>
      <c r="C401" s="7" t="s">
        <v>12</v>
      </c>
      <c r="D401" s="7" t="s">
        <v>813</v>
      </c>
      <c r="E401" s="7" t="s">
        <v>814</v>
      </c>
      <c r="F401" s="7">
        <v>0</v>
      </c>
      <c r="G401" s="7" t="b">
        <v>0</v>
      </c>
      <c r="H401" s="7">
        <v>24.213000000000001</v>
      </c>
      <c r="I401" s="7">
        <v>18</v>
      </c>
      <c r="J401" s="7">
        <v>3</v>
      </c>
      <c r="K401" s="7">
        <v>12</v>
      </c>
      <c r="L401" s="7">
        <v>3</v>
      </c>
      <c r="M401" s="7">
        <v>1</v>
      </c>
      <c r="N401" s="7">
        <v>261</v>
      </c>
      <c r="O401" s="7">
        <v>27.9</v>
      </c>
      <c r="P401" s="7">
        <v>5.74</v>
      </c>
      <c r="Q401" s="7">
        <v>27.5</v>
      </c>
      <c r="R401" s="7">
        <v>0</v>
      </c>
      <c r="S401" s="7">
        <v>935143.17068104004</v>
      </c>
      <c r="T401" s="7">
        <v>868558.18648499995</v>
      </c>
      <c r="U401" s="7">
        <v>904433.30993315403</v>
      </c>
      <c r="V401" s="7">
        <v>338138.21130071802</v>
      </c>
      <c r="W401" s="7">
        <v>353728.895925402</v>
      </c>
      <c r="X401" s="7">
        <v>346040.37203276902</v>
      </c>
      <c r="Y401" s="7">
        <v>598857.296875</v>
      </c>
      <c r="Z401" s="7">
        <v>595362.37826272403</v>
      </c>
      <c r="AA401" s="7">
        <v>554828.50600191497</v>
      </c>
      <c r="AB401" s="7">
        <v>258627.223610421</v>
      </c>
      <c r="AC401" s="7">
        <v>369269.937094817</v>
      </c>
      <c r="AD401" s="7">
        <v>296138.11817914603</v>
      </c>
      <c r="AE401" s="7">
        <v>245844.61337938099</v>
      </c>
      <c r="AF401" s="7">
        <v>206972.933411151</v>
      </c>
      <c r="AG401" s="7">
        <v>203334.256711252</v>
      </c>
      <c r="AH401" s="7">
        <v>514392.30342711101</v>
      </c>
      <c r="AI401" s="7">
        <v>475040.71168120898</v>
      </c>
      <c r="AJ401" s="7">
        <v>491511.91584648</v>
      </c>
      <c r="AK401" s="7" t="s">
        <v>15</v>
      </c>
    </row>
    <row r="402" spans="1:37" x14ac:dyDescent="0.35">
      <c r="A402" s="8">
        <v>401</v>
      </c>
      <c r="B402" s="7" t="s">
        <v>11</v>
      </c>
      <c r="C402" s="7" t="s">
        <v>12</v>
      </c>
      <c r="D402" s="7" t="s">
        <v>815</v>
      </c>
      <c r="E402" s="7" t="s">
        <v>816</v>
      </c>
      <c r="F402" s="7">
        <v>0</v>
      </c>
      <c r="G402" s="7" t="b">
        <v>0</v>
      </c>
      <c r="H402" s="7">
        <v>24.186</v>
      </c>
      <c r="I402" s="7">
        <v>22</v>
      </c>
      <c r="J402" s="7">
        <v>3</v>
      </c>
      <c r="K402" s="7">
        <v>20</v>
      </c>
      <c r="L402" s="7">
        <v>3</v>
      </c>
      <c r="M402" s="7">
        <v>1</v>
      </c>
      <c r="N402" s="7">
        <v>296</v>
      </c>
      <c r="O402" s="7">
        <v>31.8</v>
      </c>
      <c r="P402" s="7">
        <v>8.7200000000000006</v>
      </c>
      <c r="Q402" s="7">
        <v>42.76</v>
      </c>
      <c r="R402" s="7">
        <v>0</v>
      </c>
      <c r="S402" s="7">
        <v>1284512.51515406</v>
      </c>
      <c r="T402" s="7">
        <v>1284433.8999507499</v>
      </c>
      <c r="U402" s="7">
        <v>1308931.8860633899</v>
      </c>
      <c r="V402" s="7">
        <v>219929.33019748601</v>
      </c>
      <c r="W402" s="7">
        <v>161480.648777697</v>
      </c>
      <c r="X402" s="7">
        <v>193043.923784479</v>
      </c>
      <c r="Y402" s="7">
        <v>261295.29779116501</v>
      </c>
      <c r="Z402" s="7">
        <v>256183.610622459</v>
      </c>
      <c r="AA402" s="7">
        <v>306923.06699410698</v>
      </c>
      <c r="AB402" s="7">
        <v>324087.47603240999</v>
      </c>
      <c r="AC402" s="7">
        <v>443695.35263564601</v>
      </c>
      <c r="AD402" s="7">
        <v>356849.78105890198</v>
      </c>
      <c r="AE402" s="7">
        <v>346332.62357152603</v>
      </c>
      <c r="AF402" s="7">
        <v>353102.82986802299</v>
      </c>
      <c r="AG402" s="7">
        <v>294554.74538397801</v>
      </c>
      <c r="AH402" s="7">
        <v>381339.00995866902</v>
      </c>
      <c r="AI402" s="7">
        <v>418819.60109907301</v>
      </c>
      <c r="AJ402" s="7">
        <v>362367.65712864802</v>
      </c>
      <c r="AK402" s="7" t="s">
        <v>15</v>
      </c>
    </row>
    <row r="403" spans="1:37" x14ac:dyDescent="0.35">
      <c r="A403" s="8">
        <v>402</v>
      </c>
      <c r="B403" s="7" t="s">
        <v>11</v>
      </c>
      <c r="C403" s="7" t="s">
        <v>12</v>
      </c>
      <c r="D403" s="7" t="s">
        <v>817</v>
      </c>
      <c r="E403" s="7" t="s">
        <v>818</v>
      </c>
      <c r="F403" s="7">
        <v>0</v>
      </c>
      <c r="G403" s="7" t="b">
        <v>0</v>
      </c>
      <c r="H403" s="7">
        <v>24.004999999999999</v>
      </c>
      <c r="I403" s="7">
        <v>30</v>
      </c>
      <c r="J403" s="7">
        <v>4</v>
      </c>
      <c r="K403" s="7">
        <v>22</v>
      </c>
      <c r="L403" s="7">
        <v>4</v>
      </c>
      <c r="M403" s="7">
        <v>1</v>
      </c>
      <c r="N403" s="7">
        <v>181</v>
      </c>
      <c r="O403" s="7">
        <v>20.6</v>
      </c>
      <c r="P403" s="7">
        <v>7.43</v>
      </c>
      <c r="Q403" s="7">
        <v>35.17</v>
      </c>
      <c r="R403" s="7">
        <v>0</v>
      </c>
      <c r="S403" s="7">
        <v>602607.79400949006</v>
      </c>
      <c r="T403" s="7">
        <v>498308.53928116302</v>
      </c>
      <c r="U403" s="7">
        <v>490647.52247509197</v>
      </c>
      <c r="V403" s="7">
        <v>574062.93910366099</v>
      </c>
      <c r="W403" s="7">
        <v>639096.22081826197</v>
      </c>
      <c r="X403" s="7">
        <v>503055.61138864502</v>
      </c>
      <c r="Y403" s="7">
        <v>1125043.328125</v>
      </c>
      <c r="Z403" s="7">
        <v>1197343.8835766099</v>
      </c>
      <c r="AA403" s="7">
        <v>1144710.3407256401</v>
      </c>
      <c r="AB403" s="7">
        <v>293616.539522412</v>
      </c>
      <c r="AC403" s="7">
        <v>321106.66966771299</v>
      </c>
      <c r="AD403" s="7">
        <v>344913.72472124302</v>
      </c>
      <c r="AE403" s="7">
        <v>203359.42012272499</v>
      </c>
      <c r="AF403" s="7">
        <v>230366.20849717601</v>
      </c>
      <c r="AG403" s="7">
        <v>233146.62042478699</v>
      </c>
      <c r="AH403" s="7">
        <v>358331.08440714801</v>
      </c>
      <c r="AI403" s="7">
        <v>368443.97363744699</v>
      </c>
      <c r="AJ403" s="7">
        <v>366125.88479482202</v>
      </c>
      <c r="AK403" s="7" t="s">
        <v>15</v>
      </c>
    </row>
    <row r="404" spans="1:37" x14ac:dyDescent="0.35">
      <c r="A404" s="8">
        <v>403</v>
      </c>
      <c r="B404" s="7" t="s">
        <v>11</v>
      </c>
      <c r="C404" s="7" t="s">
        <v>12</v>
      </c>
      <c r="D404" s="7" t="s">
        <v>819</v>
      </c>
      <c r="E404" s="7" t="s">
        <v>820</v>
      </c>
      <c r="F404" s="7">
        <v>0</v>
      </c>
      <c r="G404" s="7" t="b">
        <v>0</v>
      </c>
      <c r="H404" s="7">
        <v>23.905000000000001</v>
      </c>
      <c r="I404" s="7">
        <v>23</v>
      </c>
      <c r="J404" s="7">
        <v>4</v>
      </c>
      <c r="K404" s="7">
        <v>85</v>
      </c>
      <c r="L404" s="7">
        <v>4</v>
      </c>
      <c r="M404" s="7">
        <v>1</v>
      </c>
      <c r="N404" s="7">
        <v>334</v>
      </c>
      <c r="O404" s="7">
        <v>37.5</v>
      </c>
      <c r="P404" s="7">
        <v>6.83</v>
      </c>
      <c r="Q404" s="7">
        <v>121.18</v>
      </c>
      <c r="R404" s="7">
        <v>0</v>
      </c>
      <c r="S404" s="7">
        <v>1502112.0676758599</v>
      </c>
      <c r="T404" s="7">
        <v>1426747.8074600301</v>
      </c>
      <c r="U404" s="7">
        <v>1384341.6380940799</v>
      </c>
      <c r="V404" s="7">
        <v>1444073.2770871201</v>
      </c>
      <c r="W404" s="7">
        <v>1457877.40071881</v>
      </c>
      <c r="X404" s="7">
        <v>1417044.77370929</v>
      </c>
      <c r="Y404" s="7">
        <v>1322834.625</v>
      </c>
      <c r="Z404" s="7">
        <v>1202098.6343843299</v>
      </c>
      <c r="AA404" s="7">
        <v>1145876.22243866</v>
      </c>
      <c r="AB404" s="7">
        <v>1509167.60030628</v>
      </c>
      <c r="AC404" s="7">
        <v>1724964.4525724901</v>
      </c>
      <c r="AD404" s="7">
        <v>1896412.1152957701</v>
      </c>
      <c r="AE404" s="7">
        <v>2155436.9490538798</v>
      </c>
      <c r="AF404" s="7">
        <v>2129788.2235451401</v>
      </c>
      <c r="AG404" s="7">
        <v>2185352.86538667</v>
      </c>
      <c r="AH404" s="7">
        <v>1301381.43229544</v>
      </c>
      <c r="AI404" s="7">
        <v>1299432.99343931</v>
      </c>
      <c r="AJ404" s="7">
        <v>1408680.5248553101</v>
      </c>
      <c r="AK404" s="7" t="s">
        <v>15</v>
      </c>
    </row>
    <row r="405" spans="1:37" x14ac:dyDescent="0.35">
      <c r="A405" s="8">
        <v>404</v>
      </c>
      <c r="B405" s="7" t="s">
        <v>11</v>
      </c>
      <c r="C405" s="7" t="s">
        <v>12</v>
      </c>
      <c r="D405" s="7" t="s">
        <v>821</v>
      </c>
      <c r="E405" s="7" t="s">
        <v>822</v>
      </c>
      <c r="F405" s="7">
        <v>0</v>
      </c>
      <c r="G405" s="7" t="b">
        <v>0</v>
      </c>
      <c r="H405" s="7">
        <v>23.887</v>
      </c>
      <c r="I405" s="7">
        <v>9</v>
      </c>
      <c r="J405" s="7">
        <v>4</v>
      </c>
      <c r="K405" s="7">
        <v>35</v>
      </c>
      <c r="L405" s="7">
        <v>4</v>
      </c>
      <c r="M405" s="7">
        <v>1</v>
      </c>
      <c r="N405" s="7">
        <v>474</v>
      </c>
      <c r="O405" s="7">
        <v>53.1</v>
      </c>
      <c r="P405" s="7">
        <v>7.08</v>
      </c>
      <c r="Q405" s="7">
        <v>9.93</v>
      </c>
      <c r="R405" s="7">
        <v>0</v>
      </c>
      <c r="S405" s="7">
        <v>386955.34305574198</v>
      </c>
      <c r="T405" s="7">
        <v>419478.86464903399</v>
      </c>
      <c r="U405" s="7">
        <v>413875.644188184</v>
      </c>
      <c r="V405" s="7">
        <v>408510.60038395203</v>
      </c>
      <c r="W405" s="7">
        <v>502857.797640462</v>
      </c>
      <c r="X405" s="7">
        <v>444063.35027016501</v>
      </c>
      <c r="Y405" s="7">
        <v>285684.13527368498</v>
      </c>
      <c r="Z405" s="7">
        <v>289793.09834903199</v>
      </c>
      <c r="AA405" s="7">
        <v>257688.548326396</v>
      </c>
      <c r="AB405" s="7">
        <v>782154.77731003403</v>
      </c>
      <c r="AC405" s="7">
        <v>741032.34841308498</v>
      </c>
      <c r="AD405" s="7">
        <v>617163.57643450506</v>
      </c>
      <c r="AE405" s="7">
        <v>891582.03944235202</v>
      </c>
      <c r="AF405" s="7">
        <v>1015234.25638913</v>
      </c>
      <c r="AG405" s="7">
        <v>982337.90451587597</v>
      </c>
      <c r="AH405" s="7">
        <v>587663.10422351805</v>
      </c>
      <c r="AI405" s="7">
        <v>629653.55219892203</v>
      </c>
      <c r="AJ405" s="7">
        <v>477238.303918758</v>
      </c>
      <c r="AK405" s="7" t="s">
        <v>15</v>
      </c>
    </row>
    <row r="406" spans="1:37" x14ac:dyDescent="0.35">
      <c r="A406" s="8">
        <v>405</v>
      </c>
      <c r="B406" s="7" t="s">
        <v>11</v>
      </c>
      <c r="C406" s="7" t="s">
        <v>12</v>
      </c>
      <c r="D406" s="7" t="s">
        <v>823</v>
      </c>
      <c r="E406" s="7" t="s">
        <v>824</v>
      </c>
      <c r="F406" s="7">
        <v>0</v>
      </c>
      <c r="G406" s="7" t="b">
        <v>0</v>
      </c>
      <c r="H406" s="7">
        <v>23.776</v>
      </c>
      <c r="I406" s="7">
        <v>11</v>
      </c>
      <c r="J406" s="7">
        <v>4</v>
      </c>
      <c r="K406" s="7">
        <v>44</v>
      </c>
      <c r="L406" s="7">
        <v>3</v>
      </c>
      <c r="M406" s="7">
        <v>1</v>
      </c>
      <c r="N406" s="7">
        <v>449</v>
      </c>
      <c r="O406" s="7">
        <v>49.2</v>
      </c>
      <c r="P406" s="7">
        <v>6.3</v>
      </c>
      <c r="Q406" s="7">
        <v>76.930000000000007</v>
      </c>
      <c r="R406" s="7">
        <v>1</v>
      </c>
      <c r="S406" s="7">
        <v>2043651.26395591</v>
      </c>
      <c r="T406" s="7">
        <v>1939916.1642586801</v>
      </c>
      <c r="U406" s="7">
        <v>1699019.8458068001</v>
      </c>
      <c r="V406" s="7">
        <v>1211361.8593649101</v>
      </c>
      <c r="W406" s="7">
        <v>1159936.9978136399</v>
      </c>
      <c r="X406" s="7">
        <v>1353170.66350431</v>
      </c>
      <c r="Y406" s="7">
        <v>1332635.85620972</v>
      </c>
      <c r="Z406" s="7">
        <v>1066724.8114628899</v>
      </c>
      <c r="AA406" s="7">
        <v>1423682.34293213</v>
      </c>
      <c r="AB406" s="7">
        <v>6705125.3264807202</v>
      </c>
      <c r="AC406" s="7">
        <v>6554281.9151486401</v>
      </c>
      <c r="AD406" s="7">
        <v>7277764.1463358002</v>
      </c>
      <c r="AE406" s="7">
        <v>2303340.9095527702</v>
      </c>
      <c r="AF406" s="7">
        <v>2305445.1936299601</v>
      </c>
      <c r="AG406" s="7">
        <v>2390440.2571138302</v>
      </c>
      <c r="AH406" s="7">
        <v>1859524.352094</v>
      </c>
      <c r="AI406" s="7">
        <v>1972669.3475288099</v>
      </c>
      <c r="AJ406" s="7">
        <v>1911403.6930174599</v>
      </c>
      <c r="AK406" s="7" t="s">
        <v>15</v>
      </c>
    </row>
    <row r="407" spans="1:37" x14ac:dyDescent="0.35">
      <c r="A407" s="8">
        <v>406</v>
      </c>
      <c r="B407" s="7" t="s">
        <v>11</v>
      </c>
      <c r="C407" s="7" t="s">
        <v>12</v>
      </c>
      <c r="D407" s="7" t="s">
        <v>825</v>
      </c>
      <c r="E407" s="7" t="s">
        <v>826</v>
      </c>
      <c r="F407" s="7">
        <v>0</v>
      </c>
      <c r="G407" s="7" t="b">
        <v>0</v>
      </c>
      <c r="H407" s="7">
        <v>23.631</v>
      </c>
      <c r="I407" s="7">
        <v>9</v>
      </c>
      <c r="J407" s="7">
        <v>3</v>
      </c>
      <c r="K407" s="7">
        <v>18</v>
      </c>
      <c r="L407" s="7">
        <v>3</v>
      </c>
      <c r="M407" s="7">
        <v>1</v>
      </c>
      <c r="N407" s="7">
        <v>508</v>
      </c>
      <c r="O407" s="7">
        <v>56.6</v>
      </c>
      <c r="P407" s="7">
        <v>5.41</v>
      </c>
      <c r="Q407" s="7">
        <v>28.43</v>
      </c>
      <c r="R407" s="7">
        <v>0</v>
      </c>
      <c r="S407" s="7">
        <v>658201.43681319198</v>
      </c>
      <c r="T407" s="7">
        <v>676316.30717042997</v>
      </c>
      <c r="U407" s="7">
        <v>708340.97403480497</v>
      </c>
      <c r="V407" s="7">
        <v>605447.11299617798</v>
      </c>
      <c r="W407" s="7">
        <v>572974.15094678698</v>
      </c>
      <c r="X407" s="7">
        <v>590973.78699396795</v>
      </c>
      <c r="Y407" s="7">
        <v>462554.1171875</v>
      </c>
      <c r="Z407" s="7">
        <v>532028.63300847402</v>
      </c>
      <c r="AA407" s="7">
        <v>469118.12485570798</v>
      </c>
      <c r="AB407" s="7">
        <v>551556.44701183005</v>
      </c>
      <c r="AC407" s="7">
        <v>498266.06575406803</v>
      </c>
      <c r="AD407" s="7">
        <v>547419.56857288</v>
      </c>
      <c r="AE407" s="7">
        <v>730874.61854656204</v>
      </c>
      <c r="AF407" s="7">
        <v>767744.57597568305</v>
      </c>
      <c r="AG407" s="7">
        <v>773945.01772801694</v>
      </c>
      <c r="AH407" s="7">
        <v>536273.400507126</v>
      </c>
      <c r="AI407" s="7">
        <v>586892.12916582299</v>
      </c>
      <c r="AJ407" s="7">
        <v>590108.73636115994</v>
      </c>
      <c r="AK407" s="7" t="s">
        <v>15</v>
      </c>
    </row>
    <row r="408" spans="1:37" x14ac:dyDescent="0.35">
      <c r="A408" s="8">
        <v>407</v>
      </c>
      <c r="B408" s="7" t="s">
        <v>11</v>
      </c>
      <c r="C408" s="7" t="s">
        <v>12</v>
      </c>
      <c r="D408" s="7" t="s">
        <v>827</v>
      </c>
      <c r="E408" s="7" t="s">
        <v>828</v>
      </c>
      <c r="F408" s="7">
        <v>0</v>
      </c>
      <c r="G408" s="7" t="b">
        <v>0</v>
      </c>
      <c r="H408" s="7">
        <v>23.623000000000001</v>
      </c>
      <c r="I408" s="7">
        <v>16</v>
      </c>
      <c r="J408" s="7">
        <v>5</v>
      </c>
      <c r="K408" s="7">
        <v>54</v>
      </c>
      <c r="L408" s="7">
        <v>5</v>
      </c>
      <c r="M408" s="7">
        <v>1</v>
      </c>
      <c r="N408" s="7">
        <v>579</v>
      </c>
      <c r="O408" s="7">
        <v>63.8</v>
      </c>
      <c r="P408" s="7">
        <v>9.33</v>
      </c>
      <c r="Q408" s="7">
        <v>23.63</v>
      </c>
      <c r="R408" s="7">
        <v>0</v>
      </c>
      <c r="S408" s="7">
        <v>1005968.322504</v>
      </c>
      <c r="T408" s="7">
        <v>963457.19262796198</v>
      </c>
      <c r="U408" s="7">
        <v>1038511.2740319</v>
      </c>
      <c r="V408" s="7">
        <v>825416.823492739</v>
      </c>
      <c r="W408" s="7">
        <v>776259.68503955496</v>
      </c>
      <c r="X408" s="7">
        <v>722354.03328202805</v>
      </c>
      <c r="Y408" s="7">
        <v>686332.22265625</v>
      </c>
      <c r="Z408" s="7">
        <v>807551.739895729</v>
      </c>
      <c r="AA408" s="7">
        <v>690690.78748444305</v>
      </c>
      <c r="AB408" s="7">
        <v>1178969.01956082</v>
      </c>
      <c r="AC408" s="7">
        <v>1309457.7313757001</v>
      </c>
      <c r="AD408" s="7">
        <v>1103356.1520338701</v>
      </c>
      <c r="AE408" s="7">
        <v>1074844.30772544</v>
      </c>
      <c r="AF408" s="7">
        <v>1045717.77747827</v>
      </c>
      <c r="AG408" s="7">
        <v>1124040.6678782401</v>
      </c>
      <c r="AH408" s="7">
        <v>741036.11476017802</v>
      </c>
      <c r="AI408" s="7">
        <v>687765.55346644495</v>
      </c>
      <c r="AJ408" s="7">
        <v>818134.592579894</v>
      </c>
      <c r="AK408" s="7" t="s">
        <v>15</v>
      </c>
    </row>
    <row r="409" spans="1:37" x14ac:dyDescent="0.35">
      <c r="A409" s="8">
        <v>408</v>
      </c>
      <c r="B409" s="7" t="s">
        <v>11</v>
      </c>
      <c r="C409" s="7" t="s">
        <v>12</v>
      </c>
      <c r="D409" s="7" t="s">
        <v>829</v>
      </c>
      <c r="E409" s="7" t="s">
        <v>830</v>
      </c>
      <c r="F409" s="7">
        <v>0</v>
      </c>
      <c r="G409" s="7" t="b">
        <v>0</v>
      </c>
      <c r="H409" s="7">
        <v>23.565999999999999</v>
      </c>
      <c r="I409" s="7">
        <v>17</v>
      </c>
      <c r="J409" s="7">
        <v>6</v>
      </c>
      <c r="K409" s="7">
        <v>55</v>
      </c>
      <c r="L409" s="7">
        <v>5</v>
      </c>
      <c r="M409" s="7">
        <v>1</v>
      </c>
      <c r="N409" s="7">
        <v>355</v>
      </c>
      <c r="O409" s="7">
        <v>38.299999999999997</v>
      </c>
      <c r="P409" s="7">
        <v>7.81</v>
      </c>
      <c r="Q409" s="7">
        <v>68.12</v>
      </c>
      <c r="R409" s="7">
        <v>1</v>
      </c>
      <c r="S409" s="7">
        <v>482589.07772666402</v>
      </c>
      <c r="T409" s="7">
        <v>567147.00581057696</v>
      </c>
      <c r="U409" s="7">
        <v>621171.77083441406</v>
      </c>
      <c r="V409" s="7">
        <v>293739.88511946198</v>
      </c>
      <c r="W409" s="7">
        <v>337077.76147208997</v>
      </c>
      <c r="X409" s="7">
        <v>331793.31034308497</v>
      </c>
      <c r="Y409" s="7">
        <v>848780.375</v>
      </c>
      <c r="Z409" s="7">
        <v>837880.95055819803</v>
      </c>
      <c r="AA409" s="7">
        <v>879447.47431225004</v>
      </c>
      <c r="AB409" s="7">
        <v>653669.80458118301</v>
      </c>
      <c r="AC409" s="7">
        <v>562631.72822476702</v>
      </c>
      <c r="AD409" s="7">
        <v>675238.08478522103</v>
      </c>
      <c r="AE409" s="7">
        <v>826255.87656021002</v>
      </c>
      <c r="AF409" s="7">
        <v>775579.90856591205</v>
      </c>
      <c r="AG409" s="7">
        <v>827300.34463553096</v>
      </c>
      <c r="AH409" s="7">
        <v>478282.48145768698</v>
      </c>
      <c r="AI409" s="7">
        <v>480424.187059597</v>
      </c>
      <c r="AJ409" s="7">
        <v>476574.31071235199</v>
      </c>
      <c r="AK409" s="7" t="s">
        <v>15</v>
      </c>
    </row>
    <row r="410" spans="1:37" x14ac:dyDescent="0.35">
      <c r="A410" s="8">
        <v>409</v>
      </c>
      <c r="B410" s="7" t="s">
        <v>11</v>
      </c>
      <c r="C410" s="7" t="s">
        <v>12</v>
      </c>
      <c r="D410" s="7" t="s">
        <v>831</v>
      </c>
      <c r="E410" s="7" t="s">
        <v>832</v>
      </c>
      <c r="F410" s="7">
        <v>0</v>
      </c>
      <c r="G410" s="7" t="b">
        <v>0</v>
      </c>
      <c r="H410" s="7">
        <v>23.565999999999999</v>
      </c>
      <c r="I410" s="7">
        <v>10</v>
      </c>
      <c r="J410" s="7">
        <v>7</v>
      </c>
      <c r="K410" s="7">
        <v>28</v>
      </c>
      <c r="L410" s="7">
        <v>7</v>
      </c>
      <c r="M410" s="7">
        <v>1</v>
      </c>
      <c r="N410" s="7">
        <v>729</v>
      </c>
      <c r="O410" s="7">
        <v>77.599999999999994</v>
      </c>
      <c r="P410" s="7">
        <v>8.6300000000000008</v>
      </c>
      <c r="Q410" s="7">
        <v>5.9</v>
      </c>
      <c r="R410" s="7">
        <v>0</v>
      </c>
      <c r="S410" s="7">
        <v>1088536.2794808999</v>
      </c>
      <c r="T410" s="7">
        <v>1143995.57384098</v>
      </c>
      <c r="U410" s="7">
        <v>1193097.9878262801</v>
      </c>
      <c r="V410" s="7">
        <v>617379.78655965102</v>
      </c>
      <c r="W410" s="7">
        <v>699430.80267033202</v>
      </c>
      <c r="X410" s="7">
        <v>670149.85890683497</v>
      </c>
      <c r="Y410" s="7">
        <v>820764.66328675998</v>
      </c>
      <c r="Z410" s="7">
        <v>846093.53317300696</v>
      </c>
      <c r="AA410" s="7">
        <v>773661.53169293201</v>
      </c>
      <c r="AB410" s="7">
        <v>2053145.64946204</v>
      </c>
      <c r="AC410" s="7">
        <v>2239692.8636722201</v>
      </c>
      <c r="AD410" s="7">
        <v>2177604.2607899802</v>
      </c>
      <c r="AE410" s="7">
        <v>1577253.8347020899</v>
      </c>
      <c r="AF410" s="7">
        <v>1284607.30432186</v>
      </c>
      <c r="AG410" s="7">
        <v>1463630.8311798</v>
      </c>
      <c r="AH410" s="7">
        <v>1535533.00475354</v>
      </c>
      <c r="AI410" s="7">
        <v>1299026.03216263</v>
      </c>
      <c r="AJ410" s="7">
        <v>1301390.1314820601</v>
      </c>
      <c r="AK410" s="7" t="s">
        <v>15</v>
      </c>
    </row>
    <row r="411" spans="1:37" x14ac:dyDescent="0.35">
      <c r="A411" s="8">
        <v>410</v>
      </c>
      <c r="B411" s="7" t="s">
        <v>11</v>
      </c>
      <c r="C411" s="7" t="s">
        <v>12</v>
      </c>
      <c r="D411" s="7" t="s">
        <v>833</v>
      </c>
      <c r="E411" s="7" t="s">
        <v>834</v>
      </c>
      <c r="F411" s="7">
        <v>0</v>
      </c>
      <c r="G411" s="7" t="b">
        <v>0</v>
      </c>
      <c r="H411" s="7">
        <v>23.411000000000001</v>
      </c>
      <c r="I411" s="7">
        <v>15</v>
      </c>
      <c r="J411" s="7">
        <v>4</v>
      </c>
      <c r="K411" s="7">
        <v>47</v>
      </c>
      <c r="L411" s="7">
        <v>4</v>
      </c>
      <c r="M411" s="7">
        <v>1</v>
      </c>
      <c r="N411" s="7">
        <v>319</v>
      </c>
      <c r="O411" s="7">
        <v>35.700000000000003</v>
      </c>
      <c r="P411" s="7">
        <v>4.96</v>
      </c>
      <c r="Q411" s="7">
        <v>73.790000000000006</v>
      </c>
      <c r="R411" s="7">
        <v>0</v>
      </c>
      <c r="S411" s="7">
        <v>792280.42743387795</v>
      </c>
      <c r="T411" s="7">
        <v>896994.84757999994</v>
      </c>
      <c r="U411" s="7">
        <v>830902.54928978404</v>
      </c>
      <c r="V411" s="7">
        <v>407853.01099585497</v>
      </c>
      <c r="W411" s="7">
        <v>423456.504703157</v>
      </c>
      <c r="X411" s="7">
        <v>376308.239603038</v>
      </c>
      <c r="Y411" s="7">
        <v>749358.84375</v>
      </c>
      <c r="Z411" s="7">
        <v>712598.13784839096</v>
      </c>
      <c r="AA411" s="7">
        <v>657093.29743841104</v>
      </c>
      <c r="AB411" s="7">
        <v>432052.005548077</v>
      </c>
      <c r="AC411" s="7">
        <v>438364.50403065101</v>
      </c>
      <c r="AD411" s="7">
        <v>490339.286074312</v>
      </c>
      <c r="AE411" s="7">
        <v>250884.77824686901</v>
      </c>
      <c r="AF411" s="7">
        <v>264962.73909639299</v>
      </c>
      <c r="AG411" s="7">
        <v>264530.72634196503</v>
      </c>
      <c r="AH411" s="7">
        <v>664716.88628441398</v>
      </c>
      <c r="AI411" s="7">
        <v>760268.42242417205</v>
      </c>
      <c r="AJ411" s="7">
        <v>684600.294018146</v>
      </c>
      <c r="AK411" s="7" t="s">
        <v>15</v>
      </c>
    </row>
    <row r="412" spans="1:37" x14ac:dyDescent="0.35">
      <c r="A412" s="8">
        <v>411</v>
      </c>
      <c r="B412" s="7" t="s">
        <v>11</v>
      </c>
      <c r="C412" s="7" t="s">
        <v>12</v>
      </c>
      <c r="D412" s="7" t="s">
        <v>835</v>
      </c>
      <c r="E412" s="7" t="s">
        <v>836</v>
      </c>
      <c r="F412" s="7">
        <v>0</v>
      </c>
      <c r="G412" s="7" t="b">
        <v>0</v>
      </c>
      <c r="H412" s="7">
        <v>23.388000000000002</v>
      </c>
      <c r="I412" s="7">
        <v>28</v>
      </c>
      <c r="J412" s="7">
        <v>4</v>
      </c>
      <c r="K412" s="7">
        <v>68</v>
      </c>
      <c r="L412" s="7">
        <v>4</v>
      </c>
      <c r="M412" s="7">
        <v>1</v>
      </c>
      <c r="N412" s="7">
        <v>88</v>
      </c>
      <c r="O412" s="7">
        <v>9.6999999999999993</v>
      </c>
      <c r="P412" s="7">
        <v>9.09</v>
      </c>
      <c r="Q412" s="7">
        <v>31.37</v>
      </c>
      <c r="R412" s="7">
        <v>0</v>
      </c>
      <c r="S412" s="7">
        <v>1657474.1783290301</v>
      </c>
      <c r="T412" s="7">
        <v>1663772.0837976399</v>
      </c>
      <c r="U412" s="7">
        <v>1489800.14776467</v>
      </c>
      <c r="V412" s="7">
        <v>1264961.28686325</v>
      </c>
      <c r="W412" s="7">
        <v>1171683.8609139</v>
      </c>
      <c r="X412" s="7">
        <v>950033.77269667306</v>
      </c>
      <c r="Y412" s="7">
        <v>1382756.45047732</v>
      </c>
      <c r="Z412" s="7">
        <v>1492660.1846278301</v>
      </c>
      <c r="AA412" s="7">
        <v>1235917.25377711</v>
      </c>
      <c r="AB412" s="7">
        <v>2979041.04208</v>
      </c>
      <c r="AC412" s="7">
        <v>2739720.8235483002</v>
      </c>
      <c r="AD412" s="7">
        <v>2910846.8256139201</v>
      </c>
      <c r="AE412" s="7">
        <v>1914050.37094711</v>
      </c>
      <c r="AF412" s="7">
        <v>2110785.2104115002</v>
      </c>
      <c r="AG412" s="7">
        <v>2300998.6049685599</v>
      </c>
      <c r="AH412" s="7">
        <v>2641195.38506022</v>
      </c>
      <c r="AI412" s="7">
        <v>2396545.8406494898</v>
      </c>
      <c r="AJ412" s="7">
        <v>2463783.7773162201</v>
      </c>
      <c r="AK412" s="7" t="s">
        <v>15</v>
      </c>
    </row>
    <row r="413" spans="1:37" x14ac:dyDescent="0.35">
      <c r="A413" s="8">
        <v>412</v>
      </c>
      <c r="B413" s="7" t="s">
        <v>11</v>
      </c>
      <c r="C413" s="7" t="s">
        <v>12</v>
      </c>
      <c r="D413" s="7" t="s">
        <v>837</v>
      </c>
      <c r="E413" s="7" t="s">
        <v>838</v>
      </c>
      <c r="F413" s="7">
        <v>0</v>
      </c>
      <c r="G413" s="7" t="b">
        <v>0</v>
      </c>
      <c r="H413" s="7">
        <v>23.324000000000002</v>
      </c>
      <c r="I413" s="7">
        <v>26</v>
      </c>
      <c r="J413" s="7">
        <v>2</v>
      </c>
      <c r="K413" s="7">
        <v>97</v>
      </c>
      <c r="L413" s="7">
        <v>2</v>
      </c>
      <c r="M413" s="7">
        <v>1</v>
      </c>
      <c r="N413" s="7">
        <v>104</v>
      </c>
      <c r="O413" s="7">
        <v>11.8</v>
      </c>
      <c r="P413" s="7">
        <v>9.35</v>
      </c>
      <c r="Q413" s="7">
        <v>234.17</v>
      </c>
      <c r="R413" s="7">
        <v>0</v>
      </c>
      <c r="S413" s="7">
        <v>1647566.6947642199</v>
      </c>
      <c r="T413" s="7">
        <v>1570805.6078969899</v>
      </c>
      <c r="U413" s="7">
        <v>1633182.71090255</v>
      </c>
      <c r="V413" s="7">
        <v>2423953.1945636198</v>
      </c>
      <c r="W413" s="7">
        <v>2488451.96439189</v>
      </c>
      <c r="X413" s="7">
        <v>2368175.25643329</v>
      </c>
      <c r="Y413" s="7">
        <v>1468122.7421875</v>
      </c>
      <c r="Z413" s="7">
        <v>1513144.20702926</v>
      </c>
      <c r="AA413" s="7">
        <v>1424442.34980164</v>
      </c>
      <c r="AB413" s="7">
        <v>507048.02056179702</v>
      </c>
      <c r="AC413" s="7">
        <v>616845.095926821</v>
      </c>
      <c r="AD413" s="7">
        <v>662614.06011852098</v>
      </c>
      <c r="AE413" s="7">
        <v>3023695.95963741</v>
      </c>
      <c r="AF413" s="7">
        <v>2991528.7615830898</v>
      </c>
      <c r="AG413" s="7">
        <v>2829225.92566264</v>
      </c>
      <c r="AH413" s="7">
        <v>2292117.29222721</v>
      </c>
      <c r="AI413" s="7">
        <v>2179255.6508364002</v>
      </c>
      <c r="AJ413" s="7">
        <v>2164715.7944618799</v>
      </c>
      <c r="AK413" s="7" t="s">
        <v>15</v>
      </c>
    </row>
    <row r="414" spans="1:37" x14ac:dyDescent="0.35">
      <c r="A414" s="8">
        <v>413</v>
      </c>
      <c r="B414" s="7" t="s">
        <v>11</v>
      </c>
      <c r="C414" s="7" t="s">
        <v>12</v>
      </c>
      <c r="D414" s="7" t="s">
        <v>839</v>
      </c>
      <c r="E414" s="7" t="s">
        <v>840</v>
      </c>
      <c r="F414" s="7">
        <v>0</v>
      </c>
      <c r="G414" s="7" t="b">
        <v>0</v>
      </c>
      <c r="H414" s="7">
        <v>23.29</v>
      </c>
      <c r="I414" s="7">
        <v>10</v>
      </c>
      <c r="J414" s="7">
        <v>3</v>
      </c>
      <c r="K414" s="7">
        <v>65</v>
      </c>
      <c r="L414" s="7">
        <v>3</v>
      </c>
      <c r="M414" s="7">
        <v>1</v>
      </c>
      <c r="N414" s="7">
        <v>503</v>
      </c>
      <c r="O414" s="7">
        <v>53.4</v>
      </c>
      <c r="P414" s="7">
        <v>6.37</v>
      </c>
      <c r="Q414" s="7">
        <v>58.23</v>
      </c>
      <c r="R414" s="7">
        <v>0</v>
      </c>
      <c r="S414" s="7">
        <v>586725.36684180098</v>
      </c>
      <c r="T414" s="7">
        <v>529523.90518159396</v>
      </c>
      <c r="U414" s="7">
        <v>625219.08238819498</v>
      </c>
      <c r="V414" s="7">
        <v>731204.20028690505</v>
      </c>
      <c r="W414" s="7">
        <v>622046.26990329905</v>
      </c>
      <c r="X414" s="7">
        <v>877720.05322186498</v>
      </c>
      <c r="Y414" s="7">
        <v>809727.72045704897</v>
      </c>
      <c r="Z414" s="7">
        <v>723740.35786766699</v>
      </c>
      <c r="AA414" s="7">
        <v>825761.66069391801</v>
      </c>
      <c r="AB414" s="7">
        <v>159175.993027499</v>
      </c>
      <c r="AC414" s="7">
        <v>509385.61503390898</v>
      </c>
      <c r="AD414" s="7">
        <v>419657.71126983099</v>
      </c>
      <c r="AE414" s="7">
        <v>1014616.9966579</v>
      </c>
      <c r="AF414" s="7">
        <v>956257.47297483799</v>
      </c>
      <c r="AG414" s="7">
        <v>1009960.3034795501</v>
      </c>
      <c r="AH414" s="7">
        <v>851341.52833220502</v>
      </c>
      <c r="AI414" s="7">
        <v>923273.16348683601</v>
      </c>
      <c r="AJ414" s="7">
        <v>943572.10824402701</v>
      </c>
      <c r="AK414" s="7" t="s">
        <v>15</v>
      </c>
    </row>
    <row r="415" spans="1:37" x14ac:dyDescent="0.35">
      <c r="A415" s="8">
        <v>414</v>
      </c>
      <c r="B415" s="7" t="s">
        <v>11</v>
      </c>
      <c r="C415" s="7" t="s">
        <v>12</v>
      </c>
      <c r="D415" s="7" t="s">
        <v>841</v>
      </c>
      <c r="E415" s="7" t="s">
        <v>842</v>
      </c>
      <c r="F415" s="7">
        <v>0</v>
      </c>
      <c r="G415" s="7" t="b">
        <v>0</v>
      </c>
      <c r="H415" s="7">
        <v>23.26</v>
      </c>
      <c r="I415" s="7">
        <v>12</v>
      </c>
      <c r="J415" s="7">
        <v>5</v>
      </c>
      <c r="K415" s="7">
        <v>21</v>
      </c>
      <c r="L415" s="7">
        <v>5</v>
      </c>
      <c r="M415" s="7">
        <v>1</v>
      </c>
      <c r="N415" s="7">
        <v>494</v>
      </c>
      <c r="O415" s="7">
        <v>53.5</v>
      </c>
      <c r="P415" s="7">
        <v>6.98</v>
      </c>
      <c r="Q415" s="7">
        <v>16.940000000000001</v>
      </c>
      <c r="R415" s="7">
        <v>0</v>
      </c>
      <c r="S415" s="7">
        <v>1217126.6854031701</v>
      </c>
      <c r="T415" s="7">
        <v>1137193.39594383</v>
      </c>
      <c r="U415" s="7">
        <v>1304716.45159401</v>
      </c>
      <c r="V415" s="7">
        <v>1381526.85915089</v>
      </c>
      <c r="W415" s="7">
        <v>1199070.1401400301</v>
      </c>
      <c r="X415" s="7">
        <v>974823.70537284203</v>
      </c>
      <c r="Y415" s="7">
        <v>1297714.9375</v>
      </c>
      <c r="Z415" s="7">
        <v>1278912.2244072501</v>
      </c>
      <c r="AA415" s="7">
        <v>1420143.0332637399</v>
      </c>
      <c r="AB415" s="7">
        <v>394871.88565176801</v>
      </c>
      <c r="AC415" s="7">
        <v>360429.70110054302</v>
      </c>
      <c r="AD415" s="7">
        <v>442900.191643217</v>
      </c>
      <c r="AE415" s="7">
        <v>305474.86478718201</v>
      </c>
      <c r="AF415" s="7">
        <v>324014.52751543798</v>
      </c>
      <c r="AG415" s="7">
        <v>441555.82947703399</v>
      </c>
      <c r="AH415" s="7">
        <v>439911.65542643302</v>
      </c>
      <c r="AI415" s="7">
        <v>385021.89594738302</v>
      </c>
      <c r="AJ415" s="7">
        <v>431782.42489915702</v>
      </c>
      <c r="AK415" s="7" t="s">
        <v>15</v>
      </c>
    </row>
    <row r="416" spans="1:37" x14ac:dyDescent="0.35">
      <c r="A416" s="8">
        <v>415</v>
      </c>
      <c r="B416" s="7" t="s">
        <v>11</v>
      </c>
      <c r="C416" s="7" t="s">
        <v>12</v>
      </c>
      <c r="D416" s="7" t="s">
        <v>843</v>
      </c>
      <c r="E416" s="7" t="s">
        <v>844</v>
      </c>
      <c r="F416" s="7">
        <v>0</v>
      </c>
      <c r="G416" s="7" t="b">
        <v>0</v>
      </c>
      <c r="H416" s="7">
        <v>23.24</v>
      </c>
      <c r="I416" s="7">
        <v>17</v>
      </c>
      <c r="J416" s="7">
        <v>6</v>
      </c>
      <c r="K416" s="7">
        <v>20</v>
      </c>
      <c r="L416" s="7">
        <v>6</v>
      </c>
      <c r="M416" s="7">
        <v>1</v>
      </c>
      <c r="N416" s="7">
        <v>507</v>
      </c>
      <c r="O416" s="7">
        <v>54.3</v>
      </c>
      <c r="P416" s="7">
        <v>9.0399999999999991</v>
      </c>
      <c r="Q416" s="7">
        <v>1.77</v>
      </c>
      <c r="R416" s="7">
        <v>0</v>
      </c>
      <c r="S416" s="7">
        <v>758186.68120063294</v>
      </c>
      <c r="T416" s="7">
        <v>648260.94863984501</v>
      </c>
      <c r="U416" s="7">
        <v>939063.34162434202</v>
      </c>
      <c r="V416" s="7">
        <v>519661.69938624301</v>
      </c>
      <c r="W416" s="7">
        <v>261538.21978070101</v>
      </c>
      <c r="X416" s="7">
        <v>466141.62339094601</v>
      </c>
      <c r="Y416" s="7">
        <v>819583.51558642904</v>
      </c>
      <c r="Z416" s="7">
        <v>877180.015137473</v>
      </c>
      <c r="AA416" s="7">
        <v>738925.72712367994</v>
      </c>
      <c r="AB416" s="7">
        <v>362013.50038243301</v>
      </c>
      <c r="AC416" s="7">
        <v>348221.43771880597</v>
      </c>
      <c r="AD416" s="7">
        <v>425958.288221861</v>
      </c>
      <c r="AE416" s="7">
        <v>327101.82895021699</v>
      </c>
      <c r="AF416" s="7">
        <v>361025.856821183</v>
      </c>
      <c r="AG416" s="7">
        <v>279976.56947003101</v>
      </c>
      <c r="AH416" s="7">
        <v>357558.539181214</v>
      </c>
      <c r="AI416" s="7">
        <v>590523.73649399797</v>
      </c>
      <c r="AJ416" s="7">
        <v>430898.998263132</v>
      </c>
      <c r="AK416" s="7" t="s">
        <v>15</v>
      </c>
    </row>
    <row r="417" spans="1:37" x14ac:dyDescent="0.35">
      <c r="A417" s="8">
        <v>416</v>
      </c>
      <c r="B417" s="7" t="s">
        <v>11</v>
      </c>
      <c r="C417" s="7" t="s">
        <v>12</v>
      </c>
      <c r="D417" s="7" t="s">
        <v>845</v>
      </c>
      <c r="E417" s="7" t="s">
        <v>846</v>
      </c>
      <c r="F417" s="7">
        <v>0</v>
      </c>
      <c r="G417" s="7" t="b">
        <v>0</v>
      </c>
      <c r="H417" s="7">
        <v>23.184000000000001</v>
      </c>
      <c r="I417" s="7">
        <v>13</v>
      </c>
      <c r="J417" s="7">
        <v>7</v>
      </c>
      <c r="K417" s="7">
        <v>91</v>
      </c>
      <c r="L417" s="7">
        <v>2</v>
      </c>
      <c r="M417" s="7">
        <v>1</v>
      </c>
      <c r="N417" s="7">
        <v>413</v>
      </c>
      <c r="O417" s="7">
        <v>46</v>
      </c>
      <c r="P417" s="7">
        <v>5.44</v>
      </c>
      <c r="Q417" s="7">
        <v>77.83</v>
      </c>
      <c r="R417" s="7">
        <v>0</v>
      </c>
      <c r="S417" s="7">
        <v>381046.15829069901</v>
      </c>
      <c r="T417" s="7">
        <v>286207.16598213202</v>
      </c>
      <c r="U417" s="7">
        <v>373707.81428716698</v>
      </c>
      <c r="V417" s="7">
        <v>58203.912818070399</v>
      </c>
      <c r="W417" s="7">
        <v>82783.267229686098</v>
      </c>
      <c r="X417" s="7">
        <v>368619.97180839803</v>
      </c>
      <c r="Y417" s="7">
        <v>321637.81640625</v>
      </c>
      <c r="Z417" s="7">
        <v>377303.75933161302</v>
      </c>
      <c r="AA417" s="7">
        <v>312891.08342680702</v>
      </c>
      <c r="AB417" s="7">
        <v>142494.99933242201</v>
      </c>
      <c r="AC417" s="7">
        <v>90775.709939195003</v>
      </c>
      <c r="AD417" s="7">
        <v>159056.99432331699</v>
      </c>
      <c r="AE417" s="7">
        <v>103769.74784539299</v>
      </c>
      <c r="AF417" s="7">
        <v>96326.565308506601</v>
      </c>
      <c r="AG417" s="7">
        <v>71479.558293612805</v>
      </c>
      <c r="AH417" s="7">
        <v>102161.314676927</v>
      </c>
      <c r="AI417" s="7">
        <v>108895.142436628</v>
      </c>
      <c r="AJ417" s="7">
        <v>84236.567221758494</v>
      </c>
      <c r="AK417" s="7" t="s">
        <v>15</v>
      </c>
    </row>
    <row r="418" spans="1:37" x14ac:dyDescent="0.35">
      <c r="A418" s="8">
        <v>417</v>
      </c>
      <c r="B418" s="7" t="s">
        <v>11</v>
      </c>
      <c r="C418" s="7" t="s">
        <v>12</v>
      </c>
      <c r="D418" s="7" t="s">
        <v>847</v>
      </c>
      <c r="E418" s="7" t="s">
        <v>848</v>
      </c>
      <c r="F418" s="7">
        <v>0</v>
      </c>
      <c r="G418" s="7" t="b">
        <v>0</v>
      </c>
      <c r="H418" s="7">
        <v>23.175999999999998</v>
      </c>
      <c r="I418" s="7">
        <v>14</v>
      </c>
      <c r="J418" s="7">
        <v>3</v>
      </c>
      <c r="K418" s="7">
        <v>43</v>
      </c>
      <c r="L418" s="7">
        <v>3</v>
      </c>
      <c r="M418" s="7">
        <v>1</v>
      </c>
      <c r="N418" s="7">
        <v>221</v>
      </c>
      <c r="O418" s="7">
        <v>25.5</v>
      </c>
      <c r="P418" s="7">
        <v>11.85</v>
      </c>
      <c r="Q418" s="7">
        <v>125.27</v>
      </c>
      <c r="R418" s="7">
        <v>0</v>
      </c>
      <c r="S418" s="7">
        <v>943370.22534131305</v>
      </c>
      <c r="T418" s="7">
        <v>1100419.1703581</v>
      </c>
      <c r="U418" s="7">
        <v>1042399.52346237</v>
      </c>
      <c r="V418" s="7">
        <v>1175173.4508279001</v>
      </c>
      <c r="W418" s="7">
        <v>1117209.4687582799</v>
      </c>
      <c r="X418" s="7">
        <v>1132938.4687659999</v>
      </c>
      <c r="Y418" s="7">
        <v>1407347.796875</v>
      </c>
      <c r="Z418" s="7">
        <v>1388051.9178144699</v>
      </c>
      <c r="AA418" s="7">
        <v>1478849.91362993</v>
      </c>
      <c r="AB418" s="7">
        <v>1000639.72116677</v>
      </c>
      <c r="AC418" s="7">
        <v>907756.51215902204</v>
      </c>
      <c r="AD418" s="7">
        <v>1033848.32335154</v>
      </c>
      <c r="AE418" s="7">
        <v>1749570.3892902201</v>
      </c>
      <c r="AF418" s="7">
        <v>1810441.3260739699</v>
      </c>
      <c r="AG418" s="7">
        <v>1744425.1285596499</v>
      </c>
      <c r="AH418" s="7">
        <v>1087989.06861722</v>
      </c>
      <c r="AI418" s="7">
        <v>1025608.66540206</v>
      </c>
      <c r="AJ418" s="7">
        <v>1027323.79060938</v>
      </c>
      <c r="AK418" s="7" t="s">
        <v>15</v>
      </c>
    </row>
    <row r="419" spans="1:37" x14ac:dyDescent="0.35">
      <c r="A419" s="8">
        <v>418</v>
      </c>
      <c r="B419" s="7" t="s">
        <v>11</v>
      </c>
      <c r="C419" s="7" t="s">
        <v>12</v>
      </c>
      <c r="D419" s="7" t="s">
        <v>849</v>
      </c>
      <c r="E419" s="7" t="s">
        <v>850</v>
      </c>
      <c r="F419" s="7">
        <v>0</v>
      </c>
      <c r="G419" s="7" t="b">
        <v>0</v>
      </c>
      <c r="H419" s="7">
        <v>23.161000000000001</v>
      </c>
      <c r="I419" s="7">
        <v>11</v>
      </c>
      <c r="J419" s="7">
        <v>3</v>
      </c>
      <c r="K419" s="7">
        <v>83</v>
      </c>
      <c r="L419" s="7">
        <v>2</v>
      </c>
      <c r="M419" s="7">
        <v>1</v>
      </c>
      <c r="N419" s="7">
        <v>415</v>
      </c>
      <c r="O419" s="7">
        <v>45.7</v>
      </c>
      <c r="P419" s="7">
        <v>5.49</v>
      </c>
      <c r="Q419" s="7">
        <v>185.05</v>
      </c>
      <c r="R419" s="7">
        <v>0</v>
      </c>
      <c r="S419" s="7">
        <v>259015.17371398601</v>
      </c>
      <c r="T419" s="7">
        <v>271183.46410724998</v>
      </c>
      <c r="U419" s="7">
        <v>282687.03479733202</v>
      </c>
      <c r="V419" s="7">
        <v>491358.05293189298</v>
      </c>
      <c r="W419" s="7">
        <v>523768.80587331398</v>
      </c>
      <c r="X419" s="7">
        <v>502323.68643504003</v>
      </c>
      <c r="Y419" s="7">
        <v>647096.34375</v>
      </c>
      <c r="Z419" s="7">
        <v>645131.496724825</v>
      </c>
      <c r="AA419" s="7">
        <v>559058.84113317099</v>
      </c>
      <c r="AB419" s="7">
        <v>770633.69155963603</v>
      </c>
      <c r="AC419" s="7">
        <v>725735.86404313799</v>
      </c>
      <c r="AD419" s="7">
        <v>697489.47780749202</v>
      </c>
      <c r="AE419" s="7">
        <v>863426.99471374799</v>
      </c>
      <c r="AF419" s="7">
        <v>904086.824970013</v>
      </c>
      <c r="AG419" s="7">
        <v>945664.82497023395</v>
      </c>
      <c r="AH419" s="7">
        <v>687123.65846690105</v>
      </c>
      <c r="AI419" s="7">
        <v>754379.39011045301</v>
      </c>
      <c r="AJ419" s="7">
        <v>725360.66314516403</v>
      </c>
      <c r="AK419" s="7" t="s">
        <v>15</v>
      </c>
    </row>
    <row r="420" spans="1:37" x14ac:dyDescent="0.35">
      <c r="A420" s="8">
        <v>419</v>
      </c>
      <c r="B420" s="7" t="s">
        <v>11</v>
      </c>
      <c r="C420" s="7" t="s">
        <v>12</v>
      </c>
      <c r="D420" s="7" t="s">
        <v>851</v>
      </c>
      <c r="E420" s="7" t="s">
        <v>852</v>
      </c>
      <c r="F420" s="7">
        <v>0</v>
      </c>
      <c r="G420" s="7" t="b">
        <v>0</v>
      </c>
      <c r="H420" s="7">
        <v>23.099</v>
      </c>
      <c r="I420" s="7">
        <v>17</v>
      </c>
      <c r="J420" s="7">
        <v>4</v>
      </c>
      <c r="K420" s="7">
        <v>71</v>
      </c>
      <c r="L420" s="7">
        <v>2</v>
      </c>
      <c r="M420" s="7">
        <v>1</v>
      </c>
      <c r="N420" s="7">
        <v>245</v>
      </c>
      <c r="O420" s="7">
        <v>27.8</v>
      </c>
      <c r="P420" s="7">
        <v>4.78</v>
      </c>
      <c r="Q420" s="7">
        <v>67.77</v>
      </c>
      <c r="R420" s="7">
        <v>0</v>
      </c>
      <c r="S420" s="7">
        <v>748145.35462543694</v>
      </c>
      <c r="T420" s="7">
        <v>714717.50563066197</v>
      </c>
      <c r="U420" s="7">
        <v>681150.98481797299</v>
      </c>
      <c r="V420" s="7">
        <v>265056.99881821597</v>
      </c>
      <c r="W420" s="7">
        <v>251722.502902785</v>
      </c>
      <c r="X420" s="7">
        <v>238839.895373932</v>
      </c>
      <c r="Y420" s="7">
        <v>511441.86895617901</v>
      </c>
      <c r="Z420" s="7">
        <v>539479.68664669502</v>
      </c>
      <c r="AA420" s="7">
        <v>568820.13343243999</v>
      </c>
      <c r="AB420" s="7">
        <v>856080.19736693799</v>
      </c>
      <c r="AC420" s="7">
        <v>902127.35262659995</v>
      </c>
      <c r="AD420" s="7">
        <v>797361.13505382196</v>
      </c>
      <c r="AE420" s="7">
        <v>207786.12295177701</v>
      </c>
      <c r="AF420" s="7">
        <v>262767.93484966201</v>
      </c>
      <c r="AG420" s="7">
        <v>228929.13239777301</v>
      </c>
      <c r="AH420" s="7">
        <v>322673.05432768603</v>
      </c>
      <c r="AI420" s="7">
        <v>335392.12085301097</v>
      </c>
      <c r="AJ420" s="7">
        <v>356051.92572409997</v>
      </c>
      <c r="AK420" s="7" t="s">
        <v>40</v>
      </c>
    </row>
    <row r="421" spans="1:37" x14ac:dyDescent="0.35">
      <c r="A421" s="8">
        <v>420</v>
      </c>
      <c r="B421" s="7" t="s">
        <v>11</v>
      </c>
      <c r="C421" s="7" t="s">
        <v>12</v>
      </c>
      <c r="D421" s="7" t="s">
        <v>853</v>
      </c>
      <c r="E421" s="7" t="s">
        <v>854</v>
      </c>
      <c r="F421" s="7">
        <v>0</v>
      </c>
      <c r="G421" s="7" t="b">
        <v>0</v>
      </c>
      <c r="H421" s="7">
        <v>22.998000000000001</v>
      </c>
      <c r="I421" s="7">
        <v>12</v>
      </c>
      <c r="J421" s="7">
        <v>5</v>
      </c>
      <c r="K421" s="7">
        <v>27</v>
      </c>
      <c r="L421" s="7">
        <v>5</v>
      </c>
      <c r="M421" s="7">
        <v>1</v>
      </c>
      <c r="N421" s="7">
        <v>788</v>
      </c>
      <c r="O421" s="7">
        <v>84.9</v>
      </c>
      <c r="P421" s="7">
        <v>5.52</v>
      </c>
      <c r="Q421" s="7">
        <v>21.41</v>
      </c>
      <c r="R421" s="7">
        <v>0</v>
      </c>
      <c r="S421" s="7">
        <v>403337.09538525098</v>
      </c>
      <c r="T421" s="7">
        <v>451824.91050799499</v>
      </c>
      <c r="U421" s="7">
        <v>565310.48048491299</v>
      </c>
      <c r="V421" s="7">
        <v>483917.85801570799</v>
      </c>
      <c r="W421" s="7">
        <v>497237.45803315198</v>
      </c>
      <c r="X421" s="7">
        <v>512489.61618416302</v>
      </c>
      <c r="Y421" s="7">
        <v>446147.83592506102</v>
      </c>
      <c r="Z421" s="7">
        <v>493026.51172484201</v>
      </c>
      <c r="AA421" s="7">
        <v>558944.27491077699</v>
      </c>
      <c r="AB421" s="7">
        <v>710176.13596093399</v>
      </c>
      <c r="AC421" s="7">
        <v>660606.63310548698</v>
      </c>
      <c r="AD421" s="7">
        <v>813144.51298118604</v>
      </c>
      <c r="AE421" s="7">
        <v>845686.72738998197</v>
      </c>
      <c r="AF421" s="7">
        <v>815212.39078807202</v>
      </c>
      <c r="AG421" s="7">
        <v>833919.85080627503</v>
      </c>
      <c r="AH421" s="7">
        <v>562457.93135548802</v>
      </c>
      <c r="AI421" s="7">
        <v>600454.83403318003</v>
      </c>
      <c r="AJ421" s="7">
        <v>648222.54753664206</v>
      </c>
      <c r="AK421" s="7" t="s">
        <v>15</v>
      </c>
    </row>
    <row r="422" spans="1:37" x14ac:dyDescent="0.35">
      <c r="A422" s="8">
        <v>421</v>
      </c>
      <c r="B422" s="7" t="s">
        <v>11</v>
      </c>
      <c r="C422" s="7" t="s">
        <v>12</v>
      </c>
      <c r="D422" s="7" t="s">
        <v>855</v>
      </c>
      <c r="E422" s="7" t="s">
        <v>856</v>
      </c>
      <c r="F422" s="7">
        <v>0</v>
      </c>
      <c r="G422" s="7" t="b">
        <v>0</v>
      </c>
      <c r="H422" s="7">
        <v>22.766999999999999</v>
      </c>
      <c r="I422" s="7">
        <v>6</v>
      </c>
      <c r="J422" s="7">
        <v>5</v>
      </c>
      <c r="K422" s="7">
        <v>24</v>
      </c>
      <c r="L422" s="7">
        <v>5</v>
      </c>
      <c r="M422" s="7">
        <v>1</v>
      </c>
      <c r="N422" s="7">
        <v>1273</v>
      </c>
      <c r="O422" s="7">
        <v>137.30000000000001</v>
      </c>
      <c r="P422" s="7">
        <v>8.16</v>
      </c>
      <c r="Q422" s="7">
        <v>16.91</v>
      </c>
      <c r="R422" s="7">
        <v>0</v>
      </c>
      <c r="S422" s="7">
        <v>792088.95170494402</v>
      </c>
      <c r="T422" s="7">
        <v>847729.80925240496</v>
      </c>
      <c r="U422" s="7">
        <v>781510.09839380695</v>
      </c>
      <c r="V422" s="7">
        <v>619441.30979653995</v>
      </c>
      <c r="W422" s="7">
        <v>615623.20553276804</v>
      </c>
      <c r="X422" s="7">
        <v>667226.83485549001</v>
      </c>
      <c r="Y422" s="7">
        <v>427588.42524179898</v>
      </c>
      <c r="Z422" s="7">
        <v>521492.87795655901</v>
      </c>
      <c r="AA422" s="7">
        <v>437477.15185352799</v>
      </c>
      <c r="AB422" s="7">
        <v>837617.486900085</v>
      </c>
      <c r="AC422" s="7">
        <v>817217.68724666</v>
      </c>
      <c r="AD422" s="7">
        <v>814202.431794403</v>
      </c>
      <c r="AE422" s="7">
        <v>887165.94377021794</v>
      </c>
      <c r="AF422" s="7">
        <v>879168.32147264294</v>
      </c>
      <c r="AG422" s="7">
        <v>799282.45917261904</v>
      </c>
      <c r="AH422" s="7">
        <v>678074.88374242501</v>
      </c>
      <c r="AI422" s="7">
        <v>609160.78028695402</v>
      </c>
      <c r="AJ422" s="7">
        <v>591756.68705638195</v>
      </c>
      <c r="AK422" s="7" t="s">
        <v>15</v>
      </c>
    </row>
    <row r="423" spans="1:37" x14ac:dyDescent="0.35">
      <c r="A423" s="8">
        <v>422</v>
      </c>
      <c r="B423" s="7" t="s">
        <v>11</v>
      </c>
      <c r="C423" s="7" t="s">
        <v>12</v>
      </c>
      <c r="D423" s="7" t="s">
        <v>857</v>
      </c>
      <c r="E423" s="7" t="s">
        <v>858</v>
      </c>
      <c r="F423" s="7">
        <v>0</v>
      </c>
      <c r="G423" s="7" t="b">
        <v>0</v>
      </c>
      <c r="H423" s="7">
        <v>22.635999999999999</v>
      </c>
      <c r="I423" s="7">
        <v>22</v>
      </c>
      <c r="J423" s="7">
        <v>5</v>
      </c>
      <c r="K423" s="7">
        <v>39</v>
      </c>
      <c r="L423" s="7">
        <v>5</v>
      </c>
      <c r="M423" s="7">
        <v>1</v>
      </c>
      <c r="N423" s="7">
        <v>297</v>
      </c>
      <c r="O423" s="7">
        <v>33.6</v>
      </c>
      <c r="P423" s="7">
        <v>5.26</v>
      </c>
      <c r="Q423" s="7">
        <v>54.96</v>
      </c>
      <c r="R423" s="7">
        <v>0</v>
      </c>
      <c r="S423" s="7">
        <v>1043730.22901644</v>
      </c>
      <c r="T423" s="7">
        <v>792549.62451431202</v>
      </c>
      <c r="U423" s="7">
        <v>953864.18840819004</v>
      </c>
      <c r="V423" s="7">
        <v>943988.48444086604</v>
      </c>
      <c r="W423" s="7">
        <v>869995.13356672495</v>
      </c>
      <c r="X423" s="7">
        <v>917158.30279592401</v>
      </c>
      <c r="Y423" s="7">
        <v>774706.880146296</v>
      </c>
      <c r="Z423" s="7">
        <v>724183.84846171399</v>
      </c>
      <c r="AA423" s="7">
        <v>726094.38075736305</v>
      </c>
      <c r="AB423" s="7">
        <v>967424.21919556102</v>
      </c>
      <c r="AC423" s="7">
        <v>1046637.44501153</v>
      </c>
      <c r="AD423" s="7">
        <v>1198474.83998744</v>
      </c>
      <c r="AE423" s="7">
        <v>1246496.8330522</v>
      </c>
      <c r="AF423" s="7">
        <v>1275775.59134908</v>
      </c>
      <c r="AG423" s="7">
        <v>1236497.4278248099</v>
      </c>
      <c r="AH423" s="7">
        <v>1069605.2654293501</v>
      </c>
      <c r="AI423" s="7">
        <v>1031407.17703068</v>
      </c>
      <c r="AJ423" s="7">
        <v>982136.96225409897</v>
      </c>
      <c r="AK423" s="7" t="s">
        <v>15</v>
      </c>
    </row>
    <row r="424" spans="1:37" x14ac:dyDescent="0.35">
      <c r="A424" s="8">
        <v>423</v>
      </c>
      <c r="B424" s="7" t="s">
        <v>11</v>
      </c>
      <c r="C424" s="7" t="s">
        <v>12</v>
      </c>
      <c r="D424" s="7" t="s">
        <v>859</v>
      </c>
      <c r="E424" s="7" t="s">
        <v>860</v>
      </c>
      <c r="F424" s="7">
        <v>0</v>
      </c>
      <c r="G424" s="7" t="b">
        <v>0</v>
      </c>
      <c r="H424" s="7">
        <v>22.355</v>
      </c>
      <c r="I424" s="7">
        <v>12</v>
      </c>
      <c r="J424" s="7">
        <v>5</v>
      </c>
      <c r="K424" s="7">
        <v>131</v>
      </c>
      <c r="L424" s="7">
        <v>5</v>
      </c>
      <c r="M424" s="7">
        <v>1</v>
      </c>
      <c r="N424" s="7">
        <v>234</v>
      </c>
      <c r="O424" s="7">
        <v>26.3</v>
      </c>
      <c r="P424" s="7">
        <v>5.14</v>
      </c>
      <c r="Q424" s="7">
        <v>169.63</v>
      </c>
      <c r="R424" s="7">
        <v>0</v>
      </c>
      <c r="S424" s="7">
        <v>1272768.86343819</v>
      </c>
      <c r="T424" s="7">
        <v>1451644.02873364</v>
      </c>
      <c r="U424" s="7">
        <v>1383537.8586524699</v>
      </c>
      <c r="V424" s="7">
        <v>1374877.58793386</v>
      </c>
      <c r="W424" s="7">
        <v>1486433.5418233699</v>
      </c>
      <c r="X424" s="7">
        <v>1467878.8545281701</v>
      </c>
      <c r="Y424" s="7">
        <v>1334024.9845654401</v>
      </c>
      <c r="Z424" s="7">
        <v>1251993.3145721201</v>
      </c>
      <c r="AA424" s="7">
        <v>1405516.9116275299</v>
      </c>
      <c r="AB424" s="7">
        <v>2188203.8240868598</v>
      </c>
      <c r="AC424" s="7">
        <v>2689974.1861457</v>
      </c>
      <c r="AD424" s="7">
        <v>2591625.8103925898</v>
      </c>
      <c r="AE424" s="7">
        <v>2555945.0227720402</v>
      </c>
      <c r="AF424" s="7">
        <v>2511728.8915210199</v>
      </c>
      <c r="AG424" s="7">
        <v>2455620.30453812</v>
      </c>
      <c r="AH424" s="7">
        <v>1619692.86650239</v>
      </c>
      <c r="AI424" s="7">
        <v>1503575.2467459501</v>
      </c>
      <c r="AJ424" s="7">
        <v>1581588.09545963</v>
      </c>
      <c r="AK424" s="7" t="s">
        <v>15</v>
      </c>
    </row>
    <row r="425" spans="1:37" x14ac:dyDescent="0.35">
      <c r="A425" s="8">
        <v>424</v>
      </c>
      <c r="B425" s="7" t="s">
        <v>11</v>
      </c>
      <c r="C425" s="7" t="s">
        <v>12</v>
      </c>
      <c r="D425" s="7" t="s">
        <v>861</v>
      </c>
      <c r="E425" s="7" t="s">
        <v>862</v>
      </c>
      <c r="F425" s="7">
        <v>0</v>
      </c>
      <c r="G425" s="7" t="b">
        <v>0</v>
      </c>
      <c r="H425" s="7">
        <v>22.353000000000002</v>
      </c>
      <c r="I425" s="7">
        <v>19</v>
      </c>
      <c r="J425" s="7">
        <v>4</v>
      </c>
      <c r="K425" s="7">
        <v>65</v>
      </c>
      <c r="L425" s="7">
        <v>1</v>
      </c>
      <c r="M425" s="7">
        <v>1</v>
      </c>
      <c r="N425" s="7">
        <v>246</v>
      </c>
      <c r="O425" s="7">
        <v>28.1</v>
      </c>
      <c r="P425" s="7">
        <v>4.83</v>
      </c>
      <c r="Q425" s="7">
        <v>51.21</v>
      </c>
      <c r="R425" s="7">
        <v>0</v>
      </c>
      <c r="S425" s="7">
        <v>82780.873990588094</v>
      </c>
      <c r="T425" s="7">
        <v>156052.87076367799</v>
      </c>
      <c r="U425" s="7">
        <v>75916.701127079403</v>
      </c>
      <c r="V425" s="7">
        <v>54562.167210656902</v>
      </c>
      <c r="W425" s="7">
        <v>46249.841025543203</v>
      </c>
      <c r="X425" s="7">
        <v>56732.964940502497</v>
      </c>
      <c r="Y425" s="7">
        <v>156630.90625</v>
      </c>
      <c r="Z425" s="7">
        <v>139612.204662417</v>
      </c>
      <c r="AA425" s="7">
        <v>141796.068797777</v>
      </c>
      <c r="AB425" s="7">
        <v>78186.698114368497</v>
      </c>
      <c r="AC425" s="7">
        <v>98107.856112555004</v>
      </c>
      <c r="AD425" s="7">
        <v>69339.424203284099</v>
      </c>
      <c r="AE425" s="7">
        <v>86361.169389190807</v>
      </c>
      <c r="AF425" s="7">
        <v>79981.870831666703</v>
      </c>
      <c r="AG425" s="7">
        <v>80548.212457423404</v>
      </c>
      <c r="AH425" s="7">
        <v>78920.203474549096</v>
      </c>
      <c r="AI425" s="7">
        <v>83672.212534544393</v>
      </c>
      <c r="AJ425" s="7">
        <v>67360.559896042396</v>
      </c>
      <c r="AK425" s="7" t="s">
        <v>15</v>
      </c>
    </row>
    <row r="426" spans="1:37" x14ac:dyDescent="0.35">
      <c r="A426" s="8">
        <v>425</v>
      </c>
      <c r="B426" s="7" t="s">
        <v>11</v>
      </c>
      <c r="C426" s="7" t="s">
        <v>12</v>
      </c>
      <c r="D426" s="7" t="s">
        <v>863</v>
      </c>
      <c r="E426" s="7" t="s">
        <v>864</v>
      </c>
      <c r="F426" s="7">
        <v>0</v>
      </c>
      <c r="G426" s="7" t="b">
        <v>0</v>
      </c>
      <c r="H426" s="7">
        <v>22.343</v>
      </c>
      <c r="I426" s="7">
        <v>5</v>
      </c>
      <c r="J426" s="7">
        <v>2</v>
      </c>
      <c r="K426" s="7">
        <v>30</v>
      </c>
      <c r="L426" s="7">
        <v>2</v>
      </c>
      <c r="M426" s="7">
        <v>1</v>
      </c>
      <c r="N426" s="7">
        <v>331</v>
      </c>
      <c r="O426" s="7">
        <v>38.1</v>
      </c>
      <c r="P426" s="7">
        <v>5.8</v>
      </c>
      <c r="Q426" s="7">
        <v>36.520000000000003</v>
      </c>
      <c r="R426" s="7">
        <v>0</v>
      </c>
      <c r="S426" s="7">
        <v>194557.747155372</v>
      </c>
      <c r="T426" s="7">
        <v>183829.02596792701</v>
      </c>
      <c r="U426" s="7">
        <v>288862.64310564299</v>
      </c>
      <c r="V426" s="7">
        <v>289042.22198807902</v>
      </c>
      <c r="W426" s="7">
        <v>357818.18355334102</v>
      </c>
      <c r="X426" s="7">
        <v>366431.56856654899</v>
      </c>
      <c r="Y426" s="7">
        <v>483390.8125</v>
      </c>
      <c r="Z426" s="7">
        <v>458121.03049571603</v>
      </c>
      <c r="AA426" s="7">
        <v>454456.12687382603</v>
      </c>
      <c r="AB426" s="7">
        <v>253979.93972006699</v>
      </c>
      <c r="AC426" s="7">
        <v>271468.72783305799</v>
      </c>
      <c r="AD426" s="7">
        <v>244568.667152006</v>
      </c>
      <c r="AE426" s="7">
        <v>976103.86086522799</v>
      </c>
      <c r="AF426" s="7">
        <v>1003469.42273131</v>
      </c>
      <c r="AG426" s="7">
        <v>1008888.09296788</v>
      </c>
      <c r="AH426" s="7">
        <v>424354.72323509102</v>
      </c>
      <c r="AI426" s="7">
        <v>397280.57415849098</v>
      </c>
      <c r="AJ426" s="7">
        <v>441335.26037541399</v>
      </c>
      <c r="AK426" s="7" t="s">
        <v>15</v>
      </c>
    </row>
    <row r="427" spans="1:37" x14ac:dyDescent="0.35">
      <c r="A427" s="8">
        <v>426</v>
      </c>
      <c r="B427" s="7" t="s">
        <v>11</v>
      </c>
      <c r="C427" s="7" t="s">
        <v>12</v>
      </c>
      <c r="D427" s="7" t="s">
        <v>865</v>
      </c>
      <c r="E427" s="7" t="s">
        <v>866</v>
      </c>
      <c r="F427" s="7">
        <v>0</v>
      </c>
      <c r="G427" s="7" t="b">
        <v>0</v>
      </c>
      <c r="H427" s="7">
        <v>22.195</v>
      </c>
      <c r="I427" s="7">
        <v>19</v>
      </c>
      <c r="J427" s="7">
        <v>4</v>
      </c>
      <c r="K427" s="7">
        <v>43</v>
      </c>
      <c r="L427" s="7">
        <v>4</v>
      </c>
      <c r="M427" s="7">
        <v>1</v>
      </c>
      <c r="N427" s="7">
        <v>285</v>
      </c>
      <c r="O427" s="7">
        <v>31.4</v>
      </c>
      <c r="P427" s="7">
        <v>5.97</v>
      </c>
      <c r="Q427" s="7">
        <v>54.05</v>
      </c>
      <c r="R427" s="7">
        <v>0</v>
      </c>
      <c r="S427" s="7">
        <v>794266.18858288997</v>
      </c>
      <c r="T427" s="7">
        <v>865763.53248045698</v>
      </c>
      <c r="U427" s="7">
        <v>802675.43270642997</v>
      </c>
      <c r="V427" s="7">
        <v>614657.12150856003</v>
      </c>
      <c r="W427" s="7">
        <v>643759.90378072904</v>
      </c>
      <c r="X427" s="7">
        <v>678464.26207502303</v>
      </c>
      <c r="Y427" s="7">
        <v>1043037.03125</v>
      </c>
      <c r="Z427" s="7">
        <v>1049657.35904315</v>
      </c>
      <c r="AA427" s="7">
        <v>985496.97523664404</v>
      </c>
      <c r="AB427" s="7">
        <v>647817.60623973701</v>
      </c>
      <c r="AC427" s="7">
        <v>732060.23960867501</v>
      </c>
      <c r="AD427" s="7">
        <v>759366.39899419795</v>
      </c>
      <c r="AE427" s="7">
        <v>712995.56765233597</v>
      </c>
      <c r="AF427" s="7">
        <v>709098.58453238301</v>
      </c>
      <c r="AG427" s="7">
        <v>681284.95680390496</v>
      </c>
      <c r="AH427" s="7">
        <v>1056123.2420395999</v>
      </c>
      <c r="AI427" s="7">
        <v>1136338.54626304</v>
      </c>
      <c r="AJ427" s="7">
        <v>1122674.49798399</v>
      </c>
      <c r="AK427" s="7" t="s">
        <v>15</v>
      </c>
    </row>
    <row r="428" spans="1:37" x14ac:dyDescent="0.35">
      <c r="A428" s="8">
        <v>427</v>
      </c>
      <c r="B428" s="7" t="s">
        <v>11</v>
      </c>
      <c r="C428" s="7" t="s">
        <v>12</v>
      </c>
      <c r="D428" s="7" t="s">
        <v>867</v>
      </c>
      <c r="E428" s="7" t="s">
        <v>868</v>
      </c>
      <c r="F428" s="7">
        <v>0</v>
      </c>
      <c r="G428" s="7" t="b">
        <v>0</v>
      </c>
      <c r="H428" s="7">
        <v>22.131</v>
      </c>
      <c r="I428" s="7">
        <v>13</v>
      </c>
      <c r="J428" s="7">
        <v>7</v>
      </c>
      <c r="K428" s="7">
        <v>97</v>
      </c>
      <c r="L428" s="7">
        <v>2</v>
      </c>
      <c r="M428" s="7">
        <v>1</v>
      </c>
      <c r="N428" s="7">
        <v>413</v>
      </c>
      <c r="O428" s="7">
        <v>46</v>
      </c>
      <c r="P428" s="7">
        <v>5.72</v>
      </c>
      <c r="Q428" s="7">
        <v>83.83</v>
      </c>
      <c r="R428" s="7">
        <v>5</v>
      </c>
      <c r="S428" s="7">
        <v>2130895.0338676898</v>
      </c>
      <c r="T428" s="7">
        <v>2047500.73091546</v>
      </c>
      <c r="U428" s="7">
        <v>1898914.01276509</v>
      </c>
      <c r="V428" s="7">
        <v>1203413.5444340799</v>
      </c>
      <c r="W428" s="7">
        <v>1316047.76104414</v>
      </c>
      <c r="X428" s="7">
        <v>1262517.4552505801</v>
      </c>
      <c r="Y428" s="7">
        <v>1836091.1484375</v>
      </c>
      <c r="Z428" s="7">
        <v>1833711.9455836699</v>
      </c>
      <c r="AA428" s="7">
        <v>1785334.2217933</v>
      </c>
      <c r="AB428" s="7">
        <v>1341605.3694311499</v>
      </c>
      <c r="AC428" s="7">
        <v>1285751.9943377799</v>
      </c>
      <c r="AD428" s="7">
        <v>1287077.2673019201</v>
      </c>
      <c r="AE428" s="7">
        <v>1045457.77955711</v>
      </c>
      <c r="AF428" s="7">
        <v>1027795.52565964</v>
      </c>
      <c r="AG428" s="7">
        <v>1017991.95617568</v>
      </c>
      <c r="AH428" s="7">
        <v>1841060.14858173</v>
      </c>
      <c r="AI428" s="7">
        <v>1875060.33694925</v>
      </c>
      <c r="AJ428" s="7">
        <v>1761908.1815495701</v>
      </c>
      <c r="AK428" s="7" t="s">
        <v>15</v>
      </c>
    </row>
    <row r="429" spans="1:37" x14ac:dyDescent="0.35">
      <c r="A429" s="8">
        <v>428</v>
      </c>
      <c r="B429" s="7" t="s">
        <v>11</v>
      </c>
      <c r="C429" s="7" t="s">
        <v>12</v>
      </c>
      <c r="D429" s="7" t="s">
        <v>869</v>
      </c>
      <c r="E429" s="7" t="s">
        <v>870</v>
      </c>
      <c r="F429" s="7">
        <v>0</v>
      </c>
      <c r="G429" s="7" t="b">
        <v>0</v>
      </c>
      <c r="H429" s="7">
        <v>22.042000000000002</v>
      </c>
      <c r="I429" s="7">
        <v>48</v>
      </c>
      <c r="J429" s="7">
        <v>3</v>
      </c>
      <c r="K429" s="7">
        <v>25</v>
      </c>
      <c r="L429" s="7">
        <v>3</v>
      </c>
      <c r="M429" s="7">
        <v>1</v>
      </c>
      <c r="N429" s="7">
        <v>95</v>
      </c>
      <c r="O429" s="7">
        <v>10.8</v>
      </c>
      <c r="P429" s="7">
        <v>6.52</v>
      </c>
      <c r="Q429" s="7">
        <v>55.76</v>
      </c>
      <c r="R429" s="7">
        <v>0</v>
      </c>
      <c r="S429" s="7">
        <v>173735.175251165</v>
      </c>
      <c r="T429" s="7">
        <v>268675.21820257598</v>
      </c>
      <c r="U429" s="7">
        <v>289123.29228736198</v>
      </c>
      <c r="V429" s="7">
        <v>608332.64045026805</v>
      </c>
      <c r="W429" s="7">
        <v>619184.10948344204</v>
      </c>
      <c r="X429" s="7">
        <v>592146.43095769</v>
      </c>
      <c r="Y429" s="7">
        <v>548712.40625</v>
      </c>
      <c r="Z429" s="7">
        <v>640568.19293651194</v>
      </c>
      <c r="AA429" s="7">
        <v>561297.17744684895</v>
      </c>
      <c r="AB429" s="7">
        <v>677220.13946802402</v>
      </c>
      <c r="AC429" s="7">
        <v>661356.74950128596</v>
      </c>
      <c r="AD429" s="7">
        <v>780739.39104944398</v>
      </c>
      <c r="AE429" s="7">
        <v>879871.20483233896</v>
      </c>
      <c r="AF429" s="7">
        <v>905046.96156274504</v>
      </c>
      <c r="AG429" s="7">
        <v>1001008.51840491</v>
      </c>
      <c r="AH429" s="7">
        <v>508801.58382388199</v>
      </c>
      <c r="AI429" s="7">
        <v>499266.26637379598</v>
      </c>
      <c r="AJ429" s="7">
        <v>499019.96861575497</v>
      </c>
      <c r="AK429" s="7" t="s">
        <v>15</v>
      </c>
    </row>
    <row r="430" spans="1:37" x14ac:dyDescent="0.35">
      <c r="A430" s="8">
        <v>429</v>
      </c>
      <c r="B430" s="7" t="s">
        <v>11</v>
      </c>
      <c r="C430" s="7" t="s">
        <v>12</v>
      </c>
      <c r="D430" s="7" t="s">
        <v>871</v>
      </c>
      <c r="E430" s="7" t="s">
        <v>872</v>
      </c>
      <c r="F430" s="7">
        <v>0</v>
      </c>
      <c r="G430" s="7" t="b">
        <v>0</v>
      </c>
      <c r="H430" s="7">
        <v>21.988</v>
      </c>
      <c r="I430" s="7">
        <v>12</v>
      </c>
      <c r="J430" s="7">
        <v>6</v>
      </c>
      <c r="K430" s="7">
        <v>79</v>
      </c>
      <c r="L430" s="7">
        <v>2</v>
      </c>
      <c r="M430" s="7">
        <v>1</v>
      </c>
      <c r="N430" s="7">
        <v>413</v>
      </c>
      <c r="O430" s="7">
        <v>45.9</v>
      </c>
      <c r="P430" s="7">
        <v>5.73</v>
      </c>
      <c r="Q430" s="7">
        <v>44.32</v>
      </c>
      <c r="R430" s="7">
        <v>0</v>
      </c>
      <c r="S430" s="7">
        <v>537885.64990551805</v>
      </c>
      <c r="T430" s="7">
        <v>546654.28619608597</v>
      </c>
      <c r="U430" s="7">
        <v>600585.52774208202</v>
      </c>
      <c r="V430" s="7">
        <v>144604.13277166599</v>
      </c>
      <c r="W430" s="7">
        <v>154268.76924022101</v>
      </c>
      <c r="X430" s="7">
        <v>140764.47640996199</v>
      </c>
      <c r="Y430" s="7">
        <v>381252.53843639698</v>
      </c>
      <c r="Z430" s="7">
        <v>354289.99713752198</v>
      </c>
      <c r="AA430" s="7">
        <v>342946.69604297401</v>
      </c>
      <c r="AB430" s="7">
        <v>405434.66461605899</v>
      </c>
      <c r="AC430" s="7">
        <v>161853.97636144201</v>
      </c>
      <c r="AD430" s="7">
        <v>184350.881205037</v>
      </c>
      <c r="AE430" s="7">
        <v>270539.69829653599</v>
      </c>
      <c r="AF430" s="7">
        <v>299228.80056988902</v>
      </c>
      <c r="AG430" s="7">
        <v>305304.40620283497</v>
      </c>
      <c r="AH430" s="7">
        <v>330246.52980601502</v>
      </c>
      <c r="AI430" s="7">
        <v>387115.07992970903</v>
      </c>
      <c r="AJ430" s="7">
        <v>368518.07846255199</v>
      </c>
      <c r="AK430" s="7" t="s">
        <v>15</v>
      </c>
    </row>
    <row r="431" spans="1:37" x14ac:dyDescent="0.35">
      <c r="A431" s="8">
        <v>430</v>
      </c>
      <c r="B431" s="7" t="s">
        <v>11</v>
      </c>
      <c r="C431" s="7" t="s">
        <v>12</v>
      </c>
      <c r="D431" s="7" t="s">
        <v>873</v>
      </c>
      <c r="E431" s="7" t="s">
        <v>874</v>
      </c>
      <c r="F431" s="7">
        <v>0</v>
      </c>
      <c r="G431" s="7" t="b">
        <v>0</v>
      </c>
      <c r="H431" s="7">
        <v>21.945</v>
      </c>
      <c r="I431" s="7">
        <v>17</v>
      </c>
      <c r="J431" s="7">
        <v>3</v>
      </c>
      <c r="K431" s="7">
        <v>38</v>
      </c>
      <c r="L431" s="7">
        <v>3</v>
      </c>
      <c r="M431" s="7">
        <v>1</v>
      </c>
      <c r="N431" s="7">
        <v>451</v>
      </c>
      <c r="O431" s="7">
        <v>47</v>
      </c>
      <c r="P431" s="7">
        <v>4.79</v>
      </c>
      <c r="Q431" s="7">
        <v>11.89</v>
      </c>
      <c r="R431" s="7">
        <v>0</v>
      </c>
      <c r="S431" s="7">
        <v>209722.278933136</v>
      </c>
      <c r="T431" s="7">
        <v>207469.12861892499</v>
      </c>
      <c r="U431" s="7">
        <v>142232.07151520299</v>
      </c>
      <c r="V431" s="7">
        <v>160378.27052073</v>
      </c>
      <c r="W431" s="7">
        <v>175557.76812493501</v>
      </c>
      <c r="X431" s="7">
        <v>168938.56468648199</v>
      </c>
      <c r="Y431" s="7">
        <v>173693.04296875</v>
      </c>
      <c r="Z431" s="7">
        <v>187825.57589271301</v>
      </c>
      <c r="AA431" s="7">
        <v>194459.32316986399</v>
      </c>
      <c r="AB431" s="7">
        <v>136514.77642363499</v>
      </c>
      <c r="AC431" s="7">
        <v>185256.58612460899</v>
      </c>
      <c r="AD431" s="7">
        <v>82414.381304165596</v>
      </c>
      <c r="AE431" s="7">
        <v>332061.24546990701</v>
      </c>
      <c r="AF431" s="7">
        <v>329313.09199078003</v>
      </c>
      <c r="AG431" s="7">
        <v>348947.13972942601</v>
      </c>
      <c r="AH431" s="7">
        <v>187068.42736759401</v>
      </c>
      <c r="AI431" s="7">
        <v>174002.09582527101</v>
      </c>
      <c r="AJ431" s="7">
        <v>205530.020478964</v>
      </c>
      <c r="AK431" s="7" t="s">
        <v>15</v>
      </c>
    </row>
    <row r="432" spans="1:37" x14ac:dyDescent="0.35">
      <c r="A432" s="8">
        <v>431</v>
      </c>
      <c r="B432" s="7" t="s">
        <v>11</v>
      </c>
      <c r="C432" s="7" t="s">
        <v>12</v>
      </c>
      <c r="D432" s="7" t="s">
        <v>875</v>
      </c>
      <c r="E432" s="7" t="s">
        <v>876</v>
      </c>
      <c r="F432" s="7">
        <v>0</v>
      </c>
      <c r="G432" s="7" t="b">
        <v>0</v>
      </c>
      <c r="H432" s="7">
        <v>21.792999999999999</v>
      </c>
      <c r="I432" s="7">
        <v>24</v>
      </c>
      <c r="J432" s="7">
        <v>4</v>
      </c>
      <c r="K432" s="7">
        <v>75</v>
      </c>
      <c r="L432" s="7">
        <v>4</v>
      </c>
      <c r="M432" s="7">
        <v>1</v>
      </c>
      <c r="N432" s="7">
        <v>159</v>
      </c>
      <c r="O432" s="7">
        <v>18</v>
      </c>
      <c r="P432" s="7">
        <v>4.8899999999999997</v>
      </c>
      <c r="Q432" s="7">
        <v>153.58000000000001</v>
      </c>
      <c r="R432" s="7">
        <v>0</v>
      </c>
      <c r="S432" s="7">
        <v>2713763.3396641202</v>
      </c>
      <c r="T432" s="7">
        <v>2417524.09681575</v>
      </c>
      <c r="U432" s="7">
        <v>2632512.30308798</v>
      </c>
      <c r="V432" s="7">
        <v>1669935.31584707</v>
      </c>
      <c r="W432" s="7">
        <v>1712136.9322249</v>
      </c>
      <c r="X432" s="7">
        <v>1687946.98252412</v>
      </c>
      <c r="Y432" s="7">
        <v>1145867.25</v>
      </c>
      <c r="Z432" s="7">
        <v>1242124.0321942801</v>
      </c>
      <c r="AA432" s="7">
        <v>1253310.85849555</v>
      </c>
      <c r="AB432" s="7">
        <v>2554590.8045364898</v>
      </c>
      <c r="AC432" s="7">
        <v>2221803.6983594098</v>
      </c>
      <c r="AD432" s="7">
        <v>2204747.10043047</v>
      </c>
      <c r="AE432" s="7">
        <v>1763334.28293018</v>
      </c>
      <c r="AF432" s="7">
        <v>1986048.6370510401</v>
      </c>
      <c r="AG432" s="7">
        <v>1801072.4857445101</v>
      </c>
      <c r="AH432" s="7">
        <v>1235391.0474656399</v>
      </c>
      <c r="AI432" s="7">
        <v>1674034.9509131401</v>
      </c>
      <c r="AJ432" s="7">
        <v>1541710.5901518301</v>
      </c>
      <c r="AK432" s="7" t="s">
        <v>15</v>
      </c>
    </row>
    <row r="433" spans="1:37" x14ac:dyDescent="0.35">
      <c r="A433" s="8">
        <v>432</v>
      </c>
      <c r="B433" s="7" t="s">
        <v>11</v>
      </c>
      <c r="C433" s="7" t="s">
        <v>12</v>
      </c>
      <c r="D433" s="7" t="s">
        <v>877</v>
      </c>
      <c r="E433" s="7" t="s">
        <v>878</v>
      </c>
      <c r="F433" s="7">
        <v>0</v>
      </c>
      <c r="G433" s="7" t="b">
        <v>0</v>
      </c>
      <c r="H433" s="7">
        <v>21.696999999999999</v>
      </c>
      <c r="I433" s="7">
        <v>9</v>
      </c>
      <c r="J433" s="7">
        <v>3</v>
      </c>
      <c r="K433" s="7">
        <v>34</v>
      </c>
      <c r="L433" s="7">
        <v>3</v>
      </c>
      <c r="M433" s="7">
        <v>1</v>
      </c>
      <c r="N433" s="7">
        <v>440</v>
      </c>
      <c r="O433" s="7">
        <v>48.1</v>
      </c>
      <c r="P433" s="7">
        <v>5.14</v>
      </c>
      <c r="Q433" s="7">
        <v>73.48</v>
      </c>
      <c r="R433" s="7">
        <v>0</v>
      </c>
      <c r="S433" s="7">
        <v>802426.66979098902</v>
      </c>
      <c r="T433" s="7">
        <v>814688.12960983801</v>
      </c>
      <c r="U433" s="7">
        <v>778186.75235852704</v>
      </c>
      <c r="V433" s="7">
        <v>180882.73294772199</v>
      </c>
      <c r="W433" s="7">
        <v>183828.91653850101</v>
      </c>
      <c r="X433" s="7">
        <v>175577.98473809799</v>
      </c>
      <c r="Y433" s="7">
        <v>358670.55859375</v>
      </c>
      <c r="Z433" s="7">
        <v>350413.94704524602</v>
      </c>
      <c r="AA433" s="7">
        <v>329375.76876955997</v>
      </c>
      <c r="AB433" s="7">
        <v>234848.704758204</v>
      </c>
      <c r="AC433" s="7">
        <v>248367.40335268699</v>
      </c>
      <c r="AD433" s="7">
        <v>297483.80258646898</v>
      </c>
      <c r="AE433" s="7">
        <v>156607.53536526</v>
      </c>
      <c r="AF433" s="7">
        <v>178062.14437521601</v>
      </c>
      <c r="AG433" s="7">
        <v>159378.13762697001</v>
      </c>
      <c r="AH433" s="7">
        <v>932007.47544558696</v>
      </c>
      <c r="AI433" s="7">
        <v>965678.08867691003</v>
      </c>
      <c r="AJ433" s="7">
        <v>969846.76582796895</v>
      </c>
      <c r="AK433" s="7" t="s">
        <v>15</v>
      </c>
    </row>
    <row r="434" spans="1:37" x14ac:dyDescent="0.35">
      <c r="A434" s="8">
        <v>433</v>
      </c>
      <c r="B434" s="7" t="s">
        <v>11</v>
      </c>
      <c r="C434" s="7" t="s">
        <v>12</v>
      </c>
      <c r="D434" s="7" t="s">
        <v>879</v>
      </c>
      <c r="E434" s="7" t="s">
        <v>880</v>
      </c>
      <c r="F434" s="7">
        <v>0</v>
      </c>
      <c r="G434" s="7" t="b">
        <v>0</v>
      </c>
      <c r="H434" s="7">
        <v>21.654</v>
      </c>
      <c r="I434" s="7">
        <v>38</v>
      </c>
      <c r="J434" s="7">
        <v>3</v>
      </c>
      <c r="K434" s="7">
        <v>29</v>
      </c>
      <c r="L434" s="7">
        <v>3</v>
      </c>
      <c r="M434" s="7">
        <v>1</v>
      </c>
      <c r="N434" s="7">
        <v>107</v>
      </c>
      <c r="O434" s="7">
        <v>11.9</v>
      </c>
      <c r="P434" s="7">
        <v>8.3699999999999992</v>
      </c>
      <c r="Q434" s="7">
        <v>68.709999999999994</v>
      </c>
      <c r="R434" s="7">
        <v>0</v>
      </c>
      <c r="S434" s="7">
        <v>556389.02244975499</v>
      </c>
      <c r="T434" s="7">
        <v>561416.30352651305</v>
      </c>
      <c r="U434" s="7">
        <v>660299.69048548199</v>
      </c>
      <c r="V434" s="7">
        <v>644165.20056011796</v>
      </c>
      <c r="W434" s="7">
        <v>740592.62406938896</v>
      </c>
      <c r="X434" s="7">
        <v>743471.19594678504</v>
      </c>
      <c r="Y434" s="7">
        <v>878890.546875</v>
      </c>
      <c r="Z434" s="7">
        <v>873420.14437131502</v>
      </c>
      <c r="AA434" s="7">
        <v>867452.677436581</v>
      </c>
      <c r="AB434" s="7">
        <v>1074151.2920615601</v>
      </c>
      <c r="AC434" s="7">
        <v>742144.89585626905</v>
      </c>
      <c r="AD434" s="7">
        <v>990604.51506253402</v>
      </c>
      <c r="AE434" s="7">
        <v>1104156.26146998</v>
      </c>
      <c r="AF434" s="7">
        <v>1017848.67575543</v>
      </c>
      <c r="AG434" s="7">
        <v>1119001.27162594</v>
      </c>
      <c r="AH434" s="7">
        <v>835828.77390083298</v>
      </c>
      <c r="AI434" s="7">
        <v>833063.46122916404</v>
      </c>
      <c r="AJ434" s="7">
        <v>825744.03745810397</v>
      </c>
      <c r="AK434" s="7" t="s">
        <v>15</v>
      </c>
    </row>
    <row r="435" spans="1:37" x14ac:dyDescent="0.35">
      <c r="A435" s="8">
        <v>434</v>
      </c>
      <c r="B435" s="7" t="s">
        <v>11</v>
      </c>
      <c r="C435" s="7" t="s">
        <v>12</v>
      </c>
      <c r="D435" s="7" t="s">
        <v>881</v>
      </c>
      <c r="E435" s="7" t="s">
        <v>882</v>
      </c>
      <c r="F435" s="7">
        <v>0</v>
      </c>
      <c r="G435" s="7" t="b">
        <v>0</v>
      </c>
      <c r="H435" s="7">
        <v>21.297999999999998</v>
      </c>
      <c r="I435" s="7">
        <v>26</v>
      </c>
      <c r="J435" s="7">
        <v>5</v>
      </c>
      <c r="K435" s="7">
        <v>54</v>
      </c>
      <c r="L435" s="7">
        <v>5</v>
      </c>
      <c r="M435" s="7">
        <v>1</v>
      </c>
      <c r="N435" s="7">
        <v>203</v>
      </c>
      <c r="O435" s="7">
        <v>22.7</v>
      </c>
      <c r="P435" s="7">
        <v>9.5</v>
      </c>
      <c r="Q435" s="7">
        <v>9.0500000000000007</v>
      </c>
      <c r="R435" s="7">
        <v>0</v>
      </c>
      <c r="S435" s="7">
        <v>969785.57575601095</v>
      </c>
      <c r="T435" s="7">
        <v>975869.89954959205</v>
      </c>
      <c r="U435" s="7">
        <v>983127.49728131597</v>
      </c>
      <c r="V435" s="7">
        <v>710496.71020340803</v>
      </c>
      <c r="W435" s="7">
        <v>712231.16997384804</v>
      </c>
      <c r="X435" s="7">
        <v>731943.03032296698</v>
      </c>
      <c r="Y435" s="7">
        <v>301702.42327411199</v>
      </c>
      <c r="Z435" s="7">
        <v>808354.84479303996</v>
      </c>
      <c r="AA435" s="7">
        <v>669240.82709055103</v>
      </c>
      <c r="AB435" s="7">
        <v>1465662.0305174501</v>
      </c>
      <c r="AC435" s="7">
        <v>1607786.1690714201</v>
      </c>
      <c r="AD435" s="7">
        <v>1467395.34785177</v>
      </c>
      <c r="AE435" s="7">
        <v>1215240.5891539699</v>
      </c>
      <c r="AF435" s="7">
        <v>1542640.9235919099</v>
      </c>
      <c r="AG435" s="7">
        <v>1429043.10549296</v>
      </c>
      <c r="AH435" s="7">
        <v>1201560.9777367299</v>
      </c>
      <c r="AI435" s="7">
        <v>1074644.5158468499</v>
      </c>
      <c r="AJ435" s="7">
        <v>1155797.91271272</v>
      </c>
      <c r="AK435" s="7" t="s">
        <v>40</v>
      </c>
    </row>
    <row r="436" spans="1:37" x14ac:dyDescent="0.35">
      <c r="A436" s="8">
        <v>435</v>
      </c>
      <c r="B436" s="7" t="s">
        <v>11</v>
      </c>
      <c r="C436" s="7" t="s">
        <v>12</v>
      </c>
      <c r="D436" s="7" t="s">
        <v>883</v>
      </c>
      <c r="E436" s="7" t="s">
        <v>884</v>
      </c>
      <c r="F436" s="7">
        <v>0</v>
      </c>
      <c r="G436" s="7" t="b">
        <v>0</v>
      </c>
      <c r="H436" s="7">
        <v>21.265999999999998</v>
      </c>
      <c r="I436" s="7">
        <v>56</v>
      </c>
      <c r="J436" s="7">
        <v>4</v>
      </c>
      <c r="K436" s="7">
        <v>42</v>
      </c>
      <c r="L436" s="7">
        <v>4</v>
      </c>
      <c r="M436" s="7">
        <v>1</v>
      </c>
      <c r="N436" s="7">
        <v>96</v>
      </c>
      <c r="O436" s="7">
        <v>10.4</v>
      </c>
      <c r="P436" s="7">
        <v>4.4800000000000004</v>
      </c>
      <c r="Q436" s="7">
        <v>90.06</v>
      </c>
      <c r="R436" s="7">
        <v>0</v>
      </c>
      <c r="S436" s="7">
        <v>400546.02643332601</v>
      </c>
      <c r="T436" s="7">
        <v>395754.95444511197</v>
      </c>
      <c r="U436" s="7">
        <v>259557.438924977</v>
      </c>
      <c r="V436" s="7">
        <v>515798.737811086</v>
      </c>
      <c r="W436" s="7">
        <v>491972.420679754</v>
      </c>
      <c r="X436" s="7">
        <v>477730.75842336699</v>
      </c>
      <c r="Y436" s="7">
        <v>697193.28515625</v>
      </c>
      <c r="Z436" s="7">
        <v>679113.78579462995</v>
      </c>
      <c r="AA436" s="7">
        <v>708869.74348042998</v>
      </c>
      <c r="AB436" s="7">
        <v>852610.73181208503</v>
      </c>
      <c r="AC436" s="7">
        <v>736065.15927919501</v>
      </c>
      <c r="AD436" s="7">
        <v>662306.50876477198</v>
      </c>
      <c r="AE436" s="7">
        <v>903239.54306523595</v>
      </c>
      <c r="AF436" s="7">
        <v>858792.84612949402</v>
      </c>
      <c r="AG436" s="7">
        <v>899165.32021075801</v>
      </c>
      <c r="AH436" s="7">
        <v>457568.41681529302</v>
      </c>
      <c r="AI436" s="7">
        <v>476945.83108082198</v>
      </c>
      <c r="AJ436" s="7">
        <v>437687.28527220699</v>
      </c>
      <c r="AK436" s="7" t="s">
        <v>15</v>
      </c>
    </row>
    <row r="437" spans="1:37" x14ac:dyDescent="0.35">
      <c r="A437" s="8">
        <v>436</v>
      </c>
      <c r="B437" s="7" t="s">
        <v>11</v>
      </c>
      <c r="C437" s="7" t="s">
        <v>12</v>
      </c>
      <c r="D437" s="7" t="s">
        <v>885</v>
      </c>
      <c r="E437" s="7" t="s">
        <v>886</v>
      </c>
      <c r="F437" s="7">
        <v>0</v>
      </c>
      <c r="G437" s="7" t="b">
        <v>0</v>
      </c>
      <c r="H437" s="7">
        <v>21.164999999999999</v>
      </c>
      <c r="I437" s="7">
        <v>12</v>
      </c>
      <c r="J437" s="7">
        <v>4</v>
      </c>
      <c r="K437" s="7">
        <v>22</v>
      </c>
      <c r="L437" s="7">
        <v>4</v>
      </c>
      <c r="M437" s="7">
        <v>1</v>
      </c>
      <c r="N437" s="7">
        <v>360</v>
      </c>
      <c r="O437" s="7">
        <v>42.2</v>
      </c>
      <c r="P437" s="7">
        <v>7.87</v>
      </c>
      <c r="Q437" s="7">
        <v>12.84</v>
      </c>
      <c r="R437" s="7">
        <v>0</v>
      </c>
      <c r="S437" s="7">
        <v>588274.00413691602</v>
      </c>
      <c r="T437" s="7">
        <v>628772.18875936104</v>
      </c>
      <c r="U437" s="7">
        <v>613372.09248549398</v>
      </c>
      <c r="V437" s="7">
        <v>393859.22410147398</v>
      </c>
      <c r="W437" s="7">
        <v>295353.09926017502</v>
      </c>
      <c r="X437" s="7">
        <v>347898.37462741701</v>
      </c>
      <c r="Y437" s="7">
        <v>480199.28125</v>
      </c>
      <c r="Z437" s="7">
        <v>488030.58944635402</v>
      </c>
      <c r="AA437" s="7">
        <v>505972.75574292598</v>
      </c>
      <c r="AB437" s="7">
        <v>570695.45042339899</v>
      </c>
      <c r="AC437" s="7">
        <v>469688.36445001798</v>
      </c>
      <c r="AD437" s="7">
        <v>381680.53015502403</v>
      </c>
      <c r="AE437" s="7">
        <v>651543.04435067205</v>
      </c>
      <c r="AF437" s="7">
        <v>646722.959263889</v>
      </c>
      <c r="AG437" s="7">
        <v>683067.879051761</v>
      </c>
      <c r="AH437" s="7">
        <v>381026.60439301998</v>
      </c>
      <c r="AI437" s="7">
        <v>405942.15298027801</v>
      </c>
      <c r="AJ437" s="7">
        <v>389481.69200784899</v>
      </c>
      <c r="AK437" s="7" t="s">
        <v>15</v>
      </c>
    </row>
    <row r="438" spans="1:37" x14ac:dyDescent="0.35">
      <c r="A438" s="8">
        <v>437</v>
      </c>
      <c r="B438" s="7" t="s">
        <v>11</v>
      </c>
      <c r="C438" s="7" t="s">
        <v>12</v>
      </c>
      <c r="D438" s="7" t="s">
        <v>887</v>
      </c>
      <c r="E438" s="7" t="s">
        <v>888</v>
      </c>
      <c r="F438" s="7">
        <v>0</v>
      </c>
      <c r="G438" s="7" t="b">
        <v>0</v>
      </c>
      <c r="H438" s="7">
        <v>20.922000000000001</v>
      </c>
      <c r="I438" s="7">
        <v>20</v>
      </c>
      <c r="J438" s="7">
        <v>3</v>
      </c>
      <c r="K438" s="7">
        <v>54</v>
      </c>
      <c r="L438" s="7">
        <v>2</v>
      </c>
      <c r="M438" s="7">
        <v>1</v>
      </c>
      <c r="N438" s="7">
        <v>183</v>
      </c>
      <c r="O438" s="7">
        <v>20.8</v>
      </c>
      <c r="P438" s="7">
        <v>5.22</v>
      </c>
      <c r="Q438" s="7">
        <v>73.39</v>
      </c>
      <c r="R438" s="7">
        <v>1</v>
      </c>
      <c r="S438" s="7">
        <v>519308.94073770801</v>
      </c>
      <c r="T438" s="7">
        <v>594893.79634131899</v>
      </c>
      <c r="U438" s="7">
        <v>694428.56453526195</v>
      </c>
      <c r="V438" s="7">
        <v>698256.49388417997</v>
      </c>
      <c r="W438" s="7">
        <v>840394.90624951897</v>
      </c>
      <c r="X438" s="7">
        <v>942328.95552626601</v>
      </c>
      <c r="Y438" s="7">
        <v>1092898.26044927</v>
      </c>
      <c r="Z438" s="7">
        <v>908153.49901430204</v>
      </c>
      <c r="AA438" s="7">
        <v>1041739.16203091</v>
      </c>
      <c r="AB438" s="7">
        <v>392188.823034639</v>
      </c>
      <c r="AC438" s="7">
        <v>1118131.10392327</v>
      </c>
      <c r="AD438" s="7">
        <v>814387.14438784099</v>
      </c>
      <c r="AE438" s="7">
        <v>1053519.4983796999</v>
      </c>
      <c r="AF438" s="7">
        <v>1138479.09900884</v>
      </c>
      <c r="AG438" s="7">
        <v>1102285.50940606</v>
      </c>
      <c r="AH438" s="7">
        <v>774427.919324558</v>
      </c>
      <c r="AI438" s="7">
        <v>821981.73390266695</v>
      </c>
      <c r="AJ438" s="7">
        <v>734210.21685919398</v>
      </c>
      <c r="AK438" s="7" t="s">
        <v>15</v>
      </c>
    </row>
    <row r="439" spans="1:37" x14ac:dyDescent="0.35">
      <c r="A439" s="8">
        <v>438</v>
      </c>
      <c r="B439" s="7" t="s">
        <v>11</v>
      </c>
      <c r="C439" s="7" t="s">
        <v>12</v>
      </c>
      <c r="D439" s="7" t="s">
        <v>889</v>
      </c>
      <c r="E439" s="7" t="s">
        <v>890</v>
      </c>
      <c r="F439" s="7">
        <v>0</v>
      </c>
      <c r="G439" s="7" t="b">
        <v>0</v>
      </c>
      <c r="H439" s="7">
        <v>20.597999999999999</v>
      </c>
      <c r="I439" s="7">
        <v>10</v>
      </c>
      <c r="J439" s="7">
        <v>2</v>
      </c>
      <c r="K439" s="7">
        <v>26</v>
      </c>
      <c r="L439" s="7">
        <v>2</v>
      </c>
      <c r="M439" s="7">
        <v>1</v>
      </c>
      <c r="N439" s="7">
        <v>236</v>
      </c>
      <c r="O439" s="7">
        <v>26.8</v>
      </c>
      <c r="P439" s="7">
        <v>6.34</v>
      </c>
      <c r="Q439" s="7">
        <v>50.99</v>
      </c>
      <c r="R439" s="7">
        <v>0</v>
      </c>
      <c r="S439" s="7">
        <v>402729.87760300701</v>
      </c>
      <c r="T439" s="7">
        <v>484576.30639796198</v>
      </c>
      <c r="U439" s="7">
        <v>272895.648387497</v>
      </c>
      <c r="V439" s="7">
        <v>311621.802435491</v>
      </c>
      <c r="W439" s="7">
        <v>368613.64075966302</v>
      </c>
      <c r="X439" s="7">
        <v>300938.70769091998</v>
      </c>
      <c r="Y439" s="7">
        <v>264343.859375</v>
      </c>
      <c r="Z439" s="7">
        <v>279025.27593206498</v>
      </c>
      <c r="AA439" s="7">
        <v>233326.48989384301</v>
      </c>
      <c r="AB439" s="7">
        <v>524444.99648295797</v>
      </c>
      <c r="AC439" s="7">
        <v>929254.66490967199</v>
      </c>
      <c r="AD439" s="7">
        <v>949660.32940912899</v>
      </c>
      <c r="AE439" s="7">
        <v>530135.52659433906</v>
      </c>
      <c r="AF439" s="7">
        <v>487970.45641682699</v>
      </c>
      <c r="AG439" s="7">
        <v>615297.04924797302</v>
      </c>
      <c r="AH439" s="7">
        <v>950228.70225291594</v>
      </c>
      <c r="AI439" s="7">
        <v>960186.68240331195</v>
      </c>
      <c r="AJ439" s="7">
        <v>956074.46253192495</v>
      </c>
      <c r="AK439" s="7" t="s">
        <v>15</v>
      </c>
    </row>
    <row r="440" spans="1:37" x14ac:dyDescent="0.35">
      <c r="A440" s="8">
        <v>439</v>
      </c>
      <c r="B440" s="7" t="s">
        <v>11</v>
      </c>
      <c r="C440" s="7" t="s">
        <v>12</v>
      </c>
      <c r="D440" s="7" t="s">
        <v>891</v>
      </c>
      <c r="E440" s="7" t="s">
        <v>892</v>
      </c>
      <c r="F440" s="7">
        <v>0</v>
      </c>
      <c r="G440" s="7" t="b">
        <v>0</v>
      </c>
      <c r="H440" s="7">
        <v>20.239999999999998</v>
      </c>
      <c r="I440" s="7">
        <v>5</v>
      </c>
      <c r="J440" s="7">
        <v>4</v>
      </c>
      <c r="K440" s="7">
        <v>36</v>
      </c>
      <c r="L440" s="7">
        <v>4</v>
      </c>
      <c r="M440" s="7">
        <v>1</v>
      </c>
      <c r="N440" s="7">
        <v>753</v>
      </c>
      <c r="O440" s="7">
        <v>84</v>
      </c>
      <c r="P440" s="7">
        <v>6.6</v>
      </c>
      <c r="Q440" s="7">
        <v>51.1</v>
      </c>
      <c r="R440" s="7">
        <v>0</v>
      </c>
      <c r="S440" s="7">
        <v>446666.05434269097</v>
      </c>
      <c r="T440" s="7">
        <v>452703.237748074</v>
      </c>
      <c r="U440" s="7">
        <v>447232.76209266501</v>
      </c>
      <c r="V440" s="7">
        <v>529027.66288300196</v>
      </c>
      <c r="W440" s="7">
        <v>588946.16916993505</v>
      </c>
      <c r="X440" s="7">
        <v>548103.77306146501</v>
      </c>
      <c r="Y440" s="7">
        <v>427925.23046875</v>
      </c>
      <c r="Z440" s="7">
        <v>457852.37186798803</v>
      </c>
      <c r="AA440" s="7">
        <v>430943.680102635</v>
      </c>
      <c r="AB440" s="7">
        <v>685218.33406644303</v>
      </c>
      <c r="AC440" s="7">
        <v>390490.18535394198</v>
      </c>
      <c r="AD440" s="7">
        <v>450025.01413283101</v>
      </c>
      <c r="AE440" s="7">
        <v>729073.96410039696</v>
      </c>
      <c r="AF440" s="7">
        <v>792954.85230455303</v>
      </c>
      <c r="AG440" s="7">
        <v>793716.708750383</v>
      </c>
      <c r="AH440" s="7">
        <v>650667.42958599702</v>
      </c>
      <c r="AI440" s="7">
        <v>631070.58756238699</v>
      </c>
      <c r="AJ440" s="7">
        <v>645269.09279087605</v>
      </c>
      <c r="AK440" s="7" t="s">
        <v>15</v>
      </c>
    </row>
    <row r="441" spans="1:37" x14ac:dyDescent="0.35">
      <c r="A441" s="8">
        <v>440</v>
      </c>
      <c r="B441" s="7" t="s">
        <v>11</v>
      </c>
      <c r="C441" s="7" t="s">
        <v>12</v>
      </c>
      <c r="D441" s="7" t="s">
        <v>893</v>
      </c>
      <c r="E441" s="7" t="s">
        <v>894</v>
      </c>
      <c r="F441" s="7">
        <v>0</v>
      </c>
      <c r="G441" s="7" t="b">
        <v>0</v>
      </c>
      <c r="H441" s="7">
        <v>20.047999999999998</v>
      </c>
      <c r="I441" s="7">
        <v>10</v>
      </c>
      <c r="J441" s="7">
        <v>5</v>
      </c>
      <c r="K441" s="7">
        <v>35</v>
      </c>
      <c r="L441" s="7">
        <v>5</v>
      </c>
      <c r="M441" s="7">
        <v>1</v>
      </c>
      <c r="N441" s="7">
        <v>1125</v>
      </c>
      <c r="O441" s="7">
        <v>117.4</v>
      </c>
      <c r="P441" s="7">
        <v>4.9800000000000004</v>
      </c>
      <c r="Q441" s="7">
        <v>4.93</v>
      </c>
      <c r="R441" s="7">
        <v>0</v>
      </c>
      <c r="S441" s="7">
        <v>671015.55252792698</v>
      </c>
      <c r="T441" s="7">
        <v>780923.865105581</v>
      </c>
      <c r="U441" s="7">
        <v>858142.33578790003</v>
      </c>
      <c r="V441" s="7">
        <v>651070.91485721199</v>
      </c>
      <c r="W441" s="7">
        <v>670810.10535999399</v>
      </c>
      <c r="X441" s="7">
        <v>661014.43114628899</v>
      </c>
      <c r="Y441" s="7">
        <v>554670.2734375</v>
      </c>
      <c r="Z441" s="7">
        <v>631583.33185839397</v>
      </c>
      <c r="AA441" s="7">
        <v>571262.85602478602</v>
      </c>
      <c r="AB441" s="7">
        <v>581801.82432866003</v>
      </c>
      <c r="AC441" s="7">
        <v>668809.45351730206</v>
      </c>
      <c r="AD441" s="7">
        <v>596660.27192901296</v>
      </c>
      <c r="AE441" s="7">
        <v>833964.91907273303</v>
      </c>
      <c r="AF441" s="7">
        <v>854533.78119419701</v>
      </c>
      <c r="AG441" s="7">
        <v>841718.72119138297</v>
      </c>
      <c r="AH441" s="7">
        <v>580246.65804346499</v>
      </c>
      <c r="AI441" s="7">
        <v>589563.82424263505</v>
      </c>
      <c r="AJ441" s="7">
        <v>582369.90923298197</v>
      </c>
      <c r="AK441" s="7" t="s">
        <v>15</v>
      </c>
    </row>
    <row r="442" spans="1:37" x14ac:dyDescent="0.35">
      <c r="A442" s="8">
        <v>441</v>
      </c>
      <c r="B442" s="7" t="s">
        <v>11</v>
      </c>
      <c r="C442" s="7" t="s">
        <v>12</v>
      </c>
      <c r="D442" s="7" t="s">
        <v>895</v>
      </c>
      <c r="E442" s="7" t="s">
        <v>896</v>
      </c>
      <c r="F442" s="7">
        <v>0</v>
      </c>
      <c r="G442" s="7" t="b">
        <v>0</v>
      </c>
      <c r="H442" s="7">
        <v>19.992000000000001</v>
      </c>
      <c r="I442" s="7">
        <v>20</v>
      </c>
      <c r="J442" s="7">
        <v>4</v>
      </c>
      <c r="K442" s="7">
        <v>36</v>
      </c>
      <c r="L442" s="7">
        <v>4</v>
      </c>
      <c r="M442" s="7">
        <v>1</v>
      </c>
      <c r="N442" s="7">
        <v>261</v>
      </c>
      <c r="O442" s="7">
        <v>27.4</v>
      </c>
      <c r="P442" s="7">
        <v>8.41</v>
      </c>
      <c r="Q442" s="7">
        <v>7.33</v>
      </c>
      <c r="R442" s="7">
        <v>0</v>
      </c>
      <c r="S442" s="7">
        <v>460823.95281579898</v>
      </c>
      <c r="T442" s="7">
        <v>413689.80915591499</v>
      </c>
      <c r="U442" s="7">
        <v>366360.50343966798</v>
      </c>
      <c r="V442" s="7">
        <v>258903.496568448</v>
      </c>
      <c r="W442" s="7">
        <v>266257.05051414901</v>
      </c>
      <c r="X442" s="7">
        <v>258699.52085082699</v>
      </c>
      <c r="Y442" s="7">
        <v>850084.15061925899</v>
      </c>
      <c r="Z442" s="7">
        <v>811165.04914648505</v>
      </c>
      <c r="AA442" s="7">
        <v>795441.74461381603</v>
      </c>
      <c r="AB442" s="7">
        <v>659921.39401349705</v>
      </c>
      <c r="AC442" s="7">
        <v>870989.88315957203</v>
      </c>
      <c r="AD442" s="7">
        <v>542561.70500403503</v>
      </c>
      <c r="AE442" s="7">
        <v>322270.52511091798</v>
      </c>
      <c r="AF442" s="7">
        <v>409933.234371303</v>
      </c>
      <c r="AG442" s="7">
        <v>930813.59809006006</v>
      </c>
      <c r="AH442" s="7">
        <v>781178.42971914704</v>
      </c>
      <c r="AI442" s="7">
        <v>766332.10978093604</v>
      </c>
      <c r="AJ442" s="7">
        <v>852351.31796547398</v>
      </c>
      <c r="AK442" s="7" t="s">
        <v>15</v>
      </c>
    </row>
    <row r="443" spans="1:37" x14ac:dyDescent="0.35">
      <c r="A443" s="8">
        <v>442</v>
      </c>
      <c r="B443" s="7" t="s">
        <v>11</v>
      </c>
      <c r="C443" s="7" t="s">
        <v>12</v>
      </c>
      <c r="D443" s="7" t="s">
        <v>897</v>
      </c>
      <c r="E443" s="7" t="s">
        <v>898</v>
      </c>
      <c r="F443" s="7">
        <v>0</v>
      </c>
      <c r="G443" s="7" t="b">
        <v>0</v>
      </c>
      <c r="H443" s="7">
        <v>19.957999999999998</v>
      </c>
      <c r="I443" s="7">
        <v>27</v>
      </c>
      <c r="J443" s="7">
        <v>4</v>
      </c>
      <c r="K443" s="7">
        <v>29</v>
      </c>
      <c r="L443" s="7">
        <v>4</v>
      </c>
      <c r="M443" s="7">
        <v>1</v>
      </c>
      <c r="N443" s="7">
        <v>241</v>
      </c>
      <c r="O443" s="7">
        <v>25.6</v>
      </c>
      <c r="P443" s="7">
        <v>7.81</v>
      </c>
      <c r="Q443" s="7">
        <v>44.72</v>
      </c>
      <c r="R443" s="7">
        <v>0</v>
      </c>
      <c r="S443" s="7">
        <v>1103575.23676282</v>
      </c>
      <c r="T443" s="7">
        <v>1106717.5758284701</v>
      </c>
      <c r="U443" s="7">
        <v>1107137.92779015</v>
      </c>
      <c r="V443" s="7">
        <v>275728.74002565001</v>
      </c>
      <c r="W443" s="7">
        <v>352475.75324191502</v>
      </c>
      <c r="X443" s="7">
        <v>278925.21130618302</v>
      </c>
      <c r="Y443" s="7">
        <v>1124919.2265625</v>
      </c>
      <c r="Z443" s="7">
        <v>1105533.6821508999</v>
      </c>
      <c r="AA443" s="7">
        <v>1072865.8315384199</v>
      </c>
      <c r="AB443" s="7">
        <v>470524.98606139602</v>
      </c>
      <c r="AC443" s="7">
        <v>478002.75818750402</v>
      </c>
      <c r="AD443" s="7">
        <v>578145.02680608199</v>
      </c>
      <c r="AE443" s="7">
        <v>204172.15783424801</v>
      </c>
      <c r="AF443" s="7">
        <v>336724.50272820803</v>
      </c>
      <c r="AG443" s="7">
        <v>492801.17299702001</v>
      </c>
      <c r="AH443" s="7">
        <v>721462.01737822697</v>
      </c>
      <c r="AI443" s="7">
        <v>687568.86406215897</v>
      </c>
      <c r="AJ443" s="7">
        <v>633464.28612421197</v>
      </c>
      <c r="AK443" s="7" t="s">
        <v>15</v>
      </c>
    </row>
    <row r="444" spans="1:37" x14ac:dyDescent="0.35">
      <c r="A444" s="8">
        <v>443</v>
      </c>
      <c r="B444" s="7" t="s">
        <v>11</v>
      </c>
      <c r="C444" s="7" t="s">
        <v>12</v>
      </c>
      <c r="D444" s="7" t="s">
        <v>899</v>
      </c>
      <c r="E444" s="7" t="s">
        <v>900</v>
      </c>
      <c r="F444" s="7">
        <v>0</v>
      </c>
      <c r="G444" s="7" t="b">
        <v>0</v>
      </c>
      <c r="H444" s="7">
        <v>19.911999999999999</v>
      </c>
      <c r="I444" s="7">
        <v>35</v>
      </c>
      <c r="J444" s="7">
        <v>4</v>
      </c>
      <c r="K444" s="7">
        <v>37</v>
      </c>
      <c r="L444" s="7">
        <v>1</v>
      </c>
      <c r="M444" s="7">
        <v>1</v>
      </c>
      <c r="N444" s="7">
        <v>149</v>
      </c>
      <c r="O444" s="7">
        <v>16.7</v>
      </c>
      <c r="P444" s="7">
        <v>4.3099999999999996</v>
      </c>
      <c r="Q444" s="7">
        <v>45.55</v>
      </c>
      <c r="R444" s="7">
        <v>0</v>
      </c>
      <c r="S444" s="7">
        <v>136778.98449818001</v>
      </c>
      <c r="T444" s="7">
        <v>161235.21195553901</v>
      </c>
      <c r="U444" s="7">
        <v>145865.54946447301</v>
      </c>
      <c r="V444" s="7">
        <v>315891.00523639901</v>
      </c>
      <c r="W444" s="7">
        <v>287027.56110238802</v>
      </c>
      <c r="X444" s="7">
        <v>270906.95129658002</v>
      </c>
      <c r="Y444" s="7">
        <v>236690.265625</v>
      </c>
      <c r="Z444" s="7">
        <v>173285.64315755101</v>
      </c>
      <c r="AA444" s="7">
        <v>190267.41321254501</v>
      </c>
      <c r="AB444" s="7">
        <v>75918.549632301205</v>
      </c>
      <c r="AC444" s="7">
        <v>76368.0112033349</v>
      </c>
      <c r="AD444" s="7">
        <v>75768.205466276995</v>
      </c>
      <c r="AE444" s="7">
        <v>399674.36650022998</v>
      </c>
      <c r="AF444" s="7">
        <v>391537.52971238398</v>
      </c>
      <c r="AG444" s="7">
        <v>370649.66142191802</v>
      </c>
      <c r="AH444" s="7">
        <v>177989.00617800199</v>
      </c>
      <c r="AI444" s="7">
        <v>218082.64434730899</v>
      </c>
      <c r="AJ444" s="7">
        <v>231530.79024203401</v>
      </c>
      <c r="AK444" s="7" t="s">
        <v>15</v>
      </c>
    </row>
    <row r="445" spans="1:37" x14ac:dyDescent="0.35">
      <c r="A445" s="8">
        <v>444</v>
      </c>
      <c r="B445" s="7" t="s">
        <v>11</v>
      </c>
      <c r="C445" s="7" t="s">
        <v>12</v>
      </c>
      <c r="D445" s="7" t="s">
        <v>901</v>
      </c>
      <c r="E445" s="7" t="s">
        <v>902</v>
      </c>
      <c r="F445" s="7">
        <v>0</v>
      </c>
      <c r="G445" s="7" t="b">
        <v>0</v>
      </c>
      <c r="H445" s="7">
        <v>19.858000000000001</v>
      </c>
      <c r="I445" s="7">
        <v>17</v>
      </c>
      <c r="J445" s="7">
        <v>4</v>
      </c>
      <c r="K445" s="7">
        <v>11</v>
      </c>
      <c r="L445" s="7">
        <v>4</v>
      </c>
      <c r="M445" s="7">
        <v>1</v>
      </c>
      <c r="N445" s="7">
        <v>251</v>
      </c>
      <c r="O445" s="7">
        <v>27.4</v>
      </c>
      <c r="P445" s="7">
        <v>6.84</v>
      </c>
      <c r="Q445" s="7">
        <v>9.26</v>
      </c>
      <c r="R445" s="7">
        <v>0</v>
      </c>
      <c r="S445" s="7">
        <v>607949.19434563699</v>
      </c>
      <c r="T445" s="7">
        <v>610536.65448841604</v>
      </c>
      <c r="U445" s="7">
        <v>465186.35224911699</v>
      </c>
      <c r="V445" s="7">
        <v>358033.35858631402</v>
      </c>
      <c r="W445" s="7">
        <v>433923.87293176999</v>
      </c>
      <c r="X445" s="7">
        <v>493721.25142486201</v>
      </c>
      <c r="Y445" s="7">
        <v>570970.34579496295</v>
      </c>
      <c r="Z445" s="7">
        <v>570897.80957773398</v>
      </c>
      <c r="AA445" s="7">
        <v>546484.36869813898</v>
      </c>
      <c r="AB445" s="7">
        <v>544667.56066690199</v>
      </c>
      <c r="AC445" s="7">
        <v>598782.73294581997</v>
      </c>
      <c r="AD445" s="7">
        <v>579006.01557431102</v>
      </c>
      <c r="AE445" s="7">
        <v>428147.69465894898</v>
      </c>
      <c r="AF445" s="7">
        <v>389717.98581926798</v>
      </c>
      <c r="AG445" s="7">
        <v>471686.89848589199</v>
      </c>
      <c r="AH445" s="7">
        <v>280551.612295923</v>
      </c>
      <c r="AI445" s="7">
        <v>288884.32824427</v>
      </c>
      <c r="AJ445" s="7">
        <v>301245.63943832199</v>
      </c>
      <c r="AK445" s="7" t="s">
        <v>15</v>
      </c>
    </row>
    <row r="446" spans="1:37" x14ac:dyDescent="0.35">
      <c r="A446" s="8">
        <v>445</v>
      </c>
      <c r="B446" s="7" t="s">
        <v>11</v>
      </c>
      <c r="C446" s="7" t="s">
        <v>12</v>
      </c>
      <c r="D446" s="7" t="s">
        <v>903</v>
      </c>
      <c r="E446" s="7" t="s">
        <v>904</v>
      </c>
      <c r="F446" s="7">
        <v>0</v>
      </c>
      <c r="G446" s="7" t="b">
        <v>0</v>
      </c>
      <c r="H446" s="7">
        <v>19.731000000000002</v>
      </c>
      <c r="I446" s="7">
        <v>31</v>
      </c>
      <c r="J446" s="7">
        <v>4</v>
      </c>
      <c r="K446" s="7">
        <v>36</v>
      </c>
      <c r="L446" s="7">
        <v>4</v>
      </c>
      <c r="M446" s="7">
        <v>1</v>
      </c>
      <c r="N446" s="7">
        <v>102</v>
      </c>
      <c r="O446" s="7">
        <v>11.8</v>
      </c>
      <c r="P446" s="7">
        <v>4.7</v>
      </c>
      <c r="Q446" s="7">
        <v>41.64</v>
      </c>
      <c r="R446" s="7">
        <v>0</v>
      </c>
      <c r="S446" s="7">
        <v>995129.30116997298</v>
      </c>
      <c r="T446" s="7">
        <v>917785.74942482903</v>
      </c>
      <c r="U446" s="7">
        <v>859661.571970772</v>
      </c>
      <c r="V446" s="7">
        <v>617418.809668993</v>
      </c>
      <c r="W446" s="7">
        <v>717412.08614821604</v>
      </c>
      <c r="X446" s="7">
        <v>828552.45843843499</v>
      </c>
      <c r="Y446" s="7">
        <v>1193095.85608416</v>
      </c>
      <c r="Z446" s="7">
        <v>1088913.7614416</v>
      </c>
      <c r="AA446" s="7">
        <v>1075722.29262998</v>
      </c>
      <c r="AB446" s="7">
        <v>2007434.4925992901</v>
      </c>
      <c r="AC446" s="7">
        <v>1827621.1937780301</v>
      </c>
      <c r="AD446" s="7">
        <v>2029894.38637261</v>
      </c>
      <c r="AE446" s="7">
        <v>1644980.4131066401</v>
      </c>
      <c r="AF446" s="7">
        <v>2157511.22880325</v>
      </c>
      <c r="AG446" s="7">
        <v>2080167.8690629399</v>
      </c>
      <c r="AH446" s="7">
        <v>1390174.56150511</v>
      </c>
      <c r="AI446" s="7">
        <v>1603311.9733877401</v>
      </c>
      <c r="AJ446" s="7">
        <v>1571684.2370722101</v>
      </c>
      <c r="AK446" s="7" t="s">
        <v>15</v>
      </c>
    </row>
    <row r="447" spans="1:37" x14ac:dyDescent="0.35">
      <c r="A447" s="8">
        <v>446</v>
      </c>
      <c r="B447" s="7" t="s">
        <v>11</v>
      </c>
      <c r="C447" s="7" t="s">
        <v>12</v>
      </c>
      <c r="D447" s="7" t="s">
        <v>905</v>
      </c>
      <c r="E447" s="7" t="s">
        <v>906</v>
      </c>
      <c r="F447" s="7">
        <v>0</v>
      </c>
      <c r="G447" s="7" t="b">
        <v>0</v>
      </c>
      <c r="H447" s="7">
        <v>19.692</v>
      </c>
      <c r="I447" s="7">
        <v>17</v>
      </c>
      <c r="J447" s="7">
        <v>4</v>
      </c>
      <c r="K447" s="7">
        <v>311</v>
      </c>
      <c r="L447" s="7">
        <v>1</v>
      </c>
      <c r="M447" s="7">
        <v>1</v>
      </c>
      <c r="N447" s="7">
        <v>222</v>
      </c>
      <c r="O447" s="7">
        <v>25.5</v>
      </c>
      <c r="P447" s="7">
        <v>7.39</v>
      </c>
      <c r="Q447" s="7">
        <v>413.81</v>
      </c>
      <c r="R447" s="7">
        <v>0</v>
      </c>
      <c r="S447" s="7">
        <v>99213.672782956797</v>
      </c>
      <c r="T447" s="7">
        <v>66541.009623887003</v>
      </c>
      <c r="U447" s="7">
        <v>60618.171674493198</v>
      </c>
      <c r="V447" s="7">
        <v>153428.41740986399</v>
      </c>
      <c r="W447" s="7">
        <v>188206.185506059</v>
      </c>
      <c r="X447" s="7">
        <v>44553.918967715697</v>
      </c>
      <c r="Y447" s="7">
        <v>119975.2109375</v>
      </c>
      <c r="Z447" s="7">
        <v>143505.153987278</v>
      </c>
      <c r="AA447" s="7">
        <v>109372.07336409199</v>
      </c>
      <c r="AB447" s="7">
        <v>1</v>
      </c>
      <c r="AC447" s="7">
        <v>1</v>
      </c>
      <c r="AD447" s="7">
        <v>1</v>
      </c>
      <c r="AE447" s="7">
        <v>1</v>
      </c>
      <c r="AF447" s="7">
        <v>1</v>
      </c>
      <c r="AG447" s="7">
        <v>1</v>
      </c>
      <c r="AH447" s="7">
        <v>1</v>
      </c>
      <c r="AI447" s="7">
        <v>1</v>
      </c>
      <c r="AJ447" s="7">
        <v>1</v>
      </c>
      <c r="AK447" s="7" t="s">
        <v>15</v>
      </c>
    </row>
    <row r="448" spans="1:37" x14ac:dyDescent="0.35">
      <c r="A448" s="8">
        <v>447</v>
      </c>
      <c r="B448" s="7" t="s">
        <v>11</v>
      </c>
      <c r="C448" s="7" t="s">
        <v>12</v>
      </c>
      <c r="D448" s="7" t="s">
        <v>907</v>
      </c>
      <c r="E448" s="7" t="s">
        <v>908</v>
      </c>
      <c r="F448" s="7">
        <v>0</v>
      </c>
      <c r="G448" s="7" t="b">
        <v>0</v>
      </c>
      <c r="H448" s="7">
        <v>19.597999999999999</v>
      </c>
      <c r="I448" s="7">
        <v>13</v>
      </c>
      <c r="J448" s="7">
        <v>4</v>
      </c>
      <c r="K448" s="7">
        <v>18</v>
      </c>
      <c r="L448" s="7">
        <v>4</v>
      </c>
      <c r="M448" s="7">
        <v>1</v>
      </c>
      <c r="N448" s="7">
        <v>453</v>
      </c>
      <c r="O448" s="7">
        <v>51.9</v>
      </c>
      <c r="P448" s="7">
        <v>6.3</v>
      </c>
      <c r="Q448" s="7">
        <v>18</v>
      </c>
      <c r="R448" s="7">
        <v>0</v>
      </c>
      <c r="S448" s="7">
        <v>767175.10933302704</v>
      </c>
      <c r="T448" s="7">
        <v>523622.17710389901</v>
      </c>
      <c r="U448" s="7">
        <v>733812.959618942</v>
      </c>
      <c r="V448" s="7">
        <v>719032.89145008405</v>
      </c>
      <c r="W448" s="7">
        <v>902226.27272096102</v>
      </c>
      <c r="X448" s="7">
        <v>586069.34425458405</v>
      </c>
      <c r="Y448" s="7">
        <v>964365.34375</v>
      </c>
      <c r="Z448" s="7">
        <v>940937.69943570695</v>
      </c>
      <c r="AA448" s="7">
        <v>984204.64360157296</v>
      </c>
      <c r="AB448" s="7">
        <v>279572.27265242598</v>
      </c>
      <c r="AC448" s="7">
        <v>202914.71737934501</v>
      </c>
      <c r="AD448" s="7">
        <v>189048.61001018301</v>
      </c>
      <c r="AE448" s="7">
        <v>313765.96167178801</v>
      </c>
      <c r="AF448" s="7">
        <v>222683.43029946199</v>
      </c>
      <c r="AG448" s="7">
        <v>172099.983414947</v>
      </c>
      <c r="AH448" s="7">
        <v>356140.80494028103</v>
      </c>
      <c r="AI448" s="7">
        <v>364623.29914435698</v>
      </c>
      <c r="AJ448" s="7">
        <v>380184.11372515699</v>
      </c>
      <c r="AK448" s="7" t="s">
        <v>15</v>
      </c>
    </row>
    <row r="449" spans="1:37" x14ac:dyDescent="0.35">
      <c r="A449" s="8">
        <v>448</v>
      </c>
      <c r="B449" s="7" t="s">
        <v>11</v>
      </c>
      <c r="C449" s="7" t="s">
        <v>12</v>
      </c>
      <c r="D449" s="7" t="s">
        <v>909</v>
      </c>
      <c r="E449" s="7" t="s">
        <v>910</v>
      </c>
      <c r="F449" s="7">
        <v>0</v>
      </c>
      <c r="G449" s="7" t="b">
        <v>0</v>
      </c>
      <c r="H449" s="7">
        <v>19.556999999999999</v>
      </c>
      <c r="I449" s="7">
        <v>11</v>
      </c>
      <c r="J449" s="7">
        <v>4</v>
      </c>
      <c r="K449" s="7">
        <v>15</v>
      </c>
      <c r="L449" s="7">
        <v>3</v>
      </c>
      <c r="M449" s="7">
        <v>1</v>
      </c>
      <c r="N449" s="7">
        <v>452</v>
      </c>
      <c r="O449" s="7">
        <v>50.9</v>
      </c>
      <c r="P449" s="7">
        <v>8.69</v>
      </c>
      <c r="Q449" s="7">
        <v>20.47</v>
      </c>
      <c r="R449" s="7">
        <v>0</v>
      </c>
      <c r="S449" s="7">
        <v>461999.72703605698</v>
      </c>
      <c r="T449" s="7">
        <v>415271.33597880701</v>
      </c>
      <c r="U449" s="7">
        <v>504350.14820628503</v>
      </c>
      <c r="V449" s="7">
        <v>351945.07944258797</v>
      </c>
      <c r="W449" s="7">
        <v>317249.45074893901</v>
      </c>
      <c r="X449" s="7">
        <v>330331.85344134399</v>
      </c>
      <c r="Y449" s="7">
        <v>668275.671875</v>
      </c>
      <c r="Z449" s="7">
        <v>650330.05276718305</v>
      </c>
      <c r="AA449" s="7">
        <v>639950.89021354599</v>
      </c>
      <c r="AB449" s="7">
        <v>187838.77151218499</v>
      </c>
      <c r="AC449" s="7">
        <v>166820.74845440901</v>
      </c>
      <c r="AD449" s="7">
        <v>184377.59296493401</v>
      </c>
      <c r="AE449" s="7">
        <v>219251.408781634</v>
      </c>
      <c r="AF449" s="7">
        <v>182100.49749002099</v>
      </c>
      <c r="AG449" s="7">
        <v>233396.951683436</v>
      </c>
      <c r="AH449" s="7">
        <v>326775.89956984099</v>
      </c>
      <c r="AI449" s="7">
        <v>311951.45084968698</v>
      </c>
      <c r="AJ449" s="7">
        <v>341545.37797151698</v>
      </c>
      <c r="AK449" s="7" t="s">
        <v>15</v>
      </c>
    </row>
    <row r="450" spans="1:37" x14ac:dyDescent="0.35">
      <c r="A450" s="8">
        <v>449</v>
      </c>
      <c r="B450" s="7" t="s">
        <v>11</v>
      </c>
      <c r="C450" s="7" t="s">
        <v>12</v>
      </c>
      <c r="D450" s="7" t="s">
        <v>911</v>
      </c>
      <c r="E450" s="7" t="s">
        <v>912</v>
      </c>
      <c r="F450" s="7">
        <v>0</v>
      </c>
      <c r="G450" s="7" t="b">
        <v>0</v>
      </c>
      <c r="H450" s="7">
        <v>19.434999999999999</v>
      </c>
      <c r="I450" s="7">
        <v>10</v>
      </c>
      <c r="J450" s="7">
        <v>6</v>
      </c>
      <c r="K450" s="7">
        <v>86</v>
      </c>
      <c r="L450" s="7">
        <v>1</v>
      </c>
      <c r="M450" s="7">
        <v>1</v>
      </c>
      <c r="N450" s="7">
        <v>413</v>
      </c>
      <c r="O450" s="7">
        <v>45.9</v>
      </c>
      <c r="P450" s="7">
        <v>5.54</v>
      </c>
      <c r="Q450" s="7">
        <v>68.069999999999993</v>
      </c>
      <c r="R450" s="7">
        <v>0</v>
      </c>
      <c r="S450" s="7">
        <v>171042.88382605099</v>
      </c>
      <c r="T450" s="7">
        <v>156202.17527066899</v>
      </c>
      <c r="U450" s="7">
        <v>145748.59125323201</v>
      </c>
      <c r="V450" s="7">
        <v>116184.013359107</v>
      </c>
      <c r="W450" s="7">
        <v>122961.513122619</v>
      </c>
      <c r="X450" s="7">
        <v>127295.38944549</v>
      </c>
      <c r="Y450" s="7">
        <v>201369.875</v>
      </c>
      <c r="Z450" s="7">
        <v>209749.33457766101</v>
      </c>
      <c r="AA450" s="7">
        <v>208900.854981101</v>
      </c>
      <c r="AB450" s="7">
        <v>102222.33328554701</v>
      </c>
      <c r="AC450" s="7">
        <v>87617.452653200598</v>
      </c>
      <c r="AD450" s="7">
        <v>168066.22918029001</v>
      </c>
      <c r="AE450" s="7">
        <v>68413.051791534395</v>
      </c>
      <c r="AF450" s="7">
        <v>85812.976901239206</v>
      </c>
      <c r="AG450" s="7">
        <v>86669.993627483505</v>
      </c>
      <c r="AH450" s="7">
        <v>147918.72951895799</v>
      </c>
      <c r="AI450" s="7">
        <v>177243.97267505201</v>
      </c>
      <c r="AJ450" s="7">
        <v>168985.38023720801</v>
      </c>
      <c r="AK450" s="7" t="s">
        <v>15</v>
      </c>
    </row>
    <row r="451" spans="1:37" x14ac:dyDescent="0.35">
      <c r="A451" s="8">
        <v>450</v>
      </c>
      <c r="B451" s="7" t="s">
        <v>11</v>
      </c>
      <c r="C451" s="7" t="s">
        <v>12</v>
      </c>
      <c r="D451" s="7" t="s">
        <v>913</v>
      </c>
      <c r="E451" s="7" t="s">
        <v>914</v>
      </c>
      <c r="F451" s="7">
        <v>0</v>
      </c>
      <c r="G451" s="7" t="b">
        <v>0</v>
      </c>
      <c r="H451" s="7">
        <v>19.417000000000002</v>
      </c>
      <c r="I451" s="7">
        <v>27</v>
      </c>
      <c r="J451" s="7">
        <v>5</v>
      </c>
      <c r="K451" s="7">
        <v>91</v>
      </c>
      <c r="L451" s="7">
        <v>5</v>
      </c>
      <c r="M451" s="7">
        <v>1</v>
      </c>
      <c r="N451" s="7">
        <v>274</v>
      </c>
      <c r="O451" s="7">
        <v>28.9</v>
      </c>
      <c r="P451" s="7">
        <v>6.1</v>
      </c>
      <c r="Q451" s="7">
        <v>26.9</v>
      </c>
      <c r="R451" s="7">
        <v>0</v>
      </c>
      <c r="S451" s="7">
        <v>836936.91663606104</v>
      </c>
      <c r="T451" s="7">
        <v>767472.21195190703</v>
      </c>
      <c r="U451" s="7">
        <v>950196.86081985</v>
      </c>
      <c r="V451" s="7">
        <v>620764.19108214602</v>
      </c>
      <c r="W451" s="7">
        <v>663030.42940929602</v>
      </c>
      <c r="X451" s="7">
        <v>702677.02602738002</v>
      </c>
      <c r="Y451" s="7">
        <v>651435.91366132605</v>
      </c>
      <c r="Z451" s="7">
        <v>497529.79828869703</v>
      </c>
      <c r="AA451" s="7">
        <v>439320.54862004699</v>
      </c>
      <c r="AB451" s="7">
        <v>1374777.3558948999</v>
      </c>
      <c r="AC451" s="7">
        <v>1292033.1117175999</v>
      </c>
      <c r="AD451" s="7">
        <v>1417015.13826444</v>
      </c>
      <c r="AE451" s="7">
        <v>719361.288701816</v>
      </c>
      <c r="AF451" s="7">
        <v>670652.45021517796</v>
      </c>
      <c r="AG451" s="7">
        <v>719423.36550076702</v>
      </c>
      <c r="AH451" s="7">
        <v>551907.92176187003</v>
      </c>
      <c r="AI451" s="7">
        <v>622456.99223927897</v>
      </c>
      <c r="AJ451" s="7">
        <v>554411.49851822096</v>
      </c>
      <c r="AK451" s="7" t="s">
        <v>15</v>
      </c>
    </row>
    <row r="452" spans="1:37" x14ac:dyDescent="0.35">
      <c r="A452" s="8">
        <v>451</v>
      </c>
      <c r="B452" s="7" t="s">
        <v>11</v>
      </c>
      <c r="C452" s="7" t="s">
        <v>12</v>
      </c>
      <c r="D452" s="7" t="s">
        <v>915</v>
      </c>
      <c r="E452" s="7" t="s">
        <v>916</v>
      </c>
      <c r="F452" s="7">
        <v>0</v>
      </c>
      <c r="G452" s="7" t="b">
        <v>0</v>
      </c>
      <c r="H452" s="7">
        <v>19.34</v>
      </c>
      <c r="I452" s="7">
        <v>13</v>
      </c>
      <c r="J452" s="7">
        <v>4</v>
      </c>
      <c r="K452" s="7">
        <v>38</v>
      </c>
      <c r="L452" s="7">
        <v>4</v>
      </c>
      <c r="M452" s="7">
        <v>1</v>
      </c>
      <c r="N452" s="7">
        <v>558</v>
      </c>
      <c r="O452" s="7">
        <v>62.7</v>
      </c>
      <c r="P452" s="7">
        <v>8.1300000000000008</v>
      </c>
      <c r="Q452" s="7">
        <v>5.84</v>
      </c>
      <c r="R452" s="7">
        <v>0</v>
      </c>
      <c r="S452" s="7">
        <v>364112.843164085</v>
      </c>
      <c r="T452" s="7">
        <v>296293.68178933399</v>
      </c>
      <c r="U452" s="7">
        <v>241784.166633363</v>
      </c>
      <c r="V452" s="7">
        <v>234937.81242313099</v>
      </c>
      <c r="W452" s="7">
        <v>251158.35521405601</v>
      </c>
      <c r="X452" s="7">
        <v>213503.156243331</v>
      </c>
      <c r="Y452" s="7">
        <v>592740.046875</v>
      </c>
      <c r="Z452" s="7">
        <v>633450.814125565</v>
      </c>
      <c r="AA452" s="7">
        <v>581182.40628518094</v>
      </c>
      <c r="AB452" s="7">
        <v>276859.28221021598</v>
      </c>
      <c r="AC452" s="7">
        <v>327543.37986001302</v>
      </c>
      <c r="AD452" s="7">
        <v>269986.56359747599</v>
      </c>
      <c r="AE452" s="7">
        <v>182071.61885144201</v>
      </c>
      <c r="AF452" s="7">
        <v>167828.181999066</v>
      </c>
      <c r="AG452" s="7">
        <v>191268.91162115399</v>
      </c>
      <c r="AH452" s="7">
        <v>494440.36134636501</v>
      </c>
      <c r="AI452" s="7">
        <v>526910.21137615899</v>
      </c>
      <c r="AJ452" s="7">
        <v>527852.40018863499</v>
      </c>
      <c r="AK452" s="7" t="s">
        <v>15</v>
      </c>
    </row>
    <row r="453" spans="1:37" x14ac:dyDescent="0.35">
      <c r="A453" s="8">
        <v>452</v>
      </c>
      <c r="B453" s="7" t="s">
        <v>11</v>
      </c>
      <c r="C453" s="7" t="s">
        <v>12</v>
      </c>
      <c r="D453" s="7" t="s">
        <v>917</v>
      </c>
      <c r="E453" s="7" t="s">
        <v>918</v>
      </c>
      <c r="F453" s="7">
        <v>0</v>
      </c>
      <c r="G453" s="7" t="b">
        <v>0</v>
      </c>
      <c r="H453" s="7">
        <v>19.143999999999998</v>
      </c>
      <c r="I453" s="7">
        <v>14</v>
      </c>
      <c r="J453" s="7">
        <v>3</v>
      </c>
      <c r="K453" s="7">
        <v>29</v>
      </c>
      <c r="L453" s="7">
        <v>3</v>
      </c>
      <c r="M453" s="7">
        <v>1</v>
      </c>
      <c r="N453" s="7">
        <v>338</v>
      </c>
      <c r="O453" s="7">
        <v>36.1</v>
      </c>
      <c r="P453" s="7">
        <v>5.99</v>
      </c>
      <c r="Q453" s="7">
        <v>31.41</v>
      </c>
      <c r="R453" s="7">
        <v>0</v>
      </c>
      <c r="S453" s="7">
        <v>452069.25748383801</v>
      </c>
      <c r="T453" s="7">
        <v>439536.326260734</v>
      </c>
      <c r="U453" s="7">
        <v>401746.34670750302</v>
      </c>
      <c r="V453" s="7">
        <v>913701.38048576098</v>
      </c>
      <c r="W453" s="7">
        <v>832963.83101953799</v>
      </c>
      <c r="X453" s="7">
        <v>816740.57395899901</v>
      </c>
      <c r="Y453" s="7">
        <v>390562.71875</v>
      </c>
      <c r="Z453" s="7">
        <v>479662.63568890298</v>
      </c>
      <c r="AA453" s="7">
        <v>389872.43601140002</v>
      </c>
      <c r="AB453" s="7">
        <v>353768.96679113398</v>
      </c>
      <c r="AC453" s="7">
        <v>284692.909090475</v>
      </c>
      <c r="AD453" s="7">
        <v>415921.36757178302</v>
      </c>
      <c r="AE453" s="7">
        <v>565028.37485009094</v>
      </c>
      <c r="AF453" s="7">
        <v>600469.74425400596</v>
      </c>
      <c r="AG453" s="7">
        <v>592421.07180006395</v>
      </c>
      <c r="AH453" s="7">
        <v>540444.552891094</v>
      </c>
      <c r="AI453" s="7">
        <v>567919.30578120495</v>
      </c>
      <c r="AJ453" s="7">
        <v>501612.881453412</v>
      </c>
      <c r="AK453" s="7" t="s">
        <v>15</v>
      </c>
    </row>
    <row r="454" spans="1:37" x14ac:dyDescent="0.35">
      <c r="A454" s="8">
        <v>453</v>
      </c>
      <c r="B454" s="7" t="s">
        <v>11</v>
      </c>
      <c r="C454" s="7" t="s">
        <v>12</v>
      </c>
      <c r="D454" s="7" t="s">
        <v>919</v>
      </c>
      <c r="E454" s="7" t="s">
        <v>920</v>
      </c>
      <c r="F454" s="7">
        <v>0</v>
      </c>
      <c r="G454" s="7" t="b">
        <v>0</v>
      </c>
      <c r="H454" s="7">
        <v>19.021999999999998</v>
      </c>
      <c r="I454" s="7">
        <v>22</v>
      </c>
      <c r="J454" s="7">
        <v>3</v>
      </c>
      <c r="K454" s="7">
        <v>30</v>
      </c>
      <c r="L454" s="7">
        <v>3</v>
      </c>
      <c r="M454" s="7">
        <v>1</v>
      </c>
      <c r="N454" s="7">
        <v>199</v>
      </c>
      <c r="O454" s="7">
        <v>21.8</v>
      </c>
      <c r="P454" s="7">
        <v>5.53</v>
      </c>
      <c r="Q454" s="7">
        <v>18.8</v>
      </c>
      <c r="R454" s="7">
        <v>0</v>
      </c>
      <c r="S454" s="7">
        <v>538256.13614179695</v>
      </c>
      <c r="T454" s="7">
        <v>442157.25354639097</v>
      </c>
      <c r="U454" s="7">
        <v>453041.42079511803</v>
      </c>
      <c r="V454" s="7">
        <v>279046.98079109198</v>
      </c>
      <c r="W454" s="7">
        <v>285362.59858262702</v>
      </c>
      <c r="X454" s="7">
        <v>270046.08349824703</v>
      </c>
      <c r="Y454" s="7">
        <v>476870.89672107802</v>
      </c>
      <c r="Z454" s="7">
        <v>555641.20083536895</v>
      </c>
      <c r="AA454" s="7">
        <v>495638.87003735598</v>
      </c>
      <c r="AB454" s="7">
        <v>711250.80006068898</v>
      </c>
      <c r="AC454" s="7">
        <v>507272.96159569698</v>
      </c>
      <c r="AD454" s="7">
        <v>627452.76012034505</v>
      </c>
      <c r="AE454" s="7">
        <v>398913.11025552498</v>
      </c>
      <c r="AF454" s="7">
        <v>398879.97425003903</v>
      </c>
      <c r="AG454" s="7">
        <v>334554.96310785902</v>
      </c>
      <c r="AH454" s="7">
        <v>246130.63079895001</v>
      </c>
      <c r="AI454" s="7">
        <v>268268.99400520301</v>
      </c>
      <c r="AJ454" s="7">
        <v>272590.34142297099</v>
      </c>
      <c r="AK454" s="7" t="s">
        <v>15</v>
      </c>
    </row>
    <row r="455" spans="1:37" x14ac:dyDescent="0.35">
      <c r="A455" s="8">
        <v>454</v>
      </c>
      <c r="B455" s="7" t="s">
        <v>11</v>
      </c>
      <c r="C455" s="7" t="s">
        <v>12</v>
      </c>
      <c r="D455" s="7" t="s">
        <v>921</v>
      </c>
      <c r="E455" s="7" t="s">
        <v>922</v>
      </c>
      <c r="F455" s="7">
        <v>0</v>
      </c>
      <c r="G455" s="7" t="b">
        <v>0</v>
      </c>
      <c r="H455" s="7">
        <v>19.016999999999999</v>
      </c>
      <c r="I455" s="7">
        <v>26</v>
      </c>
      <c r="J455" s="7">
        <v>4</v>
      </c>
      <c r="K455" s="7">
        <v>76</v>
      </c>
      <c r="L455" s="7">
        <v>4</v>
      </c>
      <c r="M455" s="7">
        <v>1</v>
      </c>
      <c r="N455" s="7">
        <v>221</v>
      </c>
      <c r="O455" s="7">
        <v>23.6</v>
      </c>
      <c r="P455" s="7">
        <v>7.42</v>
      </c>
      <c r="Q455" s="7">
        <v>10.75</v>
      </c>
      <c r="R455" s="7">
        <v>0</v>
      </c>
      <c r="S455" s="7">
        <v>442980.10520525801</v>
      </c>
      <c r="T455" s="7">
        <v>508226.60390798899</v>
      </c>
      <c r="U455" s="7">
        <v>476807.90391728899</v>
      </c>
      <c r="V455" s="7">
        <v>376346.27331834502</v>
      </c>
      <c r="W455" s="7">
        <v>310639.147976498</v>
      </c>
      <c r="X455" s="7">
        <v>401396.67760583002</v>
      </c>
      <c r="Y455" s="7">
        <v>340027.078125</v>
      </c>
      <c r="Z455" s="7">
        <v>373350.30466467701</v>
      </c>
      <c r="AA455" s="7">
        <v>347178.03735549102</v>
      </c>
      <c r="AB455" s="7">
        <v>297925.07161737798</v>
      </c>
      <c r="AC455" s="7">
        <v>427683.49316279398</v>
      </c>
      <c r="AD455" s="7">
        <v>472101.98551010003</v>
      </c>
      <c r="AE455" s="7">
        <v>680618.70316385501</v>
      </c>
      <c r="AF455" s="7">
        <v>662158.95271849795</v>
      </c>
      <c r="AG455" s="7">
        <v>666640.76968980895</v>
      </c>
      <c r="AH455" s="7">
        <v>587122.93826405297</v>
      </c>
      <c r="AI455" s="7">
        <v>598057.75774663803</v>
      </c>
      <c r="AJ455" s="7">
        <v>677080.40914394404</v>
      </c>
      <c r="AK455" s="7" t="s">
        <v>15</v>
      </c>
    </row>
    <row r="456" spans="1:37" x14ac:dyDescent="0.35">
      <c r="A456" s="8">
        <v>455</v>
      </c>
      <c r="B456" s="7" t="s">
        <v>11</v>
      </c>
      <c r="C456" s="7" t="s">
        <v>12</v>
      </c>
      <c r="D456" s="7" t="s">
        <v>923</v>
      </c>
      <c r="E456" s="7" t="s">
        <v>924</v>
      </c>
      <c r="F456" s="7">
        <v>0</v>
      </c>
      <c r="G456" s="7" t="b">
        <v>0</v>
      </c>
      <c r="H456" s="7">
        <v>18.997</v>
      </c>
      <c r="I456" s="7">
        <v>28</v>
      </c>
      <c r="J456" s="7">
        <v>4</v>
      </c>
      <c r="K456" s="7">
        <v>22</v>
      </c>
      <c r="L456" s="7">
        <v>4</v>
      </c>
      <c r="M456" s="7">
        <v>1</v>
      </c>
      <c r="N456" s="7">
        <v>220</v>
      </c>
      <c r="O456" s="7">
        <v>24</v>
      </c>
      <c r="P456" s="7">
        <v>6.15</v>
      </c>
      <c r="Q456" s="7">
        <v>14.35</v>
      </c>
      <c r="R456" s="7">
        <v>0</v>
      </c>
      <c r="S456" s="7">
        <v>871488.47660199297</v>
      </c>
      <c r="T456" s="7">
        <v>800204.43047817401</v>
      </c>
      <c r="U456" s="7">
        <v>763251.99108278099</v>
      </c>
      <c r="V456" s="7">
        <v>467391.789752768</v>
      </c>
      <c r="W456" s="7">
        <v>396519.65311067598</v>
      </c>
      <c r="X456" s="7">
        <v>557036.07352111104</v>
      </c>
      <c r="Y456" s="7">
        <v>738538.68529534701</v>
      </c>
      <c r="Z456" s="7">
        <v>648614.70266969502</v>
      </c>
      <c r="AA456" s="7">
        <v>677109.01938714494</v>
      </c>
      <c r="AB456" s="7">
        <v>780029.829440234</v>
      </c>
      <c r="AC456" s="7">
        <v>817879.88528975297</v>
      </c>
      <c r="AD456" s="7">
        <v>815004.30929512996</v>
      </c>
      <c r="AE456" s="7">
        <v>531868.57189339399</v>
      </c>
      <c r="AF456" s="7">
        <v>443292.30921184702</v>
      </c>
      <c r="AG456" s="7">
        <v>532380.28778687899</v>
      </c>
      <c r="AH456" s="7">
        <v>449312.52414909803</v>
      </c>
      <c r="AI456" s="7">
        <v>479517.697615379</v>
      </c>
      <c r="AJ456" s="7">
        <v>468282.41758018301</v>
      </c>
      <c r="AK456" s="7" t="s">
        <v>40</v>
      </c>
    </row>
    <row r="457" spans="1:37" x14ac:dyDescent="0.35">
      <c r="A457" s="8">
        <v>456</v>
      </c>
      <c r="B457" s="7" t="s">
        <v>11</v>
      </c>
      <c r="C457" s="7" t="s">
        <v>12</v>
      </c>
      <c r="D457" s="7" t="s">
        <v>925</v>
      </c>
      <c r="E457" s="7" t="s">
        <v>926</v>
      </c>
      <c r="F457" s="7">
        <v>0</v>
      </c>
      <c r="G457" s="7" t="b">
        <v>0</v>
      </c>
      <c r="H457" s="7">
        <v>18.61</v>
      </c>
      <c r="I457" s="7">
        <v>18</v>
      </c>
      <c r="J457" s="7">
        <v>4</v>
      </c>
      <c r="K457" s="7">
        <v>87</v>
      </c>
      <c r="L457" s="7">
        <v>4</v>
      </c>
      <c r="M457" s="7">
        <v>1</v>
      </c>
      <c r="N457" s="7">
        <v>196</v>
      </c>
      <c r="O457" s="7">
        <v>23.5</v>
      </c>
      <c r="P457" s="7">
        <v>11.47</v>
      </c>
      <c r="Q457" s="7">
        <v>93.41</v>
      </c>
      <c r="R457" s="7">
        <v>0</v>
      </c>
      <c r="S457" s="7">
        <v>450648.33938040299</v>
      </c>
      <c r="T457" s="7">
        <v>513967.45285962598</v>
      </c>
      <c r="U457" s="7">
        <v>446445.35316068598</v>
      </c>
      <c r="V457" s="7">
        <v>565245.09195257595</v>
      </c>
      <c r="W457" s="7">
        <v>622115.17242593702</v>
      </c>
      <c r="X457" s="7">
        <v>575230.63082184398</v>
      </c>
      <c r="Y457" s="7">
        <v>984849.265625</v>
      </c>
      <c r="Z457" s="7">
        <v>910878.62064453005</v>
      </c>
      <c r="AA457" s="7">
        <v>1006254.07532811</v>
      </c>
      <c r="AB457" s="7">
        <v>575038.42503136396</v>
      </c>
      <c r="AC457" s="7">
        <v>869687.442343498</v>
      </c>
      <c r="AD457" s="7">
        <v>357151.02924885001</v>
      </c>
      <c r="AE457" s="7">
        <v>1216384.48837998</v>
      </c>
      <c r="AF457" s="7">
        <v>1063125.59112737</v>
      </c>
      <c r="AG457" s="7">
        <v>1039389.76028832</v>
      </c>
      <c r="AH457" s="7">
        <v>1146422.7861432901</v>
      </c>
      <c r="AI457" s="7">
        <v>1099285.34506082</v>
      </c>
      <c r="AJ457" s="7">
        <v>1088427.20228171</v>
      </c>
      <c r="AK457" s="7" t="s">
        <v>15</v>
      </c>
    </row>
    <row r="458" spans="1:37" x14ac:dyDescent="0.35">
      <c r="A458" s="8">
        <v>457</v>
      </c>
      <c r="B458" s="7" t="s">
        <v>11</v>
      </c>
      <c r="C458" s="7" t="s">
        <v>12</v>
      </c>
      <c r="D458" s="7" t="s">
        <v>927</v>
      </c>
      <c r="E458" s="7" t="s">
        <v>928</v>
      </c>
      <c r="F458" s="7">
        <v>0</v>
      </c>
      <c r="G458" s="7" t="b">
        <v>0</v>
      </c>
      <c r="H458" s="7">
        <v>18.61</v>
      </c>
      <c r="I458" s="7">
        <v>68</v>
      </c>
      <c r="J458" s="7">
        <v>3</v>
      </c>
      <c r="K458" s="7">
        <v>118</v>
      </c>
      <c r="L458" s="7">
        <v>3</v>
      </c>
      <c r="M458" s="7">
        <v>1</v>
      </c>
      <c r="N458" s="7">
        <v>85</v>
      </c>
      <c r="O458" s="7">
        <v>9.1</v>
      </c>
      <c r="P458" s="7">
        <v>9.31</v>
      </c>
      <c r="Q458" s="7">
        <v>65.59</v>
      </c>
      <c r="R458" s="7">
        <v>0</v>
      </c>
      <c r="S458" s="7">
        <v>1126784.43858509</v>
      </c>
      <c r="T458" s="7">
        <v>1039052.61022371</v>
      </c>
      <c r="U458" s="7">
        <v>1032959.45932912</v>
      </c>
      <c r="V458" s="7">
        <v>1245569.4097357499</v>
      </c>
      <c r="W458" s="7">
        <v>1299903.9319700201</v>
      </c>
      <c r="X458" s="7">
        <v>1369026.2870390499</v>
      </c>
      <c r="Y458" s="7">
        <v>1038671.39453125</v>
      </c>
      <c r="Z458" s="7">
        <v>965163.40477380098</v>
      </c>
      <c r="AA458" s="7">
        <v>952501.94519480097</v>
      </c>
      <c r="AB458" s="7">
        <v>1697973.1195867001</v>
      </c>
      <c r="AC458" s="7">
        <v>1185392.3345047401</v>
      </c>
      <c r="AD458" s="7">
        <v>1835405.3196659901</v>
      </c>
      <c r="AE458" s="7">
        <v>1740374.49291412</v>
      </c>
      <c r="AF458" s="7">
        <v>1719892.9959362</v>
      </c>
      <c r="AG458" s="7">
        <v>1845686.4464980899</v>
      </c>
      <c r="AH458" s="7">
        <v>1490699.8967383699</v>
      </c>
      <c r="AI458" s="7">
        <v>1605252.7372582101</v>
      </c>
      <c r="AJ458" s="7">
        <v>1418159.9836536299</v>
      </c>
      <c r="AK458" s="7" t="s">
        <v>15</v>
      </c>
    </row>
    <row r="459" spans="1:37" x14ac:dyDescent="0.35">
      <c r="A459" s="8">
        <v>458</v>
      </c>
      <c r="B459" s="7" t="s">
        <v>11</v>
      </c>
      <c r="C459" s="7" t="s">
        <v>12</v>
      </c>
      <c r="D459" s="7" t="s">
        <v>929</v>
      </c>
      <c r="E459" s="7" t="s">
        <v>930</v>
      </c>
      <c r="F459" s="7">
        <v>0</v>
      </c>
      <c r="G459" s="7" t="b">
        <v>0</v>
      </c>
      <c r="H459" s="7">
        <v>18.468</v>
      </c>
      <c r="I459" s="7">
        <v>23</v>
      </c>
      <c r="J459" s="7">
        <v>4</v>
      </c>
      <c r="K459" s="7">
        <v>13</v>
      </c>
      <c r="L459" s="7">
        <v>4</v>
      </c>
      <c r="M459" s="7">
        <v>1</v>
      </c>
      <c r="N459" s="7">
        <v>216</v>
      </c>
      <c r="O459" s="7">
        <v>23.7</v>
      </c>
      <c r="P459" s="7">
        <v>9.5500000000000007</v>
      </c>
      <c r="Q459" s="7">
        <v>16.3</v>
      </c>
      <c r="R459" s="7">
        <v>0</v>
      </c>
      <c r="S459" s="7">
        <v>837043.70329799003</v>
      </c>
      <c r="T459" s="7">
        <v>816194.78895363701</v>
      </c>
      <c r="U459" s="7">
        <v>872047.57466416096</v>
      </c>
      <c r="V459" s="7">
        <v>722669.435003669</v>
      </c>
      <c r="W459" s="7">
        <v>608353.31776107603</v>
      </c>
      <c r="X459" s="7">
        <v>674427.61784732295</v>
      </c>
      <c r="Y459" s="7">
        <v>841278.47134182102</v>
      </c>
      <c r="Z459" s="7">
        <v>837297.68213740399</v>
      </c>
      <c r="AA459" s="7">
        <v>864731.35713043495</v>
      </c>
      <c r="AB459" s="7">
        <v>307311.96292006399</v>
      </c>
      <c r="AC459" s="7">
        <v>389114.06607507198</v>
      </c>
      <c r="AD459" s="7">
        <v>394686.93747872103</v>
      </c>
      <c r="AE459" s="7">
        <v>308345.58687153598</v>
      </c>
      <c r="AF459" s="7">
        <v>270102.83919897798</v>
      </c>
      <c r="AG459" s="7">
        <v>338841.01931177801</v>
      </c>
      <c r="AH459" s="7">
        <v>774552.30326659302</v>
      </c>
      <c r="AI459" s="7">
        <v>584524.91209718399</v>
      </c>
      <c r="AJ459" s="7">
        <v>561354.99883043405</v>
      </c>
      <c r="AK459" s="7" t="s">
        <v>15</v>
      </c>
    </row>
    <row r="460" spans="1:37" x14ac:dyDescent="0.35">
      <c r="A460" s="8">
        <v>459</v>
      </c>
      <c r="B460" s="7" t="s">
        <v>11</v>
      </c>
      <c r="C460" s="7" t="s">
        <v>12</v>
      </c>
      <c r="D460" s="7" t="s">
        <v>931</v>
      </c>
      <c r="E460" s="7" t="s">
        <v>932</v>
      </c>
      <c r="F460" s="7">
        <v>0</v>
      </c>
      <c r="G460" s="7" t="b">
        <v>0</v>
      </c>
      <c r="H460" s="7">
        <v>18.251999999999999</v>
      </c>
      <c r="I460" s="7">
        <v>3</v>
      </c>
      <c r="J460" s="7">
        <v>2</v>
      </c>
      <c r="K460" s="7">
        <v>38</v>
      </c>
      <c r="L460" s="7">
        <v>2</v>
      </c>
      <c r="M460" s="7">
        <v>1</v>
      </c>
      <c r="N460" s="7">
        <v>1210</v>
      </c>
      <c r="O460" s="7">
        <v>134.80000000000001</v>
      </c>
      <c r="P460" s="7">
        <v>6.86</v>
      </c>
      <c r="Q460" s="7">
        <v>74.400000000000006</v>
      </c>
      <c r="R460" s="7">
        <v>0</v>
      </c>
      <c r="S460" s="7">
        <v>373192.23358836299</v>
      </c>
      <c r="T460" s="7">
        <v>477335.17161277198</v>
      </c>
      <c r="U460" s="7">
        <v>500548.28763541998</v>
      </c>
      <c r="V460" s="7">
        <v>524135.46010233101</v>
      </c>
      <c r="W460" s="7">
        <v>559389.31944420503</v>
      </c>
      <c r="X460" s="7">
        <v>511442.20454630197</v>
      </c>
      <c r="Y460" s="7">
        <v>375364.654465003</v>
      </c>
      <c r="Z460" s="7">
        <v>345714.52520022303</v>
      </c>
      <c r="AA460" s="7">
        <v>297002.85489185998</v>
      </c>
      <c r="AB460" s="7">
        <v>886200.41783064697</v>
      </c>
      <c r="AC460" s="7">
        <v>736273.47477926803</v>
      </c>
      <c r="AD460" s="7">
        <v>771407.82490155601</v>
      </c>
      <c r="AE460" s="7">
        <v>974971.618529086</v>
      </c>
      <c r="AF460" s="7">
        <v>1008849.56825002</v>
      </c>
      <c r="AG460" s="7">
        <v>991897.98803832103</v>
      </c>
      <c r="AH460" s="7">
        <v>728727.84721228597</v>
      </c>
      <c r="AI460" s="7">
        <v>684342.22361034702</v>
      </c>
      <c r="AJ460" s="7">
        <v>710514.37672533304</v>
      </c>
      <c r="AK460" s="7" t="s">
        <v>15</v>
      </c>
    </row>
    <row r="461" spans="1:37" x14ac:dyDescent="0.35">
      <c r="A461" s="8">
        <v>460</v>
      </c>
      <c r="B461" s="7" t="s">
        <v>11</v>
      </c>
      <c r="C461" s="7" t="s">
        <v>12</v>
      </c>
      <c r="D461" s="7" t="s">
        <v>933</v>
      </c>
      <c r="E461" s="7" t="s">
        <v>934</v>
      </c>
      <c r="F461" s="7">
        <v>0</v>
      </c>
      <c r="G461" s="7" t="b">
        <v>0</v>
      </c>
      <c r="H461" s="7">
        <v>17.956</v>
      </c>
      <c r="I461" s="7">
        <v>24</v>
      </c>
      <c r="J461" s="7">
        <v>3</v>
      </c>
      <c r="K461" s="7">
        <v>81</v>
      </c>
      <c r="L461" s="7">
        <v>3</v>
      </c>
      <c r="M461" s="7">
        <v>1</v>
      </c>
      <c r="N461" s="7">
        <v>208</v>
      </c>
      <c r="O461" s="7">
        <v>22.7</v>
      </c>
      <c r="P461" s="7">
        <v>8.6300000000000008</v>
      </c>
      <c r="Q461" s="7">
        <v>92.54</v>
      </c>
      <c r="R461" s="7">
        <v>0</v>
      </c>
      <c r="S461" s="7">
        <v>1095198.87652143</v>
      </c>
      <c r="T461" s="7">
        <v>1114574.80308223</v>
      </c>
      <c r="U461" s="7">
        <v>1100925.20304651</v>
      </c>
      <c r="V461" s="7">
        <v>773294.74458412197</v>
      </c>
      <c r="W461" s="7">
        <v>802980.91073497396</v>
      </c>
      <c r="X461" s="7">
        <v>894322.43160085904</v>
      </c>
      <c r="Y461" s="7">
        <v>744452.07421875</v>
      </c>
      <c r="Z461" s="7">
        <v>749579.52059540804</v>
      </c>
      <c r="AA461" s="7">
        <v>698113.43148812396</v>
      </c>
      <c r="AB461" s="7">
        <v>706991.48457224597</v>
      </c>
      <c r="AC461" s="7">
        <v>454391.24224903597</v>
      </c>
      <c r="AD461" s="7">
        <v>522745.09628650598</v>
      </c>
      <c r="AE461" s="7">
        <v>1149156.95719575</v>
      </c>
      <c r="AF461" s="7">
        <v>1122338.3589628399</v>
      </c>
      <c r="AG461" s="7">
        <v>1085279.38227757</v>
      </c>
      <c r="AH461" s="7">
        <v>998714.10957912705</v>
      </c>
      <c r="AI461" s="7">
        <v>978736.56212754501</v>
      </c>
      <c r="AJ461" s="7">
        <v>1018513.25624475</v>
      </c>
      <c r="AK461" s="7" t="s">
        <v>15</v>
      </c>
    </row>
    <row r="462" spans="1:37" x14ac:dyDescent="0.35">
      <c r="A462" s="8">
        <v>461</v>
      </c>
      <c r="B462" s="7" t="s">
        <v>11</v>
      </c>
      <c r="C462" s="7" t="s">
        <v>12</v>
      </c>
      <c r="D462" s="7" t="s">
        <v>935</v>
      </c>
      <c r="E462" s="7" t="s">
        <v>936</v>
      </c>
      <c r="F462" s="7">
        <v>0</v>
      </c>
      <c r="G462" s="7" t="b">
        <v>0</v>
      </c>
      <c r="H462" s="7">
        <v>17.891999999999999</v>
      </c>
      <c r="I462" s="7">
        <v>10</v>
      </c>
      <c r="J462" s="7">
        <v>4</v>
      </c>
      <c r="K462" s="7">
        <v>37</v>
      </c>
      <c r="L462" s="7">
        <v>4</v>
      </c>
      <c r="M462" s="7">
        <v>1</v>
      </c>
      <c r="N462" s="7">
        <v>889</v>
      </c>
      <c r="O462" s="7">
        <v>98.1</v>
      </c>
      <c r="P462" s="7">
        <v>7.5</v>
      </c>
      <c r="Q462" s="7">
        <v>3.7</v>
      </c>
      <c r="R462" s="7">
        <v>0</v>
      </c>
      <c r="S462" s="7">
        <v>283236.23511820298</v>
      </c>
      <c r="T462" s="7">
        <v>187513.76155794799</v>
      </c>
      <c r="U462" s="7">
        <v>211925.18001663301</v>
      </c>
      <c r="V462" s="7">
        <v>261052.609824157</v>
      </c>
      <c r="W462" s="7">
        <v>269530.780573158</v>
      </c>
      <c r="X462" s="7">
        <v>112495.35129834199</v>
      </c>
      <c r="Y462" s="7">
        <v>489011.23828125</v>
      </c>
      <c r="Z462" s="7">
        <v>446134.34243951301</v>
      </c>
      <c r="AA462" s="7">
        <v>516451.81812616898</v>
      </c>
      <c r="AB462" s="7">
        <v>325891.65409242699</v>
      </c>
      <c r="AC462" s="7">
        <v>348228.16157719702</v>
      </c>
      <c r="AD462" s="7">
        <v>346471.02006747801</v>
      </c>
      <c r="AE462" s="7">
        <v>76156.344307446896</v>
      </c>
      <c r="AF462" s="7">
        <v>83826.686970083407</v>
      </c>
      <c r="AG462" s="7">
        <v>195776.40400004099</v>
      </c>
      <c r="AH462" s="7">
        <v>322777.01302339399</v>
      </c>
      <c r="AI462" s="7">
        <v>385793.77727513702</v>
      </c>
      <c r="AJ462" s="7">
        <v>310525.03794459801</v>
      </c>
      <c r="AK462" s="7" t="s">
        <v>15</v>
      </c>
    </row>
    <row r="463" spans="1:37" x14ac:dyDescent="0.35">
      <c r="A463" s="8">
        <v>462</v>
      </c>
      <c r="B463" s="7" t="s">
        <v>11</v>
      </c>
      <c r="C463" s="7" t="s">
        <v>12</v>
      </c>
      <c r="D463" s="7" t="s">
        <v>937</v>
      </c>
      <c r="E463" s="7" t="s">
        <v>938</v>
      </c>
      <c r="F463" s="7">
        <v>0</v>
      </c>
      <c r="G463" s="7" t="b">
        <v>0</v>
      </c>
      <c r="H463" s="7">
        <v>17.649000000000001</v>
      </c>
      <c r="I463" s="7">
        <v>26</v>
      </c>
      <c r="J463" s="7">
        <v>3</v>
      </c>
      <c r="K463" s="7">
        <v>32</v>
      </c>
      <c r="L463" s="7">
        <v>3</v>
      </c>
      <c r="M463" s="7">
        <v>1</v>
      </c>
      <c r="N463" s="7">
        <v>123</v>
      </c>
      <c r="O463" s="7">
        <v>14.5</v>
      </c>
      <c r="P463" s="7">
        <v>11.05</v>
      </c>
      <c r="Q463" s="7">
        <v>38.76</v>
      </c>
      <c r="R463" s="7">
        <v>0</v>
      </c>
      <c r="S463" s="7">
        <v>645969.27804538899</v>
      </c>
      <c r="T463" s="7">
        <v>725176.02136057103</v>
      </c>
      <c r="U463" s="7">
        <v>808415.53434179304</v>
      </c>
      <c r="V463" s="7">
        <v>609043.84658012504</v>
      </c>
      <c r="W463" s="7">
        <v>583788.95174159599</v>
      </c>
      <c r="X463" s="7">
        <v>593022.21236745606</v>
      </c>
      <c r="Y463" s="7">
        <v>1060935.515625</v>
      </c>
      <c r="Z463" s="7">
        <v>934851.38383492106</v>
      </c>
      <c r="AA463" s="7">
        <v>1027253.40665114</v>
      </c>
      <c r="AB463" s="7">
        <v>1063748.4388327999</v>
      </c>
      <c r="AC463" s="7">
        <v>968568.51448509796</v>
      </c>
      <c r="AD463" s="7">
        <v>1038453.98367606</v>
      </c>
      <c r="AE463" s="7">
        <v>966295.47523463797</v>
      </c>
      <c r="AF463" s="7">
        <v>944789.17953970004</v>
      </c>
      <c r="AG463" s="7">
        <v>937013.65938223898</v>
      </c>
      <c r="AH463" s="7">
        <v>850033.61048420297</v>
      </c>
      <c r="AI463" s="7">
        <v>832338.52393643302</v>
      </c>
      <c r="AJ463" s="7">
        <v>856631.95824232697</v>
      </c>
      <c r="AK463" s="7" t="s">
        <v>15</v>
      </c>
    </row>
    <row r="464" spans="1:37" x14ac:dyDescent="0.35">
      <c r="A464" s="8">
        <v>463</v>
      </c>
      <c r="B464" s="7" t="s">
        <v>11</v>
      </c>
      <c r="C464" s="7" t="s">
        <v>12</v>
      </c>
      <c r="D464" s="7" t="s">
        <v>939</v>
      </c>
      <c r="E464" s="7" t="s">
        <v>940</v>
      </c>
      <c r="F464" s="7">
        <v>0</v>
      </c>
      <c r="G464" s="7" t="b">
        <v>0</v>
      </c>
      <c r="H464" s="7">
        <v>17.643999999999998</v>
      </c>
      <c r="I464" s="7">
        <v>9</v>
      </c>
      <c r="J464" s="7">
        <v>5</v>
      </c>
      <c r="K464" s="7">
        <v>47</v>
      </c>
      <c r="L464" s="7">
        <v>5</v>
      </c>
      <c r="M464" s="7">
        <v>1</v>
      </c>
      <c r="N464" s="7">
        <v>858</v>
      </c>
      <c r="O464" s="7">
        <v>95.3</v>
      </c>
      <c r="P464" s="7">
        <v>6.83</v>
      </c>
      <c r="Q464" s="7">
        <v>3.35</v>
      </c>
      <c r="R464" s="7">
        <v>0</v>
      </c>
      <c r="S464" s="7">
        <v>85564.527206204104</v>
      </c>
      <c r="T464" s="7">
        <v>121015.080695638</v>
      </c>
      <c r="U464" s="7">
        <v>151347.71889930501</v>
      </c>
      <c r="V464" s="7">
        <v>161664.37657869401</v>
      </c>
      <c r="W464" s="7">
        <v>32718.874165163699</v>
      </c>
      <c r="X464" s="7">
        <v>127136.47325075199</v>
      </c>
      <c r="Y464" s="7">
        <v>521218.640625</v>
      </c>
      <c r="Z464" s="7">
        <v>537192.89026622905</v>
      </c>
      <c r="AA464" s="7">
        <v>533200.04314334004</v>
      </c>
      <c r="AB464" s="7">
        <v>209462.48444240901</v>
      </c>
      <c r="AC464" s="7">
        <v>257607.810635117</v>
      </c>
      <c r="AD464" s="7">
        <v>219930.18661989499</v>
      </c>
      <c r="AE464" s="7">
        <v>147202.04704337101</v>
      </c>
      <c r="AF464" s="7">
        <v>118071.524522669</v>
      </c>
      <c r="AG464" s="7">
        <v>126040.29725146201</v>
      </c>
      <c r="AH464" s="7">
        <v>349446.14467779198</v>
      </c>
      <c r="AI464" s="7">
        <v>399698.27737410303</v>
      </c>
      <c r="AJ464" s="7">
        <v>364141.99948574201</v>
      </c>
      <c r="AK464" s="7" t="s">
        <v>15</v>
      </c>
    </row>
    <row r="465" spans="1:37" x14ac:dyDescent="0.35">
      <c r="A465" s="8">
        <v>464</v>
      </c>
      <c r="B465" s="7" t="s">
        <v>11</v>
      </c>
      <c r="C465" s="7" t="s">
        <v>12</v>
      </c>
      <c r="D465" s="7" t="s">
        <v>941</v>
      </c>
      <c r="E465" s="7" t="s">
        <v>942</v>
      </c>
      <c r="F465" s="7">
        <v>0</v>
      </c>
      <c r="G465" s="7" t="b">
        <v>0</v>
      </c>
      <c r="H465" s="7">
        <v>17.439</v>
      </c>
      <c r="I465" s="7">
        <v>18</v>
      </c>
      <c r="J465" s="7">
        <v>3</v>
      </c>
      <c r="K465" s="7">
        <v>29</v>
      </c>
      <c r="L465" s="7">
        <v>3</v>
      </c>
      <c r="M465" s="7">
        <v>1</v>
      </c>
      <c r="N465" s="7">
        <v>224</v>
      </c>
      <c r="O465" s="7">
        <v>24.9</v>
      </c>
      <c r="P465" s="7">
        <v>4.82</v>
      </c>
      <c r="Q465" s="7">
        <v>7.55</v>
      </c>
      <c r="R465" s="7">
        <v>0</v>
      </c>
      <c r="S465" s="7">
        <v>315266.655577984</v>
      </c>
      <c r="T465" s="7">
        <v>377027.91266544798</v>
      </c>
      <c r="U465" s="7">
        <v>379566.64158873202</v>
      </c>
      <c r="V465" s="7">
        <v>414334.83214774303</v>
      </c>
      <c r="W465" s="7">
        <v>399091.71784095501</v>
      </c>
      <c r="X465" s="7">
        <v>441854.90617474902</v>
      </c>
      <c r="Y465" s="7">
        <v>418948.453125</v>
      </c>
      <c r="Z465" s="7">
        <v>451356.64920992102</v>
      </c>
      <c r="AA465" s="7">
        <v>422403.56609357201</v>
      </c>
      <c r="AB465" s="7">
        <v>469620.187719254</v>
      </c>
      <c r="AC465" s="7">
        <v>476259.84485173802</v>
      </c>
      <c r="AD465" s="7">
        <v>616921.89126721094</v>
      </c>
      <c r="AE465" s="7">
        <v>687089.39488363604</v>
      </c>
      <c r="AF465" s="7">
        <v>728524.52331630897</v>
      </c>
      <c r="AG465" s="7">
        <v>681200.17937024799</v>
      </c>
      <c r="AH465" s="7">
        <v>480120.420544372</v>
      </c>
      <c r="AI465" s="7">
        <v>497753.47968401102</v>
      </c>
      <c r="AJ465" s="7">
        <v>487474.47054382</v>
      </c>
      <c r="AK465" s="7" t="s">
        <v>15</v>
      </c>
    </row>
    <row r="466" spans="1:37" x14ac:dyDescent="0.35">
      <c r="A466" s="8">
        <v>465</v>
      </c>
      <c r="B466" s="7" t="s">
        <v>11</v>
      </c>
      <c r="C466" s="7" t="s">
        <v>12</v>
      </c>
      <c r="D466" s="7" t="s">
        <v>943</v>
      </c>
      <c r="E466" s="7" t="s">
        <v>944</v>
      </c>
      <c r="F466" s="7">
        <v>0</v>
      </c>
      <c r="G466" s="7" t="b">
        <v>0</v>
      </c>
      <c r="H466" s="7">
        <v>17.436</v>
      </c>
      <c r="I466" s="7">
        <v>12</v>
      </c>
      <c r="J466" s="7">
        <v>4</v>
      </c>
      <c r="K466" s="7">
        <v>12</v>
      </c>
      <c r="L466" s="7">
        <v>4</v>
      </c>
      <c r="M466" s="7">
        <v>1</v>
      </c>
      <c r="N466" s="7">
        <v>541</v>
      </c>
      <c r="O466" s="7">
        <v>58.9</v>
      </c>
      <c r="P466" s="7">
        <v>6.11</v>
      </c>
      <c r="Q466" s="7">
        <v>5.99</v>
      </c>
      <c r="R466" s="7">
        <v>0</v>
      </c>
      <c r="S466" s="7">
        <v>232865.72181003101</v>
      </c>
      <c r="T466" s="7">
        <v>286847.77720037301</v>
      </c>
      <c r="U466" s="7">
        <v>284142.54251280602</v>
      </c>
      <c r="V466" s="7">
        <v>210885.57618941201</v>
      </c>
      <c r="W466" s="7">
        <v>250763.46853498399</v>
      </c>
      <c r="X466" s="7">
        <v>193814.204096145</v>
      </c>
      <c r="Y466" s="7">
        <v>916257.921875</v>
      </c>
      <c r="Z466" s="7">
        <v>912661.85098294099</v>
      </c>
      <c r="AA466" s="7">
        <v>837638.726401172</v>
      </c>
      <c r="AB466" s="7">
        <v>530676.62094514805</v>
      </c>
      <c r="AC466" s="7">
        <v>628347.46795689699</v>
      </c>
      <c r="AD466" s="7">
        <v>301549.73106805899</v>
      </c>
      <c r="AE466" s="7">
        <v>353981.45612824301</v>
      </c>
      <c r="AF466" s="7">
        <v>220552.20290058901</v>
      </c>
      <c r="AG466" s="7">
        <v>266636.77690980001</v>
      </c>
      <c r="AH466" s="7">
        <v>593031.38910441101</v>
      </c>
      <c r="AI466" s="7">
        <v>544127.76786408306</v>
      </c>
      <c r="AJ466" s="7">
        <v>535584.26927177794</v>
      </c>
      <c r="AK466" s="7" t="s">
        <v>15</v>
      </c>
    </row>
    <row r="467" spans="1:37" x14ac:dyDescent="0.35">
      <c r="A467" s="8">
        <v>466</v>
      </c>
      <c r="B467" s="7" t="s">
        <v>11</v>
      </c>
      <c r="C467" s="7" t="s">
        <v>12</v>
      </c>
      <c r="D467" s="7" t="s">
        <v>945</v>
      </c>
      <c r="E467" s="7" t="s">
        <v>946</v>
      </c>
      <c r="F467" s="7">
        <v>0</v>
      </c>
      <c r="G467" s="7" t="b">
        <v>0</v>
      </c>
      <c r="H467" s="7">
        <v>17.350999999999999</v>
      </c>
      <c r="I467" s="7">
        <v>6</v>
      </c>
      <c r="J467" s="7">
        <v>2</v>
      </c>
      <c r="K467" s="7">
        <v>10</v>
      </c>
      <c r="L467" s="7">
        <v>2</v>
      </c>
      <c r="M467" s="7">
        <v>1</v>
      </c>
      <c r="N467" s="7">
        <v>575</v>
      </c>
      <c r="O467" s="7">
        <v>60.2</v>
      </c>
      <c r="P467" s="7">
        <v>4.8099999999999996</v>
      </c>
      <c r="Q467" s="7">
        <v>16.53</v>
      </c>
      <c r="R467" s="7">
        <v>0</v>
      </c>
      <c r="S467" s="7">
        <v>198233.361141929</v>
      </c>
      <c r="T467" s="7">
        <v>183130.66670782701</v>
      </c>
      <c r="U467" s="7">
        <v>177352.51159452199</v>
      </c>
      <c r="V467" s="7">
        <v>186134.520211831</v>
      </c>
      <c r="W467" s="7">
        <v>194334.28503177399</v>
      </c>
      <c r="X467" s="7">
        <v>187962.11230559601</v>
      </c>
      <c r="Y467" s="7">
        <v>151317.3515625</v>
      </c>
      <c r="Z467" s="7">
        <v>162376.202813551</v>
      </c>
      <c r="AA467" s="7">
        <v>156751.779823185</v>
      </c>
      <c r="AB467" s="7">
        <v>328682.54430178698</v>
      </c>
      <c r="AC467" s="7">
        <v>225420.73586312699</v>
      </c>
      <c r="AD467" s="7">
        <v>255833.90811389699</v>
      </c>
      <c r="AE467" s="7">
        <v>318564.92872812803</v>
      </c>
      <c r="AF467" s="7">
        <v>305207.19272321998</v>
      </c>
      <c r="AG467" s="7">
        <v>316402.99872142298</v>
      </c>
      <c r="AH467" s="7">
        <v>224927.10076658899</v>
      </c>
      <c r="AI467" s="7">
        <v>225345.75816989999</v>
      </c>
      <c r="AJ467" s="7">
        <v>217346.957291389</v>
      </c>
      <c r="AK467" s="7" t="s">
        <v>15</v>
      </c>
    </row>
    <row r="468" spans="1:37" x14ac:dyDescent="0.35">
      <c r="A468" s="8">
        <v>467</v>
      </c>
      <c r="B468" s="7" t="s">
        <v>11</v>
      </c>
      <c r="C468" s="7" t="s">
        <v>12</v>
      </c>
      <c r="D468" s="7" t="s">
        <v>947</v>
      </c>
      <c r="E468" s="7" t="s">
        <v>948</v>
      </c>
      <c r="F468" s="7">
        <v>0</v>
      </c>
      <c r="G468" s="7" t="b">
        <v>0</v>
      </c>
      <c r="H468" s="7">
        <v>17.329999999999998</v>
      </c>
      <c r="I468" s="7">
        <v>7</v>
      </c>
      <c r="J468" s="7">
        <v>4</v>
      </c>
      <c r="K468" s="7">
        <v>80</v>
      </c>
      <c r="L468" s="7">
        <v>1</v>
      </c>
      <c r="M468" s="7">
        <v>1</v>
      </c>
      <c r="N468" s="7">
        <v>577</v>
      </c>
      <c r="O468" s="7">
        <v>67.7</v>
      </c>
      <c r="P468" s="7">
        <v>6.6</v>
      </c>
      <c r="Q468" s="7">
        <v>92.63</v>
      </c>
      <c r="R468" s="7">
        <v>0</v>
      </c>
      <c r="S468" s="7">
        <v>66732.798088959797</v>
      </c>
      <c r="T468" s="7">
        <v>19329.0671152902</v>
      </c>
      <c r="U468" s="7">
        <v>84424.564183844806</v>
      </c>
      <c r="V468" s="7">
        <v>83459.599003690804</v>
      </c>
      <c r="W468" s="7">
        <v>99224.813834390006</v>
      </c>
      <c r="X468" s="7">
        <v>90833.724004883799</v>
      </c>
      <c r="Y468" s="7">
        <v>43614.7890625</v>
      </c>
      <c r="Z468" s="7">
        <v>41624.693565005</v>
      </c>
      <c r="AA468" s="7">
        <v>34395.8850679073</v>
      </c>
      <c r="AB468" s="7">
        <v>91230.376769926705</v>
      </c>
      <c r="AC468" s="7">
        <v>83518.1596868294</v>
      </c>
      <c r="AD468" s="7">
        <v>68831.803930847702</v>
      </c>
      <c r="AE468" s="7">
        <v>123232.201897686</v>
      </c>
      <c r="AF468" s="7">
        <v>163271.46919267101</v>
      </c>
      <c r="AG468" s="7">
        <v>140067.924104879</v>
      </c>
      <c r="AH468" s="7">
        <v>61515.450199273699</v>
      </c>
      <c r="AI468" s="7">
        <v>58947.8423299395</v>
      </c>
      <c r="AJ468" s="7">
        <v>84742.208402556294</v>
      </c>
      <c r="AK468" s="7" t="s">
        <v>15</v>
      </c>
    </row>
    <row r="469" spans="1:37" x14ac:dyDescent="0.35">
      <c r="A469" s="8">
        <v>468</v>
      </c>
      <c r="B469" s="7" t="s">
        <v>11</v>
      </c>
      <c r="C469" s="7" t="s">
        <v>12</v>
      </c>
      <c r="D469" s="7" t="s">
        <v>949</v>
      </c>
      <c r="E469" s="7" t="s">
        <v>950</v>
      </c>
      <c r="F469" s="7">
        <v>0</v>
      </c>
      <c r="G469" s="7" t="b">
        <v>0</v>
      </c>
      <c r="H469" s="7">
        <v>17.161000000000001</v>
      </c>
      <c r="I469" s="7">
        <v>21</v>
      </c>
      <c r="J469" s="7">
        <v>3</v>
      </c>
      <c r="K469" s="7">
        <v>47</v>
      </c>
      <c r="L469" s="7">
        <v>2</v>
      </c>
      <c r="M469" s="7">
        <v>1</v>
      </c>
      <c r="N469" s="7">
        <v>239</v>
      </c>
      <c r="O469" s="7">
        <v>27</v>
      </c>
      <c r="P469" s="7">
        <v>5.76</v>
      </c>
      <c r="Q469" s="7">
        <v>19.86</v>
      </c>
      <c r="R469" s="7">
        <v>0</v>
      </c>
      <c r="S469" s="7">
        <v>242874.44523716401</v>
      </c>
      <c r="T469" s="7">
        <v>255147.75690398901</v>
      </c>
      <c r="U469" s="7">
        <v>224133.48627801301</v>
      </c>
      <c r="V469" s="7">
        <v>117717.393632796</v>
      </c>
      <c r="W469" s="7">
        <v>155499.81493190501</v>
      </c>
      <c r="X469" s="7">
        <v>148646.45775209001</v>
      </c>
      <c r="Y469" s="7">
        <v>287211.21875</v>
      </c>
      <c r="Z469" s="7">
        <v>296450.49970600201</v>
      </c>
      <c r="AA469" s="7">
        <v>304355.96313431702</v>
      </c>
      <c r="AB469" s="7">
        <v>142357.28799819801</v>
      </c>
      <c r="AC469" s="7">
        <v>163140.287686055</v>
      </c>
      <c r="AD469" s="7">
        <v>146327.21267097199</v>
      </c>
      <c r="AE469" s="7">
        <v>79232.283671087993</v>
      </c>
      <c r="AF469" s="7">
        <v>90227.676895381999</v>
      </c>
      <c r="AG469" s="7">
        <v>96544.792110880706</v>
      </c>
      <c r="AH469" s="7">
        <v>324619.93803283898</v>
      </c>
      <c r="AI469" s="7">
        <v>294319.70778124902</v>
      </c>
      <c r="AJ469" s="7">
        <v>305211.52468955697</v>
      </c>
      <c r="AK469" s="7" t="s">
        <v>15</v>
      </c>
    </row>
    <row r="470" spans="1:37" x14ac:dyDescent="0.35">
      <c r="A470" s="8">
        <v>469</v>
      </c>
      <c r="B470" s="7" t="s">
        <v>11</v>
      </c>
      <c r="C470" s="7" t="s">
        <v>12</v>
      </c>
      <c r="D470" s="7" t="s">
        <v>951</v>
      </c>
      <c r="E470" s="7" t="s">
        <v>952</v>
      </c>
      <c r="F470" s="7">
        <v>0</v>
      </c>
      <c r="G470" s="7" t="b">
        <v>0</v>
      </c>
      <c r="H470" s="7">
        <v>16.954999999999998</v>
      </c>
      <c r="I470" s="7">
        <v>27</v>
      </c>
      <c r="J470" s="7">
        <v>4</v>
      </c>
      <c r="K470" s="7">
        <v>68</v>
      </c>
      <c r="L470" s="7">
        <v>4</v>
      </c>
      <c r="M470" s="7">
        <v>1</v>
      </c>
      <c r="N470" s="7">
        <v>160</v>
      </c>
      <c r="O470" s="7">
        <v>17.600000000000001</v>
      </c>
      <c r="P470" s="7">
        <v>11.84</v>
      </c>
      <c r="Q470" s="7">
        <v>90.35</v>
      </c>
      <c r="R470" s="7">
        <v>0</v>
      </c>
      <c r="S470" s="7">
        <v>816233.96599735203</v>
      </c>
      <c r="T470" s="7">
        <v>962477.84300878004</v>
      </c>
      <c r="U470" s="7">
        <v>882077.25143493596</v>
      </c>
      <c r="V470" s="7">
        <v>527229.85268166603</v>
      </c>
      <c r="W470" s="7">
        <v>571505.33585604595</v>
      </c>
      <c r="X470" s="7">
        <v>538941.62971938995</v>
      </c>
      <c r="Y470" s="7">
        <v>863092.91780710197</v>
      </c>
      <c r="Z470" s="7">
        <v>684641.08044366795</v>
      </c>
      <c r="AA470" s="7">
        <v>605319.475284204</v>
      </c>
      <c r="AB470" s="7">
        <v>2465422.52118641</v>
      </c>
      <c r="AC470" s="7">
        <v>2377834.1422264199</v>
      </c>
      <c r="AD470" s="7">
        <v>2273073.1187024899</v>
      </c>
      <c r="AE470" s="7">
        <v>787124.172501083</v>
      </c>
      <c r="AF470" s="7">
        <v>802841.97338244098</v>
      </c>
      <c r="AG470" s="7">
        <v>864731.34294266999</v>
      </c>
      <c r="AH470" s="7">
        <v>910060.11412839405</v>
      </c>
      <c r="AI470" s="7">
        <v>921822.925041246</v>
      </c>
      <c r="AJ470" s="7">
        <v>966351.10117289505</v>
      </c>
      <c r="AK470" s="7" t="s">
        <v>15</v>
      </c>
    </row>
    <row r="471" spans="1:37" x14ac:dyDescent="0.35">
      <c r="A471" s="8">
        <v>470</v>
      </c>
      <c r="B471" s="7" t="s">
        <v>11</v>
      </c>
      <c r="C471" s="7" t="s">
        <v>12</v>
      </c>
      <c r="D471" s="7" t="s">
        <v>953</v>
      </c>
      <c r="E471" s="7" t="s">
        <v>954</v>
      </c>
      <c r="F471" s="7">
        <v>0</v>
      </c>
      <c r="G471" s="7" t="b">
        <v>0</v>
      </c>
      <c r="H471" s="7">
        <v>16.783000000000001</v>
      </c>
      <c r="I471" s="7">
        <v>33</v>
      </c>
      <c r="J471" s="7">
        <v>3</v>
      </c>
      <c r="K471" s="7">
        <v>58</v>
      </c>
      <c r="L471" s="7">
        <v>3</v>
      </c>
      <c r="M471" s="7">
        <v>1</v>
      </c>
      <c r="N471" s="7">
        <v>150</v>
      </c>
      <c r="O471" s="7">
        <v>17.100000000000001</v>
      </c>
      <c r="P471" s="7">
        <v>4.9800000000000004</v>
      </c>
      <c r="Q471" s="7">
        <v>90.36</v>
      </c>
      <c r="R471" s="7">
        <v>0</v>
      </c>
      <c r="S471" s="7">
        <v>1568176.4738705</v>
      </c>
      <c r="T471" s="7">
        <v>1615319.7313564699</v>
      </c>
      <c r="U471" s="7">
        <v>1529434.85070606</v>
      </c>
      <c r="V471" s="7">
        <v>656215.25319653598</v>
      </c>
      <c r="W471" s="7">
        <v>656666.86320075905</v>
      </c>
      <c r="X471" s="7">
        <v>671685.45387378405</v>
      </c>
      <c r="Y471" s="7">
        <v>922245.6875</v>
      </c>
      <c r="Z471" s="7">
        <v>950691.51673562499</v>
      </c>
      <c r="AA471" s="7">
        <v>896396.51293476601</v>
      </c>
      <c r="AB471" s="7">
        <v>1803701.19023256</v>
      </c>
      <c r="AC471" s="7">
        <v>1633515.45550283</v>
      </c>
      <c r="AD471" s="7">
        <v>1779002.52383923</v>
      </c>
      <c r="AE471" s="7">
        <v>319701.58163355099</v>
      </c>
      <c r="AF471" s="7">
        <v>283640.36588486499</v>
      </c>
      <c r="AG471" s="7">
        <v>263238.89103069098</v>
      </c>
      <c r="AH471" s="7">
        <v>1209422.7970505501</v>
      </c>
      <c r="AI471" s="7">
        <v>1281318.96077317</v>
      </c>
      <c r="AJ471" s="7">
        <v>1198983.8539370601</v>
      </c>
      <c r="AK471" s="7" t="s">
        <v>15</v>
      </c>
    </row>
    <row r="472" spans="1:37" x14ac:dyDescent="0.35">
      <c r="A472" s="8">
        <v>471</v>
      </c>
      <c r="B472" s="7" t="s">
        <v>11</v>
      </c>
      <c r="C472" s="7" t="s">
        <v>12</v>
      </c>
      <c r="D472" s="7" t="s">
        <v>955</v>
      </c>
      <c r="E472" s="7" t="s">
        <v>956</v>
      </c>
      <c r="F472" s="7">
        <v>0</v>
      </c>
      <c r="G472" s="7" t="b">
        <v>0</v>
      </c>
      <c r="H472" s="7">
        <v>16.713000000000001</v>
      </c>
      <c r="I472" s="7">
        <v>4</v>
      </c>
      <c r="J472" s="7">
        <v>3</v>
      </c>
      <c r="K472" s="7">
        <v>8</v>
      </c>
      <c r="L472" s="7">
        <v>3</v>
      </c>
      <c r="M472" s="7">
        <v>1</v>
      </c>
      <c r="N472" s="7">
        <v>1091</v>
      </c>
      <c r="O472" s="7">
        <v>119.7</v>
      </c>
      <c r="P472" s="7">
        <v>7.44</v>
      </c>
      <c r="Q472" s="7">
        <v>3.88</v>
      </c>
      <c r="R472" s="7">
        <v>0</v>
      </c>
      <c r="S472" s="7">
        <v>520509.34077490203</v>
      </c>
      <c r="T472" s="7">
        <v>547089.83832593099</v>
      </c>
      <c r="U472" s="7">
        <v>434717.20957917703</v>
      </c>
      <c r="V472" s="7">
        <v>288588.57820354402</v>
      </c>
      <c r="W472" s="7">
        <v>188632.415816027</v>
      </c>
      <c r="X472" s="7">
        <v>306267.32782805403</v>
      </c>
      <c r="Y472" s="7">
        <v>465459</v>
      </c>
      <c r="Z472" s="7">
        <v>465677.04197647102</v>
      </c>
      <c r="AA472" s="7">
        <v>449286.38778827101</v>
      </c>
      <c r="AB472" s="7">
        <v>67793.3835330453</v>
      </c>
      <c r="AC472" s="7">
        <v>107683.682987619</v>
      </c>
      <c r="AD472" s="7">
        <v>109020.37635158301</v>
      </c>
      <c r="AE472" s="7">
        <v>70643.278772681297</v>
      </c>
      <c r="AF472" s="7">
        <v>63104.345255001499</v>
      </c>
      <c r="AG472" s="7">
        <v>53522.801504908202</v>
      </c>
      <c r="AH472" s="7">
        <v>146195.167721006</v>
      </c>
      <c r="AI472" s="7">
        <v>129163.71043343699</v>
      </c>
      <c r="AJ472" s="7">
        <v>127117.18833590001</v>
      </c>
      <c r="AK472" s="7" t="s">
        <v>15</v>
      </c>
    </row>
    <row r="473" spans="1:37" x14ac:dyDescent="0.35">
      <c r="A473" s="8">
        <v>472</v>
      </c>
      <c r="B473" s="7" t="s">
        <v>11</v>
      </c>
      <c r="C473" s="7" t="s">
        <v>12</v>
      </c>
      <c r="D473" s="7" t="s">
        <v>957</v>
      </c>
      <c r="E473" s="7" t="s">
        <v>958</v>
      </c>
      <c r="F473" s="7">
        <v>0</v>
      </c>
      <c r="G473" s="7" t="b">
        <v>0</v>
      </c>
      <c r="H473" s="7">
        <v>16.536999999999999</v>
      </c>
      <c r="I473" s="7">
        <v>28</v>
      </c>
      <c r="J473" s="7">
        <v>2</v>
      </c>
      <c r="K473" s="7">
        <v>40</v>
      </c>
      <c r="L473" s="7">
        <v>2</v>
      </c>
      <c r="M473" s="7">
        <v>1</v>
      </c>
      <c r="N473" s="7">
        <v>83</v>
      </c>
      <c r="O473" s="7">
        <v>9.3000000000000007</v>
      </c>
      <c r="P473" s="7">
        <v>10.27</v>
      </c>
      <c r="Q473" s="7">
        <v>37.67</v>
      </c>
      <c r="R473" s="7">
        <v>0</v>
      </c>
      <c r="S473" s="7">
        <v>1056479.21719361</v>
      </c>
      <c r="T473" s="7">
        <v>1007750.02443877</v>
      </c>
      <c r="U473" s="7">
        <v>1042246.85210924</v>
      </c>
      <c r="V473" s="7">
        <v>539048.33668120205</v>
      </c>
      <c r="W473" s="7">
        <v>542584.46648372302</v>
      </c>
      <c r="X473" s="7">
        <v>530898.446007677</v>
      </c>
      <c r="Y473" s="7">
        <v>1186654.78125</v>
      </c>
      <c r="Z473" s="7">
        <v>1185033.3946182299</v>
      </c>
      <c r="AA473" s="7">
        <v>1164558.9585698501</v>
      </c>
      <c r="AB473" s="7">
        <v>425529.18461863598</v>
      </c>
      <c r="AC473" s="7">
        <v>321928.72094837698</v>
      </c>
      <c r="AD473" s="7">
        <v>502258.83830102399</v>
      </c>
      <c r="AE473" s="7">
        <v>380693.81546491501</v>
      </c>
      <c r="AF473" s="7">
        <v>532693.53347107302</v>
      </c>
      <c r="AG473" s="7">
        <v>381882.18796214799</v>
      </c>
      <c r="AH473" s="7">
        <v>906175.59494295798</v>
      </c>
      <c r="AI473" s="7">
        <v>798249.62853149802</v>
      </c>
      <c r="AJ473" s="7">
        <v>841173.78843551001</v>
      </c>
      <c r="AK473" s="7" t="s">
        <v>15</v>
      </c>
    </row>
    <row r="474" spans="1:37" x14ac:dyDescent="0.35">
      <c r="A474" s="8">
        <v>473</v>
      </c>
      <c r="B474" s="7" t="s">
        <v>11</v>
      </c>
      <c r="C474" s="7" t="s">
        <v>12</v>
      </c>
      <c r="D474" s="7" t="s">
        <v>959</v>
      </c>
      <c r="E474" s="7" t="s">
        <v>960</v>
      </c>
      <c r="F474" s="7">
        <v>0</v>
      </c>
      <c r="G474" s="7" t="b">
        <v>0</v>
      </c>
      <c r="H474" s="7">
        <v>16.475999999999999</v>
      </c>
      <c r="I474" s="7">
        <v>17</v>
      </c>
      <c r="J474" s="7">
        <v>3</v>
      </c>
      <c r="K474" s="7">
        <v>94</v>
      </c>
      <c r="L474" s="7">
        <v>3</v>
      </c>
      <c r="M474" s="7">
        <v>1</v>
      </c>
      <c r="N474" s="7">
        <v>193</v>
      </c>
      <c r="O474" s="7">
        <v>20.8</v>
      </c>
      <c r="P474" s="7">
        <v>5.9</v>
      </c>
      <c r="Q474" s="7">
        <v>18.5</v>
      </c>
      <c r="R474" s="7">
        <v>0</v>
      </c>
      <c r="S474" s="7">
        <v>1186468.90519748</v>
      </c>
      <c r="T474" s="7">
        <v>1284059.8440951</v>
      </c>
      <c r="U474" s="7">
        <v>1197531.8121267201</v>
      </c>
      <c r="V474" s="7">
        <v>434381.08582129201</v>
      </c>
      <c r="W474" s="7">
        <v>455287.00744741497</v>
      </c>
      <c r="X474" s="7">
        <v>442658.957547931</v>
      </c>
      <c r="Y474" s="7">
        <v>467669.04296875</v>
      </c>
      <c r="Z474" s="7">
        <v>459502.63126024202</v>
      </c>
      <c r="AA474" s="7">
        <v>443014.83143237402</v>
      </c>
      <c r="AB474" s="7">
        <v>981767.10308888799</v>
      </c>
      <c r="AC474" s="7">
        <v>976511.12880067097</v>
      </c>
      <c r="AD474" s="7">
        <v>937032.10355811904</v>
      </c>
      <c r="AE474" s="7">
        <v>516925.73980620701</v>
      </c>
      <c r="AF474" s="7">
        <v>476271.36527177098</v>
      </c>
      <c r="AG474" s="7">
        <v>520227.608287993</v>
      </c>
      <c r="AH474" s="7">
        <v>548749.50294922001</v>
      </c>
      <c r="AI474" s="7">
        <v>535394.75283205695</v>
      </c>
      <c r="AJ474" s="7">
        <v>558211.30278035405</v>
      </c>
      <c r="AK474" s="7" t="s">
        <v>15</v>
      </c>
    </row>
    <row r="475" spans="1:37" x14ac:dyDescent="0.35">
      <c r="A475" s="8">
        <v>474</v>
      </c>
      <c r="B475" s="7" t="s">
        <v>11</v>
      </c>
      <c r="C475" s="7" t="s">
        <v>12</v>
      </c>
      <c r="D475" s="7" t="s">
        <v>961</v>
      </c>
      <c r="E475" s="7" t="s">
        <v>962</v>
      </c>
      <c r="F475" s="7">
        <v>0</v>
      </c>
      <c r="G475" s="7" t="b">
        <v>0</v>
      </c>
      <c r="H475" s="7">
        <v>16.417999999999999</v>
      </c>
      <c r="I475" s="7">
        <v>17</v>
      </c>
      <c r="J475" s="7">
        <v>2</v>
      </c>
      <c r="K475" s="7">
        <v>18</v>
      </c>
      <c r="L475" s="7">
        <v>2</v>
      </c>
      <c r="M475" s="7">
        <v>1</v>
      </c>
      <c r="N475" s="7">
        <v>160</v>
      </c>
      <c r="O475" s="7">
        <v>18.7</v>
      </c>
      <c r="P475" s="7">
        <v>4.55</v>
      </c>
      <c r="Q475" s="7">
        <v>39.43</v>
      </c>
      <c r="R475" s="7">
        <v>0</v>
      </c>
      <c r="S475" s="7">
        <v>946625.79798300704</v>
      </c>
      <c r="T475" s="7">
        <v>1148670.66319797</v>
      </c>
      <c r="U475" s="7">
        <v>1034017.78460244</v>
      </c>
      <c r="V475" s="7">
        <v>495245.17421489803</v>
      </c>
      <c r="W475" s="7">
        <v>626007.45218631998</v>
      </c>
      <c r="X475" s="7">
        <v>612198.86679159303</v>
      </c>
      <c r="Y475" s="7">
        <v>912027.21875</v>
      </c>
      <c r="Z475" s="7">
        <v>866034.15662902</v>
      </c>
      <c r="AA475" s="7">
        <v>855568.53863382095</v>
      </c>
      <c r="AB475" s="7">
        <v>399598.139515277</v>
      </c>
      <c r="AC475" s="7">
        <v>465848.27209567197</v>
      </c>
      <c r="AD475" s="7">
        <v>571810.29058155604</v>
      </c>
      <c r="AE475" s="7">
        <v>715930.84543917398</v>
      </c>
      <c r="AF475" s="7">
        <v>677564.126731697</v>
      </c>
      <c r="AG475" s="7">
        <v>702268.99198420299</v>
      </c>
      <c r="AH475" s="7">
        <v>715631.71756789403</v>
      </c>
      <c r="AI475" s="7">
        <v>827931.11350275297</v>
      </c>
      <c r="AJ475" s="7">
        <v>834343.74834762397</v>
      </c>
      <c r="AK475" s="7" t="s">
        <v>15</v>
      </c>
    </row>
    <row r="476" spans="1:37" x14ac:dyDescent="0.35">
      <c r="A476" s="8">
        <v>475</v>
      </c>
      <c r="B476" s="7" t="s">
        <v>11</v>
      </c>
      <c r="C476" s="7" t="s">
        <v>12</v>
      </c>
      <c r="D476" s="7" t="s">
        <v>963</v>
      </c>
      <c r="E476" s="7" t="s">
        <v>964</v>
      </c>
      <c r="F476" s="7">
        <v>0</v>
      </c>
      <c r="G476" s="7" t="b">
        <v>0</v>
      </c>
      <c r="H476" s="7">
        <v>16.337</v>
      </c>
      <c r="I476" s="7">
        <v>20</v>
      </c>
      <c r="J476" s="7">
        <v>3</v>
      </c>
      <c r="K476" s="7">
        <v>43</v>
      </c>
      <c r="L476" s="7">
        <v>3</v>
      </c>
      <c r="M476" s="7">
        <v>1</v>
      </c>
      <c r="N476" s="7">
        <v>313</v>
      </c>
      <c r="O476" s="7">
        <v>34.700000000000003</v>
      </c>
      <c r="P476" s="7">
        <v>8.16</v>
      </c>
      <c r="Q476" s="7">
        <v>15.37</v>
      </c>
      <c r="R476" s="7">
        <v>0</v>
      </c>
      <c r="S476" s="7">
        <v>563634.82069532503</v>
      </c>
      <c r="T476" s="7">
        <v>603441.85632983304</v>
      </c>
      <c r="U476" s="7">
        <v>568648.57069803495</v>
      </c>
      <c r="V476" s="7">
        <v>449551.96460367698</v>
      </c>
      <c r="W476" s="7">
        <v>496603.16134866403</v>
      </c>
      <c r="X476" s="7">
        <v>477559.94039195101</v>
      </c>
      <c r="Y476" s="7">
        <v>446593.359375</v>
      </c>
      <c r="Z476" s="7">
        <v>431599.13293108903</v>
      </c>
      <c r="AA476" s="7">
        <v>420967.56316997902</v>
      </c>
      <c r="AB476" s="7">
        <v>1025250.72341528</v>
      </c>
      <c r="AC476" s="7">
        <v>982443.85618554801</v>
      </c>
      <c r="AD476" s="7">
        <v>1012968.31710411</v>
      </c>
      <c r="AE476" s="7">
        <v>531704.82823109801</v>
      </c>
      <c r="AF476" s="7">
        <v>569646.74572504498</v>
      </c>
      <c r="AG476" s="7">
        <v>545694.65088434401</v>
      </c>
      <c r="AH476" s="7">
        <v>431416.020900968</v>
      </c>
      <c r="AI476" s="7">
        <v>449620.45740660699</v>
      </c>
      <c r="AJ476" s="7">
        <v>430133.73592856899</v>
      </c>
      <c r="AK476" s="7" t="s">
        <v>15</v>
      </c>
    </row>
    <row r="477" spans="1:37" x14ac:dyDescent="0.35">
      <c r="A477" s="8">
        <v>476</v>
      </c>
      <c r="B477" s="7" t="s">
        <v>11</v>
      </c>
      <c r="C477" s="7" t="s">
        <v>12</v>
      </c>
      <c r="D477" s="7" t="s">
        <v>965</v>
      </c>
      <c r="E477" s="7" t="s">
        <v>966</v>
      </c>
      <c r="F477" s="7">
        <v>0</v>
      </c>
      <c r="G477" s="7" t="b">
        <v>0</v>
      </c>
      <c r="H477" s="7">
        <v>16.315000000000001</v>
      </c>
      <c r="I477" s="7">
        <v>14</v>
      </c>
      <c r="J477" s="7">
        <v>4</v>
      </c>
      <c r="K477" s="7">
        <v>43</v>
      </c>
      <c r="L477" s="7">
        <v>4</v>
      </c>
      <c r="M477" s="7">
        <v>1</v>
      </c>
      <c r="N477" s="7">
        <v>337</v>
      </c>
      <c r="O477" s="7">
        <v>37.4</v>
      </c>
      <c r="P477" s="7">
        <v>7.03</v>
      </c>
      <c r="Q477" s="7">
        <v>11.38</v>
      </c>
      <c r="R477" s="7">
        <v>0</v>
      </c>
      <c r="S477" s="7">
        <v>859654.31256608595</v>
      </c>
      <c r="T477" s="7">
        <v>912915.39622913103</v>
      </c>
      <c r="U477" s="7">
        <v>871001.52699077805</v>
      </c>
      <c r="V477" s="7">
        <v>383857.36030769499</v>
      </c>
      <c r="W477" s="7">
        <v>654300.84495060705</v>
      </c>
      <c r="X477" s="7">
        <v>607524.08103151596</v>
      </c>
      <c r="Y477" s="7">
        <v>580868.88880255399</v>
      </c>
      <c r="Z477" s="7">
        <v>627982.83253275405</v>
      </c>
      <c r="AA477" s="7">
        <v>783051.05102897598</v>
      </c>
      <c r="AB477" s="7">
        <v>508053.53500637499</v>
      </c>
      <c r="AC477" s="7">
        <v>491063.70220545999</v>
      </c>
      <c r="AD477" s="7">
        <v>572804.11504231801</v>
      </c>
      <c r="AE477" s="7">
        <v>487164.613603379</v>
      </c>
      <c r="AF477" s="7">
        <v>657088.35991275497</v>
      </c>
      <c r="AG477" s="7">
        <v>478605.051987154</v>
      </c>
      <c r="AH477" s="7">
        <v>746148.89437196997</v>
      </c>
      <c r="AI477" s="7">
        <v>821129.47538302001</v>
      </c>
      <c r="AJ477" s="7">
        <v>755135.87113641598</v>
      </c>
      <c r="AK477" s="7" t="s">
        <v>15</v>
      </c>
    </row>
    <row r="478" spans="1:37" x14ac:dyDescent="0.35">
      <c r="A478" s="8">
        <v>477</v>
      </c>
      <c r="B478" s="7" t="s">
        <v>11</v>
      </c>
      <c r="C478" s="7" t="s">
        <v>12</v>
      </c>
      <c r="D478" s="7" t="s">
        <v>967</v>
      </c>
      <c r="E478" s="7" t="s">
        <v>968</v>
      </c>
      <c r="F478" s="7">
        <v>0</v>
      </c>
      <c r="G478" s="7" t="b">
        <v>0</v>
      </c>
      <c r="H478" s="7">
        <v>16.286000000000001</v>
      </c>
      <c r="I478" s="7">
        <v>12</v>
      </c>
      <c r="J478" s="7">
        <v>2</v>
      </c>
      <c r="K478" s="7">
        <v>33</v>
      </c>
      <c r="L478" s="7">
        <v>2</v>
      </c>
      <c r="M478" s="7">
        <v>1</v>
      </c>
      <c r="N478" s="7">
        <v>217</v>
      </c>
      <c r="O478" s="7">
        <v>23.5</v>
      </c>
      <c r="P478" s="7">
        <v>11.02</v>
      </c>
      <c r="Q478" s="7">
        <v>94.12</v>
      </c>
      <c r="R478" s="7">
        <v>0</v>
      </c>
      <c r="S478" s="7">
        <v>956813.50867520703</v>
      </c>
      <c r="T478" s="7">
        <v>964917.63743792998</v>
      </c>
      <c r="U478" s="7">
        <v>915575.70860765094</v>
      </c>
      <c r="V478" s="7">
        <v>764677.43328221398</v>
      </c>
      <c r="W478" s="7">
        <v>420056.05648429802</v>
      </c>
      <c r="X478" s="7">
        <v>825308.87351990095</v>
      </c>
      <c r="Y478" s="7">
        <v>1308637.25</v>
      </c>
      <c r="Z478" s="7">
        <v>1246451.2947453</v>
      </c>
      <c r="AA478" s="7">
        <v>1220358.8338995001</v>
      </c>
      <c r="AB478" s="7">
        <v>709884.52559879201</v>
      </c>
      <c r="AC478" s="7">
        <v>762837.65717451903</v>
      </c>
      <c r="AD478" s="7">
        <v>946060.90082016098</v>
      </c>
      <c r="AE478" s="7">
        <v>745408.08574367303</v>
      </c>
      <c r="AF478" s="7">
        <v>532093.448747435</v>
      </c>
      <c r="AG478" s="7">
        <v>601344.12091073301</v>
      </c>
      <c r="AH478" s="7">
        <v>812875.40780188597</v>
      </c>
      <c r="AI478" s="7">
        <v>798249.68334889901</v>
      </c>
      <c r="AJ478" s="7">
        <v>752934.39062234701</v>
      </c>
      <c r="AK478" s="7" t="s">
        <v>15</v>
      </c>
    </row>
    <row r="479" spans="1:37" x14ac:dyDescent="0.35">
      <c r="A479" s="8">
        <v>478</v>
      </c>
      <c r="B479" s="7" t="s">
        <v>11</v>
      </c>
      <c r="C479" s="7" t="s">
        <v>12</v>
      </c>
      <c r="D479" s="7" t="s">
        <v>969</v>
      </c>
      <c r="E479" s="7" t="s">
        <v>970</v>
      </c>
      <c r="F479" s="7">
        <v>0</v>
      </c>
      <c r="G479" s="7" t="b">
        <v>0</v>
      </c>
      <c r="H479" s="7">
        <v>16.233000000000001</v>
      </c>
      <c r="I479" s="7">
        <v>13</v>
      </c>
      <c r="J479" s="7">
        <v>3</v>
      </c>
      <c r="K479" s="7">
        <v>16</v>
      </c>
      <c r="L479" s="7">
        <v>3</v>
      </c>
      <c r="M479" s="7">
        <v>1</v>
      </c>
      <c r="N479" s="7">
        <v>277</v>
      </c>
      <c r="O479" s="7">
        <v>30.4</v>
      </c>
      <c r="P479" s="7">
        <v>5.19</v>
      </c>
      <c r="Q479" s="7">
        <v>26.11</v>
      </c>
      <c r="R479" s="7">
        <v>0</v>
      </c>
      <c r="S479" s="7">
        <v>365718.50583812897</v>
      </c>
      <c r="T479" s="7">
        <v>482429.96655814198</v>
      </c>
      <c r="U479" s="7">
        <v>380122.34301305597</v>
      </c>
      <c r="V479" s="7">
        <v>617075.548224914</v>
      </c>
      <c r="W479" s="7">
        <v>630410.23710649996</v>
      </c>
      <c r="X479" s="7">
        <v>595097.981695803</v>
      </c>
      <c r="Y479" s="7">
        <v>302623.96875</v>
      </c>
      <c r="Z479" s="7">
        <v>271951.373170476</v>
      </c>
      <c r="AA479" s="7">
        <v>292343.52275283303</v>
      </c>
      <c r="AB479" s="7">
        <v>527229.89384856599</v>
      </c>
      <c r="AC479" s="7">
        <v>502674.36069517903</v>
      </c>
      <c r="AD479" s="7">
        <v>445697.08574680699</v>
      </c>
      <c r="AE479" s="7">
        <v>1005293.95725788</v>
      </c>
      <c r="AF479" s="7">
        <v>1000676.96916051</v>
      </c>
      <c r="AG479" s="7">
        <v>975953.60872442601</v>
      </c>
      <c r="AH479" s="7">
        <v>302368.71340350498</v>
      </c>
      <c r="AI479" s="7">
        <v>291260.76430858701</v>
      </c>
      <c r="AJ479" s="7">
        <v>286437.01693984302</v>
      </c>
      <c r="AK479" s="7" t="s">
        <v>15</v>
      </c>
    </row>
    <row r="480" spans="1:37" x14ac:dyDescent="0.35">
      <c r="A480" s="8">
        <v>479</v>
      </c>
      <c r="B480" s="7" t="s">
        <v>11</v>
      </c>
      <c r="C480" s="7" t="s">
        <v>12</v>
      </c>
      <c r="D480" s="7" t="s">
        <v>971</v>
      </c>
      <c r="E480" s="7" t="s">
        <v>972</v>
      </c>
      <c r="F480" s="7">
        <v>0</v>
      </c>
      <c r="G480" s="7" t="b">
        <v>0</v>
      </c>
      <c r="H480" s="7">
        <v>16.222999999999999</v>
      </c>
      <c r="I480" s="7">
        <v>22</v>
      </c>
      <c r="J480" s="7">
        <v>2</v>
      </c>
      <c r="K480" s="7">
        <v>41</v>
      </c>
      <c r="L480" s="7">
        <v>2</v>
      </c>
      <c r="M480" s="7">
        <v>1</v>
      </c>
      <c r="N480" s="7">
        <v>108</v>
      </c>
      <c r="O480" s="7">
        <v>11.9</v>
      </c>
      <c r="P480" s="7">
        <v>8.16</v>
      </c>
      <c r="Q480" s="7">
        <v>109.89</v>
      </c>
      <c r="R480" s="7">
        <v>0</v>
      </c>
      <c r="S480" s="7">
        <v>275537.80693820602</v>
      </c>
      <c r="T480" s="7">
        <v>305398.50239740498</v>
      </c>
      <c r="U480" s="7">
        <v>243222.18884664701</v>
      </c>
      <c r="V480" s="7">
        <v>635031.49434000906</v>
      </c>
      <c r="W480" s="7">
        <v>735103.89595178701</v>
      </c>
      <c r="X480" s="7">
        <v>723309.66902906599</v>
      </c>
      <c r="Y480" s="7">
        <v>936665.91937183205</v>
      </c>
      <c r="Z480" s="7">
        <v>890094.40826948895</v>
      </c>
      <c r="AA480" s="7">
        <v>774126.37421899801</v>
      </c>
      <c r="AB480" s="7">
        <v>990611.33516972698</v>
      </c>
      <c r="AC480" s="7">
        <v>1067190.46344427</v>
      </c>
      <c r="AD480" s="7">
        <v>979729.65172437497</v>
      </c>
      <c r="AE480" s="7">
        <v>1201089.600571</v>
      </c>
      <c r="AF480" s="7">
        <v>1286437.8788807399</v>
      </c>
      <c r="AG480" s="7">
        <v>1250042.4177697799</v>
      </c>
      <c r="AH480" s="7">
        <v>798562.19137713802</v>
      </c>
      <c r="AI480" s="7">
        <v>780100.53710125701</v>
      </c>
      <c r="AJ480" s="7">
        <v>781059.93386737094</v>
      </c>
      <c r="AK480" s="7" t="s">
        <v>15</v>
      </c>
    </row>
    <row r="481" spans="1:37" x14ac:dyDescent="0.35">
      <c r="A481" s="8">
        <v>480</v>
      </c>
      <c r="B481" s="7" t="s">
        <v>11</v>
      </c>
      <c r="C481" s="7" t="s">
        <v>12</v>
      </c>
      <c r="D481" s="7" t="s">
        <v>973</v>
      </c>
      <c r="E481" s="7" t="s">
        <v>974</v>
      </c>
      <c r="F481" s="7">
        <v>0</v>
      </c>
      <c r="G481" s="7" t="b">
        <v>0</v>
      </c>
      <c r="H481" s="7">
        <v>16.068999999999999</v>
      </c>
      <c r="I481" s="7">
        <v>5</v>
      </c>
      <c r="J481" s="7">
        <v>6</v>
      </c>
      <c r="K481" s="7">
        <v>29</v>
      </c>
      <c r="L481" s="7">
        <v>6</v>
      </c>
      <c r="M481" s="7">
        <v>1</v>
      </c>
      <c r="N481" s="7">
        <v>1344</v>
      </c>
      <c r="O481" s="7">
        <v>161.80000000000001</v>
      </c>
      <c r="P481" s="7">
        <v>6.77</v>
      </c>
      <c r="Q481" s="7">
        <v>5.85</v>
      </c>
      <c r="R481" s="7">
        <v>0</v>
      </c>
      <c r="S481" s="7">
        <v>305028.60929349298</v>
      </c>
      <c r="T481" s="7">
        <v>306733.28619435901</v>
      </c>
      <c r="U481" s="7">
        <v>296245.586828436</v>
      </c>
      <c r="V481" s="7">
        <v>392368.37219628302</v>
      </c>
      <c r="W481" s="7">
        <v>344651.62982707098</v>
      </c>
      <c r="X481" s="7">
        <v>345962.86559739098</v>
      </c>
      <c r="Y481" s="7">
        <v>210113.625800248</v>
      </c>
      <c r="Z481" s="7">
        <v>214251.00568248401</v>
      </c>
      <c r="AA481" s="7">
        <v>220800.83052126499</v>
      </c>
      <c r="AB481" s="7">
        <v>608686.28999171499</v>
      </c>
      <c r="AC481" s="7">
        <v>710354.32442286401</v>
      </c>
      <c r="AD481" s="7">
        <v>697311.17678013002</v>
      </c>
      <c r="AE481" s="7">
        <v>699926.84440025897</v>
      </c>
      <c r="AF481" s="7">
        <v>784283.90454129397</v>
      </c>
      <c r="AG481" s="7">
        <v>683100.74261659302</v>
      </c>
      <c r="AH481" s="7">
        <v>386041.71465671802</v>
      </c>
      <c r="AI481" s="7">
        <v>346430.15507992799</v>
      </c>
      <c r="AJ481" s="7">
        <v>398780.763361021</v>
      </c>
      <c r="AK481" s="7" t="s">
        <v>15</v>
      </c>
    </row>
    <row r="482" spans="1:37" x14ac:dyDescent="0.35">
      <c r="A482" s="8">
        <v>481</v>
      </c>
      <c r="B482" s="7" t="s">
        <v>11</v>
      </c>
      <c r="C482" s="7" t="s">
        <v>12</v>
      </c>
      <c r="D482" s="7" t="s">
        <v>975</v>
      </c>
      <c r="E482" s="7" t="s">
        <v>976</v>
      </c>
      <c r="F482" s="7">
        <v>0</v>
      </c>
      <c r="G482" s="7" t="b">
        <v>0</v>
      </c>
      <c r="H482" s="7">
        <v>16.056000000000001</v>
      </c>
      <c r="I482" s="7">
        <v>7</v>
      </c>
      <c r="J482" s="7">
        <v>2</v>
      </c>
      <c r="K482" s="7">
        <v>8</v>
      </c>
      <c r="L482" s="7">
        <v>2</v>
      </c>
      <c r="M482" s="7">
        <v>1</v>
      </c>
      <c r="N482" s="7">
        <v>407</v>
      </c>
      <c r="O482" s="7">
        <v>46.4</v>
      </c>
      <c r="P482" s="7">
        <v>5.48</v>
      </c>
      <c r="Q482" s="7">
        <v>3.92</v>
      </c>
      <c r="R482" s="7">
        <v>0</v>
      </c>
      <c r="S482" s="7">
        <v>580410.052359369</v>
      </c>
      <c r="T482" s="7">
        <v>511013.02746391098</v>
      </c>
      <c r="U482" s="7">
        <v>571130.54196695704</v>
      </c>
      <c r="V482" s="7">
        <v>180682.43129746401</v>
      </c>
      <c r="W482" s="7">
        <v>264885.54019007098</v>
      </c>
      <c r="X482" s="7">
        <v>259791.40721391299</v>
      </c>
      <c r="Y482" s="7">
        <v>448468.21778173698</v>
      </c>
      <c r="Z482" s="7">
        <v>439088.61967985798</v>
      </c>
      <c r="AA482" s="7">
        <v>526503.93354720902</v>
      </c>
      <c r="AB482" s="7">
        <v>460122.04400892998</v>
      </c>
      <c r="AC482" s="7">
        <v>406381.50773320597</v>
      </c>
      <c r="AD482" s="7">
        <v>439401.93571786198</v>
      </c>
      <c r="AE482" s="7">
        <v>303740.56652699801</v>
      </c>
      <c r="AF482" s="7">
        <v>276337.85583268502</v>
      </c>
      <c r="AG482" s="7">
        <v>187240.20986572001</v>
      </c>
      <c r="AH482" s="7">
        <v>524982.03273461096</v>
      </c>
      <c r="AI482" s="7">
        <v>502478.48386884702</v>
      </c>
      <c r="AJ482" s="7">
        <v>446995.66126749502</v>
      </c>
      <c r="AK482" s="7" t="s">
        <v>15</v>
      </c>
    </row>
    <row r="483" spans="1:37" x14ac:dyDescent="0.35">
      <c r="A483" s="8">
        <v>482</v>
      </c>
      <c r="B483" s="7" t="s">
        <v>11</v>
      </c>
      <c r="C483" s="7" t="s">
        <v>12</v>
      </c>
      <c r="D483" s="7" t="s">
        <v>977</v>
      </c>
      <c r="E483" s="7" t="s">
        <v>978</v>
      </c>
      <c r="F483" s="7">
        <v>0</v>
      </c>
      <c r="G483" s="7" t="b">
        <v>0</v>
      </c>
      <c r="H483" s="7">
        <v>16.041</v>
      </c>
      <c r="I483" s="7">
        <v>27</v>
      </c>
      <c r="J483" s="7">
        <v>3</v>
      </c>
      <c r="K483" s="7">
        <v>17</v>
      </c>
      <c r="L483" s="7">
        <v>3</v>
      </c>
      <c r="M483" s="7">
        <v>1</v>
      </c>
      <c r="N483" s="7">
        <v>146</v>
      </c>
      <c r="O483" s="7">
        <v>16.100000000000001</v>
      </c>
      <c r="P483" s="7">
        <v>5.58</v>
      </c>
      <c r="Q483" s="7">
        <v>19.72</v>
      </c>
      <c r="R483" s="7">
        <v>0</v>
      </c>
      <c r="S483" s="7">
        <v>342578.21920299198</v>
      </c>
      <c r="T483" s="7">
        <v>238306.777602894</v>
      </c>
      <c r="U483" s="7">
        <v>272233.333455096</v>
      </c>
      <c r="V483" s="7">
        <v>565049.25299572397</v>
      </c>
      <c r="W483" s="7">
        <v>496450.208220331</v>
      </c>
      <c r="X483" s="7">
        <v>559540.80158961599</v>
      </c>
      <c r="Y483" s="7">
        <v>742330.708284789</v>
      </c>
      <c r="Z483" s="7">
        <v>824961.67762934195</v>
      </c>
      <c r="AA483" s="7">
        <v>779900.21403693105</v>
      </c>
      <c r="AB483" s="7">
        <v>750607.79702245304</v>
      </c>
      <c r="AC483" s="7">
        <v>732384.27113226696</v>
      </c>
      <c r="AD483" s="7">
        <v>831718.53917866398</v>
      </c>
      <c r="AE483" s="7">
        <v>617031.26798727305</v>
      </c>
      <c r="AF483" s="7">
        <v>513812.60707282502</v>
      </c>
      <c r="AG483" s="7">
        <v>565808.91614681296</v>
      </c>
      <c r="AH483" s="7">
        <v>654882.65258465603</v>
      </c>
      <c r="AI483" s="7">
        <v>619884.66328795196</v>
      </c>
      <c r="AJ483" s="7">
        <v>474193.44273820001</v>
      </c>
      <c r="AK483" s="7" t="s">
        <v>15</v>
      </c>
    </row>
    <row r="484" spans="1:37" x14ac:dyDescent="0.35">
      <c r="A484" s="8">
        <v>483</v>
      </c>
      <c r="B484" s="7" t="s">
        <v>11</v>
      </c>
      <c r="C484" s="7" t="s">
        <v>12</v>
      </c>
      <c r="D484" s="7" t="s">
        <v>979</v>
      </c>
      <c r="E484" s="7" t="s">
        <v>980</v>
      </c>
      <c r="F484" s="7">
        <v>0</v>
      </c>
      <c r="G484" s="7" t="b">
        <v>0</v>
      </c>
      <c r="H484" s="7">
        <v>15.847</v>
      </c>
      <c r="I484" s="7">
        <v>15</v>
      </c>
      <c r="J484" s="7">
        <v>3</v>
      </c>
      <c r="K484" s="7">
        <v>29</v>
      </c>
      <c r="L484" s="7">
        <v>3</v>
      </c>
      <c r="M484" s="7">
        <v>1</v>
      </c>
      <c r="N484" s="7">
        <v>176</v>
      </c>
      <c r="O484" s="7">
        <v>20.7</v>
      </c>
      <c r="P484" s="7">
        <v>10.71</v>
      </c>
      <c r="Q484" s="7">
        <v>10.3</v>
      </c>
      <c r="R484" s="7">
        <v>0</v>
      </c>
      <c r="S484" s="7">
        <v>299207.51562453498</v>
      </c>
      <c r="T484" s="7">
        <v>220539.72888596301</v>
      </c>
      <c r="U484" s="7">
        <v>298800.61646577797</v>
      </c>
      <c r="V484" s="7">
        <v>397171.27808875602</v>
      </c>
      <c r="W484" s="7">
        <v>446395.321662681</v>
      </c>
      <c r="X484" s="7">
        <v>423872.47960768797</v>
      </c>
      <c r="Y484" s="7">
        <v>1050340.15625</v>
      </c>
      <c r="Z484" s="7">
        <v>938601.580309588</v>
      </c>
      <c r="AA484" s="7">
        <v>1051775.6826917101</v>
      </c>
      <c r="AB484" s="7">
        <v>325409.97617027001</v>
      </c>
      <c r="AC484" s="7">
        <v>479637.41287300503</v>
      </c>
      <c r="AD484" s="7">
        <v>446522.79007184599</v>
      </c>
      <c r="AE484" s="7">
        <v>284799.66623138799</v>
      </c>
      <c r="AF484" s="7">
        <v>302575.032342055</v>
      </c>
      <c r="AG484" s="7">
        <v>294634.208290532</v>
      </c>
      <c r="AH484" s="7">
        <v>545182.30906737898</v>
      </c>
      <c r="AI484" s="7">
        <v>515029.29793337302</v>
      </c>
      <c r="AJ484" s="7">
        <v>562940.00845899398</v>
      </c>
      <c r="AK484" s="7" t="s">
        <v>15</v>
      </c>
    </row>
    <row r="485" spans="1:37" x14ac:dyDescent="0.35">
      <c r="A485" s="8">
        <v>484</v>
      </c>
      <c r="B485" s="7" t="s">
        <v>11</v>
      </c>
      <c r="C485" s="7" t="s">
        <v>12</v>
      </c>
      <c r="D485" s="7" t="s">
        <v>981</v>
      </c>
      <c r="E485" s="7" t="s">
        <v>982</v>
      </c>
      <c r="F485" s="7">
        <v>0</v>
      </c>
      <c r="G485" s="7" t="b">
        <v>0</v>
      </c>
      <c r="H485" s="7">
        <v>15.826000000000001</v>
      </c>
      <c r="I485" s="7">
        <v>9</v>
      </c>
      <c r="J485" s="7">
        <v>2</v>
      </c>
      <c r="K485" s="7">
        <v>30</v>
      </c>
      <c r="L485" s="7">
        <v>2</v>
      </c>
      <c r="M485" s="7">
        <v>1</v>
      </c>
      <c r="N485" s="7">
        <v>326</v>
      </c>
      <c r="O485" s="7">
        <v>33.9</v>
      </c>
      <c r="P485" s="7">
        <v>7.65</v>
      </c>
      <c r="Q485" s="7">
        <v>38.29</v>
      </c>
      <c r="R485" s="7">
        <v>0</v>
      </c>
      <c r="S485" s="7">
        <v>367553.01730423397</v>
      </c>
      <c r="T485" s="7">
        <v>289697.13079042098</v>
      </c>
      <c r="U485" s="7">
        <v>365237.32464724302</v>
      </c>
      <c r="V485" s="7">
        <v>398448.61438088299</v>
      </c>
      <c r="W485" s="7">
        <v>294028.48149674502</v>
      </c>
      <c r="X485" s="7">
        <v>163969.76770531401</v>
      </c>
      <c r="Y485" s="7">
        <v>427268.046875</v>
      </c>
      <c r="Z485" s="7">
        <v>451951.448611031</v>
      </c>
      <c r="AA485" s="7">
        <v>418187.64126451098</v>
      </c>
      <c r="AB485" s="7">
        <v>417782.22678097599</v>
      </c>
      <c r="AC485" s="7">
        <v>473901.88856319699</v>
      </c>
      <c r="AD485" s="7">
        <v>404528.08893944201</v>
      </c>
      <c r="AE485" s="7">
        <v>555412.44643087999</v>
      </c>
      <c r="AF485" s="7">
        <v>505365.093573483</v>
      </c>
      <c r="AG485" s="7">
        <v>496354.34563555801</v>
      </c>
      <c r="AH485" s="7">
        <v>299804.58569761302</v>
      </c>
      <c r="AI485" s="7">
        <v>298400.205505536</v>
      </c>
      <c r="AJ485" s="7">
        <v>460165.88636978698</v>
      </c>
      <c r="AK485" s="7" t="s">
        <v>15</v>
      </c>
    </row>
    <row r="486" spans="1:37" x14ac:dyDescent="0.35">
      <c r="A486" s="8">
        <v>485</v>
      </c>
      <c r="B486" s="7" t="s">
        <v>11</v>
      </c>
      <c r="C486" s="7" t="s">
        <v>12</v>
      </c>
      <c r="D486" s="7" t="s">
        <v>983</v>
      </c>
      <c r="E486" s="7" t="s">
        <v>984</v>
      </c>
      <c r="F486" s="7">
        <v>0</v>
      </c>
      <c r="G486" s="7" t="b">
        <v>0</v>
      </c>
      <c r="H486" s="7">
        <v>15.805999999999999</v>
      </c>
      <c r="I486" s="7">
        <v>43</v>
      </c>
      <c r="J486" s="7">
        <v>3</v>
      </c>
      <c r="K486" s="7">
        <v>46</v>
      </c>
      <c r="L486" s="7">
        <v>3</v>
      </c>
      <c r="M486" s="7">
        <v>1</v>
      </c>
      <c r="N486" s="7">
        <v>219</v>
      </c>
      <c r="O486" s="7">
        <v>24.6</v>
      </c>
      <c r="P486" s="7">
        <v>4.79</v>
      </c>
      <c r="Q486" s="7">
        <v>0</v>
      </c>
      <c r="R486" s="7">
        <v>0</v>
      </c>
      <c r="S486" s="7">
        <v>501719.33849679102</v>
      </c>
      <c r="T486" s="7">
        <v>260532.61471587801</v>
      </c>
      <c r="U486" s="7">
        <v>348783.02882616298</v>
      </c>
      <c r="V486" s="7">
        <v>426796.08407193102</v>
      </c>
      <c r="W486" s="7">
        <v>438128.463087524</v>
      </c>
      <c r="X486" s="7">
        <v>405888.14624555002</v>
      </c>
      <c r="Y486" s="7">
        <v>342148.421875</v>
      </c>
      <c r="Z486" s="7">
        <v>362602.67780310201</v>
      </c>
      <c r="AA486" s="7">
        <v>320130.87513472699</v>
      </c>
      <c r="AB486" s="7">
        <v>449450.05982698902</v>
      </c>
      <c r="AC486" s="7">
        <v>422072.97838586301</v>
      </c>
      <c r="AD486" s="7">
        <v>372939.86585121701</v>
      </c>
      <c r="AE486" s="7">
        <v>673178.95577835198</v>
      </c>
      <c r="AF486" s="7">
        <v>697233.29794977803</v>
      </c>
      <c r="AG486" s="7">
        <v>659666.319562071</v>
      </c>
      <c r="AH486" s="7">
        <v>408630.44433986198</v>
      </c>
      <c r="AI486" s="7">
        <v>455615.42318150197</v>
      </c>
      <c r="AJ486" s="7">
        <v>381813.772503783</v>
      </c>
      <c r="AK486" s="7" t="s">
        <v>15</v>
      </c>
    </row>
    <row r="487" spans="1:37" x14ac:dyDescent="0.35">
      <c r="A487" s="8">
        <v>486</v>
      </c>
      <c r="B487" s="7" t="s">
        <v>11</v>
      </c>
      <c r="C487" s="7" t="s">
        <v>12</v>
      </c>
      <c r="D487" s="7" t="s">
        <v>985</v>
      </c>
      <c r="E487" s="7" t="s">
        <v>986</v>
      </c>
      <c r="F487" s="7">
        <v>0</v>
      </c>
      <c r="G487" s="7" t="b">
        <v>0</v>
      </c>
      <c r="H487" s="7">
        <v>15.776999999999999</v>
      </c>
      <c r="I487" s="7">
        <v>23</v>
      </c>
      <c r="J487" s="7">
        <v>4</v>
      </c>
      <c r="K487" s="7">
        <v>34</v>
      </c>
      <c r="L487" s="7">
        <v>4</v>
      </c>
      <c r="M487" s="7">
        <v>1</v>
      </c>
      <c r="N487" s="7">
        <v>301</v>
      </c>
      <c r="O487" s="7">
        <v>33.9</v>
      </c>
      <c r="P487" s="7">
        <v>8.3800000000000008</v>
      </c>
      <c r="Q487" s="7">
        <v>42.45</v>
      </c>
      <c r="R487" s="7">
        <v>0</v>
      </c>
      <c r="S487" s="7">
        <v>761670.46812590398</v>
      </c>
      <c r="T487" s="7">
        <v>826583.98568094999</v>
      </c>
      <c r="U487" s="7">
        <v>792973.40876416198</v>
      </c>
      <c r="V487" s="7">
        <v>420245.48415421799</v>
      </c>
      <c r="W487" s="7">
        <v>564421.91258907702</v>
      </c>
      <c r="X487" s="7">
        <v>527367.14301740995</v>
      </c>
      <c r="Y487" s="7">
        <v>643170.81275343394</v>
      </c>
      <c r="Z487" s="7">
        <v>595071.71944062703</v>
      </c>
      <c r="AA487" s="7">
        <v>651996.44527607702</v>
      </c>
      <c r="AB487" s="7">
        <v>471719.66889447498</v>
      </c>
      <c r="AC487" s="7">
        <v>533486.91648266197</v>
      </c>
      <c r="AD487" s="7">
        <v>498064.60323548998</v>
      </c>
      <c r="AE487" s="7">
        <v>738075.63874442503</v>
      </c>
      <c r="AF487" s="7">
        <v>762960.90780888498</v>
      </c>
      <c r="AG487" s="7">
        <v>723412.88232466101</v>
      </c>
      <c r="AH487" s="7">
        <v>537402.14117929002</v>
      </c>
      <c r="AI487" s="7">
        <v>722066.05800225097</v>
      </c>
      <c r="AJ487" s="7">
        <v>560435.18054173701</v>
      </c>
      <c r="AK487" s="7" t="s">
        <v>15</v>
      </c>
    </row>
    <row r="488" spans="1:37" x14ac:dyDescent="0.35">
      <c r="A488" s="8">
        <v>487</v>
      </c>
      <c r="B488" s="7" t="s">
        <v>11</v>
      </c>
      <c r="C488" s="7" t="s">
        <v>12</v>
      </c>
      <c r="D488" s="7" t="s">
        <v>987</v>
      </c>
      <c r="E488" s="7" t="s">
        <v>988</v>
      </c>
      <c r="F488" s="7">
        <v>0</v>
      </c>
      <c r="G488" s="7" t="b">
        <v>0</v>
      </c>
      <c r="H488" s="7">
        <v>15.688000000000001</v>
      </c>
      <c r="I488" s="7">
        <v>26</v>
      </c>
      <c r="J488" s="7">
        <v>3</v>
      </c>
      <c r="K488" s="7">
        <v>26</v>
      </c>
      <c r="L488" s="7">
        <v>3</v>
      </c>
      <c r="M488" s="7">
        <v>1</v>
      </c>
      <c r="N488" s="7">
        <v>260</v>
      </c>
      <c r="O488" s="7">
        <v>29</v>
      </c>
      <c r="P488" s="7">
        <v>7.01</v>
      </c>
      <c r="Q488" s="7">
        <v>0</v>
      </c>
      <c r="R488" s="7">
        <v>0</v>
      </c>
      <c r="S488" s="7">
        <v>459759.98328986898</v>
      </c>
      <c r="T488" s="7">
        <v>424649.81089902099</v>
      </c>
      <c r="U488" s="7">
        <v>441494.99396318197</v>
      </c>
      <c r="V488" s="7">
        <v>187638.086977356</v>
      </c>
      <c r="W488" s="7">
        <v>212729.126083927</v>
      </c>
      <c r="X488" s="7">
        <v>558543.15727124398</v>
      </c>
      <c r="Y488" s="7">
        <v>655562.515625</v>
      </c>
      <c r="Z488" s="7">
        <v>662971.81779149896</v>
      </c>
      <c r="AA488" s="7">
        <v>661779.01538834395</v>
      </c>
      <c r="AB488" s="7">
        <v>335594.69893321698</v>
      </c>
      <c r="AC488" s="7">
        <v>281804.359378658</v>
      </c>
      <c r="AD488" s="7">
        <v>394863.90738481702</v>
      </c>
      <c r="AE488" s="7">
        <v>101906.48000882</v>
      </c>
      <c r="AF488" s="7">
        <v>181776.66809621299</v>
      </c>
      <c r="AG488" s="7">
        <v>330445.17428751098</v>
      </c>
      <c r="AH488" s="7">
        <v>438010.91417272401</v>
      </c>
      <c r="AI488" s="7">
        <v>495892.79435633699</v>
      </c>
      <c r="AJ488" s="7">
        <v>373237.59490548802</v>
      </c>
      <c r="AK488" s="7" t="s">
        <v>15</v>
      </c>
    </row>
    <row r="489" spans="1:37" x14ac:dyDescent="0.35">
      <c r="A489" s="8">
        <v>488</v>
      </c>
      <c r="B489" s="7" t="s">
        <v>11</v>
      </c>
      <c r="C489" s="7" t="s">
        <v>12</v>
      </c>
      <c r="D489" s="7" t="s">
        <v>989</v>
      </c>
      <c r="E489" s="7" t="s">
        <v>990</v>
      </c>
      <c r="F489" s="7">
        <v>0</v>
      </c>
      <c r="G489" s="7" t="b">
        <v>0</v>
      </c>
      <c r="H489" s="7">
        <v>15.65</v>
      </c>
      <c r="I489" s="7">
        <v>11</v>
      </c>
      <c r="J489" s="7">
        <v>4</v>
      </c>
      <c r="K489" s="7">
        <v>8</v>
      </c>
      <c r="L489" s="7">
        <v>4</v>
      </c>
      <c r="M489" s="7">
        <v>1</v>
      </c>
      <c r="N489" s="7">
        <v>661</v>
      </c>
      <c r="O489" s="7">
        <v>74.599999999999994</v>
      </c>
      <c r="P489" s="7">
        <v>8.48</v>
      </c>
      <c r="Q489" s="7">
        <v>1.68</v>
      </c>
      <c r="R489" s="7">
        <v>0</v>
      </c>
      <c r="S489" s="7">
        <v>352966.18386130303</v>
      </c>
      <c r="T489" s="7">
        <v>346804.081075116</v>
      </c>
      <c r="U489" s="7">
        <v>341110.48581332999</v>
      </c>
      <c r="V489" s="7">
        <v>215573.97029123199</v>
      </c>
      <c r="W489" s="7">
        <v>284510.54583432199</v>
      </c>
      <c r="X489" s="7">
        <v>299577.50106546597</v>
      </c>
      <c r="Y489" s="7">
        <v>778596.875</v>
      </c>
      <c r="Z489" s="7">
        <v>768765.65275061806</v>
      </c>
      <c r="AA489" s="7">
        <v>792483.09466174105</v>
      </c>
      <c r="AB489" s="7">
        <v>396276.55965841899</v>
      </c>
      <c r="AC489" s="7">
        <v>278346.39381436701</v>
      </c>
      <c r="AD489" s="7">
        <v>277226.43864710903</v>
      </c>
      <c r="AE489" s="7">
        <v>183573.68786114</v>
      </c>
      <c r="AF489" s="7">
        <v>164728.56147745601</v>
      </c>
      <c r="AG489" s="7">
        <v>205689.869770716</v>
      </c>
      <c r="AH489" s="7">
        <v>486045.92941781902</v>
      </c>
      <c r="AI489" s="7">
        <v>465645.98209271597</v>
      </c>
      <c r="AJ489" s="7">
        <v>437000.64836568199</v>
      </c>
      <c r="AK489" s="7" t="s">
        <v>15</v>
      </c>
    </row>
    <row r="490" spans="1:37" x14ac:dyDescent="0.35">
      <c r="A490" s="8">
        <v>489</v>
      </c>
      <c r="B490" s="7" t="s">
        <v>11</v>
      </c>
      <c r="C490" s="7" t="s">
        <v>12</v>
      </c>
      <c r="D490" s="7" t="s">
        <v>991</v>
      </c>
      <c r="E490" s="7" t="s">
        <v>992</v>
      </c>
      <c r="F490" s="7">
        <v>0</v>
      </c>
      <c r="G490" s="7" t="b">
        <v>0</v>
      </c>
      <c r="H490" s="7">
        <v>15.634</v>
      </c>
      <c r="I490" s="7">
        <v>27</v>
      </c>
      <c r="J490" s="7">
        <v>3</v>
      </c>
      <c r="K490" s="7">
        <v>77</v>
      </c>
      <c r="L490" s="7">
        <v>2</v>
      </c>
      <c r="M490" s="7">
        <v>1</v>
      </c>
      <c r="N490" s="7">
        <v>95</v>
      </c>
      <c r="O490" s="7">
        <v>10.9</v>
      </c>
      <c r="P490" s="7">
        <v>5.5</v>
      </c>
      <c r="Q490" s="7">
        <v>131.31</v>
      </c>
      <c r="R490" s="7">
        <v>0</v>
      </c>
      <c r="S490" s="7">
        <v>76016.514012066094</v>
      </c>
      <c r="T490" s="7">
        <v>147564.398103229</v>
      </c>
      <c r="U490" s="7">
        <v>204146.76633861</v>
      </c>
      <c r="V490" s="7">
        <v>271820.293241698</v>
      </c>
      <c r="W490" s="7">
        <v>285644.08756133798</v>
      </c>
      <c r="X490" s="7">
        <v>278627.29149620503</v>
      </c>
      <c r="Y490" s="7">
        <v>328365.1796875</v>
      </c>
      <c r="Z490" s="7">
        <v>330559.907973275</v>
      </c>
      <c r="AA490" s="7">
        <v>331363.00892542902</v>
      </c>
      <c r="AB490" s="7">
        <v>382783.45568447298</v>
      </c>
      <c r="AC490" s="7">
        <v>353837.89334838901</v>
      </c>
      <c r="AD490" s="7">
        <v>220756.34072215401</v>
      </c>
      <c r="AE490" s="7">
        <v>467218.211061501</v>
      </c>
      <c r="AF490" s="7">
        <v>500682.16102410399</v>
      </c>
      <c r="AG490" s="7">
        <v>474529.97540563199</v>
      </c>
      <c r="AH490" s="7">
        <v>259140.00856648499</v>
      </c>
      <c r="AI490" s="7">
        <v>269183.042196478</v>
      </c>
      <c r="AJ490" s="7">
        <v>284241.10216584301</v>
      </c>
      <c r="AK490" s="7" t="s">
        <v>15</v>
      </c>
    </row>
    <row r="491" spans="1:37" x14ac:dyDescent="0.35">
      <c r="A491" s="8">
        <v>490</v>
      </c>
      <c r="B491" s="7" t="s">
        <v>11</v>
      </c>
      <c r="C491" s="7" t="s">
        <v>12</v>
      </c>
      <c r="D491" s="7" t="s">
        <v>993</v>
      </c>
      <c r="E491" s="7" t="s">
        <v>994</v>
      </c>
      <c r="F491" s="7">
        <v>0</v>
      </c>
      <c r="G491" s="7" t="b">
        <v>0</v>
      </c>
      <c r="H491" s="7">
        <v>15.476000000000001</v>
      </c>
      <c r="I491" s="7">
        <v>11</v>
      </c>
      <c r="J491" s="7">
        <v>3</v>
      </c>
      <c r="K491" s="7">
        <v>6</v>
      </c>
      <c r="L491" s="7">
        <v>3</v>
      </c>
      <c r="M491" s="7">
        <v>1</v>
      </c>
      <c r="N491" s="7">
        <v>342</v>
      </c>
      <c r="O491" s="7">
        <v>37.799999999999997</v>
      </c>
      <c r="P491" s="7">
        <v>6.74</v>
      </c>
      <c r="Q491" s="7">
        <v>4.01</v>
      </c>
      <c r="R491" s="7">
        <v>0</v>
      </c>
      <c r="S491" s="7">
        <v>281259.705629309</v>
      </c>
      <c r="T491" s="7">
        <v>501561.45086308499</v>
      </c>
      <c r="U491" s="7">
        <v>600086.82277146599</v>
      </c>
      <c r="V491" s="7">
        <v>710890.29678940796</v>
      </c>
      <c r="W491" s="7">
        <v>331174.462440409</v>
      </c>
      <c r="X491" s="7">
        <v>416972.325021595</v>
      </c>
      <c r="Y491" s="7">
        <v>834761.390625</v>
      </c>
      <c r="Z491" s="7">
        <v>801158.54806899605</v>
      </c>
      <c r="AA491" s="7">
        <v>819092.974487514</v>
      </c>
      <c r="AB491" s="7">
        <v>473637.74883267598</v>
      </c>
      <c r="AC491" s="7">
        <v>361857.54679201299</v>
      </c>
      <c r="AD491" s="7">
        <v>376494.364507652</v>
      </c>
      <c r="AE491" s="7">
        <v>340382.93867957202</v>
      </c>
      <c r="AF491" s="7">
        <v>355223.34830782202</v>
      </c>
      <c r="AG491" s="7">
        <v>312551.92784622201</v>
      </c>
      <c r="AH491" s="7">
        <v>592111.62313712295</v>
      </c>
      <c r="AI491" s="7">
        <v>687515.01510153199</v>
      </c>
      <c r="AJ491" s="7">
        <v>567885.29831623205</v>
      </c>
      <c r="AK491" s="7" t="s">
        <v>15</v>
      </c>
    </row>
    <row r="492" spans="1:37" x14ac:dyDescent="0.35">
      <c r="A492" s="8">
        <v>491</v>
      </c>
      <c r="B492" s="7" t="s">
        <v>11</v>
      </c>
      <c r="C492" s="7" t="s">
        <v>12</v>
      </c>
      <c r="D492" s="7" t="s">
        <v>995</v>
      </c>
      <c r="E492" s="7" t="s">
        <v>996</v>
      </c>
      <c r="F492" s="7">
        <v>0</v>
      </c>
      <c r="G492" s="7" t="b">
        <v>0</v>
      </c>
      <c r="H492" s="7">
        <v>15.398999999999999</v>
      </c>
      <c r="I492" s="7">
        <v>9</v>
      </c>
      <c r="J492" s="7">
        <v>2</v>
      </c>
      <c r="K492" s="7">
        <v>43</v>
      </c>
      <c r="L492" s="7">
        <v>2</v>
      </c>
      <c r="M492" s="7">
        <v>1</v>
      </c>
      <c r="N492" s="7">
        <v>263</v>
      </c>
      <c r="O492" s="7">
        <v>29.5</v>
      </c>
      <c r="P492" s="7">
        <v>4.8099999999999996</v>
      </c>
      <c r="Q492" s="7">
        <v>74.66</v>
      </c>
      <c r="R492" s="7">
        <v>0</v>
      </c>
      <c r="S492" s="7">
        <v>432274.35119328898</v>
      </c>
      <c r="T492" s="7">
        <v>460688.63785357599</v>
      </c>
      <c r="U492" s="7">
        <v>486960.04188077297</v>
      </c>
      <c r="V492" s="7">
        <v>432976.345314309</v>
      </c>
      <c r="W492" s="7">
        <v>430402.64826365502</v>
      </c>
      <c r="X492" s="7">
        <v>444704.32551438099</v>
      </c>
      <c r="Y492" s="7">
        <v>364329.7421875</v>
      </c>
      <c r="Z492" s="7">
        <v>370989.12199781602</v>
      </c>
      <c r="AA492" s="7">
        <v>343271.75173616299</v>
      </c>
      <c r="AB492" s="7">
        <v>458553.73090907698</v>
      </c>
      <c r="AC492" s="7">
        <v>446986.90073349798</v>
      </c>
      <c r="AD492" s="7">
        <v>529666.55557038903</v>
      </c>
      <c r="AE492" s="7">
        <v>527351.45577430504</v>
      </c>
      <c r="AF492" s="7">
        <v>544158.98744248296</v>
      </c>
      <c r="AG492" s="7">
        <v>509537.54989664402</v>
      </c>
      <c r="AH492" s="7">
        <v>535314.96495835995</v>
      </c>
      <c r="AI492" s="7">
        <v>533093.25337114697</v>
      </c>
      <c r="AJ492" s="7">
        <v>503156.01908185199</v>
      </c>
      <c r="AK492" s="7" t="s">
        <v>15</v>
      </c>
    </row>
    <row r="493" spans="1:37" x14ac:dyDescent="0.35">
      <c r="A493" s="8">
        <v>492</v>
      </c>
      <c r="B493" s="7" t="s">
        <v>11</v>
      </c>
      <c r="C493" s="7" t="s">
        <v>12</v>
      </c>
      <c r="D493" s="7" t="s">
        <v>997</v>
      </c>
      <c r="E493" s="7" t="s">
        <v>998</v>
      </c>
      <c r="F493" s="7">
        <v>0</v>
      </c>
      <c r="G493" s="7" t="b">
        <v>0</v>
      </c>
      <c r="H493" s="7">
        <v>15.356999999999999</v>
      </c>
      <c r="I493" s="7">
        <v>43</v>
      </c>
      <c r="J493" s="7">
        <v>4</v>
      </c>
      <c r="K493" s="7">
        <v>59</v>
      </c>
      <c r="L493" s="7">
        <v>4</v>
      </c>
      <c r="M493" s="7">
        <v>1</v>
      </c>
      <c r="N493" s="7">
        <v>129</v>
      </c>
      <c r="O493" s="7">
        <v>14.7</v>
      </c>
      <c r="P493" s="7">
        <v>4.93</v>
      </c>
      <c r="Q493" s="7">
        <v>12.46</v>
      </c>
      <c r="R493" s="7">
        <v>0</v>
      </c>
      <c r="S493" s="7">
        <v>320933.48247515701</v>
      </c>
      <c r="T493" s="7">
        <v>320240.79011336499</v>
      </c>
      <c r="U493" s="7">
        <v>326733.54195142299</v>
      </c>
      <c r="V493" s="7">
        <v>479741.90758351597</v>
      </c>
      <c r="W493" s="7">
        <v>440515.81259376003</v>
      </c>
      <c r="X493" s="7">
        <v>482055.16894215898</v>
      </c>
      <c r="Y493" s="7">
        <v>469961.26884701703</v>
      </c>
      <c r="Z493" s="7">
        <v>477366.286417211</v>
      </c>
      <c r="AA493" s="7">
        <v>466984.90717191302</v>
      </c>
      <c r="AB493" s="7">
        <v>439543.96609813499</v>
      </c>
      <c r="AC493" s="7">
        <v>458400.16990661802</v>
      </c>
      <c r="AD493" s="7">
        <v>283595.75430986</v>
      </c>
      <c r="AE493" s="7">
        <v>682220.24281124398</v>
      </c>
      <c r="AF493" s="7">
        <v>599558.40993917803</v>
      </c>
      <c r="AG493" s="7">
        <v>616293.51084913104</v>
      </c>
      <c r="AH493" s="7">
        <v>471551.626925816</v>
      </c>
      <c r="AI493" s="7">
        <v>540829.30889230303</v>
      </c>
      <c r="AJ493" s="7">
        <v>512979.79531280999</v>
      </c>
      <c r="AK493" s="7" t="s">
        <v>15</v>
      </c>
    </row>
    <row r="494" spans="1:37" x14ac:dyDescent="0.35">
      <c r="A494" s="8">
        <v>493</v>
      </c>
      <c r="B494" s="7" t="s">
        <v>11</v>
      </c>
      <c r="C494" s="7" t="s">
        <v>12</v>
      </c>
      <c r="D494" s="7" t="s">
        <v>999</v>
      </c>
      <c r="E494" s="7" t="s">
        <v>1000</v>
      </c>
      <c r="F494" s="7">
        <v>0</v>
      </c>
      <c r="G494" s="7" t="b">
        <v>0</v>
      </c>
      <c r="H494" s="7">
        <v>15.182</v>
      </c>
      <c r="I494" s="7">
        <v>6</v>
      </c>
      <c r="J494" s="7">
        <v>2</v>
      </c>
      <c r="K494" s="7">
        <v>27</v>
      </c>
      <c r="L494" s="7">
        <v>2</v>
      </c>
      <c r="M494" s="7">
        <v>1</v>
      </c>
      <c r="N494" s="7">
        <v>535</v>
      </c>
      <c r="O494" s="7">
        <v>60.8</v>
      </c>
      <c r="P494" s="7">
        <v>6.46</v>
      </c>
      <c r="Q494" s="7">
        <v>13.86</v>
      </c>
      <c r="R494" s="7">
        <v>0</v>
      </c>
      <c r="S494" s="7">
        <v>292857.76440502802</v>
      </c>
      <c r="T494" s="7">
        <v>322539.93678644102</v>
      </c>
      <c r="U494" s="7">
        <v>370946.99075810099</v>
      </c>
      <c r="V494" s="7">
        <v>875286.94902348798</v>
      </c>
      <c r="W494" s="7">
        <v>887976.02926687</v>
      </c>
      <c r="X494" s="7">
        <v>927300.14671249897</v>
      </c>
      <c r="Y494" s="7">
        <v>814500.421875</v>
      </c>
      <c r="Z494" s="7">
        <v>833198.251218069</v>
      </c>
      <c r="AA494" s="7">
        <v>684180.77036886604</v>
      </c>
      <c r="AB494" s="7">
        <v>243664.29804096799</v>
      </c>
      <c r="AC494" s="7">
        <v>203173.30681330501</v>
      </c>
      <c r="AD494" s="7">
        <v>84602.9650585364</v>
      </c>
      <c r="AE494" s="7">
        <v>1233910.54436977</v>
      </c>
      <c r="AF494" s="7">
        <v>1269598.0897353899</v>
      </c>
      <c r="AG494" s="7">
        <v>1464964.04426589</v>
      </c>
      <c r="AH494" s="7">
        <v>613404.44310393895</v>
      </c>
      <c r="AI494" s="7">
        <v>738134.03394044098</v>
      </c>
      <c r="AJ494" s="7">
        <v>589314.19686198304</v>
      </c>
      <c r="AK494" s="7" t="s">
        <v>15</v>
      </c>
    </row>
    <row r="495" spans="1:37" x14ac:dyDescent="0.35">
      <c r="A495" s="8">
        <v>494</v>
      </c>
      <c r="B495" s="7" t="s">
        <v>11</v>
      </c>
      <c r="C495" s="7" t="s">
        <v>12</v>
      </c>
      <c r="D495" s="7" t="s">
        <v>1001</v>
      </c>
      <c r="E495" s="7" t="s">
        <v>1002</v>
      </c>
      <c r="F495" s="7">
        <v>0</v>
      </c>
      <c r="G495" s="7" t="b">
        <v>0</v>
      </c>
      <c r="H495" s="7">
        <v>14.952</v>
      </c>
      <c r="I495" s="7">
        <v>14</v>
      </c>
      <c r="J495" s="7">
        <v>3</v>
      </c>
      <c r="K495" s="7">
        <v>7</v>
      </c>
      <c r="L495" s="7">
        <v>3</v>
      </c>
      <c r="M495" s="7">
        <v>1</v>
      </c>
      <c r="N495" s="7">
        <v>325</v>
      </c>
      <c r="O495" s="7">
        <v>37.299999999999997</v>
      </c>
      <c r="P495" s="7">
        <v>6.9</v>
      </c>
      <c r="Q495" s="7">
        <v>11.79</v>
      </c>
      <c r="R495" s="7">
        <v>0</v>
      </c>
      <c r="S495" s="7">
        <v>777196.21552697197</v>
      </c>
      <c r="T495" s="7">
        <v>588116.20012365503</v>
      </c>
      <c r="U495" s="7">
        <v>269768.53328974801</v>
      </c>
      <c r="V495" s="7">
        <v>369231.37040440599</v>
      </c>
      <c r="W495" s="7">
        <v>395194.57183703902</v>
      </c>
      <c r="X495" s="7">
        <v>516475.64847952698</v>
      </c>
      <c r="Y495" s="7">
        <v>609285.9375</v>
      </c>
      <c r="Z495" s="7">
        <v>501939.85234779899</v>
      </c>
      <c r="AA495" s="7">
        <v>521467.10218174598</v>
      </c>
      <c r="AB495" s="7">
        <v>79588.769018953404</v>
      </c>
      <c r="AC495" s="7">
        <v>66195.328815830406</v>
      </c>
      <c r="AD495" s="7">
        <v>63116.130709803198</v>
      </c>
      <c r="AE495" s="7">
        <v>56658.517532894897</v>
      </c>
      <c r="AF495" s="7">
        <v>30662.464991973298</v>
      </c>
      <c r="AG495" s="7">
        <v>35614.396437424897</v>
      </c>
      <c r="AH495" s="7">
        <v>72614.568732336702</v>
      </c>
      <c r="AI495" s="7">
        <v>94822.417271331506</v>
      </c>
      <c r="AJ495" s="7">
        <v>118740.842397905</v>
      </c>
      <c r="AK495" s="7" t="s">
        <v>15</v>
      </c>
    </row>
    <row r="496" spans="1:37" x14ac:dyDescent="0.35">
      <c r="A496" s="8">
        <v>495</v>
      </c>
      <c r="B496" s="7" t="s">
        <v>11</v>
      </c>
      <c r="C496" s="7" t="s">
        <v>12</v>
      </c>
      <c r="D496" s="7" t="s">
        <v>1003</v>
      </c>
      <c r="E496" s="7" t="s">
        <v>1004</v>
      </c>
      <c r="F496" s="7">
        <v>0</v>
      </c>
      <c r="G496" s="7" t="b">
        <v>0</v>
      </c>
      <c r="H496" s="7">
        <v>14.898999999999999</v>
      </c>
      <c r="I496" s="7">
        <v>5</v>
      </c>
      <c r="J496" s="7">
        <v>2</v>
      </c>
      <c r="K496" s="7">
        <v>10</v>
      </c>
      <c r="L496" s="7">
        <v>2</v>
      </c>
      <c r="M496" s="7">
        <v>1</v>
      </c>
      <c r="N496" s="7">
        <v>553</v>
      </c>
      <c r="O496" s="7">
        <v>59.7</v>
      </c>
      <c r="P496" s="7">
        <v>9.19</v>
      </c>
      <c r="Q496" s="7">
        <v>21.35</v>
      </c>
      <c r="R496" s="7">
        <v>0</v>
      </c>
      <c r="S496" s="7">
        <v>246031.506429734</v>
      </c>
      <c r="T496" s="7">
        <v>225081.343856608</v>
      </c>
      <c r="U496" s="7">
        <v>218942.49155043199</v>
      </c>
      <c r="V496" s="7">
        <v>210957.69956327099</v>
      </c>
      <c r="W496" s="7">
        <v>219526.69748990401</v>
      </c>
      <c r="X496" s="7">
        <v>217730.70764035999</v>
      </c>
      <c r="Y496" s="7">
        <v>355871.28125</v>
      </c>
      <c r="Z496" s="7">
        <v>316690.09571444499</v>
      </c>
      <c r="AA496" s="7">
        <v>356719.403529968</v>
      </c>
      <c r="AB496" s="7">
        <v>363373.29643378197</v>
      </c>
      <c r="AC496" s="7">
        <v>336835.49417545297</v>
      </c>
      <c r="AD496" s="7">
        <v>212770.106332489</v>
      </c>
      <c r="AE496" s="7">
        <v>304335.92263819301</v>
      </c>
      <c r="AF496" s="7">
        <v>312331.57420144498</v>
      </c>
      <c r="AG496" s="7">
        <v>302758.66609627299</v>
      </c>
      <c r="AH496" s="7">
        <v>493675.85613136197</v>
      </c>
      <c r="AI496" s="7">
        <v>491882.48117828998</v>
      </c>
      <c r="AJ496" s="7">
        <v>526301.96791311901</v>
      </c>
      <c r="AK496" s="7" t="s">
        <v>15</v>
      </c>
    </row>
    <row r="497" spans="1:37" x14ac:dyDescent="0.35">
      <c r="A497" s="8">
        <v>496</v>
      </c>
      <c r="B497" s="7" t="s">
        <v>11</v>
      </c>
      <c r="C497" s="7" t="s">
        <v>12</v>
      </c>
      <c r="D497" s="7" t="s">
        <v>1005</v>
      </c>
      <c r="E497" s="7" t="s">
        <v>1006</v>
      </c>
      <c r="F497" s="7">
        <v>0</v>
      </c>
      <c r="G497" s="7" t="b">
        <v>0</v>
      </c>
      <c r="H497" s="7">
        <v>14.651999999999999</v>
      </c>
      <c r="I497" s="7">
        <v>20</v>
      </c>
      <c r="J497" s="7">
        <v>2</v>
      </c>
      <c r="K497" s="7">
        <v>15</v>
      </c>
      <c r="L497" s="7">
        <v>2</v>
      </c>
      <c r="M497" s="7">
        <v>1</v>
      </c>
      <c r="N497" s="7">
        <v>125</v>
      </c>
      <c r="O497" s="7">
        <v>14.1</v>
      </c>
      <c r="P497" s="7">
        <v>5.27</v>
      </c>
      <c r="Q497" s="7">
        <v>27.44</v>
      </c>
      <c r="R497" s="7">
        <v>0</v>
      </c>
      <c r="S497" s="7">
        <v>598929.35042931</v>
      </c>
      <c r="T497" s="7">
        <v>545150.085416093</v>
      </c>
      <c r="U497" s="7">
        <v>620271.843763927</v>
      </c>
      <c r="V497" s="7">
        <v>488558.15066324797</v>
      </c>
      <c r="W497" s="7">
        <v>560371.61933172902</v>
      </c>
      <c r="X497" s="7">
        <v>633461.83976530796</v>
      </c>
      <c r="Y497" s="7">
        <v>388193.9375</v>
      </c>
      <c r="Z497" s="7">
        <v>410565.26453684102</v>
      </c>
      <c r="AA497" s="7">
        <v>387670.55478811101</v>
      </c>
      <c r="AB497" s="7">
        <v>560766.81171834003</v>
      </c>
      <c r="AC497" s="7">
        <v>632377.69108043006</v>
      </c>
      <c r="AD497" s="7">
        <v>598925.48258156294</v>
      </c>
      <c r="AE497" s="7">
        <v>561351.53276231699</v>
      </c>
      <c r="AF497" s="7">
        <v>543229.55439508497</v>
      </c>
      <c r="AG497" s="7">
        <v>604833.29378644703</v>
      </c>
      <c r="AH497" s="7">
        <v>418711.02489329502</v>
      </c>
      <c r="AI497" s="7">
        <v>499261.96320778702</v>
      </c>
      <c r="AJ497" s="7">
        <v>453431.99237451999</v>
      </c>
      <c r="AK497" s="7" t="s">
        <v>15</v>
      </c>
    </row>
    <row r="498" spans="1:37" x14ac:dyDescent="0.35">
      <c r="A498" s="8">
        <v>497</v>
      </c>
      <c r="B498" s="7" t="s">
        <v>11</v>
      </c>
      <c r="C498" s="7" t="s">
        <v>12</v>
      </c>
      <c r="D498" s="7" t="s">
        <v>1007</v>
      </c>
      <c r="E498" s="7" t="s">
        <v>1008</v>
      </c>
      <c r="F498" s="7">
        <v>0</v>
      </c>
      <c r="G498" s="7" t="b">
        <v>0</v>
      </c>
      <c r="H498" s="7">
        <v>14.603</v>
      </c>
      <c r="I498" s="7">
        <v>13</v>
      </c>
      <c r="J498" s="7">
        <v>2</v>
      </c>
      <c r="K498" s="7">
        <v>31</v>
      </c>
      <c r="L498" s="7">
        <v>2</v>
      </c>
      <c r="M498" s="7">
        <v>1</v>
      </c>
      <c r="N498" s="7">
        <v>241</v>
      </c>
      <c r="O498" s="7">
        <v>26.4</v>
      </c>
      <c r="P498" s="7">
        <v>4.79</v>
      </c>
      <c r="Q498" s="7">
        <v>31.57</v>
      </c>
      <c r="R498" s="7">
        <v>0</v>
      </c>
      <c r="S498" s="7">
        <v>1309201.46397719</v>
      </c>
      <c r="T498" s="7">
        <v>993978.91666524101</v>
      </c>
      <c r="U498" s="7">
        <v>1103794.7356353099</v>
      </c>
      <c r="V498" s="7">
        <v>756717.962738503</v>
      </c>
      <c r="W498" s="7">
        <v>782169.19550726004</v>
      </c>
      <c r="X498" s="7">
        <v>759040.198753512</v>
      </c>
      <c r="Y498" s="7">
        <v>729149.2890625</v>
      </c>
      <c r="Z498" s="7">
        <v>801286.90553458699</v>
      </c>
      <c r="AA498" s="7">
        <v>732351.82979802904</v>
      </c>
      <c r="AB498" s="7">
        <v>691266.88718912797</v>
      </c>
      <c r="AC498" s="7">
        <v>667453.867432778</v>
      </c>
      <c r="AD498" s="7">
        <v>739699.01091567497</v>
      </c>
      <c r="AE498" s="7">
        <v>294457.55656073597</v>
      </c>
      <c r="AF498" s="7">
        <v>278664.98518646002</v>
      </c>
      <c r="AG498" s="7">
        <v>257874.29677891699</v>
      </c>
      <c r="AH498" s="7">
        <v>435770.364029321</v>
      </c>
      <c r="AI498" s="7">
        <v>410683.16384631902</v>
      </c>
      <c r="AJ498" s="7">
        <v>409586.65298247302</v>
      </c>
      <c r="AK498" s="7" t="s">
        <v>15</v>
      </c>
    </row>
    <row r="499" spans="1:37" x14ac:dyDescent="0.35">
      <c r="A499" s="8">
        <v>498</v>
      </c>
      <c r="B499" s="7" t="s">
        <v>11</v>
      </c>
      <c r="C499" s="7" t="s">
        <v>12</v>
      </c>
      <c r="D499" s="7" t="s">
        <v>1009</v>
      </c>
      <c r="E499" s="7" t="s">
        <v>1010</v>
      </c>
      <c r="F499" s="7">
        <v>0</v>
      </c>
      <c r="G499" s="7" t="b">
        <v>0</v>
      </c>
      <c r="H499" s="7">
        <v>14.586</v>
      </c>
      <c r="I499" s="7">
        <v>13</v>
      </c>
      <c r="J499" s="7">
        <v>2</v>
      </c>
      <c r="K499" s="7">
        <v>23</v>
      </c>
      <c r="L499" s="7">
        <v>2</v>
      </c>
      <c r="M499" s="7">
        <v>1</v>
      </c>
      <c r="N499" s="7">
        <v>220</v>
      </c>
      <c r="O499" s="7">
        <v>24.4</v>
      </c>
      <c r="P499" s="7">
        <v>6.42</v>
      </c>
      <c r="Q499" s="7">
        <v>45</v>
      </c>
      <c r="R499" s="7">
        <v>0</v>
      </c>
      <c r="S499" s="7">
        <v>162121.21766969</v>
      </c>
      <c r="T499" s="7">
        <v>184798.07597547999</v>
      </c>
      <c r="U499" s="7">
        <v>158762.099359905</v>
      </c>
      <c r="V499" s="7">
        <v>536283.40985001798</v>
      </c>
      <c r="W499" s="7">
        <v>496128.841117559</v>
      </c>
      <c r="X499" s="7">
        <v>524341.57288286102</v>
      </c>
      <c r="Y499" s="7">
        <v>242580.1171875</v>
      </c>
      <c r="Z499" s="7">
        <v>263746.75353367702</v>
      </c>
      <c r="AA499" s="7">
        <v>232998.77544487201</v>
      </c>
      <c r="AB499" s="7">
        <v>283626.91773626301</v>
      </c>
      <c r="AC499" s="7">
        <v>287531.09092678101</v>
      </c>
      <c r="AD499" s="7">
        <v>325169.16269307001</v>
      </c>
      <c r="AE499" s="7">
        <v>432186.25415349001</v>
      </c>
      <c r="AF499" s="7">
        <v>373398.36724171299</v>
      </c>
      <c r="AG499" s="7">
        <v>362615.05247709499</v>
      </c>
      <c r="AH499" s="7">
        <v>330811.19217707799</v>
      </c>
      <c r="AI499" s="7">
        <v>322165.659475833</v>
      </c>
      <c r="AJ499" s="7">
        <v>282348.83128389198</v>
      </c>
      <c r="AK499" s="7" t="s">
        <v>15</v>
      </c>
    </row>
    <row r="500" spans="1:37" x14ac:dyDescent="0.35">
      <c r="A500" s="8">
        <v>499</v>
      </c>
      <c r="B500" s="7" t="s">
        <v>11</v>
      </c>
      <c r="C500" s="7" t="s">
        <v>12</v>
      </c>
      <c r="D500" s="7" t="s">
        <v>1011</v>
      </c>
      <c r="E500" s="7" t="s">
        <v>1012</v>
      </c>
      <c r="F500" s="7">
        <v>0</v>
      </c>
      <c r="G500" s="7" t="b">
        <v>0</v>
      </c>
      <c r="H500" s="7">
        <v>14.364000000000001</v>
      </c>
      <c r="I500" s="7">
        <v>6</v>
      </c>
      <c r="J500" s="7">
        <v>2</v>
      </c>
      <c r="K500" s="7">
        <v>29</v>
      </c>
      <c r="L500" s="7">
        <v>2</v>
      </c>
      <c r="M500" s="7">
        <v>1</v>
      </c>
      <c r="N500" s="7">
        <v>645</v>
      </c>
      <c r="O500" s="7">
        <v>71.7</v>
      </c>
      <c r="P500" s="7">
        <v>6.54</v>
      </c>
      <c r="Q500" s="7">
        <v>4.13</v>
      </c>
      <c r="R500" s="7">
        <v>0</v>
      </c>
      <c r="S500" s="7">
        <v>618775.39181018795</v>
      </c>
      <c r="T500" s="7">
        <v>629079.16572555795</v>
      </c>
      <c r="U500" s="7">
        <v>679733.635103293</v>
      </c>
      <c r="V500" s="7">
        <v>119250.47765663</v>
      </c>
      <c r="W500" s="7">
        <v>115045.36231811</v>
      </c>
      <c r="X500" s="7">
        <v>273684.44090179302</v>
      </c>
      <c r="Y500" s="7">
        <v>356287.015625</v>
      </c>
      <c r="Z500" s="7">
        <v>378911.60286394</v>
      </c>
      <c r="AA500" s="7">
        <v>404435.492685723</v>
      </c>
      <c r="AB500" s="7">
        <v>1061650.4442108099</v>
      </c>
      <c r="AC500" s="7">
        <v>1034736.67759024</v>
      </c>
      <c r="AD500" s="7">
        <v>985229.75380349695</v>
      </c>
      <c r="AE500" s="7">
        <v>136137.06635075799</v>
      </c>
      <c r="AF500" s="7">
        <v>139029.86119081901</v>
      </c>
      <c r="AG500" s="7">
        <v>133208.265934631</v>
      </c>
      <c r="AH500" s="7">
        <v>245314.76837335801</v>
      </c>
      <c r="AI500" s="7">
        <v>312123.12981459103</v>
      </c>
      <c r="AJ500" s="7">
        <v>282951.36817062198</v>
      </c>
      <c r="AK500" s="7" t="s">
        <v>15</v>
      </c>
    </row>
    <row r="501" spans="1:37" x14ac:dyDescent="0.35">
      <c r="A501" s="8">
        <v>500</v>
      </c>
      <c r="B501" s="7" t="s">
        <v>11</v>
      </c>
      <c r="C501" s="7" t="s">
        <v>12</v>
      </c>
      <c r="D501" s="7" t="s">
        <v>1013</v>
      </c>
      <c r="E501" s="7" t="s">
        <v>1014</v>
      </c>
      <c r="F501" s="7">
        <v>0</v>
      </c>
      <c r="G501" s="7" t="b">
        <v>0</v>
      </c>
      <c r="H501" s="7">
        <v>14.340999999999999</v>
      </c>
      <c r="I501" s="7">
        <v>10</v>
      </c>
      <c r="J501" s="7">
        <v>3</v>
      </c>
      <c r="K501" s="7">
        <v>28</v>
      </c>
      <c r="L501" s="7">
        <v>3</v>
      </c>
      <c r="M501" s="7">
        <v>1</v>
      </c>
      <c r="N501" s="7">
        <v>312</v>
      </c>
      <c r="O501" s="7">
        <v>35.200000000000003</v>
      </c>
      <c r="P501" s="7">
        <v>5.34</v>
      </c>
      <c r="Q501" s="7">
        <v>43.42</v>
      </c>
      <c r="R501" s="7">
        <v>0</v>
      </c>
      <c r="S501" s="7">
        <v>427204.11887215002</v>
      </c>
      <c r="T501" s="7">
        <v>499034.433806182</v>
      </c>
      <c r="U501" s="7">
        <v>492716.465911887</v>
      </c>
      <c r="V501" s="7">
        <v>420116.79443695798</v>
      </c>
      <c r="W501" s="7">
        <v>414337.39106036403</v>
      </c>
      <c r="X501" s="7">
        <v>423155.83740123</v>
      </c>
      <c r="Y501" s="7">
        <v>599906.56640625</v>
      </c>
      <c r="Z501" s="7">
        <v>608900.11103081796</v>
      </c>
      <c r="AA501" s="7">
        <v>626124.69935301098</v>
      </c>
      <c r="AB501" s="7">
        <v>214018.794247649</v>
      </c>
      <c r="AC501" s="7">
        <v>313044.88447533798</v>
      </c>
      <c r="AD501" s="7">
        <v>190327.84054288201</v>
      </c>
      <c r="AE501" s="7">
        <v>595155.65132010798</v>
      </c>
      <c r="AF501" s="7">
        <v>595904.49971332401</v>
      </c>
      <c r="AG501" s="7">
        <v>601549.79305843497</v>
      </c>
      <c r="AH501" s="7">
        <v>286794.08720053697</v>
      </c>
      <c r="AI501" s="7">
        <v>296311.15545180999</v>
      </c>
      <c r="AJ501" s="7">
        <v>245438.21761859799</v>
      </c>
      <c r="AK501" s="7" t="s">
        <v>15</v>
      </c>
    </row>
    <row r="502" spans="1:37" x14ac:dyDescent="0.35">
      <c r="A502" s="8">
        <v>501</v>
      </c>
      <c r="B502" s="7" t="s">
        <v>11</v>
      </c>
      <c r="C502" s="7" t="s">
        <v>12</v>
      </c>
      <c r="D502" s="7" t="s">
        <v>1015</v>
      </c>
      <c r="E502" s="7" t="s">
        <v>1016</v>
      </c>
      <c r="F502" s="7">
        <v>0</v>
      </c>
      <c r="G502" s="7" t="b">
        <v>0</v>
      </c>
      <c r="H502" s="7">
        <v>14.196</v>
      </c>
      <c r="I502" s="7">
        <v>60</v>
      </c>
      <c r="J502" s="7">
        <v>4</v>
      </c>
      <c r="K502" s="7">
        <v>22</v>
      </c>
      <c r="L502" s="7">
        <v>4</v>
      </c>
      <c r="M502" s="7">
        <v>1</v>
      </c>
      <c r="N502" s="7">
        <v>114</v>
      </c>
      <c r="O502" s="7">
        <v>12</v>
      </c>
      <c r="P502" s="7">
        <v>6.29</v>
      </c>
      <c r="Q502" s="7">
        <v>1.75</v>
      </c>
      <c r="R502" s="7">
        <v>0</v>
      </c>
      <c r="S502" s="7">
        <v>468221.29322967801</v>
      </c>
      <c r="T502" s="7">
        <v>476911.08607333899</v>
      </c>
      <c r="U502" s="7">
        <v>468217.97352612601</v>
      </c>
      <c r="V502" s="7">
        <v>477184.105796349</v>
      </c>
      <c r="W502" s="7">
        <v>483865.56413858599</v>
      </c>
      <c r="X502" s="7">
        <v>484545.15857677301</v>
      </c>
      <c r="Y502" s="7">
        <v>357306.5625</v>
      </c>
      <c r="Z502" s="7">
        <v>407525.01397465001</v>
      </c>
      <c r="AA502" s="7">
        <v>411283.56666422897</v>
      </c>
      <c r="AB502" s="7">
        <v>686121.34641153505</v>
      </c>
      <c r="AC502" s="7">
        <v>702374.00772395299</v>
      </c>
      <c r="AD502" s="7">
        <v>735932.03932069696</v>
      </c>
      <c r="AE502" s="7">
        <v>594612.65488978499</v>
      </c>
      <c r="AF502" s="7">
        <v>603550.146085763</v>
      </c>
      <c r="AG502" s="7">
        <v>650271.026092891</v>
      </c>
      <c r="AH502" s="7">
        <v>357718.019977502</v>
      </c>
      <c r="AI502" s="7">
        <v>416033.96785674902</v>
      </c>
      <c r="AJ502" s="7">
        <v>388609.185858913</v>
      </c>
      <c r="AK502" s="7" t="s">
        <v>15</v>
      </c>
    </row>
    <row r="503" spans="1:37" x14ac:dyDescent="0.35">
      <c r="A503" s="8">
        <v>502</v>
      </c>
      <c r="B503" s="7" t="s">
        <v>11</v>
      </c>
      <c r="C503" s="7" t="s">
        <v>12</v>
      </c>
      <c r="D503" s="7" t="s">
        <v>1017</v>
      </c>
      <c r="E503" s="7" t="s">
        <v>1018</v>
      </c>
      <c r="F503" s="7">
        <v>0</v>
      </c>
      <c r="G503" s="7" t="b">
        <v>0</v>
      </c>
      <c r="H503" s="7">
        <v>14.173999999999999</v>
      </c>
      <c r="I503" s="7">
        <v>42</v>
      </c>
      <c r="J503" s="7">
        <v>4</v>
      </c>
      <c r="K503" s="7">
        <v>81</v>
      </c>
      <c r="L503" s="7">
        <v>4</v>
      </c>
      <c r="M503" s="7">
        <v>1</v>
      </c>
      <c r="N503" s="7">
        <v>115</v>
      </c>
      <c r="O503" s="7">
        <v>12.5</v>
      </c>
      <c r="P503" s="7">
        <v>7.34</v>
      </c>
      <c r="Q503" s="7">
        <v>125.05</v>
      </c>
      <c r="R503" s="7">
        <v>0</v>
      </c>
      <c r="S503" s="7">
        <v>4652864.5646288097</v>
      </c>
      <c r="T503" s="7">
        <v>3985808.6226116801</v>
      </c>
      <c r="U503" s="7">
        <v>4081696.4819900701</v>
      </c>
      <c r="V503" s="7">
        <v>5651791.9966997504</v>
      </c>
      <c r="W503" s="7">
        <v>5524716.4155832203</v>
      </c>
      <c r="X503" s="7">
        <v>5925809.39686839</v>
      </c>
      <c r="Y503" s="7">
        <v>6686108.49113758</v>
      </c>
      <c r="Z503" s="7">
        <v>6537881.7696401896</v>
      </c>
      <c r="AA503" s="7">
        <v>6874089.1454977999</v>
      </c>
      <c r="AB503" s="7">
        <v>6439353.1257650601</v>
      </c>
      <c r="AC503" s="7">
        <v>5518017.7990436004</v>
      </c>
      <c r="AD503" s="7">
        <v>6918680.0478615901</v>
      </c>
      <c r="AE503" s="7">
        <v>9290548.0642452501</v>
      </c>
      <c r="AF503" s="7">
        <v>9278283.1918337792</v>
      </c>
      <c r="AG503" s="7">
        <v>8931161.9776943699</v>
      </c>
      <c r="AH503" s="7">
        <v>6139713.3754932703</v>
      </c>
      <c r="AI503" s="7">
        <v>5633216.1942246398</v>
      </c>
      <c r="AJ503" s="7">
        <v>6222433.54471552</v>
      </c>
      <c r="AK503" s="7" t="s">
        <v>15</v>
      </c>
    </row>
    <row r="504" spans="1:37" x14ac:dyDescent="0.35">
      <c r="A504" s="8">
        <v>503</v>
      </c>
      <c r="B504" s="7" t="s">
        <v>11</v>
      </c>
      <c r="C504" s="7" t="s">
        <v>12</v>
      </c>
      <c r="D504" s="7" t="s">
        <v>1019</v>
      </c>
      <c r="E504" s="7" t="s">
        <v>1020</v>
      </c>
      <c r="F504" s="7">
        <v>0</v>
      </c>
      <c r="G504" s="7" t="b">
        <v>0</v>
      </c>
      <c r="H504" s="7">
        <v>14.084</v>
      </c>
      <c r="I504" s="7">
        <v>12</v>
      </c>
      <c r="J504" s="7">
        <v>2</v>
      </c>
      <c r="K504" s="7">
        <v>12</v>
      </c>
      <c r="L504" s="7">
        <v>2</v>
      </c>
      <c r="M504" s="7">
        <v>1</v>
      </c>
      <c r="N504" s="7">
        <v>298</v>
      </c>
      <c r="O504" s="7">
        <v>32.700000000000003</v>
      </c>
      <c r="P504" s="7">
        <v>6.16</v>
      </c>
      <c r="Q504" s="7">
        <v>16.03</v>
      </c>
      <c r="R504" s="7">
        <v>0</v>
      </c>
      <c r="S504" s="7">
        <v>582140.85932754504</v>
      </c>
      <c r="T504" s="7">
        <v>830613.22301221499</v>
      </c>
      <c r="U504" s="7">
        <v>461592.42107937398</v>
      </c>
      <c r="V504" s="7">
        <v>137040.54180730099</v>
      </c>
      <c r="W504" s="7">
        <v>514146.218894638</v>
      </c>
      <c r="X504" s="7">
        <v>185793.752555849</v>
      </c>
      <c r="Y504" s="7">
        <v>805491.578125</v>
      </c>
      <c r="Z504" s="7">
        <v>734434.89680892695</v>
      </c>
      <c r="AA504" s="7">
        <v>722762.86741237598</v>
      </c>
      <c r="AB504" s="7">
        <v>364074.076919485</v>
      </c>
      <c r="AC504" s="7">
        <v>305652.65513725998</v>
      </c>
      <c r="AD504" s="7">
        <v>273705.22331473703</v>
      </c>
      <c r="AE504" s="7">
        <v>205637.37179316199</v>
      </c>
      <c r="AF504" s="7">
        <v>188915.464302173</v>
      </c>
      <c r="AG504" s="7">
        <v>209184.30695918799</v>
      </c>
      <c r="AH504" s="7">
        <v>421562.54030461598</v>
      </c>
      <c r="AI504" s="7">
        <v>495839.63974946103</v>
      </c>
      <c r="AJ504" s="7">
        <v>430766.90360097599</v>
      </c>
      <c r="AK504" s="7" t="s">
        <v>15</v>
      </c>
    </row>
    <row r="505" spans="1:37" x14ac:dyDescent="0.35">
      <c r="A505" s="8">
        <v>504</v>
      </c>
      <c r="B505" s="7" t="s">
        <v>11</v>
      </c>
      <c r="C505" s="7" t="s">
        <v>12</v>
      </c>
      <c r="D505" s="7" t="s">
        <v>1021</v>
      </c>
      <c r="E505" s="7" t="s">
        <v>1022</v>
      </c>
      <c r="F505" s="7">
        <v>0</v>
      </c>
      <c r="G505" s="7" t="b">
        <v>0</v>
      </c>
      <c r="H505" s="7">
        <v>14</v>
      </c>
      <c r="I505" s="7">
        <v>5</v>
      </c>
      <c r="J505" s="7">
        <v>2</v>
      </c>
      <c r="K505" s="7">
        <v>35</v>
      </c>
      <c r="L505" s="7">
        <v>2</v>
      </c>
      <c r="M505" s="7">
        <v>1</v>
      </c>
      <c r="N505" s="7">
        <v>589</v>
      </c>
      <c r="O505" s="7">
        <v>63.4</v>
      </c>
      <c r="P505" s="7">
        <v>6.8</v>
      </c>
      <c r="Q505" s="7">
        <v>26.31</v>
      </c>
      <c r="R505" s="7">
        <v>0</v>
      </c>
      <c r="S505" s="7">
        <v>220031.138926329</v>
      </c>
      <c r="T505" s="7">
        <v>310801.80081862397</v>
      </c>
      <c r="U505" s="7">
        <v>218674.788825708</v>
      </c>
      <c r="V505" s="7">
        <v>494819.49908192601</v>
      </c>
      <c r="W505" s="7">
        <v>434586.21204900002</v>
      </c>
      <c r="X505" s="7">
        <v>502154.82421056897</v>
      </c>
      <c r="Y505" s="7">
        <v>250887.3671875</v>
      </c>
      <c r="Z505" s="7">
        <v>270786.303672918</v>
      </c>
      <c r="AA505" s="7">
        <v>245759.18918166601</v>
      </c>
      <c r="AB505" s="7">
        <v>614072.78414600296</v>
      </c>
      <c r="AC505" s="7">
        <v>615514.32397999603</v>
      </c>
      <c r="AD505" s="7">
        <v>676336.38868098799</v>
      </c>
      <c r="AE505" s="7">
        <v>657088.47419473901</v>
      </c>
      <c r="AF505" s="7">
        <v>686791.89719711395</v>
      </c>
      <c r="AG505" s="7">
        <v>689190.22421108396</v>
      </c>
      <c r="AH505" s="7">
        <v>386292.07416408998</v>
      </c>
      <c r="AI505" s="7">
        <v>419861.908305238</v>
      </c>
      <c r="AJ505" s="7">
        <v>424921.99189614499</v>
      </c>
      <c r="AK505" s="7" t="s">
        <v>15</v>
      </c>
    </row>
    <row r="506" spans="1:37" x14ac:dyDescent="0.35">
      <c r="A506" s="8">
        <v>505</v>
      </c>
      <c r="B506" s="7" t="s">
        <v>11</v>
      </c>
      <c r="C506" s="7" t="s">
        <v>12</v>
      </c>
      <c r="D506" s="7" t="s">
        <v>1023</v>
      </c>
      <c r="E506" s="7" t="s">
        <v>1024</v>
      </c>
      <c r="F506" s="7">
        <v>0</v>
      </c>
      <c r="G506" s="7" t="b">
        <v>0</v>
      </c>
      <c r="H506" s="7">
        <v>13.976000000000001</v>
      </c>
      <c r="I506" s="7">
        <v>100</v>
      </c>
      <c r="J506" s="7">
        <v>2</v>
      </c>
      <c r="K506" s="7">
        <v>136</v>
      </c>
      <c r="L506" s="7">
        <v>2</v>
      </c>
      <c r="M506" s="7">
        <v>1</v>
      </c>
      <c r="N506" s="7">
        <v>57</v>
      </c>
      <c r="O506" s="7">
        <v>6.2</v>
      </c>
      <c r="P506" s="7">
        <v>3.83</v>
      </c>
      <c r="Q506" s="7">
        <v>25.25</v>
      </c>
      <c r="R506" s="7">
        <v>0</v>
      </c>
      <c r="S506" s="7">
        <v>786969.73987846298</v>
      </c>
      <c r="T506" s="7">
        <v>716710.45288874605</v>
      </c>
      <c r="U506" s="7">
        <v>726312.36603448202</v>
      </c>
      <c r="V506" s="7">
        <v>639473.60830645205</v>
      </c>
      <c r="W506" s="7">
        <v>601589.04372477205</v>
      </c>
      <c r="X506" s="7">
        <v>660890.50580358994</v>
      </c>
      <c r="Y506" s="7">
        <v>479208.640625</v>
      </c>
      <c r="Z506" s="7">
        <v>511984.75790807197</v>
      </c>
      <c r="AA506" s="7">
        <v>480682.896055641</v>
      </c>
      <c r="AB506" s="7">
        <v>837763.99446277099</v>
      </c>
      <c r="AC506" s="7">
        <v>850808.93898622796</v>
      </c>
      <c r="AD506" s="7">
        <v>876967.904411403</v>
      </c>
      <c r="AE506" s="7">
        <v>703572.86961202696</v>
      </c>
      <c r="AF506" s="7">
        <v>763899.60772366496</v>
      </c>
      <c r="AG506" s="7">
        <v>766872.637131311</v>
      </c>
      <c r="AH506" s="7">
        <v>488851.72435866098</v>
      </c>
      <c r="AI506" s="7">
        <v>498052.72787817102</v>
      </c>
      <c r="AJ506" s="7">
        <v>534872.02897147997</v>
      </c>
      <c r="AK506" s="7" t="s">
        <v>40</v>
      </c>
    </row>
    <row r="507" spans="1:37" x14ac:dyDescent="0.35">
      <c r="A507" s="8">
        <v>506</v>
      </c>
      <c r="B507" s="7" t="s">
        <v>11</v>
      </c>
      <c r="C507" s="7" t="s">
        <v>12</v>
      </c>
      <c r="D507" s="7" t="s">
        <v>1025</v>
      </c>
      <c r="E507" s="7" t="s">
        <v>1026</v>
      </c>
      <c r="F507" s="7">
        <v>0</v>
      </c>
      <c r="G507" s="7" t="b">
        <v>0</v>
      </c>
      <c r="H507" s="7">
        <v>13.895</v>
      </c>
      <c r="I507" s="7">
        <v>13</v>
      </c>
      <c r="J507" s="7">
        <v>3</v>
      </c>
      <c r="K507" s="7">
        <v>18</v>
      </c>
      <c r="L507" s="7">
        <v>3</v>
      </c>
      <c r="M507" s="7">
        <v>1</v>
      </c>
      <c r="N507" s="7">
        <v>470</v>
      </c>
      <c r="O507" s="7">
        <v>51.8</v>
      </c>
      <c r="P507" s="7">
        <v>6.21</v>
      </c>
      <c r="Q507" s="7">
        <v>2.38</v>
      </c>
      <c r="R507" s="7">
        <v>0</v>
      </c>
      <c r="S507" s="7">
        <v>455036.04820882401</v>
      </c>
      <c r="T507" s="7">
        <v>453356.12445972301</v>
      </c>
      <c r="U507" s="7">
        <v>430685.87461283599</v>
      </c>
      <c r="V507" s="7">
        <v>653400.53843512805</v>
      </c>
      <c r="W507" s="7">
        <v>604734.36981573002</v>
      </c>
      <c r="X507" s="7">
        <v>649348.92026338202</v>
      </c>
      <c r="Y507" s="7">
        <v>846164.1796875</v>
      </c>
      <c r="Z507" s="7">
        <v>811058.98625398101</v>
      </c>
      <c r="AA507" s="7">
        <v>837443.29027543997</v>
      </c>
      <c r="AB507" s="7">
        <v>365277.55307496799</v>
      </c>
      <c r="AC507" s="7">
        <v>345543.082148535</v>
      </c>
      <c r="AD507" s="7">
        <v>409699.49096556799</v>
      </c>
      <c r="AE507" s="7">
        <v>593223.96694370406</v>
      </c>
      <c r="AF507" s="7">
        <v>609853.082915148</v>
      </c>
      <c r="AG507" s="7">
        <v>624129.66719106899</v>
      </c>
      <c r="AH507" s="7">
        <v>408569.12852071499</v>
      </c>
      <c r="AI507" s="7">
        <v>463149.318978525</v>
      </c>
      <c r="AJ507" s="7">
        <v>478749.23113623197</v>
      </c>
      <c r="AK507" s="7" t="s">
        <v>15</v>
      </c>
    </row>
    <row r="508" spans="1:37" x14ac:dyDescent="0.35">
      <c r="A508" s="8">
        <v>507</v>
      </c>
      <c r="B508" s="7" t="s">
        <v>11</v>
      </c>
      <c r="C508" s="7" t="s">
        <v>12</v>
      </c>
      <c r="D508" s="7" t="s">
        <v>1027</v>
      </c>
      <c r="E508" s="7" t="s">
        <v>1028</v>
      </c>
      <c r="F508" s="7">
        <v>0</v>
      </c>
      <c r="G508" s="7" t="b">
        <v>0</v>
      </c>
      <c r="H508" s="7">
        <v>13.87</v>
      </c>
      <c r="I508" s="7">
        <v>17</v>
      </c>
      <c r="J508" s="7">
        <v>3</v>
      </c>
      <c r="K508" s="7">
        <v>41</v>
      </c>
      <c r="L508" s="7">
        <v>3</v>
      </c>
      <c r="M508" s="7">
        <v>1</v>
      </c>
      <c r="N508" s="7">
        <v>255</v>
      </c>
      <c r="O508" s="7">
        <v>26.9</v>
      </c>
      <c r="P508" s="7">
        <v>11.15</v>
      </c>
      <c r="Q508" s="7">
        <v>11.69</v>
      </c>
      <c r="R508" s="7">
        <v>0</v>
      </c>
      <c r="S508" s="7">
        <v>1138820.7972765099</v>
      </c>
      <c r="T508" s="7">
        <v>1250216.91676419</v>
      </c>
      <c r="U508" s="7">
        <v>1140554.9059997201</v>
      </c>
      <c r="V508" s="7">
        <v>454926.27811475203</v>
      </c>
      <c r="W508" s="7">
        <v>572188.68683911196</v>
      </c>
      <c r="X508" s="7">
        <v>566942.79172480304</v>
      </c>
      <c r="Y508" s="7">
        <v>624833.34375</v>
      </c>
      <c r="Z508" s="7">
        <v>569291.02807489701</v>
      </c>
      <c r="AA508" s="7">
        <v>660044.08983794099</v>
      </c>
      <c r="AB508" s="7">
        <v>1009761.66398934</v>
      </c>
      <c r="AC508" s="7">
        <v>1118320.65999308</v>
      </c>
      <c r="AD508" s="7">
        <v>1139486.98163133</v>
      </c>
      <c r="AE508" s="7">
        <v>1274327.34949883</v>
      </c>
      <c r="AF508" s="7">
        <v>1312865.3403861399</v>
      </c>
      <c r="AG508" s="7">
        <v>1139429.7818583101</v>
      </c>
      <c r="AH508" s="7">
        <v>991489.58692151099</v>
      </c>
      <c r="AI508" s="7">
        <v>1023700.82797296</v>
      </c>
      <c r="AJ508" s="7">
        <v>1052552.9261913199</v>
      </c>
      <c r="AK508" s="7" t="s">
        <v>15</v>
      </c>
    </row>
    <row r="509" spans="1:37" x14ac:dyDescent="0.35">
      <c r="A509" s="8">
        <v>508</v>
      </c>
      <c r="B509" s="7" t="s">
        <v>11</v>
      </c>
      <c r="C509" s="7" t="s">
        <v>12</v>
      </c>
      <c r="D509" s="7" t="s">
        <v>1029</v>
      </c>
      <c r="E509" s="7" t="s">
        <v>1030</v>
      </c>
      <c r="F509" s="7">
        <v>0</v>
      </c>
      <c r="G509" s="7" t="b">
        <v>0</v>
      </c>
      <c r="H509" s="7">
        <v>13.803000000000001</v>
      </c>
      <c r="I509" s="7">
        <v>18</v>
      </c>
      <c r="J509" s="7">
        <v>2</v>
      </c>
      <c r="K509" s="7">
        <v>14</v>
      </c>
      <c r="L509" s="7">
        <v>2</v>
      </c>
      <c r="M509" s="7">
        <v>1</v>
      </c>
      <c r="N509" s="7">
        <v>153</v>
      </c>
      <c r="O509" s="7">
        <v>16.600000000000001</v>
      </c>
      <c r="P509" s="7">
        <v>7.5</v>
      </c>
      <c r="Q509" s="7">
        <v>29.32</v>
      </c>
      <c r="R509" s="7">
        <v>0</v>
      </c>
      <c r="S509" s="7">
        <v>655845.16185760195</v>
      </c>
      <c r="T509" s="7">
        <v>586975.12798408803</v>
      </c>
      <c r="U509" s="7">
        <v>565315.93163085904</v>
      </c>
      <c r="V509" s="7">
        <v>268220.41088088002</v>
      </c>
      <c r="W509" s="7">
        <v>296054.41713007097</v>
      </c>
      <c r="X509" s="7">
        <v>369316.87392955902</v>
      </c>
      <c r="Y509" s="7">
        <v>287293.2734375</v>
      </c>
      <c r="Z509" s="7">
        <v>275927.758575199</v>
      </c>
      <c r="AA509" s="7">
        <v>315397.993906299</v>
      </c>
      <c r="AB509" s="7">
        <v>517338.88874122198</v>
      </c>
      <c r="AC509" s="7">
        <v>488727.09016785503</v>
      </c>
      <c r="AD509" s="7">
        <v>486484.81791751599</v>
      </c>
      <c r="AE509" s="7">
        <v>666378.55643278605</v>
      </c>
      <c r="AF509" s="7">
        <v>628631.34093005501</v>
      </c>
      <c r="AG509" s="7">
        <v>625770.55366675998</v>
      </c>
      <c r="AH509" s="7">
        <v>311066.31149747001</v>
      </c>
      <c r="AI509" s="7">
        <v>306886.10369211901</v>
      </c>
      <c r="AJ509" s="7">
        <v>248362.96957778899</v>
      </c>
      <c r="AK509" s="7" t="s">
        <v>15</v>
      </c>
    </row>
    <row r="510" spans="1:37" x14ac:dyDescent="0.35">
      <c r="A510" s="8">
        <v>509</v>
      </c>
      <c r="B510" s="7" t="s">
        <v>11</v>
      </c>
      <c r="C510" s="7" t="s">
        <v>12</v>
      </c>
      <c r="D510" s="7" t="s">
        <v>1031</v>
      </c>
      <c r="E510" s="7" t="s">
        <v>1032</v>
      </c>
      <c r="F510" s="7">
        <v>0</v>
      </c>
      <c r="G510" s="7" t="b">
        <v>0</v>
      </c>
      <c r="H510" s="7">
        <v>13.747</v>
      </c>
      <c r="I510" s="7">
        <v>13</v>
      </c>
      <c r="J510" s="7">
        <v>2</v>
      </c>
      <c r="K510" s="7">
        <v>50</v>
      </c>
      <c r="L510" s="7">
        <v>1</v>
      </c>
      <c r="M510" s="7">
        <v>1</v>
      </c>
      <c r="N510" s="7">
        <v>185</v>
      </c>
      <c r="O510" s="7">
        <v>21.4</v>
      </c>
      <c r="P510" s="7">
        <v>4.93</v>
      </c>
      <c r="Q510" s="7">
        <v>72.400000000000006</v>
      </c>
      <c r="R510" s="7">
        <v>0</v>
      </c>
      <c r="S510" s="7">
        <v>194840.463406594</v>
      </c>
      <c r="T510" s="7">
        <v>204796.139489958</v>
      </c>
      <c r="U510" s="7">
        <v>181552.28803483001</v>
      </c>
      <c r="V510" s="7">
        <v>136555.19477166</v>
      </c>
      <c r="W510" s="7">
        <v>153833.87104711201</v>
      </c>
      <c r="X510" s="7">
        <v>270573.56081331498</v>
      </c>
      <c r="Y510" s="7">
        <v>134062.680877979</v>
      </c>
      <c r="Z510" s="7">
        <v>270910.08866660198</v>
      </c>
      <c r="AA510" s="7">
        <v>310761.29563062801</v>
      </c>
      <c r="AB510" s="7">
        <v>111962.285097514</v>
      </c>
      <c r="AC510" s="7">
        <v>241421.53628139201</v>
      </c>
      <c r="AD510" s="7">
        <v>97493.001387327502</v>
      </c>
      <c r="AE510" s="7">
        <v>163918.31906318499</v>
      </c>
      <c r="AF510" s="7">
        <v>223033.06735851601</v>
      </c>
      <c r="AG510" s="7">
        <v>203453.50463153</v>
      </c>
      <c r="AH510" s="7">
        <v>126544.870507357</v>
      </c>
      <c r="AI510" s="7">
        <v>164229.62723253199</v>
      </c>
      <c r="AJ510" s="7">
        <v>152265.59713134501</v>
      </c>
      <c r="AK510" s="7" t="s">
        <v>15</v>
      </c>
    </row>
    <row r="511" spans="1:37" x14ac:dyDescent="0.35">
      <c r="A511" s="8">
        <v>510</v>
      </c>
      <c r="B511" s="7" t="s">
        <v>11</v>
      </c>
      <c r="C511" s="7" t="s">
        <v>12</v>
      </c>
      <c r="D511" s="7" t="s">
        <v>1033</v>
      </c>
      <c r="E511" s="7" t="s">
        <v>1034</v>
      </c>
      <c r="F511" s="7">
        <v>0</v>
      </c>
      <c r="G511" s="7" t="b">
        <v>0</v>
      </c>
      <c r="H511" s="7">
        <v>13.603</v>
      </c>
      <c r="I511" s="7">
        <v>23</v>
      </c>
      <c r="J511" s="7">
        <v>3</v>
      </c>
      <c r="K511" s="7">
        <v>62</v>
      </c>
      <c r="L511" s="7">
        <v>2</v>
      </c>
      <c r="M511" s="7">
        <v>1</v>
      </c>
      <c r="N511" s="7">
        <v>110</v>
      </c>
      <c r="O511" s="7">
        <v>12.4</v>
      </c>
      <c r="P511" s="7">
        <v>5.96</v>
      </c>
      <c r="Q511" s="7">
        <v>126.39</v>
      </c>
      <c r="R511" s="7">
        <v>1</v>
      </c>
      <c r="S511" s="7">
        <v>1394326.8989043899</v>
      </c>
      <c r="T511" s="7">
        <v>1243254.9526589599</v>
      </c>
      <c r="U511" s="7">
        <v>1417783.8445261701</v>
      </c>
      <c r="V511" s="7">
        <v>1758305.70506553</v>
      </c>
      <c r="W511" s="7">
        <v>1872878.8782410801</v>
      </c>
      <c r="X511" s="7">
        <v>1717810.98762967</v>
      </c>
      <c r="Y511" s="7">
        <v>1595937.9375</v>
      </c>
      <c r="Z511" s="7">
        <v>1636838.3797160599</v>
      </c>
      <c r="AA511" s="7">
        <v>1656196.00605958</v>
      </c>
      <c r="AB511" s="7">
        <v>768628.78648047301</v>
      </c>
      <c r="AC511" s="7">
        <v>531372.77764152596</v>
      </c>
      <c r="AD511" s="7">
        <v>629581.39579947304</v>
      </c>
      <c r="AE511" s="7">
        <v>2748903.82238987</v>
      </c>
      <c r="AF511" s="7">
        <v>2736761.4048418198</v>
      </c>
      <c r="AG511" s="7">
        <v>2754031.8512750999</v>
      </c>
      <c r="AH511" s="7">
        <v>1968571.8867339899</v>
      </c>
      <c r="AI511" s="7">
        <v>1712242.27150672</v>
      </c>
      <c r="AJ511" s="7">
        <v>1814014.4563032701</v>
      </c>
      <c r="AK511" s="7" t="s">
        <v>15</v>
      </c>
    </row>
    <row r="512" spans="1:37" x14ac:dyDescent="0.35">
      <c r="A512" s="8">
        <v>511</v>
      </c>
      <c r="B512" s="7" t="s">
        <v>11</v>
      </c>
      <c r="C512" s="7" t="s">
        <v>12</v>
      </c>
      <c r="D512" s="7" t="s">
        <v>1035</v>
      </c>
      <c r="E512" s="7" t="s">
        <v>1036</v>
      </c>
      <c r="F512" s="7">
        <v>0</v>
      </c>
      <c r="G512" s="7" t="b">
        <v>0</v>
      </c>
      <c r="H512" s="7">
        <v>13.574999999999999</v>
      </c>
      <c r="I512" s="7">
        <v>20</v>
      </c>
      <c r="J512" s="7">
        <v>4</v>
      </c>
      <c r="K512" s="7">
        <v>23</v>
      </c>
      <c r="L512" s="7">
        <v>4</v>
      </c>
      <c r="M512" s="7">
        <v>1</v>
      </c>
      <c r="N512" s="7">
        <v>204</v>
      </c>
      <c r="O512" s="7">
        <v>22.9</v>
      </c>
      <c r="P512" s="7">
        <v>9.7200000000000006</v>
      </c>
      <c r="Q512" s="7">
        <v>5.9</v>
      </c>
      <c r="R512" s="7">
        <v>0</v>
      </c>
      <c r="S512" s="7">
        <v>805551.57022937597</v>
      </c>
      <c r="T512" s="7">
        <v>792125.57245214202</v>
      </c>
      <c r="U512" s="7">
        <v>1017297.30222534</v>
      </c>
      <c r="V512" s="7">
        <v>771742.26952057099</v>
      </c>
      <c r="W512" s="7">
        <v>791025.93706819694</v>
      </c>
      <c r="X512" s="7">
        <v>596273.14163214003</v>
      </c>
      <c r="Y512" s="7">
        <v>887339.84908647102</v>
      </c>
      <c r="Z512" s="7">
        <v>1006553.4729949899</v>
      </c>
      <c r="AA512" s="7">
        <v>1012693.77752751</v>
      </c>
      <c r="AB512" s="7">
        <v>435894.580121201</v>
      </c>
      <c r="AC512" s="7">
        <v>456704.93527436402</v>
      </c>
      <c r="AD512" s="7">
        <v>467289.97154209</v>
      </c>
      <c r="AE512" s="7">
        <v>357824.41617584601</v>
      </c>
      <c r="AF512" s="7">
        <v>449662.909097586</v>
      </c>
      <c r="AG512" s="7">
        <v>361367.75230579003</v>
      </c>
      <c r="AH512" s="7">
        <v>512412.262498711</v>
      </c>
      <c r="AI512" s="7">
        <v>612599.62434407603</v>
      </c>
      <c r="AJ512" s="7">
        <v>685499.51985636202</v>
      </c>
      <c r="AK512" s="7" t="s">
        <v>15</v>
      </c>
    </row>
    <row r="513" spans="1:37" x14ac:dyDescent="0.35">
      <c r="A513" s="8">
        <v>512</v>
      </c>
      <c r="B513" s="7" t="s">
        <v>11</v>
      </c>
      <c r="C513" s="7" t="s">
        <v>12</v>
      </c>
      <c r="D513" s="7" t="s">
        <v>1037</v>
      </c>
      <c r="E513" s="7" t="s">
        <v>1038</v>
      </c>
      <c r="F513" s="7">
        <v>0</v>
      </c>
      <c r="G513" s="7" t="b">
        <v>0</v>
      </c>
      <c r="H513" s="7">
        <v>13.521000000000001</v>
      </c>
      <c r="I513" s="7">
        <v>17</v>
      </c>
      <c r="J513" s="7">
        <v>4</v>
      </c>
      <c r="K513" s="7">
        <v>26</v>
      </c>
      <c r="L513" s="7">
        <v>4</v>
      </c>
      <c r="M513" s="7">
        <v>1</v>
      </c>
      <c r="N513" s="7">
        <v>136</v>
      </c>
      <c r="O513" s="7">
        <v>15.3</v>
      </c>
      <c r="P513" s="7">
        <v>11.14</v>
      </c>
      <c r="Q513" s="7">
        <v>30.56</v>
      </c>
      <c r="R513" s="7">
        <v>0</v>
      </c>
      <c r="S513" s="7">
        <v>1264952.8582063599</v>
      </c>
      <c r="T513" s="7">
        <v>1324757.6653942899</v>
      </c>
      <c r="U513" s="7">
        <v>1435817.7035571299</v>
      </c>
      <c r="V513" s="7">
        <v>967385.76110358804</v>
      </c>
      <c r="W513" s="7">
        <v>908688.03699354897</v>
      </c>
      <c r="X513" s="7">
        <v>902055.72177709802</v>
      </c>
      <c r="Y513" s="7">
        <v>793333.55988735403</v>
      </c>
      <c r="Z513" s="7">
        <v>993591.575467419</v>
      </c>
      <c r="AA513" s="7">
        <v>848973.07581939502</v>
      </c>
      <c r="AB513" s="7">
        <v>427708.20490385802</v>
      </c>
      <c r="AC513" s="7">
        <v>411775.34843192599</v>
      </c>
      <c r="AD513" s="7">
        <v>452753.35969881702</v>
      </c>
      <c r="AE513" s="7">
        <v>725868.064532683</v>
      </c>
      <c r="AF513" s="7">
        <v>664204.66533345601</v>
      </c>
      <c r="AG513" s="7">
        <v>751479.17892880004</v>
      </c>
      <c r="AH513" s="7">
        <v>774242.029020241</v>
      </c>
      <c r="AI513" s="7">
        <v>794276.94364459999</v>
      </c>
      <c r="AJ513" s="7">
        <v>907571.15339218697</v>
      </c>
      <c r="AK513" s="7" t="s">
        <v>15</v>
      </c>
    </row>
    <row r="514" spans="1:37" x14ac:dyDescent="0.35">
      <c r="A514" s="8">
        <v>513</v>
      </c>
      <c r="B514" s="7" t="s">
        <v>11</v>
      </c>
      <c r="C514" s="7" t="s">
        <v>12</v>
      </c>
      <c r="D514" s="7" t="s">
        <v>1039</v>
      </c>
      <c r="E514" s="7" t="s">
        <v>1040</v>
      </c>
      <c r="F514" s="7">
        <v>0</v>
      </c>
      <c r="G514" s="7" t="b">
        <v>0</v>
      </c>
      <c r="H514" s="7">
        <v>13.419</v>
      </c>
      <c r="I514" s="7">
        <v>11</v>
      </c>
      <c r="J514" s="7">
        <v>2</v>
      </c>
      <c r="K514" s="7">
        <v>7</v>
      </c>
      <c r="L514" s="7">
        <v>2</v>
      </c>
      <c r="M514" s="7">
        <v>1</v>
      </c>
      <c r="N514" s="7">
        <v>244</v>
      </c>
      <c r="O514" s="7">
        <v>25.7</v>
      </c>
      <c r="P514" s="7">
        <v>7.31</v>
      </c>
      <c r="Q514" s="7">
        <v>16.010000000000002</v>
      </c>
      <c r="R514" s="7">
        <v>0</v>
      </c>
      <c r="S514" s="7">
        <v>367082.51405222499</v>
      </c>
      <c r="T514" s="7">
        <v>383323.74937140901</v>
      </c>
      <c r="U514" s="7">
        <v>464260.57226820698</v>
      </c>
      <c r="V514" s="7">
        <v>220528.583939189</v>
      </c>
      <c r="W514" s="7">
        <v>191378.86912158699</v>
      </c>
      <c r="X514" s="7">
        <v>179256.20936706799</v>
      </c>
      <c r="Y514" s="7">
        <v>390226.25</v>
      </c>
      <c r="Z514" s="7">
        <v>379683.50359622802</v>
      </c>
      <c r="AA514" s="7">
        <v>375063.43999513402</v>
      </c>
      <c r="AB514" s="7">
        <v>308477.24697960902</v>
      </c>
      <c r="AC514" s="7">
        <v>376838.40054740797</v>
      </c>
      <c r="AD514" s="7">
        <v>238239.05584203999</v>
      </c>
      <c r="AE514" s="7">
        <v>259141.30770272299</v>
      </c>
      <c r="AF514" s="7">
        <v>247797.75558810399</v>
      </c>
      <c r="AG514" s="7">
        <v>255940.487225324</v>
      </c>
      <c r="AH514" s="7">
        <v>303536.79156120901</v>
      </c>
      <c r="AI514" s="7">
        <v>222628.158087544</v>
      </c>
      <c r="AJ514" s="7">
        <v>282736.04865397402</v>
      </c>
      <c r="AK514" s="7" t="s">
        <v>15</v>
      </c>
    </row>
    <row r="515" spans="1:37" x14ac:dyDescent="0.35">
      <c r="A515" s="8">
        <v>514</v>
      </c>
      <c r="B515" s="7" t="s">
        <v>11</v>
      </c>
      <c r="C515" s="7" t="s">
        <v>12</v>
      </c>
      <c r="D515" s="7" t="s">
        <v>1041</v>
      </c>
      <c r="E515" s="7" t="s">
        <v>1042</v>
      </c>
      <c r="F515" s="7">
        <v>0</v>
      </c>
      <c r="G515" s="7" t="b">
        <v>0</v>
      </c>
      <c r="H515" s="7">
        <v>13.319000000000001</v>
      </c>
      <c r="I515" s="7">
        <v>12</v>
      </c>
      <c r="J515" s="7">
        <v>4</v>
      </c>
      <c r="K515" s="7">
        <v>33</v>
      </c>
      <c r="L515" s="7">
        <v>2</v>
      </c>
      <c r="M515" s="7">
        <v>1</v>
      </c>
      <c r="N515" s="7">
        <v>330</v>
      </c>
      <c r="O515" s="7">
        <v>37.5</v>
      </c>
      <c r="P515" s="7">
        <v>6.33</v>
      </c>
      <c r="Q515" s="7">
        <v>6.65</v>
      </c>
      <c r="R515" s="7">
        <v>2</v>
      </c>
      <c r="S515" s="7">
        <v>246278.42430750199</v>
      </c>
      <c r="T515" s="7">
        <v>198653.81599060699</v>
      </c>
      <c r="U515" s="7">
        <v>228119.15504007199</v>
      </c>
      <c r="V515" s="7">
        <v>327381.289282621</v>
      </c>
      <c r="W515" s="7">
        <v>360436.753823723</v>
      </c>
      <c r="X515" s="7">
        <v>349478.01314764301</v>
      </c>
      <c r="Y515" s="7">
        <v>416211.5234375</v>
      </c>
      <c r="Z515" s="7">
        <v>415964.51940792298</v>
      </c>
      <c r="AA515" s="7">
        <v>393940.69841631199</v>
      </c>
      <c r="AB515" s="7">
        <v>427579.59708150901</v>
      </c>
      <c r="AC515" s="7">
        <v>281099.469965178</v>
      </c>
      <c r="AD515" s="7">
        <v>363117.47437414801</v>
      </c>
      <c r="AE515" s="7">
        <v>450096.152674702</v>
      </c>
      <c r="AF515" s="7">
        <v>439779.64175796398</v>
      </c>
      <c r="AG515" s="7">
        <v>477211.59663962398</v>
      </c>
      <c r="AH515" s="7">
        <v>398937.26557256799</v>
      </c>
      <c r="AI515" s="7">
        <v>363465.15820094798</v>
      </c>
      <c r="AJ515" s="7">
        <v>374780.32861148001</v>
      </c>
      <c r="AK515" s="7" t="s">
        <v>15</v>
      </c>
    </row>
    <row r="516" spans="1:37" x14ac:dyDescent="0.35">
      <c r="A516" s="8">
        <v>515</v>
      </c>
      <c r="B516" s="7" t="s">
        <v>11</v>
      </c>
      <c r="C516" s="7" t="s">
        <v>12</v>
      </c>
      <c r="D516" s="7" t="s">
        <v>1043</v>
      </c>
      <c r="E516" s="7" t="s">
        <v>1044</v>
      </c>
      <c r="F516" s="7">
        <v>0</v>
      </c>
      <c r="G516" s="7" t="b">
        <v>0</v>
      </c>
      <c r="H516" s="7">
        <v>13.263</v>
      </c>
      <c r="I516" s="7">
        <v>12</v>
      </c>
      <c r="J516" s="7">
        <v>2</v>
      </c>
      <c r="K516" s="7">
        <v>34</v>
      </c>
      <c r="L516" s="7">
        <v>2</v>
      </c>
      <c r="M516" s="7">
        <v>1</v>
      </c>
      <c r="N516" s="7">
        <v>412</v>
      </c>
      <c r="O516" s="7">
        <v>44.9</v>
      </c>
      <c r="P516" s="7">
        <v>8.4700000000000006</v>
      </c>
      <c r="Q516" s="7">
        <v>1.65</v>
      </c>
      <c r="R516" s="7">
        <v>0</v>
      </c>
      <c r="S516" s="7">
        <v>145881.08716194201</v>
      </c>
      <c r="T516" s="7">
        <v>202059.04377013401</v>
      </c>
      <c r="U516" s="7">
        <v>83533.265355731201</v>
      </c>
      <c r="V516" s="7">
        <v>96835.412384535404</v>
      </c>
      <c r="W516" s="7">
        <v>87585.8291977958</v>
      </c>
      <c r="X516" s="7">
        <v>69325.194567998493</v>
      </c>
      <c r="Y516" s="7">
        <v>364930.03125</v>
      </c>
      <c r="Z516" s="7">
        <v>358111.72987269901</v>
      </c>
      <c r="AA516" s="7">
        <v>338191.65010293899</v>
      </c>
      <c r="AB516" s="7">
        <v>190470.296533752</v>
      </c>
      <c r="AC516" s="7">
        <v>153842.608465881</v>
      </c>
      <c r="AD516" s="7">
        <v>138708.42290144501</v>
      </c>
      <c r="AE516" s="7">
        <v>85552.4669106355</v>
      </c>
      <c r="AF516" s="7">
        <v>79334.985733791007</v>
      </c>
      <c r="AG516" s="7">
        <v>83641.487664022105</v>
      </c>
      <c r="AH516" s="7">
        <v>209965.970297647</v>
      </c>
      <c r="AI516" s="7">
        <v>226062.00233639401</v>
      </c>
      <c r="AJ516" s="7">
        <v>234182.11315090201</v>
      </c>
      <c r="AK516" s="7" t="s">
        <v>15</v>
      </c>
    </row>
    <row r="517" spans="1:37" x14ac:dyDescent="0.35">
      <c r="A517" s="8">
        <v>516</v>
      </c>
      <c r="B517" s="7" t="s">
        <v>11</v>
      </c>
      <c r="C517" s="7" t="s">
        <v>12</v>
      </c>
      <c r="D517" s="7" t="s">
        <v>1045</v>
      </c>
      <c r="E517" s="7" t="s">
        <v>1046</v>
      </c>
      <c r="F517" s="7">
        <v>0</v>
      </c>
      <c r="G517" s="7" t="b">
        <v>0</v>
      </c>
      <c r="H517" s="7">
        <v>13.254</v>
      </c>
      <c r="I517" s="7">
        <v>18</v>
      </c>
      <c r="J517" s="7">
        <v>3</v>
      </c>
      <c r="K517" s="7">
        <v>11</v>
      </c>
      <c r="L517" s="7">
        <v>3</v>
      </c>
      <c r="M517" s="7">
        <v>1</v>
      </c>
      <c r="N517" s="7">
        <v>170</v>
      </c>
      <c r="O517" s="7">
        <v>19</v>
      </c>
      <c r="P517" s="7">
        <v>5.26</v>
      </c>
      <c r="Q517" s="7">
        <v>4.13</v>
      </c>
      <c r="R517" s="7">
        <v>0</v>
      </c>
      <c r="S517" s="7">
        <v>756262.17907029996</v>
      </c>
      <c r="T517" s="7">
        <v>723080.38771306595</v>
      </c>
      <c r="U517" s="7">
        <v>667101.94480436097</v>
      </c>
      <c r="V517" s="7">
        <v>346274.68664432701</v>
      </c>
      <c r="W517" s="7">
        <v>360054.74701995798</v>
      </c>
      <c r="X517" s="7">
        <v>371385.92163021798</v>
      </c>
      <c r="Y517" s="7">
        <v>583246.75218589604</v>
      </c>
      <c r="Z517" s="7">
        <v>420814.87850561301</v>
      </c>
      <c r="AA517" s="7">
        <v>420068.04856099002</v>
      </c>
      <c r="AB517" s="7">
        <v>567928.08270966995</v>
      </c>
      <c r="AC517" s="7">
        <v>599518.34333370905</v>
      </c>
      <c r="AD517" s="7">
        <v>473540.533173642</v>
      </c>
      <c r="AE517" s="7">
        <v>377693.76952249702</v>
      </c>
      <c r="AF517" s="7">
        <v>379011.53519594599</v>
      </c>
      <c r="AG517" s="7">
        <v>366018.73998846399</v>
      </c>
      <c r="AH517" s="7">
        <v>366260.608821481</v>
      </c>
      <c r="AI517" s="7">
        <v>309143.06858252099</v>
      </c>
      <c r="AJ517" s="7">
        <v>366588.26202729403</v>
      </c>
      <c r="AK517" s="7" t="s">
        <v>15</v>
      </c>
    </row>
    <row r="518" spans="1:37" x14ac:dyDescent="0.35">
      <c r="A518" s="8">
        <v>517</v>
      </c>
      <c r="B518" s="7" t="s">
        <v>11</v>
      </c>
      <c r="C518" s="7" t="s">
        <v>12</v>
      </c>
      <c r="D518" s="7" t="s">
        <v>1047</v>
      </c>
      <c r="E518" s="7" t="s">
        <v>1048</v>
      </c>
      <c r="F518" s="7">
        <v>0</v>
      </c>
      <c r="G518" s="7" t="b">
        <v>0</v>
      </c>
      <c r="H518" s="7">
        <v>13.202</v>
      </c>
      <c r="I518" s="7">
        <v>35</v>
      </c>
      <c r="J518" s="7">
        <v>3</v>
      </c>
      <c r="K518" s="7">
        <v>39</v>
      </c>
      <c r="L518" s="7">
        <v>3</v>
      </c>
      <c r="M518" s="7">
        <v>1</v>
      </c>
      <c r="N518" s="7">
        <v>178</v>
      </c>
      <c r="O518" s="7">
        <v>19</v>
      </c>
      <c r="P518" s="7">
        <v>9.09</v>
      </c>
      <c r="Q518" s="7">
        <v>35.76</v>
      </c>
      <c r="R518" s="7">
        <v>0</v>
      </c>
      <c r="S518" s="7">
        <v>530995.77040119504</v>
      </c>
      <c r="T518" s="7">
        <v>770234.09231920703</v>
      </c>
      <c r="U518" s="7">
        <v>663932.04967354902</v>
      </c>
      <c r="V518" s="7">
        <v>682964.55933435902</v>
      </c>
      <c r="W518" s="7">
        <v>709283.35406051099</v>
      </c>
      <c r="X518" s="7">
        <v>799936.131315434</v>
      </c>
      <c r="Y518" s="7">
        <v>641207.5546875</v>
      </c>
      <c r="Z518" s="7">
        <v>615225.32541072497</v>
      </c>
      <c r="AA518" s="7">
        <v>594382.06080773403</v>
      </c>
      <c r="AB518" s="7">
        <v>571426.55337178102</v>
      </c>
      <c r="AC518" s="7">
        <v>681639.90777147596</v>
      </c>
      <c r="AD518" s="7">
        <v>609335.37206210895</v>
      </c>
      <c r="AE518" s="7">
        <v>788035.32406949298</v>
      </c>
      <c r="AF518" s="7">
        <v>722442.77860750398</v>
      </c>
      <c r="AG518" s="7">
        <v>764486.92674006603</v>
      </c>
      <c r="AH518" s="7">
        <v>750485.735612961</v>
      </c>
      <c r="AI518" s="7">
        <v>678614.20937675401</v>
      </c>
      <c r="AJ518" s="7">
        <v>798624.34766462399</v>
      </c>
      <c r="AK518" s="7" t="s">
        <v>15</v>
      </c>
    </row>
    <row r="519" spans="1:37" x14ac:dyDescent="0.35">
      <c r="A519" s="8">
        <v>518</v>
      </c>
      <c r="B519" s="7" t="s">
        <v>11</v>
      </c>
      <c r="C519" s="7" t="s">
        <v>12</v>
      </c>
      <c r="D519" s="7" t="s">
        <v>1049</v>
      </c>
      <c r="E519" s="7" t="s">
        <v>1050</v>
      </c>
      <c r="F519" s="7">
        <v>0</v>
      </c>
      <c r="G519" s="7" t="b">
        <v>0</v>
      </c>
      <c r="H519" s="7">
        <v>13.061999999999999</v>
      </c>
      <c r="I519" s="7">
        <v>7</v>
      </c>
      <c r="J519" s="7">
        <v>2</v>
      </c>
      <c r="K519" s="7">
        <v>66</v>
      </c>
      <c r="L519" s="7">
        <v>2</v>
      </c>
      <c r="M519" s="7">
        <v>1</v>
      </c>
      <c r="N519" s="7">
        <v>478</v>
      </c>
      <c r="O519" s="7">
        <v>54.8</v>
      </c>
      <c r="P519" s="7">
        <v>5.88</v>
      </c>
      <c r="Q519" s="7">
        <v>30.86</v>
      </c>
      <c r="R519" s="7">
        <v>0</v>
      </c>
      <c r="S519" s="7">
        <v>506194.23871325603</v>
      </c>
      <c r="T519" s="7">
        <v>526706.97155643895</v>
      </c>
      <c r="U519" s="7">
        <v>524196.542512357</v>
      </c>
      <c r="V519" s="7">
        <v>228865.50058824799</v>
      </c>
      <c r="W519" s="7">
        <v>255443.336796652</v>
      </c>
      <c r="X519" s="7">
        <v>215570.553877748</v>
      </c>
      <c r="Y519" s="7">
        <v>262261.50776886899</v>
      </c>
      <c r="Z519" s="7">
        <v>236237.55936363601</v>
      </c>
      <c r="AA519" s="7">
        <v>296555.951834846</v>
      </c>
      <c r="AB519" s="7">
        <v>567896.54938319104</v>
      </c>
      <c r="AC519" s="7">
        <v>536278.58445404901</v>
      </c>
      <c r="AD519" s="7">
        <v>547216.62904460204</v>
      </c>
      <c r="AE519" s="7">
        <v>286133.93372701103</v>
      </c>
      <c r="AF519" s="7">
        <v>263560.72642222402</v>
      </c>
      <c r="AG519" s="7">
        <v>301413.838174804</v>
      </c>
      <c r="AH519" s="7">
        <v>223521.47648177299</v>
      </c>
      <c r="AI519" s="7">
        <v>244787.38910739499</v>
      </c>
      <c r="AJ519" s="7">
        <v>244615.41556952801</v>
      </c>
      <c r="AK519" s="7" t="s">
        <v>15</v>
      </c>
    </row>
    <row r="520" spans="1:37" x14ac:dyDescent="0.35">
      <c r="A520" s="8">
        <v>519</v>
      </c>
      <c r="B520" s="7" t="s">
        <v>11</v>
      </c>
      <c r="C520" s="7" t="s">
        <v>12</v>
      </c>
      <c r="D520" s="7" t="s">
        <v>1051</v>
      </c>
      <c r="E520" s="7" t="s">
        <v>1052</v>
      </c>
      <c r="F520" s="7">
        <v>0</v>
      </c>
      <c r="G520" s="7" t="b">
        <v>0</v>
      </c>
      <c r="H520" s="7">
        <v>13.042</v>
      </c>
      <c r="I520" s="7">
        <v>18</v>
      </c>
      <c r="J520" s="7">
        <v>3</v>
      </c>
      <c r="K520" s="7">
        <v>19</v>
      </c>
      <c r="L520" s="7">
        <v>2</v>
      </c>
      <c r="M520" s="7">
        <v>1</v>
      </c>
      <c r="N520" s="7">
        <v>136</v>
      </c>
      <c r="O520" s="7">
        <v>14.8</v>
      </c>
      <c r="P520" s="7">
        <v>9.16</v>
      </c>
      <c r="Q520" s="7">
        <v>13.83</v>
      </c>
      <c r="R520" s="7">
        <v>0</v>
      </c>
      <c r="S520" s="7">
        <v>259851.22925639999</v>
      </c>
      <c r="T520" s="7">
        <v>274584.57979013398</v>
      </c>
      <c r="U520" s="7">
        <v>196766.85958274701</v>
      </c>
      <c r="V520" s="7">
        <v>428770.05520994199</v>
      </c>
      <c r="W520" s="7">
        <v>411893.368886246</v>
      </c>
      <c r="X520" s="7">
        <v>467883.91460974299</v>
      </c>
      <c r="Y520" s="7">
        <v>475897.71875</v>
      </c>
      <c r="Z520" s="7">
        <v>490534.11082691298</v>
      </c>
      <c r="AA520" s="7">
        <v>490129.204124832</v>
      </c>
      <c r="AB520" s="7">
        <v>105643.06078761</v>
      </c>
      <c r="AC520" s="7">
        <v>98724.666617368101</v>
      </c>
      <c r="AD520" s="7">
        <v>200210.12407839499</v>
      </c>
      <c r="AE520" s="7">
        <v>410110.06335817598</v>
      </c>
      <c r="AF520" s="7">
        <v>382632.28911429702</v>
      </c>
      <c r="AG520" s="7">
        <v>389499.66865762899</v>
      </c>
      <c r="AH520" s="7">
        <v>292364.99768851598</v>
      </c>
      <c r="AI520" s="7">
        <v>256588.013329618</v>
      </c>
      <c r="AJ520" s="7">
        <v>267210.28915744397</v>
      </c>
      <c r="AK520" s="7" t="s">
        <v>15</v>
      </c>
    </row>
    <row r="521" spans="1:37" x14ac:dyDescent="0.35">
      <c r="A521" s="8">
        <v>520</v>
      </c>
      <c r="B521" s="7" t="s">
        <v>11</v>
      </c>
      <c r="C521" s="7" t="s">
        <v>12</v>
      </c>
      <c r="D521" s="7" t="s">
        <v>1053</v>
      </c>
      <c r="E521" s="7" t="s">
        <v>1054</v>
      </c>
      <c r="F521" s="7">
        <v>0</v>
      </c>
      <c r="G521" s="7" t="b">
        <v>0</v>
      </c>
      <c r="H521" s="7">
        <v>12.93</v>
      </c>
      <c r="I521" s="7">
        <v>11</v>
      </c>
      <c r="J521" s="7">
        <v>2</v>
      </c>
      <c r="K521" s="7">
        <v>7</v>
      </c>
      <c r="L521" s="7">
        <v>2</v>
      </c>
      <c r="M521" s="7">
        <v>1</v>
      </c>
      <c r="N521" s="7">
        <v>291</v>
      </c>
      <c r="O521" s="7">
        <v>34</v>
      </c>
      <c r="P521" s="7">
        <v>8.1</v>
      </c>
      <c r="Q521" s="7">
        <v>0</v>
      </c>
      <c r="R521" s="7">
        <v>0</v>
      </c>
      <c r="S521" s="7">
        <v>130510.661527451</v>
      </c>
      <c r="T521" s="7">
        <v>100992.791570022</v>
      </c>
      <c r="U521" s="7">
        <v>189213.41359483899</v>
      </c>
      <c r="V521" s="7">
        <v>47873.819322315001</v>
      </c>
      <c r="W521" s="7">
        <v>41500.4988104148</v>
      </c>
      <c r="X521" s="7">
        <v>106760.610176837</v>
      </c>
      <c r="Y521" s="7">
        <v>332939.921875</v>
      </c>
      <c r="Z521" s="7">
        <v>328829.28953532502</v>
      </c>
      <c r="AA521" s="7">
        <v>304305.93962190603</v>
      </c>
      <c r="AB521" s="7">
        <v>25742.7797449315</v>
      </c>
      <c r="AC521" s="7">
        <v>36881.987137555603</v>
      </c>
      <c r="AD521" s="7">
        <v>33631.177251251298</v>
      </c>
      <c r="AE521" s="7">
        <v>30156.102053709601</v>
      </c>
      <c r="AF521" s="7">
        <v>36979.3511575456</v>
      </c>
      <c r="AG521" s="7">
        <v>30829.382701811901</v>
      </c>
      <c r="AH521" s="7">
        <v>67047.666564176805</v>
      </c>
      <c r="AI521" s="7">
        <v>33918.195498128502</v>
      </c>
      <c r="AJ521" s="7">
        <v>32485.3114486757</v>
      </c>
      <c r="AK521" s="7" t="s">
        <v>15</v>
      </c>
    </row>
    <row r="522" spans="1:37" x14ac:dyDescent="0.35">
      <c r="A522" s="8">
        <v>521</v>
      </c>
      <c r="B522" s="7" t="s">
        <v>11</v>
      </c>
      <c r="C522" s="7" t="s">
        <v>12</v>
      </c>
      <c r="D522" s="7" t="s">
        <v>1055</v>
      </c>
      <c r="E522" s="7" t="s">
        <v>1056</v>
      </c>
      <c r="F522" s="7">
        <v>0</v>
      </c>
      <c r="G522" s="7" t="b">
        <v>0</v>
      </c>
      <c r="H522" s="7">
        <v>12.909000000000001</v>
      </c>
      <c r="I522" s="7">
        <v>14</v>
      </c>
      <c r="J522" s="7">
        <v>2</v>
      </c>
      <c r="K522" s="7">
        <v>7</v>
      </c>
      <c r="L522" s="7">
        <v>2</v>
      </c>
      <c r="M522" s="7">
        <v>1</v>
      </c>
      <c r="N522" s="7">
        <v>154</v>
      </c>
      <c r="O522" s="7">
        <v>16.5</v>
      </c>
      <c r="P522" s="7">
        <v>6.58</v>
      </c>
      <c r="Q522" s="7">
        <v>4.08</v>
      </c>
      <c r="R522" s="7">
        <v>0</v>
      </c>
      <c r="S522" s="7">
        <v>346951.884130619</v>
      </c>
      <c r="T522" s="7">
        <v>365061.19332301198</v>
      </c>
      <c r="U522" s="7">
        <v>303647.75800256</v>
      </c>
      <c r="V522" s="7">
        <v>320983.33562033699</v>
      </c>
      <c r="W522" s="7">
        <v>316072.30984302302</v>
      </c>
      <c r="X522" s="7">
        <v>333756.73515366297</v>
      </c>
      <c r="Y522" s="7">
        <v>275252.09884174197</v>
      </c>
      <c r="Z522" s="7">
        <v>241698.88789701799</v>
      </c>
      <c r="AA522" s="7">
        <v>343900.08916605398</v>
      </c>
      <c r="AB522" s="7">
        <v>361517.06618065701</v>
      </c>
      <c r="AC522" s="7">
        <v>392536.13101778203</v>
      </c>
      <c r="AD522" s="7">
        <v>435036.27579541103</v>
      </c>
      <c r="AE522" s="7">
        <v>394378.852290651</v>
      </c>
      <c r="AF522" s="7">
        <v>482656.14231082803</v>
      </c>
      <c r="AG522" s="7">
        <v>360864.63537747599</v>
      </c>
      <c r="AH522" s="7">
        <v>380563.94691972598</v>
      </c>
      <c r="AI522" s="7">
        <v>442686.99772872298</v>
      </c>
      <c r="AJ522" s="7">
        <v>483563.82960501098</v>
      </c>
      <c r="AK522" s="7" t="s">
        <v>15</v>
      </c>
    </row>
    <row r="523" spans="1:37" x14ac:dyDescent="0.35">
      <c r="A523" s="8">
        <v>522</v>
      </c>
      <c r="B523" s="7" t="s">
        <v>11</v>
      </c>
      <c r="C523" s="7" t="s">
        <v>12</v>
      </c>
      <c r="D523" s="7" t="s">
        <v>1057</v>
      </c>
      <c r="E523" s="7" t="s">
        <v>1058</v>
      </c>
      <c r="F523" s="7">
        <v>0</v>
      </c>
      <c r="G523" s="7" t="b">
        <v>0</v>
      </c>
      <c r="H523" s="7">
        <v>12.859</v>
      </c>
      <c r="I523" s="7">
        <v>5</v>
      </c>
      <c r="J523" s="7">
        <v>2</v>
      </c>
      <c r="K523" s="7">
        <v>7</v>
      </c>
      <c r="L523" s="7">
        <v>2</v>
      </c>
      <c r="M523" s="7">
        <v>1</v>
      </c>
      <c r="N523" s="7">
        <v>452</v>
      </c>
      <c r="O523" s="7">
        <v>49.5</v>
      </c>
      <c r="P523" s="7">
        <v>7.56</v>
      </c>
      <c r="Q523" s="7">
        <v>16.829999999999998</v>
      </c>
      <c r="R523" s="7">
        <v>0</v>
      </c>
      <c r="S523" s="7">
        <v>279647.61007324699</v>
      </c>
      <c r="T523" s="7">
        <v>171340.01539121199</v>
      </c>
      <c r="U523" s="7">
        <v>337785.25337020302</v>
      </c>
      <c r="V523" s="7">
        <v>117889.689855449</v>
      </c>
      <c r="W523" s="7">
        <v>293221.35598697001</v>
      </c>
      <c r="X523" s="7">
        <v>136770.09314285</v>
      </c>
      <c r="Y523" s="7">
        <v>284293.4765625</v>
      </c>
      <c r="Z523" s="7">
        <v>301441.40356786799</v>
      </c>
      <c r="AA523" s="7">
        <v>287075.11357079202</v>
      </c>
      <c r="AB523" s="7">
        <v>155882.28661947499</v>
      </c>
      <c r="AC523" s="7">
        <v>173527.07795237901</v>
      </c>
      <c r="AD523" s="7">
        <v>195732.225186161</v>
      </c>
      <c r="AE523" s="7">
        <v>159909.77778791901</v>
      </c>
      <c r="AF523" s="7">
        <v>143074.93959164401</v>
      </c>
      <c r="AG523" s="7">
        <v>152188.38828569301</v>
      </c>
      <c r="AH523" s="7">
        <v>188448.422927315</v>
      </c>
      <c r="AI523" s="7">
        <v>159787.02859527999</v>
      </c>
      <c r="AJ523" s="7">
        <v>164994.625587521</v>
      </c>
      <c r="AK523" s="7" t="s">
        <v>15</v>
      </c>
    </row>
    <row r="524" spans="1:37" x14ac:dyDescent="0.35">
      <c r="A524" s="8">
        <v>523</v>
      </c>
      <c r="B524" s="7" t="s">
        <v>11</v>
      </c>
      <c r="C524" s="7" t="s">
        <v>12</v>
      </c>
      <c r="D524" s="7" t="s">
        <v>1059</v>
      </c>
      <c r="E524" s="7" t="s">
        <v>1060</v>
      </c>
      <c r="F524" s="7">
        <v>0</v>
      </c>
      <c r="G524" s="7" t="b">
        <v>0</v>
      </c>
      <c r="H524" s="7">
        <v>12.801</v>
      </c>
      <c r="I524" s="7">
        <v>14</v>
      </c>
      <c r="J524" s="7">
        <v>2</v>
      </c>
      <c r="K524" s="7">
        <v>15</v>
      </c>
      <c r="L524" s="7">
        <v>2</v>
      </c>
      <c r="M524" s="7">
        <v>1</v>
      </c>
      <c r="N524" s="7">
        <v>401</v>
      </c>
      <c r="O524" s="7">
        <v>44</v>
      </c>
      <c r="P524" s="7">
        <v>6.3</v>
      </c>
      <c r="Q524" s="7">
        <v>30.06</v>
      </c>
      <c r="R524" s="7">
        <v>0</v>
      </c>
      <c r="S524" s="7">
        <v>205581.41140307399</v>
      </c>
      <c r="T524" s="7">
        <v>431088.59271103999</v>
      </c>
      <c r="U524" s="7">
        <v>484547.80295283301</v>
      </c>
      <c r="V524" s="7">
        <v>340357.15586436901</v>
      </c>
      <c r="W524" s="7">
        <v>428382.57818359201</v>
      </c>
      <c r="X524" s="7">
        <v>342089.32158883702</v>
      </c>
      <c r="Y524" s="7">
        <v>448069.140625</v>
      </c>
      <c r="Z524" s="7">
        <v>503257.990835668</v>
      </c>
      <c r="AA524" s="7">
        <v>474768.397630247</v>
      </c>
      <c r="AB524" s="7">
        <v>226880.28897684699</v>
      </c>
      <c r="AC524" s="7">
        <v>445533.78319435701</v>
      </c>
      <c r="AD524" s="7">
        <v>206389.31763947601</v>
      </c>
      <c r="AE524" s="7">
        <v>628879.79096919496</v>
      </c>
      <c r="AF524" s="7">
        <v>539030.12244896905</v>
      </c>
      <c r="AG524" s="7">
        <v>484696.45033620001</v>
      </c>
      <c r="AH524" s="7">
        <v>208463.377003673</v>
      </c>
      <c r="AI524" s="7">
        <v>193904.73091434501</v>
      </c>
      <c r="AJ524" s="7">
        <v>183327.79201379401</v>
      </c>
      <c r="AK524" s="7" t="s">
        <v>15</v>
      </c>
    </row>
    <row r="525" spans="1:37" x14ac:dyDescent="0.35">
      <c r="A525" s="8">
        <v>524</v>
      </c>
      <c r="B525" s="7" t="s">
        <v>11</v>
      </c>
      <c r="C525" s="7" t="s">
        <v>12</v>
      </c>
      <c r="D525" s="7" t="s">
        <v>1061</v>
      </c>
      <c r="E525" s="7" t="s">
        <v>1062</v>
      </c>
      <c r="F525" s="7">
        <v>0</v>
      </c>
      <c r="G525" s="7" t="b">
        <v>0</v>
      </c>
      <c r="H525" s="7">
        <v>12.743</v>
      </c>
      <c r="I525" s="7">
        <v>27</v>
      </c>
      <c r="J525" s="7">
        <v>2</v>
      </c>
      <c r="K525" s="7">
        <v>19</v>
      </c>
      <c r="L525" s="7">
        <v>2</v>
      </c>
      <c r="M525" s="7">
        <v>1</v>
      </c>
      <c r="N525" s="7">
        <v>98</v>
      </c>
      <c r="O525" s="7">
        <v>11.1</v>
      </c>
      <c r="P525" s="7">
        <v>5.45</v>
      </c>
      <c r="Q525" s="7">
        <v>15.85</v>
      </c>
      <c r="R525" s="7">
        <v>0</v>
      </c>
      <c r="S525" s="7">
        <v>75127.614821530806</v>
      </c>
      <c r="T525" s="7">
        <v>91871.691150376093</v>
      </c>
      <c r="U525" s="7">
        <v>85318.651768794298</v>
      </c>
      <c r="V525" s="7">
        <v>249345.80294181401</v>
      </c>
      <c r="W525" s="7">
        <v>295225.87063235999</v>
      </c>
      <c r="X525" s="7">
        <v>303934.51381244202</v>
      </c>
      <c r="Y525" s="7">
        <v>258881.865234375</v>
      </c>
      <c r="Z525" s="7">
        <v>262398.60878598498</v>
      </c>
      <c r="AA525" s="7">
        <v>268013.25775284797</v>
      </c>
      <c r="AB525" s="7">
        <v>408711.20494870999</v>
      </c>
      <c r="AC525" s="7">
        <v>398296.341194799</v>
      </c>
      <c r="AD525" s="7">
        <v>362150.500951202</v>
      </c>
      <c r="AE525" s="7">
        <v>425175.09636982501</v>
      </c>
      <c r="AF525" s="7">
        <v>444878.87747362698</v>
      </c>
      <c r="AG525" s="7">
        <v>466174.505807332</v>
      </c>
      <c r="AH525" s="7">
        <v>244127.390723483</v>
      </c>
      <c r="AI525" s="7">
        <v>257099.86396287501</v>
      </c>
      <c r="AJ525" s="7">
        <v>239289.36629278201</v>
      </c>
      <c r="AK525" s="7" t="s">
        <v>15</v>
      </c>
    </row>
    <row r="526" spans="1:37" x14ac:dyDescent="0.35">
      <c r="A526" s="8">
        <v>525</v>
      </c>
      <c r="B526" s="7" t="s">
        <v>11</v>
      </c>
      <c r="C526" s="7" t="s">
        <v>12</v>
      </c>
      <c r="D526" s="7" t="s">
        <v>1063</v>
      </c>
      <c r="E526" s="7" t="s">
        <v>1064</v>
      </c>
      <c r="F526" s="7">
        <v>0</v>
      </c>
      <c r="G526" s="7" t="b">
        <v>0</v>
      </c>
      <c r="H526" s="7">
        <v>12.567</v>
      </c>
      <c r="I526" s="7">
        <v>6</v>
      </c>
      <c r="J526" s="7">
        <v>2</v>
      </c>
      <c r="K526" s="7">
        <v>27</v>
      </c>
      <c r="L526" s="7">
        <v>2</v>
      </c>
      <c r="M526" s="7">
        <v>1</v>
      </c>
      <c r="N526" s="7">
        <v>704</v>
      </c>
      <c r="O526" s="7">
        <v>80.8</v>
      </c>
      <c r="P526" s="7">
        <v>6.89</v>
      </c>
      <c r="Q526" s="7">
        <v>14.61</v>
      </c>
      <c r="R526" s="7">
        <v>0</v>
      </c>
      <c r="S526" s="7">
        <v>301122.74458052003</v>
      </c>
      <c r="T526" s="7">
        <v>253608.30762227299</v>
      </c>
      <c r="U526" s="7">
        <v>172860.72575298301</v>
      </c>
      <c r="V526" s="7">
        <v>205400.548272193</v>
      </c>
      <c r="W526" s="7">
        <v>207200.32246014499</v>
      </c>
      <c r="X526" s="7">
        <v>194367.419727745</v>
      </c>
      <c r="Y526" s="7">
        <v>482923.0625</v>
      </c>
      <c r="Z526" s="7">
        <v>493147.394944389</v>
      </c>
      <c r="AA526" s="7">
        <v>425561.321901182</v>
      </c>
      <c r="AB526" s="7">
        <v>55758.939059847202</v>
      </c>
      <c r="AC526" s="7">
        <v>89015.710531363206</v>
      </c>
      <c r="AD526" s="7">
        <v>67009.005797598598</v>
      </c>
      <c r="AE526" s="7">
        <v>92884.868939202803</v>
      </c>
      <c r="AF526" s="7">
        <v>136153.476572532</v>
      </c>
      <c r="AG526" s="7">
        <v>108822.75331993699</v>
      </c>
      <c r="AH526" s="7">
        <v>208098.45762928101</v>
      </c>
      <c r="AI526" s="7">
        <v>180350.09337378101</v>
      </c>
      <c r="AJ526" s="7">
        <v>183259.772360373</v>
      </c>
      <c r="AK526" s="7" t="s">
        <v>15</v>
      </c>
    </row>
    <row r="527" spans="1:37" x14ac:dyDescent="0.35">
      <c r="A527" s="8">
        <v>526</v>
      </c>
      <c r="B527" s="7" t="s">
        <v>11</v>
      </c>
      <c r="C527" s="7" t="s">
        <v>12</v>
      </c>
      <c r="D527" s="7" t="s">
        <v>1065</v>
      </c>
      <c r="E527" s="7" t="s">
        <v>1066</v>
      </c>
      <c r="F527" s="7">
        <v>0</v>
      </c>
      <c r="G527" s="7" t="b">
        <v>0</v>
      </c>
      <c r="H527" s="7">
        <v>12.536</v>
      </c>
      <c r="I527" s="7">
        <v>15</v>
      </c>
      <c r="J527" s="7">
        <v>4</v>
      </c>
      <c r="K527" s="7">
        <v>34</v>
      </c>
      <c r="L527" s="7">
        <v>4</v>
      </c>
      <c r="M527" s="7">
        <v>1</v>
      </c>
      <c r="N527" s="7">
        <v>294</v>
      </c>
      <c r="O527" s="7">
        <v>32.200000000000003</v>
      </c>
      <c r="P527" s="7">
        <v>9.5399999999999991</v>
      </c>
      <c r="Q527" s="7">
        <v>46.12</v>
      </c>
      <c r="R527" s="7">
        <v>0</v>
      </c>
      <c r="S527" s="7">
        <v>1241831.9548428899</v>
      </c>
      <c r="T527" s="7">
        <v>1374408.80121661</v>
      </c>
      <c r="U527" s="7">
        <v>1192052.8813755</v>
      </c>
      <c r="V527" s="7">
        <v>526724.96213284496</v>
      </c>
      <c r="W527" s="7">
        <v>546980.69327901397</v>
      </c>
      <c r="X527" s="7">
        <v>542002.56561252906</v>
      </c>
      <c r="Y527" s="7">
        <v>533272.59375</v>
      </c>
      <c r="Z527" s="7">
        <v>598088.09215615201</v>
      </c>
      <c r="AA527" s="7">
        <v>572448.46326231095</v>
      </c>
      <c r="AB527" s="7">
        <v>1239656.1632696299</v>
      </c>
      <c r="AC527" s="7">
        <v>1389507.62922612</v>
      </c>
      <c r="AD527" s="7">
        <v>1415250.6998051</v>
      </c>
      <c r="AE527" s="7">
        <v>649577.14291835704</v>
      </c>
      <c r="AF527" s="7">
        <v>613996.92931969697</v>
      </c>
      <c r="AG527" s="7">
        <v>632529.41889872297</v>
      </c>
      <c r="AH527" s="7">
        <v>722248.61949693097</v>
      </c>
      <c r="AI527" s="7">
        <v>699091.70110286504</v>
      </c>
      <c r="AJ527" s="7">
        <v>693916.598852581</v>
      </c>
      <c r="AK527" s="7" t="s">
        <v>15</v>
      </c>
    </row>
    <row r="528" spans="1:37" x14ac:dyDescent="0.35">
      <c r="A528" s="8">
        <v>527</v>
      </c>
      <c r="B528" s="7" t="s">
        <v>11</v>
      </c>
      <c r="C528" s="7" t="s">
        <v>12</v>
      </c>
      <c r="D528" s="7" t="s">
        <v>1067</v>
      </c>
      <c r="E528" s="7" t="s">
        <v>1068</v>
      </c>
      <c r="F528" s="7">
        <v>0</v>
      </c>
      <c r="G528" s="7" t="b">
        <v>0</v>
      </c>
      <c r="H528" s="7">
        <v>12.518000000000001</v>
      </c>
      <c r="I528" s="7">
        <v>16</v>
      </c>
      <c r="J528" s="7">
        <v>3</v>
      </c>
      <c r="K528" s="7">
        <v>13</v>
      </c>
      <c r="L528" s="7">
        <v>3</v>
      </c>
      <c r="M528" s="7">
        <v>1</v>
      </c>
      <c r="N528" s="7">
        <v>313</v>
      </c>
      <c r="O528" s="7">
        <v>35.1</v>
      </c>
      <c r="P528" s="7">
        <v>5.92</v>
      </c>
      <c r="Q528" s="7">
        <v>0</v>
      </c>
      <c r="R528" s="7">
        <v>0</v>
      </c>
      <c r="S528" s="7">
        <v>612151.16559061897</v>
      </c>
      <c r="T528" s="7">
        <v>661924.06245531305</v>
      </c>
      <c r="U528" s="7">
        <v>751451.17226168397</v>
      </c>
      <c r="V528" s="7">
        <v>264300.36771054799</v>
      </c>
      <c r="W528" s="7">
        <v>264466.08597445901</v>
      </c>
      <c r="X528" s="7">
        <v>239028.98316282799</v>
      </c>
      <c r="Y528" s="7">
        <v>426451.046875</v>
      </c>
      <c r="Z528" s="7">
        <v>437117.31123838102</v>
      </c>
      <c r="AA528" s="7">
        <v>445620.491337905</v>
      </c>
      <c r="AB528" s="7">
        <v>420623.04301713599</v>
      </c>
      <c r="AC528" s="7">
        <v>376792.73662172601</v>
      </c>
      <c r="AD528" s="7">
        <v>442384.63161755801</v>
      </c>
      <c r="AE528" s="7">
        <v>234008.13900899701</v>
      </c>
      <c r="AF528" s="7">
        <v>190917.961296756</v>
      </c>
      <c r="AG528" s="7">
        <v>273407.42259864201</v>
      </c>
      <c r="AH528" s="7">
        <v>336386.856940964</v>
      </c>
      <c r="AI528" s="7">
        <v>280575.87542658701</v>
      </c>
      <c r="AJ528" s="7">
        <v>304489.06753668701</v>
      </c>
      <c r="AK528" s="7" t="s">
        <v>15</v>
      </c>
    </row>
    <row r="529" spans="1:37" x14ac:dyDescent="0.35">
      <c r="A529" s="8">
        <v>528</v>
      </c>
      <c r="B529" s="7" t="s">
        <v>11</v>
      </c>
      <c r="C529" s="7" t="s">
        <v>12</v>
      </c>
      <c r="D529" s="7" t="s">
        <v>1069</v>
      </c>
      <c r="E529" s="7" t="s">
        <v>1070</v>
      </c>
      <c r="F529" s="7">
        <v>0</v>
      </c>
      <c r="G529" s="7" t="b">
        <v>0</v>
      </c>
      <c r="H529" s="7">
        <v>12.462999999999999</v>
      </c>
      <c r="I529" s="7">
        <v>5</v>
      </c>
      <c r="J529" s="7">
        <v>2</v>
      </c>
      <c r="K529" s="7">
        <v>23</v>
      </c>
      <c r="L529" s="7">
        <v>2</v>
      </c>
      <c r="M529" s="7">
        <v>1</v>
      </c>
      <c r="N529" s="7">
        <v>627</v>
      </c>
      <c r="O529" s="7">
        <v>70.099999999999994</v>
      </c>
      <c r="P529" s="7">
        <v>5.33</v>
      </c>
      <c r="Q529" s="7">
        <v>42.14</v>
      </c>
      <c r="R529" s="7">
        <v>0</v>
      </c>
      <c r="S529" s="7">
        <v>397902.25587155798</v>
      </c>
      <c r="T529" s="7">
        <v>343336.67867643002</v>
      </c>
      <c r="U529" s="7">
        <v>349168.57272896002</v>
      </c>
      <c r="V529" s="7">
        <v>318849.03759825299</v>
      </c>
      <c r="W529" s="7">
        <v>311694.56188446598</v>
      </c>
      <c r="X529" s="7">
        <v>285664.59762781201</v>
      </c>
      <c r="Y529" s="7">
        <v>450407.2578125</v>
      </c>
      <c r="Z529" s="7">
        <v>513937.74279622</v>
      </c>
      <c r="AA529" s="7">
        <v>480320.76765595801</v>
      </c>
      <c r="AB529" s="7">
        <v>657899.31387881294</v>
      </c>
      <c r="AC529" s="7">
        <v>365890.42587350297</v>
      </c>
      <c r="AD529" s="7">
        <v>641974.63251279795</v>
      </c>
      <c r="AE529" s="7">
        <v>793145.36395191401</v>
      </c>
      <c r="AF529" s="7">
        <v>823590.86588582699</v>
      </c>
      <c r="AG529" s="7">
        <v>812443.20233750204</v>
      </c>
      <c r="AH529" s="7">
        <v>274501.50422074302</v>
      </c>
      <c r="AI529" s="7">
        <v>294078.397012236</v>
      </c>
      <c r="AJ529" s="7">
        <v>286607.74630333798</v>
      </c>
      <c r="AK529" s="7" t="s">
        <v>15</v>
      </c>
    </row>
    <row r="530" spans="1:37" x14ac:dyDescent="0.35">
      <c r="A530" s="8">
        <v>529</v>
      </c>
      <c r="B530" s="7" t="s">
        <v>11</v>
      </c>
      <c r="C530" s="7" t="s">
        <v>12</v>
      </c>
      <c r="D530" s="7" t="s">
        <v>1071</v>
      </c>
      <c r="E530" s="7" t="s">
        <v>1072</v>
      </c>
      <c r="F530" s="7">
        <v>0</v>
      </c>
      <c r="G530" s="7" t="b">
        <v>0</v>
      </c>
      <c r="H530" s="7">
        <v>12.427</v>
      </c>
      <c r="I530" s="7">
        <v>6</v>
      </c>
      <c r="J530" s="7">
        <v>3</v>
      </c>
      <c r="K530" s="7">
        <v>137</v>
      </c>
      <c r="L530" s="7">
        <v>3</v>
      </c>
      <c r="M530" s="7">
        <v>1</v>
      </c>
      <c r="N530" s="7">
        <v>662</v>
      </c>
      <c r="O530" s="7">
        <v>73.099999999999994</v>
      </c>
      <c r="P530" s="7">
        <v>7.18</v>
      </c>
      <c r="Q530" s="7">
        <v>34.159999999999997</v>
      </c>
      <c r="R530" s="7">
        <v>0</v>
      </c>
      <c r="S530" s="7">
        <v>704147.75422209303</v>
      </c>
      <c r="T530" s="7">
        <v>691509.63890354999</v>
      </c>
      <c r="U530" s="7">
        <v>710124.95666905097</v>
      </c>
      <c r="V530" s="7">
        <v>376483.033024267</v>
      </c>
      <c r="W530" s="7">
        <v>406950.71227159299</v>
      </c>
      <c r="X530" s="7">
        <v>370464.23243690201</v>
      </c>
      <c r="Y530" s="7">
        <v>336371.78125</v>
      </c>
      <c r="Z530" s="7">
        <v>347208.108146468</v>
      </c>
      <c r="AA530" s="7">
        <v>336085.21794353501</v>
      </c>
      <c r="AB530" s="7">
        <v>744677.81477766403</v>
      </c>
      <c r="AC530" s="7">
        <v>728822.93400202901</v>
      </c>
      <c r="AD530" s="7">
        <v>763793.47035529499</v>
      </c>
      <c r="AE530" s="7">
        <v>741065.722101263</v>
      </c>
      <c r="AF530" s="7">
        <v>745763.65468281996</v>
      </c>
      <c r="AG530" s="7">
        <v>738196.75524271303</v>
      </c>
      <c r="AH530" s="7">
        <v>517546.962942246</v>
      </c>
      <c r="AI530" s="7">
        <v>503467.34410866199</v>
      </c>
      <c r="AJ530" s="7">
        <v>530978.62529911101</v>
      </c>
      <c r="AK530" s="7" t="s">
        <v>15</v>
      </c>
    </row>
    <row r="531" spans="1:37" x14ac:dyDescent="0.35">
      <c r="A531" s="8">
        <v>530</v>
      </c>
      <c r="B531" s="7" t="s">
        <v>11</v>
      </c>
      <c r="C531" s="7" t="s">
        <v>12</v>
      </c>
      <c r="D531" s="7" t="s">
        <v>1073</v>
      </c>
      <c r="E531" s="7" t="s">
        <v>1074</v>
      </c>
      <c r="F531" s="7">
        <v>0</v>
      </c>
      <c r="G531" s="7" t="b">
        <v>0</v>
      </c>
      <c r="H531" s="7">
        <v>12.394</v>
      </c>
      <c r="I531" s="7">
        <v>7</v>
      </c>
      <c r="J531" s="7">
        <v>2</v>
      </c>
      <c r="K531" s="7">
        <v>30</v>
      </c>
      <c r="L531" s="7">
        <v>2</v>
      </c>
      <c r="M531" s="7">
        <v>1</v>
      </c>
      <c r="N531" s="7">
        <v>630</v>
      </c>
      <c r="O531" s="7">
        <v>70.7</v>
      </c>
      <c r="P531" s="7">
        <v>5.62</v>
      </c>
      <c r="Q531" s="7">
        <v>14.24</v>
      </c>
      <c r="R531" s="7">
        <v>0</v>
      </c>
      <c r="S531" s="7">
        <v>408638.69862149103</v>
      </c>
      <c r="T531" s="7">
        <v>379155.82780227601</v>
      </c>
      <c r="U531" s="7">
        <v>385311.80330210598</v>
      </c>
      <c r="V531" s="7">
        <v>290230.65970299498</v>
      </c>
      <c r="W531" s="7">
        <v>310161.80458296998</v>
      </c>
      <c r="X531" s="7">
        <v>304845.66312011902</v>
      </c>
      <c r="Y531" s="7">
        <v>534256.359375</v>
      </c>
      <c r="Z531" s="7">
        <v>549086.36862126202</v>
      </c>
      <c r="AA531" s="7">
        <v>567678.33173025295</v>
      </c>
      <c r="AB531" s="7">
        <v>483640.18560818001</v>
      </c>
      <c r="AC531" s="7">
        <v>426926.25571280002</v>
      </c>
      <c r="AD531" s="7">
        <v>396506.33394265198</v>
      </c>
      <c r="AE531" s="7">
        <v>609258.50370679901</v>
      </c>
      <c r="AF531" s="7">
        <v>692840.08553407399</v>
      </c>
      <c r="AG531" s="7">
        <v>729624.11844542902</v>
      </c>
      <c r="AH531" s="7">
        <v>198604.345137425</v>
      </c>
      <c r="AI531" s="7">
        <v>213274.12585146201</v>
      </c>
      <c r="AJ531" s="7">
        <v>190461.407877216</v>
      </c>
      <c r="AK531" s="7" t="s">
        <v>40</v>
      </c>
    </row>
    <row r="532" spans="1:37" x14ac:dyDescent="0.35">
      <c r="A532" s="8">
        <v>531</v>
      </c>
      <c r="B532" s="7" t="s">
        <v>11</v>
      </c>
      <c r="C532" s="7" t="s">
        <v>12</v>
      </c>
      <c r="D532" s="7" t="s">
        <v>1075</v>
      </c>
      <c r="E532" s="7" t="s">
        <v>1076</v>
      </c>
      <c r="F532" s="7">
        <v>0</v>
      </c>
      <c r="G532" s="7" t="b">
        <v>0</v>
      </c>
      <c r="H532" s="7">
        <v>12.170999999999999</v>
      </c>
      <c r="I532" s="7">
        <v>3</v>
      </c>
      <c r="J532" s="7">
        <v>3</v>
      </c>
      <c r="K532" s="7">
        <v>31</v>
      </c>
      <c r="L532" s="7">
        <v>3</v>
      </c>
      <c r="M532" s="7">
        <v>1</v>
      </c>
      <c r="N532" s="7">
        <v>1495</v>
      </c>
      <c r="O532" s="7">
        <v>165.7</v>
      </c>
      <c r="P532" s="7">
        <v>6.68</v>
      </c>
      <c r="Q532" s="7">
        <v>0</v>
      </c>
      <c r="R532" s="7">
        <v>0</v>
      </c>
      <c r="S532" s="7">
        <v>429634.53440859</v>
      </c>
      <c r="T532" s="7">
        <v>441272.35993534297</v>
      </c>
      <c r="U532" s="7">
        <v>428958.560176106</v>
      </c>
      <c r="V532" s="7">
        <v>310679.050810872</v>
      </c>
      <c r="W532" s="7">
        <v>215417.14537169301</v>
      </c>
      <c r="X532" s="7">
        <v>303911.34923478699</v>
      </c>
      <c r="Y532" s="7">
        <v>445617.10546875</v>
      </c>
      <c r="Z532" s="7">
        <v>453333.09078920702</v>
      </c>
      <c r="AA532" s="7">
        <v>432008.80003216898</v>
      </c>
      <c r="AB532" s="7">
        <v>240780.74348764299</v>
      </c>
      <c r="AC532" s="7">
        <v>199968.51333784501</v>
      </c>
      <c r="AD532" s="7">
        <v>216912.35328898</v>
      </c>
      <c r="AE532" s="7">
        <v>164514.74818214</v>
      </c>
      <c r="AF532" s="7">
        <v>236822.55942240299</v>
      </c>
      <c r="AG532" s="7">
        <v>218512.07555812999</v>
      </c>
      <c r="AH532" s="7">
        <v>264524.90469449101</v>
      </c>
      <c r="AI532" s="7">
        <v>300769.45013832499</v>
      </c>
      <c r="AJ532" s="7">
        <v>266439.74387646798</v>
      </c>
      <c r="AK532" s="7" t="s">
        <v>15</v>
      </c>
    </row>
    <row r="533" spans="1:37" x14ac:dyDescent="0.35">
      <c r="A533" s="8">
        <v>532</v>
      </c>
      <c r="B533" s="7" t="s">
        <v>11</v>
      </c>
      <c r="C533" s="7" t="s">
        <v>12</v>
      </c>
      <c r="D533" s="7" t="s">
        <v>1077</v>
      </c>
      <c r="E533" s="7" t="s">
        <v>1078</v>
      </c>
      <c r="F533" s="7">
        <v>0</v>
      </c>
      <c r="G533" s="7" t="b">
        <v>0</v>
      </c>
      <c r="H533" s="7">
        <v>12.128</v>
      </c>
      <c r="I533" s="7">
        <v>14</v>
      </c>
      <c r="J533" s="7">
        <v>2</v>
      </c>
      <c r="K533" s="7">
        <v>9</v>
      </c>
      <c r="L533" s="7">
        <v>2</v>
      </c>
      <c r="M533" s="7">
        <v>1</v>
      </c>
      <c r="N533" s="7">
        <v>237</v>
      </c>
      <c r="O533" s="7">
        <v>26.7</v>
      </c>
      <c r="P533" s="7">
        <v>7.15</v>
      </c>
      <c r="Q533" s="7">
        <v>0</v>
      </c>
      <c r="R533" s="7">
        <v>0</v>
      </c>
      <c r="S533" s="7">
        <v>302609.35515848699</v>
      </c>
      <c r="T533" s="7">
        <v>288116.51707741601</v>
      </c>
      <c r="U533" s="7">
        <v>282413.65278782498</v>
      </c>
      <c r="V533" s="7">
        <v>314859.310626733</v>
      </c>
      <c r="W533" s="7">
        <v>284624.54696378298</v>
      </c>
      <c r="X533" s="7">
        <v>318796.89617288299</v>
      </c>
      <c r="Y533" s="7">
        <v>323684.81525505998</v>
      </c>
      <c r="Z533" s="7">
        <v>346412.24459441402</v>
      </c>
      <c r="AA533" s="7">
        <v>251946.548042068</v>
      </c>
      <c r="AB533" s="7">
        <v>292922.91566445603</v>
      </c>
      <c r="AC533" s="7">
        <v>300915.81113215402</v>
      </c>
      <c r="AD533" s="7">
        <v>258963.603954208</v>
      </c>
      <c r="AE533" s="7">
        <v>288231.64265008498</v>
      </c>
      <c r="AF533" s="7">
        <v>243321.71870979399</v>
      </c>
      <c r="AG533" s="7">
        <v>294578.252498655</v>
      </c>
      <c r="AH533" s="7">
        <v>215588.32624263599</v>
      </c>
      <c r="AI533" s="7">
        <v>249712.08851735899</v>
      </c>
      <c r="AJ533" s="7">
        <v>195441.06480277999</v>
      </c>
      <c r="AK533" s="7" t="s">
        <v>15</v>
      </c>
    </row>
    <row r="534" spans="1:37" x14ac:dyDescent="0.35">
      <c r="A534" s="8">
        <v>533</v>
      </c>
      <c r="B534" s="7" t="s">
        <v>11</v>
      </c>
      <c r="C534" s="7" t="s">
        <v>12</v>
      </c>
      <c r="D534" s="7" t="s">
        <v>1079</v>
      </c>
      <c r="E534" s="7" t="s">
        <v>1080</v>
      </c>
      <c r="F534" s="7">
        <v>0</v>
      </c>
      <c r="G534" s="7" t="b">
        <v>0</v>
      </c>
      <c r="H534" s="7">
        <v>12.063000000000001</v>
      </c>
      <c r="I534" s="7">
        <v>17</v>
      </c>
      <c r="J534" s="7">
        <v>2</v>
      </c>
      <c r="K534" s="7">
        <v>11</v>
      </c>
      <c r="L534" s="7">
        <v>2</v>
      </c>
      <c r="M534" s="7">
        <v>1</v>
      </c>
      <c r="N534" s="7">
        <v>245</v>
      </c>
      <c r="O534" s="7">
        <v>27.9</v>
      </c>
      <c r="P534" s="7">
        <v>7.18</v>
      </c>
      <c r="Q534" s="7">
        <v>7.22</v>
      </c>
      <c r="R534" s="7">
        <v>0</v>
      </c>
      <c r="S534" s="7">
        <v>241919.394276373</v>
      </c>
      <c r="T534" s="7">
        <v>249531.45412065799</v>
      </c>
      <c r="U534" s="7">
        <v>250888.89529761899</v>
      </c>
      <c r="V534" s="7">
        <v>96835.764742317901</v>
      </c>
      <c r="W534" s="7">
        <v>86812.402508960702</v>
      </c>
      <c r="X534" s="7">
        <v>201680.451693688</v>
      </c>
      <c r="Y534" s="7">
        <v>232246.2890625</v>
      </c>
      <c r="Z534" s="7">
        <v>259326.82380030199</v>
      </c>
      <c r="AA534" s="7">
        <v>239007.46371167299</v>
      </c>
      <c r="AB534" s="7">
        <v>25091.594368882201</v>
      </c>
      <c r="AC534" s="7">
        <v>47048.5316885801</v>
      </c>
      <c r="AD534" s="7">
        <v>44001.484229914502</v>
      </c>
      <c r="AE534" s="7">
        <v>62426.608949285503</v>
      </c>
      <c r="AF534" s="7">
        <v>47521.912649505401</v>
      </c>
      <c r="AG534" s="7">
        <v>53820.104644105799</v>
      </c>
      <c r="AH534" s="7">
        <v>67287.920780201399</v>
      </c>
      <c r="AI534" s="7">
        <v>69051.503650620405</v>
      </c>
      <c r="AJ534" s="7">
        <v>63511.786680368503</v>
      </c>
      <c r="AK534" s="7" t="s">
        <v>15</v>
      </c>
    </row>
    <row r="535" spans="1:37" x14ac:dyDescent="0.35">
      <c r="A535" s="8">
        <v>534</v>
      </c>
      <c r="B535" s="7" t="s">
        <v>11</v>
      </c>
      <c r="C535" s="7" t="s">
        <v>12</v>
      </c>
      <c r="D535" s="7" t="s">
        <v>1081</v>
      </c>
      <c r="E535" s="7" t="s">
        <v>1082</v>
      </c>
      <c r="F535" s="7">
        <v>0</v>
      </c>
      <c r="G535" s="7" t="b">
        <v>0</v>
      </c>
      <c r="H535" s="7">
        <v>12.047000000000001</v>
      </c>
      <c r="I535" s="7">
        <v>15</v>
      </c>
      <c r="J535" s="7">
        <v>2</v>
      </c>
      <c r="K535" s="7">
        <v>45</v>
      </c>
      <c r="L535" s="7">
        <v>2</v>
      </c>
      <c r="M535" s="7">
        <v>1</v>
      </c>
      <c r="N535" s="7">
        <v>126</v>
      </c>
      <c r="O535" s="7">
        <v>13.9</v>
      </c>
      <c r="P535" s="7">
        <v>10.32</v>
      </c>
      <c r="Q535" s="7">
        <v>113.7</v>
      </c>
      <c r="R535" s="7">
        <v>0</v>
      </c>
      <c r="S535" s="7">
        <v>826089.26518595102</v>
      </c>
      <c r="T535" s="7">
        <v>820947.37173290702</v>
      </c>
      <c r="U535" s="7">
        <v>775777.46910488803</v>
      </c>
      <c r="V535" s="7">
        <v>792988.25445270899</v>
      </c>
      <c r="W535" s="7">
        <v>792965.04805020697</v>
      </c>
      <c r="X535" s="7">
        <v>793218.87268550997</v>
      </c>
      <c r="Y535" s="7">
        <v>1279438.5</v>
      </c>
      <c r="Z535" s="7">
        <v>1297766.15283078</v>
      </c>
      <c r="AA535" s="7">
        <v>1195639.0829920401</v>
      </c>
      <c r="AB535" s="7">
        <v>685835.51615770801</v>
      </c>
      <c r="AC535" s="7">
        <v>1220650.01870127</v>
      </c>
      <c r="AD535" s="7">
        <v>417725.91012651997</v>
      </c>
      <c r="AE535" s="7">
        <v>1998488.82680504</v>
      </c>
      <c r="AF535" s="7">
        <v>1968541.4409882701</v>
      </c>
      <c r="AG535" s="7">
        <v>1984441.1618890699</v>
      </c>
      <c r="AH535" s="7">
        <v>1347017.8955184801</v>
      </c>
      <c r="AI535" s="7">
        <v>1403593.4229107399</v>
      </c>
      <c r="AJ535" s="7">
        <v>1334863.9811090699</v>
      </c>
      <c r="AK535" s="7" t="s">
        <v>15</v>
      </c>
    </row>
    <row r="536" spans="1:37" x14ac:dyDescent="0.35">
      <c r="A536" s="8">
        <v>535</v>
      </c>
      <c r="B536" s="7" t="s">
        <v>11</v>
      </c>
      <c r="C536" s="7" t="s">
        <v>12</v>
      </c>
      <c r="D536" s="7" t="s">
        <v>1083</v>
      </c>
      <c r="E536" s="7" t="s">
        <v>1084</v>
      </c>
      <c r="F536" s="7">
        <v>0</v>
      </c>
      <c r="G536" s="7" t="b">
        <v>0</v>
      </c>
      <c r="H536" s="7">
        <v>11.864000000000001</v>
      </c>
      <c r="I536" s="7">
        <v>9</v>
      </c>
      <c r="J536" s="7">
        <v>2</v>
      </c>
      <c r="K536" s="7">
        <v>40</v>
      </c>
      <c r="L536" s="7">
        <v>2</v>
      </c>
      <c r="M536" s="7">
        <v>1</v>
      </c>
      <c r="N536" s="7">
        <v>391</v>
      </c>
      <c r="O536" s="7">
        <v>45.3</v>
      </c>
      <c r="P536" s="7">
        <v>4.46</v>
      </c>
      <c r="Q536" s="7">
        <v>2.08</v>
      </c>
      <c r="R536" s="7">
        <v>0</v>
      </c>
      <c r="S536" s="7">
        <v>495312.89635734801</v>
      </c>
      <c r="T536" s="7">
        <v>499650.56815272901</v>
      </c>
      <c r="U536" s="7">
        <v>490877.73916340998</v>
      </c>
      <c r="V536" s="7">
        <v>283519.11923150398</v>
      </c>
      <c r="W536" s="7">
        <v>293572.61472770403</v>
      </c>
      <c r="X536" s="7">
        <v>314571.55030993902</v>
      </c>
      <c r="Y536" s="7">
        <v>327494.578125</v>
      </c>
      <c r="Z536" s="7">
        <v>358175.88789866999</v>
      </c>
      <c r="AA536" s="7">
        <v>341829.00417712203</v>
      </c>
      <c r="AB536" s="7">
        <v>270130.13057110098</v>
      </c>
      <c r="AC536" s="7">
        <v>276120.94482147798</v>
      </c>
      <c r="AD536" s="7">
        <v>243613.89057197599</v>
      </c>
      <c r="AE536" s="7">
        <v>307404.04466315202</v>
      </c>
      <c r="AF536" s="7">
        <v>275403.339720371</v>
      </c>
      <c r="AG536" s="7">
        <v>275577.94660046499</v>
      </c>
      <c r="AH536" s="7">
        <v>427386.892306205</v>
      </c>
      <c r="AI536" s="7">
        <v>431167.16594361397</v>
      </c>
      <c r="AJ536" s="7">
        <v>438022.42790233699</v>
      </c>
      <c r="AK536" s="7" t="s">
        <v>15</v>
      </c>
    </row>
    <row r="537" spans="1:37" x14ac:dyDescent="0.35">
      <c r="A537" s="8">
        <v>536</v>
      </c>
      <c r="B537" s="7" t="s">
        <v>11</v>
      </c>
      <c r="C537" s="7" t="s">
        <v>12</v>
      </c>
      <c r="D537" s="7" t="s">
        <v>1085</v>
      </c>
      <c r="E537" s="7" t="s">
        <v>1086</v>
      </c>
      <c r="F537" s="7">
        <v>0</v>
      </c>
      <c r="G537" s="7" t="b">
        <v>0</v>
      </c>
      <c r="H537" s="7">
        <v>11.832000000000001</v>
      </c>
      <c r="I537" s="7">
        <v>20</v>
      </c>
      <c r="J537" s="7">
        <v>3</v>
      </c>
      <c r="K537" s="7">
        <v>14</v>
      </c>
      <c r="L537" s="7">
        <v>3</v>
      </c>
      <c r="M537" s="7">
        <v>1</v>
      </c>
      <c r="N537" s="7">
        <v>124</v>
      </c>
      <c r="O537" s="7">
        <v>14</v>
      </c>
      <c r="P537" s="7">
        <v>5.53</v>
      </c>
      <c r="Q537" s="7">
        <v>14.08</v>
      </c>
      <c r="R537" s="7">
        <v>0</v>
      </c>
      <c r="S537" s="7">
        <v>407005.92478945001</v>
      </c>
      <c r="T537" s="7">
        <v>479485.02287661901</v>
      </c>
      <c r="U537" s="7">
        <v>545146.19632178894</v>
      </c>
      <c r="V537" s="7">
        <v>404118.117252125</v>
      </c>
      <c r="W537" s="7">
        <v>377334.37136039801</v>
      </c>
      <c r="X537" s="7">
        <v>360616.90317239001</v>
      </c>
      <c r="Y537" s="7">
        <v>480067.0546875</v>
      </c>
      <c r="Z537" s="7">
        <v>460319.02681766701</v>
      </c>
      <c r="AA537" s="7">
        <v>461233.948230615</v>
      </c>
      <c r="AB537" s="7">
        <v>347089.21017285797</v>
      </c>
      <c r="AC537" s="7">
        <v>319490.69939956698</v>
      </c>
      <c r="AD537" s="7">
        <v>389405.12749559002</v>
      </c>
      <c r="AE537" s="7">
        <v>392873.54981992202</v>
      </c>
      <c r="AF537" s="7">
        <v>481339.83680222399</v>
      </c>
      <c r="AG537" s="7">
        <v>453620.48528236302</v>
      </c>
      <c r="AH537" s="7">
        <v>295304.01825043699</v>
      </c>
      <c r="AI537" s="7">
        <v>334921.59568822401</v>
      </c>
      <c r="AJ537" s="7">
        <v>313917.01998317498</v>
      </c>
      <c r="AK537" s="7" t="s">
        <v>15</v>
      </c>
    </row>
    <row r="538" spans="1:37" x14ac:dyDescent="0.35">
      <c r="A538" s="8">
        <v>537</v>
      </c>
      <c r="B538" s="7" t="s">
        <v>11</v>
      </c>
      <c r="C538" s="7" t="s">
        <v>12</v>
      </c>
      <c r="D538" s="7" t="s">
        <v>1087</v>
      </c>
      <c r="E538" s="7" t="s">
        <v>1088</v>
      </c>
      <c r="F538" s="7">
        <v>0</v>
      </c>
      <c r="G538" s="7" t="b">
        <v>0</v>
      </c>
      <c r="H538" s="7">
        <v>11.813000000000001</v>
      </c>
      <c r="I538" s="7">
        <v>38</v>
      </c>
      <c r="J538" s="7">
        <v>2</v>
      </c>
      <c r="K538" s="7">
        <v>13</v>
      </c>
      <c r="L538" s="7">
        <v>2</v>
      </c>
      <c r="M538" s="7">
        <v>1</v>
      </c>
      <c r="N538" s="7">
        <v>102</v>
      </c>
      <c r="O538" s="7">
        <v>11.1</v>
      </c>
      <c r="P538" s="7">
        <v>9.99</v>
      </c>
      <c r="Q538" s="7">
        <v>0</v>
      </c>
      <c r="R538" s="7">
        <v>0</v>
      </c>
      <c r="S538" s="7">
        <v>571992.31581623899</v>
      </c>
      <c r="T538" s="7">
        <v>505360.63139948802</v>
      </c>
      <c r="U538" s="7">
        <v>604939.42621401697</v>
      </c>
      <c r="V538" s="7">
        <v>320205.79460594797</v>
      </c>
      <c r="W538" s="7">
        <v>197735.16601887299</v>
      </c>
      <c r="X538" s="7">
        <v>176062.688779149</v>
      </c>
      <c r="Y538" s="7">
        <v>270344.9375</v>
      </c>
      <c r="Z538" s="7">
        <v>316834.024712288</v>
      </c>
      <c r="AA538" s="7">
        <v>248702.21037961301</v>
      </c>
      <c r="AB538" s="7">
        <v>1456645.75303037</v>
      </c>
      <c r="AC538" s="7">
        <v>1441441.8107231201</v>
      </c>
      <c r="AD538" s="7">
        <v>1149659.3311981701</v>
      </c>
      <c r="AE538" s="7">
        <v>382969.56927350198</v>
      </c>
      <c r="AF538" s="7">
        <v>228938.32908723201</v>
      </c>
      <c r="AG538" s="7">
        <v>339137.20448737702</v>
      </c>
      <c r="AH538" s="7">
        <v>362074.35306263802</v>
      </c>
      <c r="AI538" s="7">
        <v>362572.55617593601</v>
      </c>
      <c r="AJ538" s="7">
        <v>355447.44796596299</v>
      </c>
      <c r="AK538" s="7" t="s">
        <v>15</v>
      </c>
    </row>
    <row r="539" spans="1:37" x14ac:dyDescent="0.35">
      <c r="A539" s="8">
        <v>538</v>
      </c>
      <c r="B539" s="7" t="s">
        <v>11</v>
      </c>
      <c r="C539" s="7" t="s">
        <v>12</v>
      </c>
      <c r="D539" s="7" t="s">
        <v>1089</v>
      </c>
      <c r="E539" s="7" t="s">
        <v>1090</v>
      </c>
      <c r="F539" s="7">
        <v>0</v>
      </c>
      <c r="G539" s="7" t="b">
        <v>0</v>
      </c>
      <c r="H539" s="7">
        <v>11.807</v>
      </c>
      <c r="I539" s="7">
        <v>7</v>
      </c>
      <c r="J539" s="7">
        <v>2</v>
      </c>
      <c r="K539" s="7">
        <v>28</v>
      </c>
      <c r="L539" s="7">
        <v>2</v>
      </c>
      <c r="M539" s="7">
        <v>1</v>
      </c>
      <c r="N539" s="7">
        <v>486</v>
      </c>
      <c r="O539" s="7">
        <v>55.8</v>
      </c>
      <c r="P539" s="7">
        <v>5.2</v>
      </c>
      <c r="Q539" s="7">
        <v>31.44</v>
      </c>
      <c r="R539" s="7">
        <v>0</v>
      </c>
      <c r="S539" s="7">
        <v>521441.57231760502</v>
      </c>
      <c r="T539" s="7">
        <v>536386.79725203698</v>
      </c>
      <c r="U539" s="7">
        <v>568164.11232718802</v>
      </c>
      <c r="V539" s="7">
        <v>739354.211106856</v>
      </c>
      <c r="W539" s="7">
        <v>806614.78452450002</v>
      </c>
      <c r="X539" s="7">
        <v>800280.24131068005</v>
      </c>
      <c r="Y539" s="7">
        <v>519061.1875</v>
      </c>
      <c r="Z539" s="7">
        <v>549948.70019883104</v>
      </c>
      <c r="AA539" s="7">
        <v>554635.856955269</v>
      </c>
      <c r="AB539" s="7">
        <v>827264.98569528502</v>
      </c>
      <c r="AC539" s="7">
        <v>695270.54666748398</v>
      </c>
      <c r="AD539" s="7">
        <v>625699.18915134505</v>
      </c>
      <c r="AE539" s="7">
        <v>1027510.18802088</v>
      </c>
      <c r="AF539" s="7">
        <v>995201.14697265602</v>
      </c>
      <c r="AG539" s="7">
        <v>943747.87022642</v>
      </c>
      <c r="AH539" s="7">
        <v>564973.91622665897</v>
      </c>
      <c r="AI539" s="7">
        <v>595980.15996168402</v>
      </c>
      <c r="AJ539" s="7">
        <v>602487.70436254598</v>
      </c>
      <c r="AK539" s="7" t="s">
        <v>15</v>
      </c>
    </row>
    <row r="540" spans="1:37" x14ac:dyDescent="0.35">
      <c r="A540" s="8">
        <v>539</v>
      </c>
      <c r="B540" s="7" t="s">
        <v>11</v>
      </c>
      <c r="C540" s="7" t="s">
        <v>12</v>
      </c>
      <c r="D540" s="7" t="s">
        <v>1091</v>
      </c>
      <c r="E540" s="7" t="s">
        <v>1092</v>
      </c>
      <c r="F540" s="7">
        <v>0</v>
      </c>
      <c r="G540" s="7" t="b">
        <v>0</v>
      </c>
      <c r="H540" s="7">
        <v>11.625999999999999</v>
      </c>
      <c r="I540" s="7">
        <v>11</v>
      </c>
      <c r="J540" s="7">
        <v>2</v>
      </c>
      <c r="K540" s="7">
        <v>3</v>
      </c>
      <c r="L540" s="7">
        <v>2</v>
      </c>
      <c r="M540" s="7">
        <v>1</v>
      </c>
      <c r="N540" s="7">
        <v>217</v>
      </c>
      <c r="O540" s="7">
        <v>25.3</v>
      </c>
      <c r="P540" s="7">
        <v>9.64</v>
      </c>
      <c r="Q540" s="7">
        <v>2.4900000000000002</v>
      </c>
      <c r="R540" s="7">
        <v>0</v>
      </c>
      <c r="S540" s="7">
        <v>262656.83805810002</v>
      </c>
      <c r="T540" s="7">
        <v>262066.64641373599</v>
      </c>
      <c r="U540" s="7">
        <v>261587.808014565</v>
      </c>
      <c r="V540" s="7">
        <v>171593.953394273</v>
      </c>
      <c r="W540" s="7">
        <v>166290.34438347799</v>
      </c>
      <c r="X540" s="7">
        <v>149083.12082636001</v>
      </c>
      <c r="Y540" s="7">
        <v>107616.296875</v>
      </c>
      <c r="Z540" s="7">
        <v>99041.076414086507</v>
      </c>
      <c r="AA540" s="7">
        <v>122645.803747659</v>
      </c>
      <c r="AB540" s="7">
        <v>386474.552606171</v>
      </c>
      <c r="AC540" s="7">
        <v>398804.446965379</v>
      </c>
      <c r="AD540" s="7">
        <v>394275.17849121301</v>
      </c>
      <c r="AE540" s="7">
        <v>251888.77142005699</v>
      </c>
      <c r="AF540" s="7">
        <v>302013.43561302999</v>
      </c>
      <c r="AG540" s="7">
        <v>268924.15793952101</v>
      </c>
      <c r="AH540" s="7">
        <v>191764.35184496001</v>
      </c>
      <c r="AI540" s="7">
        <v>234971.54310523</v>
      </c>
      <c r="AJ540" s="7">
        <v>230906.36941407699</v>
      </c>
      <c r="AK540" s="7" t="s">
        <v>15</v>
      </c>
    </row>
    <row r="541" spans="1:37" x14ac:dyDescent="0.35">
      <c r="A541" s="8">
        <v>540</v>
      </c>
      <c r="B541" s="7" t="s">
        <v>11</v>
      </c>
      <c r="C541" s="7" t="s">
        <v>12</v>
      </c>
      <c r="D541" s="7" t="s">
        <v>1093</v>
      </c>
      <c r="E541" s="7" t="s">
        <v>1094</v>
      </c>
      <c r="F541" s="7">
        <v>0</v>
      </c>
      <c r="G541" s="7" t="b">
        <v>0</v>
      </c>
      <c r="H541" s="7">
        <v>11.349</v>
      </c>
      <c r="I541" s="7">
        <v>12</v>
      </c>
      <c r="J541" s="7">
        <v>3</v>
      </c>
      <c r="K541" s="7">
        <v>35</v>
      </c>
      <c r="L541" s="7">
        <v>3</v>
      </c>
      <c r="M541" s="7">
        <v>1</v>
      </c>
      <c r="N541" s="7">
        <v>394</v>
      </c>
      <c r="O541" s="7">
        <v>43.7</v>
      </c>
      <c r="P541" s="7">
        <v>6.86</v>
      </c>
      <c r="Q541" s="7">
        <v>7.13</v>
      </c>
      <c r="R541" s="7">
        <v>0</v>
      </c>
      <c r="S541" s="7">
        <v>726916.73418218805</v>
      </c>
      <c r="T541" s="7">
        <v>671457.37592739298</v>
      </c>
      <c r="U541" s="7">
        <v>918904.33206573303</v>
      </c>
      <c r="V541" s="7">
        <v>500566.62956997397</v>
      </c>
      <c r="W541" s="7">
        <v>490445.80737450602</v>
      </c>
      <c r="X541" s="7">
        <v>494605.14800505899</v>
      </c>
      <c r="Y541" s="7">
        <v>588475.140625</v>
      </c>
      <c r="Z541" s="7">
        <v>624748.54322690296</v>
      </c>
      <c r="AA541" s="7">
        <v>592423.56450364599</v>
      </c>
      <c r="AB541" s="7">
        <v>761817.37276042299</v>
      </c>
      <c r="AC541" s="7">
        <v>549981.65879357897</v>
      </c>
      <c r="AD541" s="7">
        <v>642999.32876355201</v>
      </c>
      <c r="AE541" s="7">
        <v>445847.10511760798</v>
      </c>
      <c r="AF541" s="7">
        <v>427391.20251235302</v>
      </c>
      <c r="AG541" s="7">
        <v>435773.77018443902</v>
      </c>
      <c r="AH541" s="7">
        <v>730610.90325447696</v>
      </c>
      <c r="AI541" s="7">
        <v>971171.02983774699</v>
      </c>
      <c r="AJ541" s="7">
        <v>807627.230860941</v>
      </c>
      <c r="AK541" s="7" t="s">
        <v>15</v>
      </c>
    </row>
    <row r="542" spans="1:37" x14ac:dyDescent="0.35">
      <c r="A542" s="8">
        <v>541</v>
      </c>
      <c r="B542" s="7" t="s">
        <v>11</v>
      </c>
      <c r="C542" s="7" t="s">
        <v>12</v>
      </c>
      <c r="D542" s="7" t="s">
        <v>1095</v>
      </c>
      <c r="E542" s="7" t="s">
        <v>1096</v>
      </c>
      <c r="F542" s="7">
        <v>0</v>
      </c>
      <c r="G542" s="7" t="b">
        <v>0</v>
      </c>
      <c r="H542" s="7">
        <v>11.323</v>
      </c>
      <c r="I542" s="7">
        <v>31</v>
      </c>
      <c r="J542" s="7">
        <v>2</v>
      </c>
      <c r="K542" s="7">
        <v>12</v>
      </c>
      <c r="L542" s="7">
        <v>2</v>
      </c>
      <c r="M542" s="7">
        <v>1</v>
      </c>
      <c r="N542" s="7">
        <v>93</v>
      </c>
      <c r="O542" s="7">
        <v>10.5</v>
      </c>
      <c r="P542" s="7">
        <v>5.14</v>
      </c>
      <c r="Q542" s="7">
        <v>20.92</v>
      </c>
      <c r="R542" s="7">
        <v>0</v>
      </c>
      <c r="S542" s="7">
        <v>498457.75769245898</v>
      </c>
      <c r="T542" s="7">
        <v>549565.90481374203</v>
      </c>
      <c r="U542" s="7">
        <v>521793.93412992603</v>
      </c>
      <c r="V542" s="7">
        <v>285384.34422945499</v>
      </c>
      <c r="W542" s="7">
        <v>318870.62392375898</v>
      </c>
      <c r="X542" s="7">
        <v>244427.37442003601</v>
      </c>
      <c r="Y542" s="7">
        <v>346756.796875</v>
      </c>
      <c r="Z542" s="7">
        <v>328292.821609537</v>
      </c>
      <c r="AA542" s="7">
        <v>311248.57421046798</v>
      </c>
      <c r="AB542" s="7">
        <v>327971.717697452</v>
      </c>
      <c r="AC542" s="7">
        <v>304914.73698661302</v>
      </c>
      <c r="AD542" s="7">
        <v>396495.64411931101</v>
      </c>
      <c r="AE542" s="7">
        <v>312517.47593948297</v>
      </c>
      <c r="AF542" s="7">
        <v>272074.48344467999</v>
      </c>
      <c r="AG542" s="7">
        <v>331520.48920589598</v>
      </c>
      <c r="AH542" s="7">
        <v>314116.39900427399</v>
      </c>
      <c r="AI542" s="7">
        <v>278991.80761763098</v>
      </c>
      <c r="AJ542" s="7">
        <v>306412.929500775</v>
      </c>
      <c r="AK542" s="7" t="s">
        <v>15</v>
      </c>
    </row>
    <row r="543" spans="1:37" x14ac:dyDescent="0.35">
      <c r="A543" s="8">
        <v>542</v>
      </c>
      <c r="B543" s="7" t="s">
        <v>11</v>
      </c>
      <c r="C543" s="7" t="s">
        <v>12</v>
      </c>
      <c r="D543" s="7" t="s">
        <v>1097</v>
      </c>
      <c r="E543" s="7" t="s">
        <v>1098</v>
      </c>
      <c r="F543" s="7">
        <v>0</v>
      </c>
      <c r="G543" s="7" t="b">
        <v>0</v>
      </c>
      <c r="H543" s="7">
        <v>10.984999999999999</v>
      </c>
      <c r="I543" s="7">
        <v>7</v>
      </c>
      <c r="J543" s="7">
        <v>3</v>
      </c>
      <c r="K543" s="7">
        <v>58</v>
      </c>
      <c r="L543" s="7">
        <v>2</v>
      </c>
      <c r="M543" s="7">
        <v>1</v>
      </c>
      <c r="N543" s="7">
        <v>339</v>
      </c>
      <c r="O543" s="7">
        <v>39</v>
      </c>
      <c r="P543" s="7">
        <v>11.46</v>
      </c>
      <c r="Q543" s="7">
        <v>69.900000000000006</v>
      </c>
      <c r="R543" s="7">
        <v>1</v>
      </c>
      <c r="S543" s="7">
        <v>917673.636486804</v>
      </c>
      <c r="T543" s="7">
        <v>862808.04746462905</v>
      </c>
      <c r="U543" s="7">
        <v>1032557.5285068901</v>
      </c>
      <c r="V543" s="7">
        <v>642305.41129814903</v>
      </c>
      <c r="W543" s="7">
        <v>610985.91157792998</v>
      </c>
      <c r="X543" s="7">
        <v>610795.36759137001</v>
      </c>
      <c r="Y543" s="7">
        <v>674828.875</v>
      </c>
      <c r="Z543" s="7">
        <v>712401.95724883897</v>
      </c>
      <c r="AA543" s="7">
        <v>681235.05803259299</v>
      </c>
      <c r="AB543" s="7">
        <v>937886.410367192</v>
      </c>
      <c r="AC543" s="7">
        <v>994260.04650787194</v>
      </c>
      <c r="AD543" s="7">
        <v>951151.684371004</v>
      </c>
      <c r="AE543" s="7">
        <v>745071.76662013296</v>
      </c>
      <c r="AF543" s="7">
        <v>688192.66175968503</v>
      </c>
      <c r="AG543" s="7">
        <v>723935.70483460103</v>
      </c>
      <c r="AH543" s="7">
        <v>701086.78369211103</v>
      </c>
      <c r="AI543" s="7">
        <v>644676.15238319302</v>
      </c>
      <c r="AJ543" s="7">
        <v>647658.60182411503</v>
      </c>
      <c r="AK543" s="7" t="s">
        <v>15</v>
      </c>
    </row>
    <row r="544" spans="1:37" x14ac:dyDescent="0.35">
      <c r="A544" s="8">
        <v>543</v>
      </c>
      <c r="B544" s="7" t="s">
        <v>11</v>
      </c>
      <c r="C544" s="7" t="s">
        <v>12</v>
      </c>
      <c r="D544" s="7" t="s">
        <v>1099</v>
      </c>
      <c r="E544" s="7" t="s">
        <v>1100</v>
      </c>
      <c r="F544" s="7">
        <v>0</v>
      </c>
      <c r="G544" s="7" t="b">
        <v>0</v>
      </c>
      <c r="H544" s="7">
        <v>10.981</v>
      </c>
      <c r="I544" s="7">
        <v>9</v>
      </c>
      <c r="J544" s="7">
        <v>3</v>
      </c>
      <c r="K544" s="7">
        <v>29</v>
      </c>
      <c r="L544" s="7">
        <v>3</v>
      </c>
      <c r="M544" s="7">
        <v>1</v>
      </c>
      <c r="N544" s="7">
        <v>564</v>
      </c>
      <c r="O544" s="7">
        <v>60.5</v>
      </c>
      <c r="P544" s="7">
        <v>6.4</v>
      </c>
      <c r="Q544" s="7">
        <v>18.13</v>
      </c>
      <c r="R544" s="7">
        <v>0</v>
      </c>
      <c r="S544" s="7">
        <v>574434.86254632997</v>
      </c>
      <c r="T544" s="7">
        <v>579266.01575184404</v>
      </c>
      <c r="U544" s="7">
        <v>500275.31407131098</v>
      </c>
      <c r="V544" s="7">
        <v>324062.68044917699</v>
      </c>
      <c r="W544" s="7">
        <v>353224.213841533</v>
      </c>
      <c r="X544" s="7">
        <v>320699.06312889903</v>
      </c>
      <c r="Y544" s="7">
        <v>308580.015625</v>
      </c>
      <c r="Z544" s="7">
        <v>298600.149733403</v>
      </c>
      <c r="AA544" s="7">
        <v>337302.05859137903</v>
      </c>
      <c r="AB544" s="7">
        <v>698787.13800216198</v>
      </c>
      <c r="AC544" s="7">
        <v>773914.52600343002</v>
      </c>
      <c r="AD544" s="7">
        <v>797475.10747873399</v>
      </c>
      <c r="AE544" s="7">
        <v>427849.20607463398</v>
      </c>
      <c r="AF544" s="7">
        <v>419642.01636769902</v>
      </c>
      <c r="AG544" s="7">
        <v>440034.538974247</v>
      </c>
      <c r="AH544" s="7">
        <v>329170.770641151</v>
      </c>
      <c r="AI544" s="7">
        <v>315744.47241676197</v>
      </c>
      <c r="AJ544" s="7">
        <v>361683.21534828702</v>
      </c>
      <c r="AK544" s="7" t="s">
        <v>15</v>
      </c>
    </row>
    <row r="545" spans="1:37" x14ac:dyDescent="0.35">
      <c r="A545" s="8">
        <v>544</v>
      </c>
      <c r="B545" s="7" t="s">
        <v>11</v>
      </c>
      <c r="C545" s="7" t="s">
        <v>12</v>
      </c>
      <c r="D545" s="7" t="s">
        <v>1101</v>
      </c>
      <c r="E545" s="7" t="s">
        <v>1102</v>
      </c>
      <c r="F545" s="7">
        <v>0</v>
      </c>
      <c r="G545" s="7" t="b">
        <v>0</v>
      </c>
      <c r="H545" s="7">
        <v>10.978999999999999</v>
      </c>
      <c r="I545" s="7">
        <v>19</v>
      </c>
      <c r="J545" s="7">
        <v>2</v>
      </c>
      <c r="K545" s="7">
        <v>16</v>
      </c>
      <c r="L545" s="7">
        <v>2</v>
      </c>
      <c r="M545" s="7">
        <v>1</v>
      </c>
      <c r="N545" s="7">
        <v>176</v>
      </c>
      <c r="O545" s="7">
        <v>21</v>
      </c>
      <c r="P545" s="7">
        <v>8.0299999999999994</v>
      </c>
      <c r="Q545" s="7">
        <v>15.75</v>
      </c>
      <c r="R545" s="7">
        <v>0</v>
      </c>
      <c r="S545" s="7">
        <v>529034.70156697102</v>
      </c>
      <c r="T545" s="7">
        <v>507090.91325400397</v>
      </c>
      <c r="U545" s="7">
        <v>523695.976493567</v>
      </c>
      <c r="V545" s="7">
        <v>51272.712056153498</v>
      </c>
      <c r="W545" s="7">
        <v>57541.515460950097</v>
      </c>
      <c r="X545" s="7">
        <v>49821.834029751401</v>
      </c>
      <c r="Y545" s="7">
        <v>180488.3671875</v>
      </c>
      <c r="Z545" s="7">
        <v>176044.48797066501</v>
      </c>
      <c r="AA545" s="7">
        <v>167500.512495428</v>
      </c>
      <c r="AB545" s="7">
        <v>165347.89553216199</v>
      </c>
      <c r="AC545" s="7">
        <v>218520.502119262</v>
      </c>
      <c r="AD545" s="7">
        <v>242249.78591069899</v>
      </c>
      <c r="AE545" s="7">
        <v>95614.649356502894</v>
      </c>
      <c r="AF545" s="7">
        <v>55579.126322710203</v>
      </c>
      <c r="AG545" s="7">
        <v>30908.877639547802</v>
      </c>
      <c r="AH545" s="7">
        <v>170412.65386636299</v>
      </c>
      <c r="AI545" s="7">
        <v>171625.86511438599</v>
      </c>
      <c r="AJ545" s="7">
        <v>173086.818396349</v>
      </c>
      <c r="AK545" s="7" t="s">
        <v>15</v>
      </c>
    </row>
    <row r="546" spans="1:37" x14ac:dyDescent="0.35">
      <c r="A546" s="8">
        <v>545</v>
      </c>
      <c r="B546" s="7" t="s">
        <v>11</v>
      </c>
      <c r="C546" s="7" t="s">
        <v>12</v>
      </c>
      <c r="D546" s="7" t="s">
        <v>1103</v>
      </c>
      <c r="E546" s="7" t="s">
        <v>1104</v>
      </c>
      <c r="F546" s="7">
        <v>0</v>
      </c>
      <c r="G546" s="7" t="b">
        <v>0</v>
      </c>
      <c r="H546" s="7">
        <v>10.975</v>
      </c>
      <c r="I546" s="7">
        <v>3</v>
      </c>
      <c r="J546" s="7">
        <v>2</v>
      </c>
      <c r="K546" s="7">
        <v>18</v>
      </c>
      <c r="L546" s="7">
        <v>2</v>
      </c>
      <c r="M546" s="7">
        <v>1</v>
      </c>
      <c r="N546" s="7">
        <v>465</v>
      </c>
      <c r="O546" s="7">
        <v>52</v>
      </c>
      <c r="P546" s="7">
        <v>6.46</v>
      </c>
      <c r="Q546" s="7">
        <v>20.48</v>
      </c>
      <c r="R546" s="7">
        <v>0</v>
      </c>
      <c r="S546" s="7">
        <v>2182095.3919143602</v>
      </c>
      <c r="T546" s="7">
        <v>1889810.8928197999</v>
      </c>
      <c r="U546" s="7">
        <v>1776582.1420647099</v>
      </c>
      <c r="V546" s="7">
        <v>1598226.14004583</v>
      </c>
      <c r="W546" s="7">
        <v>1615756.44383916</v>
      </c>
      <c r="X546" s="7">
        <v>1694966.9199846301</v>
      </c>
      <c r="Y546" s="7">
        <v>1777093.6600379101</v>
      </c>
      <c r="Z546" s="7">
        <v>1758720.8219012499</v>
      </c>
      <c r="AA546" s="7">
        <v>1780141.89769617</v>
      </c>
      <c r="AB546" s="7">
        <v>2100657.4527062201</v>
      </c>
      <c r="AC546" s="7">
        <v>2105154.9426552099</v>
      </c>
      <c r="AD546" s="7">
        <v>2149421.3092981102</v>
      </c>
      <c r="AE546" s="7">
        <v>2691493.6779718501</v>
      </c>
      <c r="AF546" s="7">
        <v>2892118.8060035598</v>
      </c>
      <c r="AG546" s="7">
        <v>2878200.7330932901</v>
      </c>
      <c r="AH546" s="7">
        <v>2518954.5922521399</v>
      </c>
      <c r="AI546" s="7">
        <v>2507345.0987639502</v>
      </c>
      <c r="AJ546" s="7">
        <v>2290203.1386430301</v>
      </c>
      <c r="AK546" s="7" t="s">
        <v>15</v>
      </c>
    </row>
    <row r="547" spans="1:37" x14ac:dyDescent="0.35">
      <c r="A547" s="8">
        <v>546</v>
      </c>
      <c r="B547" s="7" t="s">
        <v>11</v>
      </c>
      <c r="C547" s="7" t="s">
        <v>12</v>
      </c>
      <c r="D547" s="7" t="s">
        <v>1105</v>
      </c>
      <c r="E547" s="7" t="s">
        <v>1106</v>
      </c>
      <c r="F547" s="7">
        <v>0</v>
      </c>
      <c r="G547" s="7" t="b">
        <v>0</v>
      </c>
      <c r="H547" s="7">
        <v>10.884</v>
      </c>
      <c r="I547" s="7">
        <v>29</v>
      </c>
      <c r="J547" s="7">
        <v>2</v>
      </c>
      <c r="K547" s="7">
        <v>71</v>
      </c>
      <c r="L547" s="7">
        <v>2</v>
      </c>
      <c r="M547" s="7">
        <v>1</v>
      </c>
      <c r="N547" s="7">
        <v>92</v>
      </c>
      <c r="O547" s="7">
        <v>10.8</v>
      </c>
      <c r="P547" s="7">
        <v>9.44</v>
      </c>
      <c r="Q547" s="7">
        <v>119.45</v>
      </c>
      <c r="R547" s="7">
        <v>0</v>
      </c>
      <c r="S547" s="7">
        <v>1484629.6857221299</v>
      </c>
      <c r="T547" s="7">
        <v>1468744.38734728</v>
      </c>
      <c r="U547" s="7">
        <v>1409720.07384165</v>
      </c>
      <c r="V547" s="7">
        <v>774597.44048186101</v>
      </c>
      <c r="W547" s="7">
        <v>800087.84196760703</v>
      </c>
      <c r="X547" s="7">
        <v>846516.67511134699</v>
      </c>
      <c r="Y547" s="7">
        <v>1538230.6558379999</v>
      </c>
      <c r="Z547" s="7">
        <v>1503653.8069150001</v>
      </c>
      <c r="AA547" s="7">
        <v>1477115.4898201399</v>
      </c>
      <c r="AB547" s="7">
        <v>1544003.6972523399</v>
      </c>
      <c r="AC547" s="7">
        <v>1571838.22234885</v>
      </c>
      <c r="AD547" s="7">
        <v>1534825.8655596499</v>
      </c>
      <c r="AE547" s="7">
        <v>1756660.58148817</v>
      </c>
      <c r="AF547" s="7">
        <v>1781436.2466642801</v>
      </c>
      <c r="AG547" s="7">
        <v>1869960.07886177</v>
      </c>
      <c r="AH547" s="7">
        <v>1283095.1888627701</v>
      </c>
      <c r="AI547" s="7">
        <v>1342907.85525255</v>
      </c>
      <c r="AJ547" s="7">
        <v>1290183.31085915</v>
      </c>
      <c r="AK547" s="7" t="s">
        <v>15</v>
      </c>
    </row>
    <row r="548" spans="1:37" x14ac:dyDescent="0.35">
      <c r="A548" s="8">
        <v>547</v>
      </c>
      <c r="B548" s="7" t="s">
        <v>11</v>
      </c>
      <c r="C548" s="7" t="s">
        <v>12</v>
      </c>
      <c r="D548" s="7" t="s">
        <v>1107</v>
      </c>
      <c r="E548" s="7" t="s">
        <v>1108</v>
      </c>
      <c r="F548" s="7">
        <v>0</v>
      </c>
      <c r="G548" s="7" t="b">
        <v>0</v>
      </c>
      <c r="H548" s="7">
        <v>10.871</v>
      </c>
      <c r="I548" s="7">
        <v>4</v>
      </c>
      <c r="J548" s="7">
        <v>2</v>
      </c>
      <c r="K548" s="7">
        <v>71</v>
      </c>
      <c r="L548" s="7">
        <v>2</v>
      </c>
      <c r="M548" s="7">
        <v>1</v>
      </c>
      <c r="N548" s="7">
        <v>613</v>
      </c>
      <c r="O548" s="7">
        <v>65.8</v>
      </c>
      <c r="P548" s="7">
        <v>7.37</v>
      </c>
      <c r="Q548" s="7">
        <v>77.790000000000006</v>
      </c>
      <c r="R548" s="7">
        <v>0</v>
      </c>
      <c r="S548" s="7">
        <v>456141.84905296401</v>
      </c>
      <c r="T548" s="7">
        <v>537905.76637013303</v>
      </c>
      <c r="U548" s="7">
        <v>494198.43826700503</v>
      </c>
      <c r="V548" s="7">
        <v>456388.199332438</v>
      </c>
      <c r="W548" s="7">
        <v>466016.26437320298</v>
      </c>
      <c r="X548" s="7">
        <v>427079.71359457303</v>
      </c>
      <c r="Y548" s="7">
        <v>371421.8125</v>
      </c>
      <c r="Z548" s="7">
        <v>374638.42653931101</v>
      </c>
      <c r="AA548" s="7">
        <v>369728.78833673103</v>
      </c>
      <c r="AB548" s="7">
        <v>790698.79579827795</v>
      </c>
      <c r="AC548" s="7">
        <v>785397.35547219298</v>
      </c>
      <c r="AD548" s="7">
        <v>715966.76436743897</v>
      </c>
      <c r="AE548" s="7">
        <v>637362.61602479604</v>
      </c>
      <c r="AF548" s="7">
        <v>651460.71065770998</v>
      </c>
      <c r="AG548" s="7">
        <v>614912.372761779</v>
      </c>
      <c r="AH548" s="7">
        <v>421905.92477619299</v>
      </c>
      <c r="AI548" s="7">
        <v>383960.36588871002</v>
      </c>
      <c r="AJ548" s="7">
        <v>390190.50858453597</v>
      </c>
      <c r="AK548" s="7" t="s">
        <v>15</v>
      </c>
    </row>
    <row r="549" spans="1:37" x14ac:dyDescent="0.35">
      <c r="A549" s="8">
        <v>548</v>
      </c>
      <c r="B549" s="7" t="s">
        <v>11</v>
      </c>
      <c r="C549" s="7" t="s">
        <v>12</v>
      </c>
      <c r="D549" s="7" t="s">
        <v>1109</v>
      </c>
      <c r="E549" s="7" t="s">
        <v>1110</v>
      </c>
      <c r="F549" s="7">
        <v>0</v>
      </c>
      <c r="G549" s="7" t="b">
        <v>0</v>
      </c>
      <c r="H549" s="7">
        <v>10.781000000000001</v>
      </c>
      <c r="I549" s="7">
        <v>20</v>
      </c>
      <c r="J549" s="7">
        <v>2</v>
      </c>
      <c r="K549" s="7">
        <v>30</v>
      </c>
      <c r="L549" s="7">
        <v>2</v>
      </c>
      <c r="M549" s="7">
        <v>1</v>
      </c>
      <c r="N549" s="7">
        <v>163</v>
      </c>
      <c r="O549" s="7">
        <v>17.3</v>
      </c>
      <c r="P549" s="7">
        <v>9.82</v>
      </c>
      <c r="Q549" s="7">
        <v>16.43</v>
      </c>
      <c r="R549" s="7">
        <v>0</v>
      </c>
      <c r="S549" s="7">
        <v>746090.18180154299</v>
      </c>
      <c r="T549" s="7">
        <v>741629.871899202</v>
      </c>
      <c r="U549" s="7">
        <v>686735.49279621104</v>
      </c>
      <c r="V549" s="7">
        <v>252379.21069298501</v>
      </c>
      <c r="W549" s="7">
        <v>226075.602159045</v>
      </c>
      <c r="X549" s="7">
        <v>226913.49664858999</v>
      </c>
      <c r="Y549" s="7">
        <v>487959.6875</v>
      </c>
      <c r="Z549" s="7">
        <v>481021.594297793</v>
      </c>
      <c r="AA549" s="7">
        <v>464965.49694324197</v>
      </c>
      <c r="AB549" s="7">
        <v>795696.66202315001</v>
      </c>
      <c r="AC549" s="7">
        <v>798930.72185132105</v>
      </c>
      <c r="AD549" s="7">
        <v>728780.67957623501</v>
      </c>
      <c r="AE549" s="7">
        <v>274299.093589428</v>
      </c>
      <c r="AF549" s="7">
        <v>302807.74274967698</v>
      </c>
      <c r="AG549" s="7">
        <v>318526.59734074998</v>
      </c>
      <c r="AH549" s="7">
        <v>468295.356069759</v>
      </c>
      <c r="AI549" s="7">
        <v>456116.04538370803</v>
      </c>
      <c r="AJ549" s="7">
        <v>512187.14799795899</v>
      </c>
      <c r="AK549" s="7" t="s">
        <v>15</v>
      </c>
    </row>
    <row r="550" spans="1:37" x14ac:dyDescent="0.35">
      <c r="A550" s="8">
        <v>549</v>
      </c>
      <c r="B550" s="7" t="s">
        <v>11</v>
      </c>
      <c r="C550" s="7" t="s">
        <v>12</v>
      </c>
      <c r="D550" s="7" t="s">
        <v>1111</v>
      </c>
      <c r="E550" s="7" t="s">
        <v>1112</v>
      </c>
      <c r="F550" s="7">
        <v>0</v>
      </c>
      <c r="G550" s="7" t="b">
        <v>0</v>
      </c>
      <c r="H550" s="7">
        <v>10.762</v>
      </c>
      <c r="I550" s="7">
        <v>13</v>
      </c>
      <c r="J550" s="7">
        <v>3</v>
      </c>
      <c r="K550" s="7">
        <v>9</v>
      </c>
      <c r="L550" s="7">
        <v>3</v>
      </c>
      <c r="M550" s="7">
        <v>1</v>
      </c>
      <c r="N550" s="7">
        <v>282</v>
      </c>
      <c r="O550" s="7">
        <v>31.8</v>
      </c>
      <c r="P550" s="7">
        <v>8.68</v>
      </c>
      <c r="Q550" s="7">
        <v>1.64</v>
      </c>
      <c r="R550" s="7">
        <v>0</v>
      </c>
      <c r="S550" s="7">
        <v>760097.658366733</v>
      </c>
      <c r="T550" s="7">
        <v>700884.76094851899</v>
      </c>
      <c r="U550" s="7">
        <v>668943.55783263396</v>
      </c>
      <c r="V550" s="7">
        <v>348347.29771523899</v>
      </c>
      <c r="W550" s="7">
        <v>294952.26567463001</v>
      </c>
      <c r="X550" s="7">
        <v>368198.39938378101</v>
      </c>
      <c r="Y550" s="7">
        <v>405898.35933559103</v>
      </c>
      <c r="Z550" s="7">
        <v>289859.816865156</v>
      </c>
      <c r="AA550" s="7">
        <v>481126.19763929502</v>
      </c>
      <c r="AB550" s="7">
        <v>686754.95631901501</v>
      </c>
      <c r="AC550" s="7">
        <v>682276.04547742801</v>
      </c>
      <c r="AD550" s="7">
        <v>643241.41164436401</v>
      </c>
      <c r="AE550" s="7">
        <v>353149.53387381398</v>
      </c>
      <c r="AF550" s="7">
        <v>486569.744282378</v>
      </c>
      <c r="AG550" s="7">
        <v>376890.24941634602</v>
      </c>
      <c r="AH550" s="7">
        <v>423037.78515793302</v>
      </c>
      <c r="AI550" s="7">
        <v>349884.52790196799</v>
      </c>
      <c r="AJ550" s="7">
        <v>372661.05379083601</v>
      </c>
      <c r="AK550" s="7" t="s">
        <v>15</v>
      </c>
    </row>
    <row r="551" spans="1:37" x14ac:dyDescent="0.35">
      <c r="A551" s="8">
        <v>550</v>
      </c>
      <c r="B551" s="7" t="s">
        <v>11</v>
      </c>
      <c r="C551" s="7" t="s">
        <v>12</v>
      </c>
      <c r="D551" s="7" t="s">
        <v>1113</v>
      </c>
      <c r="E551" s="7" t="s">
        <v>1114</v>
      </c>
      <c r="F551" s="7">
        <v>0</v>
      </c>
      <c r="G551" s="7" t="b">
        <v>0</v>
      </c>
      <c r="H551" s="7">
        <v>10.74</v>
      </c>
      <c r="I551" s="7">
        <v>13</v>
      </c>
      <c r="J551" s="7">
        <v>2</v>
      </c>
      <c r="K551" s="7">
        <v>11</v>
      </c>
      <c r="L551" s="7">
        <v>2</v>
      </c>
      <c r="M551" s="7">
        <v>1</v>
      </c>
      <c r="N551" s="7">
        <v>226</v>
      </c>
      <c r="O551" s="7">
        <v>25.4</v>
      </c>
      <c r="P551" s="7">
        <v>8.2200000000000006</v>
      </c>
      <c r="Q551" s="7">
        <v>15.1</v>
      </c>
      <c r="R551" s="7">
        <v>0</v>
      </c>
      <c r="S551" s="7">
        <v>267525.04987936601</v>
      </c>
      <c r="T551" s="7">
        <v>292083.17132025497</v>
      </c>
      <c r="U551" s="7">
        <v>393583.51869696297</v>
      </c>
      <c r="V551" s="7">
        <v>545348.96064887603</v>
      </c>
      <c r="W551" s="7">
        <v>520845.36130012502</v>
      </c>
      <c r="X551" s="7">
        <v>509333.54125245701</v>
      </c>
      <c r="Y551" s="7">
        <v>579787.828125</v>
      </c>
      <c r="Z551" s="7">
        <v>519128.11550141702</v>
      </c>
      <c r="AA551" s="7">
        <v>551504.350539673</v>
      </c>
      <c r="AB551" s="7">
        <v>109706.372988102</v>
      </c>
      <c r="AC551" s="7">
        <v>407368.20732907101</v>
      </c>
      <c r="AD551" s="7">
        <v>398937.16448478802</v>
      </c>
      <c r="AE551" s="7">
        <v>576191.534487664</v>
      </c>
      <c r="AF551" s="7">
        <v>560244.64972958702</v>
      </c>
      <c r="AG551" s="7">
        <v>614719.73909573501</v>
      </c>
      <c r="AH551" s="7">
        <v>308572.17644002399</v>
      </c>
      <c r="AI551" s="7">
        <v>327375.71543682303</v>
      </c>
      <c r="AJ551" s="7">
        <v>296029.684614158</v>
      </c>
      <c r="AK551" s="7" t="s">
        <v>15</v>
      </c>
    </row>
    <row r="552" spans="1:37" x14ac:dyDescent="0.35">
      <c r="A552" s="8">
        <v>551</v>
      </c>
      <c r="B552" s="7" t="s">
        <v>11</v>
      </c>
      <c r="C552" s="7" t="s">
        <v>12</v>
      </c>
      <c r="D552" s="7" t="s">
        <v>1115</v>
      </c>
      <c r="E552" s="7" t="s">
        <v>1116</v>
      </c>
      <c r="F552" s="7">
        <v>0</v>
      </c>
      <c r="G552" s="7" t="b">
        <v>0</v>
      </c>
      <c r="H552" s="7">
        <v>10.715</v>
      </c>
      <c r="I552" s="7">
        <v>8</v>
      </c>
      <c r="J552" s="7">
        <v>2</v>
      </c>
      <c r="K552" s="7">
        <v>21</v>
      </c>
      <c r="L552" s="7">
        <v>2</v>
      </c>
      <c r="M552" s="7">
        <v>1</v>
      </c>
      <c r="N552" s="7">
        <v>306</v>
      </c>
      <c r="O552" s="7">
        <v>34</v>
      </c>
      <c r="P552" s="7">
        <v>6.6</v>
      </c>
      <c r="Q552" s="7">
        <v>40.659999999999997</v>
      </c>
      <c r="R552" s="7">
        <v>0</v>
      </c>
      <c r="S552" s="7">
        <v>550600.76868902403</v>
      </c>
      <c r="T552" s="7">
        <v>549865.38242241601</v>
      </c>
      <c r="U552" s="7">
        <v>460441.74035010498</v>
      </c>
      <c r="V552" s="7">
        <v>312288.14915544301</v>
      </c>
      <c r="W552" s="7">
        <v>289352.90787283902</v>
      </c>
      <c r="X552" s="7">
        <v>295698.14865385898</v>
      </c>
      <c r="Y552" s="7">
        <v>333472.34770115401</v>
      </c>
      <c r="Z552" s="7">
        <v>338554.16561594501</v>
      </c>
      <c r="AA552" s="7">
        <v>288707.0188508</v>
      </c>
      <c r="AB552" s="7">
        <v>218893.143161999</v>
      </c>
      <c r="AC552" s="7">
        <v>550889.61329401401</v>
      </c>
      <c r="AD552" s="7">
        <v>196877.41465020101</v>
      </c>
      <c r="AE552" s="7">
        <v>360902.21301827801</v>
      </c>
      <c r="AF552" s="7">
        <v>329770.13126578002</v>
      </c>
      <c r="AG552" s="7">
        <v>376206.87160899601</v>
      </c>
      <c r="AH552" s="7">
        <v>339509.44550071697</v>
      </c>
      <c r="AI552" s="7">
        <v>362746.61170359497</v>
      </c>
      <c r="AJ552" s="7">
        <v>343062.08512688399</v>
      </c>
      <c r="AK552" s="7" t="s">
        <v>15</v>
      </c>
    </row>
    <row r="553" spans="1:37" x14ac:dyDescent="0.35">
      <c r="A553" s="8">
        <v>552</v>
      </c>
      <c r="B553" s="7" t="s">
        <v>11</v>
      </c>
      <c r="C553" s="7" t="s">
        <v>12</v>
      </c>
      <c r="D553" s="7" t="s">
        <v>1117</v>
      </c>
      <c r="E553" s="7" t="s">
        <v>1118</v>
      </c>
      <c r="F553" s="7">
        <v>0</v>
      </c>
      <c r="G553" s="7" t="b">
        <v>0</v>
      </c>
      <c r="H553" s="7">
        <v>10.597</v>
      </c>
      <c r="I553" s="7">
        <v>18</v>
      </c>
      <c r="J553" s="7">
        <v>3</v>
      </c>
      <c r="K553" s="7">
        <v>36</v>
      </c>
      <c r="L553" s="7">
        <v>3</v>
      </c>
      <c r="M553" s="7">
        <v>1</v>
      </c>
      <c r="N553" s="7">
        <v>315</v>
      </c>
      <c r="O553" s="7">
        <v>35</v>
      </c>
      <c r="P553" s="7">
        <v>6.29</v>
      </c>
      <c r="Q553" s="7">
        <v>6.95</v>
      </c>
      <c r="R553" s="7">
        <v>0</v>
      </c>
      <c r="S553" s="7">
        <v>761898.06783955102</v>
      </c>
      <c r="T553" s="7">
        <v>764765.941936819</v>
      </c>
      <c r="U553" s="7">
        <v>716315.46403811895</v>
      </c>
      <c r="V553" s="7">
        <v>517338.10964091</v>
      </c>
      <c r="W553" s="7">
        <v>375860.80600117898</v>
      </c>
      <c r="X553" s="7">
        <v>306911.47603745299</v>
      </c>
      <c r="Y553" s="7">
        <v>425237.06020945701</v>
      </c>
      <c r="Z553" s="7">
        <v>491368.94933337701</v>
      </c>
      <c r="AA553" s="7">
        <v>431009.26035048102</v>
      </c>
      <c r="AB553" s="7">
        <v>440305.63903249003</v>
      </c>
      <c r="AC553" s="7">
        <v>461485.68052955298</v>
      </c>
      <c r="AD553" s="7">
        <v>431862.20104896999</v>
      </c>
      <c r="AE553" s="7">
        <v>243358.84098809399</v>
      </c>
      <c r="AF553" s="7">
        <v>300419.91685122898</v>
      </c>
      <c r="AG553" s="7">
        <v>369109.18208328099</v>
      </c>
      <c r="AH553" s="7">
        <v>494453.89829148102</v>
      </c>
      <c r="AI553" s="7">
        <v>343615.09308399702</v>
      </c>
      <c r="AJ553" s="7">
        <v>440631.22808413801</v>
      </c>
      <c r="AK553" s="7" t="s">
        <v>15</v>
      </c>
    </row>
    <row r="554" spans="1:37" x14ac:dyDescent="0.35">
      <c r="A554" s="8">
        <v>553</v>
      </c>
      <c r="B554" s="7" t="s">
        <v>11</v>
      </c>
      <c r="C554" s="7" t="s">
        <v>12</v>
      </c>
      <c r="D554" s="7" t="s">
        <v>1119</v>
      </c>
      <c r="E554" s="7" t="s">
        <v>1120</v>
      </c>
      <c r="F554" s="7">
        <v>0</v>
      </c>
      <c r="G554" s="7" t="b">
        <v>0</v>
      </c>
      <c r="H554" s="7">
        <v>10.563000000000001</v>
      </c>
      <c r="I554" s="7">
        <v>6</v>
      </c>
      <c r="J554" s="7">
        <v>3</v>
      </c>
      <c r="K554" s="7">
        <v>29</v>
      </c>
      <c r="L554" s="7">
        <v>3</v>
      </c>
      <c r="M554" s="7">
        <v>1</v>
      </c>
      <c r="N554" s="7">
        <v>248</v>
      </c>
      <c r="O554" s="7">
        <v>27.3</v>
      </c>
      <c r="P554" s="7">
        <v>7.23</v>
      </c>
      <c r="Q554" s="7">
        <v>43.4</v>
      </c>
      <c r="R554" s="7">
        <v>0</v>
      </c>
      <c r="S554" s="7">
        <v>1292202.3386498799</v>
      </c>
      <c r="T554" s="7">
        <v>860801.68571862997</v>
      </c>
      <c r="U554" s="7">
        <v>967766.25570378895</v>
      </c>
      <c r="V554" s="7">
        <v>1178307.71818889</v>
      </c>
      <c r="W554" s="7">
        <v>1229462.8052088099</v>
      </c>
      <c r="X554" s="7">
        <v>1259859.92673183</v>
      </c>
      <c r="Y554" s="7">
        <v>355909.40234375</v>
      </c>
      <c r="Z554" s="7">
        <v>346698.14460657799</v>
      </c>
      <c r="AA554" s="7">
        <v>364252.54730430403</v>
      </c>
      <c r="AB554" s="7">
        <v>597526.90364741196</v>
      </c>
      <c r="AC554" s="7">
        <v>700283.80894724804</v>
      </c>
      <c r="AD554" s="7">
        <v>788877.06565942802</v>
      </c>
      <c r="AE554" s="7">
        <v>1480375.6466517099</v>
      </c>
      <c r="AF554" s="7">
        <v>1511282.62480053</v>
      </c>
      <c r="AG554" s="7">
        <v>1454688.20241741</v>
      </c>
      <c r="AH554" s="7">
        <v>1161397.32521679</v>
      </c>
      <c r="AI554" s="7">
        <v>1064119.2144215901</v>
      </c>
      <c r="AJ554" s="7">
        <v>1375518.4073310799</v>
      </c>
      <c r="AK554" s="7" t="s">
        <v>15</v>
      </c>
    </row>
    <row r="555" spans="1:37" x14ac:dyDescent="0.35">
      <c r="A555" s="8">
        <v>554</v>
      </c>
      <c r="B555" s="7" t="s">
        <v>11</v>
      </c>
      <c r="C555" s="7" t="s">
        <v>12</v>
      </c>
      <c r="D555" s="7" t="s">
        <v>1121</v>
      </c>
      <c r="E555" s="7" t="s">
        <v>1122</v>
      </c>
      <c r="F555" s="7">
        <v>0</v>
      </c>
      <c r="G555" s="7" t="b">
        <v>0</v>
      </c>
      <c r="H555" s="7">
        <v>10.468999999999999</v>
      </c>
      <c r="I555" s="7">
        <v>14</v>
      </c>
      <c r="J555" s="7">
        <v>3</v>
      </c>
      <c r="K555" s="7">
        <v>15</v>
      </c>
      <c r="L555" s="7">
        <v>3</v>
      </c>
      <c r="M555" s="7">
        <v>1</v>
      </c>
      <c r="N555" s="7">
        <v>410</v>
      </c>
      <c r="O555" s="7">
        <v>44.9</v>
      </c>
      <c r="P555" s="7">
        <v>7.15</v>
      </c>
      <c r="Q555" s="7">
        <v>10.16</v>
      </c>
      <c r="R555" s="7">
        <v>0</v>
      </c>
      <c r="S555" s="7">
        <v>892201.71951976197</v>
      </c>
      <c r="T555" s="7">
        <v>976657.24160247506</v>
      </c>
      <c r="U555" s="7">
        <v>928011.46222185204</v>
      </c>
      <c r="V555" s="7">
        <v>410857.078789766</v>
      </c>
      <c r="W555" s="7">
        <v>460386.77781318902</v>
      </c>
      <c r="X555" s="7">
        <v>484390.04768228001</v>
      </c>
      <c r="Y555" s="7">
        <v>734606.390625</v>
      </c>
      <c r="Z555" s="7">
        <v>699907.699361693</v>
      </c>
      <c r="AA555" s="7">
        <v>724738.800949645</v>
      </c>
      <c r="AB555" s="7">
        <v>424003.90048473002</v>
      </c>
      <c r="AC555" s="7">
        <v>399186.08571453899</v>
      </c>
      <c r="AD555" s="7">
        <v>523798.56139610999</v>
      </c>
      <c r="AE555" s="7">
        <v>339929.210150728</v>
      </c>
      <c r="AF555" s="7">
        <v>366679.94520489499</v>
      </c>
      <c r="AG555" s="7">
        <v>404049.69865949202</v>
      </c>
      <c r="AH555" s="7">
        <v>664379.18929463997</v>
      </c>
      <c r="AI555" s="7">
        <v>641126.36476229702</v>
      </c>
      <c r="AJ555" s="7">
        <v>651059.14317171997</v>
      </c>
      <c r="AK555" s="7" t="s">
        <v>15</v>
      </c>
    </row>
    <row r="556" spans="1:37" x14ac:dyDescent="0.35">
      <c r="A556" s="8">
        <v>555</v>
      </c>
      <c r="B556" s="7" t="s">
        <v>11</v>
      </c>
      <c r="C556" s="7" t="s">
        <v>12</v>
      </c>
      <c r="D556" s="7" t="s">
        <v>1123</v>
      </c>
      <c r="E556" s="7" t="s">
        <v>1124</v>
      </c>
      <c r="F556" s="7">
        <v>0</v>
      </c>
      <c r="G556" s="7" t="b">
        <v>0</v>
      </c>
      <c r="H556" s="7">
        <v>10.468</v>
      </c>
      <c r="I556" s="7">
        <v>27</v>
      </c>
      <c r="J556" s="7">
        <v>2</v>
      </c>
      <c r="K556" s="7">
        <v>21</v>
      </c>
      <c r="L556" s="7">
        <v>2</v>
      </c>
      <c r="M556" s="7">
        <v>1</v>
      </c>
      <c r="N556" s="7">
        <v>71</v>
      </c>
      <c r="O556" s="7">
        <v>8.1999999999999993</v>
      </c>
      <c r="P556" s="7">
        <v>9.35</v>
      </c>
      <c r="Q556" s="7">
        <v>34.130000000000003</v>
      </c>
      <c r="R556" s="7">
        <v>0</v>
      </c>
      <c r="S556" s="7">
        <v>682483.130172465</v>
      </c>
      <c r="T556" s="7">
        <v>680742.56848724606</v>
      </c>
      <c r="U556" s="7">
        <v>611593.11374688905</v>
      </c>
      <c r="V556" s="7">
        <v>731901.90902564197</v>
      </c>
      <c r="W556" s="7">
        <v>679901.62799739803</v>
      </c>
      <c r="X556" s="7">
        <v>746080.37883597903</v>
      </c>
      <c r="Y556" s="7">
        <v>960316.28125</v>
      </c>
      <c r="Z556" s="7">
        <v>985388.29479526903</v>
      </c>
      <c r="AA556" s="7">
        <v>932266.39346733899</v>
      </c>
      <c r="AB556" s="7">
        <v>324792.20622521301</v>
      </c>
      <c r="AC556" s="7">
        <v>435347.15207570599</v>
      </c>
      <c r="AD556" s="7">
        <v>421255.33939882001</v>
      </c>
      <c r="AE556" s="7">
        <v>515408.772167344</v>
      </c>
      <c r="AF556" s="7">
        <v>377211.52729715197</v>
      </c>
      <c r="AG556" s="7">
        <v>612239.49520014704</v>
      </c>
      <c r="AH556" s="7">
        <v>733513.8310304</v>
      </c>
      <c r="AI556" s="7">
        <v>759776.17241302796</v>
      </c>
      <c r="AJ556" s="7">
        <v>709051.37103617704</v>
      </c>
      <c r="AK556" s="7" t="s">
        <v>15</v>
      </c>
    </row>
    <row r="557" spans="1:37" x14ac:dyDescent="0.35">
      <c r="A557" s="8">
        <v>556</v>
      </c>
      <c r="B557" s="7" t="s">
        <v>11</v>
      </c>
      <c r="C557" s="7" t="s">
        <v>12</v>
      </c>
      <c r="D557" s="7" t="s">
        <v>1125</v>
      </c>
      <c r="E557" s="7" t="s">
        <v>1126</v>
      </c>
      <c r="F557" s="7">
        <v>0</v>
      </c>
      <c r="G557" s="7" t="b">
        <v>0</v>
      </c>
      <c r="H557" s="7">
        <v>10.401</v>
      </c>
      <c r="I557" s="7">
        <v>25</v>
      </c>
      <c r="J557" s="7">
        <v>2</v>
      </c>
      <c r="K557" s="7">
        <v>10</v>
      </c>
      <c r="L557" s="7">
        <v>2</v>
      </c>
      <c r="M557" s="7">
        <v>1</v>
      </c>
      <c r="N557" s="7">
        <v>118</v>
      </c>
      <c r="O557" s="7">
        <v>13.5</v>
      </c>
      <c r="P557" s="7">
        <v>9.91</v>
      </c>
      <c r="Q557" s="7">
        <v>4.0199999999999996</v>
      </c>
      <c r="R557" s="7">
        <v>0</v>
      </c>
      <c r="S557" s="7">
        <v>275176.09743507602</v>
      </c>
      <c r="T557" s="7">
        <v>312254.62108551699</v>
      </c>
      <c r="U557" s="7">
        <v>271957.245094935</v>
      </c>
      <c r="V557" s="7">
        <v>318942.54377905797</v>
      </c>
      <c r="W557" s="7">
        <v>196573.15246565599</v>
      </c>
      <c r="X557" s="7">
        <v>160764.814961486</v>
      </c>
      <c r="Y557" s="7">
        <v>403600.890625</v>
      </c>
      <c r="Z557" s="7">
        <v>317254.062653423</v>
      </c>
      <c r="AA557" s="7">
        <v>343439.60009627597</v>
      </c>
      <c r="AB557" s="7">
        <v>345938.99528447702</v>
      </c>
      <c r="AC557" s="7">
        <v>376272.65915298602</v>
      </c>
      <c r="AD557" s="7">
        <v>353252.12208997802</v>
      </c>
      <c r="AE557" s="7">
        <v>549753.14131099905</v>
      </c>
      <c r="AF557" s="7">
        <v>566520.86805567297</v>
      </c>
      <c r="AG557" s="7">
        <v>570058.59314778203</v>
      </c>
      <c r="AH557" s="7">
        <v>368577.66861148598</v>
      </c>
      <c r="AI557" s="7">
        <v>290456.86254916101</v>
      </c>
      <c r="AJ557" s="7">
        <v>326304.24916035298</v>
      </c>
      <c r="AK557" s="7" t="s">
        <v>15</v>
      </c>
    </row>
    <row r="558" spans="1:37" x14ac:dyDescent="0.35">
      <c r="A558" s="8">
        <v>557</v>
      </c>
      <c r="B558" s="7" t="s">
        <v>11</v>
      </c>
      <c r="C558" s="7" t="s">
        <v>12</v>
      </c>
      <c r="D558" s="7" t="s">
        <v>1127</v>
      </c>
      <c r="E558" s="7" t="s">
        <v>1128</v>
      </c>
      <c r="F558" s="7">
        <v>0</v>
      </c>
      <c r="G558" s="7" t="b">
        <v>0</v>
      </c>
      <c r="H558" s="7">
        <v>10.263999999999999</v>
      </c>
      <c r="I558" s="7">
        <v>9</v>
      </c>
      <c r="J558" s="7">
        <v>2</v>
      </c>
      <c r="K558" s="7">
        <v>32</v>
      </c>
      <c r="L558" s="7">
        <v>2</v>
      </c>
      <c r="M558" s="7">
        <v>1</v>
      </c>
      <c r="N558" s="7">
        <v>106</v>
      </c>
      <c r="O558" s="7">
        <v>12.2</v>
      </c>
      <c r="P558" s="7">
        <v>9.64</v>
      </c>
      <c r="Q558" s="7">
        <v>48.09</v>
      </c>
      <c r="R558" s="7">
        <v>0</v>
      </c>
      <c r="S558" s="7">
        <v>413175.70179605001</v>
      </c>
      <c r="T558" s="7">
        <v>351868.27619334502</v>
      </c>
      <c r="U558" s="7">
        <v>431305.40965518198</v>
      </c>
      <c r="V558" s="7">
        <v>339861.14659544802</v>
      </c>
      <c r="W558" s="7">
        <v>317009.40700153803</v>
      </c>
      <c r="X558" s="7">
        <v>325930.58297705901</v>
      </c>
      <c r="Y558" s="7">
        <v>350989.26171875</v>
      </c>
      <c r="Z558" s="7">
        <v>360027.724089019</v>
      </c>
      <c r="AA558" s="7">
        <v>312432.673677143</v>
      </c>
      <c r="AB558" s="7">
        <v>300206.63459419901</v>
      </c>
      <c r="AC558" s="7">
        <v>245650.32761336901</v>
      </c>
      <c r="AD558" s="7">
        <v>261586.35799007301</v>
      </c>
      <c r="AE558" s="7">
        <v>792000.01291185303</v>
      </c>
      <c r="AF558" s="7">
        <v>812241.10957039299</v>
      </c>
      <c r="AG558" s="7">
        <v>792788.31080583495</v>
      </c>
      <c r="AH558" s="7">
        <v>349596.46804284898</v>
      </c>
      <c r="AI558" s="7">
        <v>346479.47475276497</v>
      </c>
      <c r="AJ558" s="7">
        <v>365791.49614604999</v>
      </c>
      <c r="AK558" s="7" t="s">
        <v>15</v>
      </c>
    </row>
    <row r="559" spans="1:37" x14ac:dyDescent="0.35">
      <c r="A559" s="8">
        <v>558</v>
      </c>
      <c r="B559" s="7" t="s">
        <v>11</v>
      </c>
      <c r="C559" s="7" t="s">
        <v>12</v>
      </c>
      <c r="D559" s="7" t="s">
        <v>1129</v>
      </c>
      <c r="E559" s="7" t="s">
        <v>1130</v>
      </c>
      <c r="F559" s="7">
        <v>0</v>
      </c>
      <c r="G559" s="7" t="b">
        <v>0</v>
      </c>
      <c r="H559" s="7">
        <v>10.246</v>
      </c>
      <c r="I559" s="7">
        <v>15</v>
      </c>
      <c r="J559" s="7">
        <v>4</v>
      </c>
      <c r="K559" s="7">
        <v>8</v>
      </c>
      <c r="L559" s="7">
        <v>4</v>
      </c>
      <c r="M559" s="7">
        <v>1</v>
      </c>
      <c r="N559" s="7">
        <v>508</v>
      </c>
      <c r="O559" s="7">
        <v>56.9</v>
      </c>
      <c r="P559" s="7">
        <v>7.61</v>
      </c>
      <c r="Q559" s="7">
        <v>0</v>
      </c>
      <c r="R559" s="7">
        <v>0</v>
      </c>
      <c r="S559" s="7">
        <v>385535.27894637297</v>
      </c>
      <c r="T559" s="7">
        <v>391845.92496413901</v>
      </c>
      <c r="U559" s="7">
        <v>434008.460365551</v>
      </c>
      <c r="V559" s="7">
        <v>388702.05619046598</v>
      </c>
      <c r="W559" s="7">
        <v>297776.44169867598</v>
      </c>
      <c r="X559" s="7">
        <v>392789.82223874901</v>
      </c>
      <c r="Y559" s="7">
        <v>509031.6796875</v>
      </c>
      <c r="Z559" s="7">
        <v>553477.15142804396</v>
      </c>
      <c r="AA559" s="7">
        <v>547111.95227614895</v>
      </c>
      <c r="AB559" s="7">
        <v>237968.60308182301</v>
      </c>
      <c r="AC559" s="7">
        <v>143379.911408577</v>
      </c>
      <c r="AD559" s="7">
        <v>261143.66006154599</v>
      </c>
      <c r="AE559" s="7">
        <v>178186.572520702</v>
      </c>
      <c r="AF559" s="7">
        <v>222095.02217147601</v>
      </c>
      <c r="AG559" s="7">
        <v>96848.008007956902</v>
      </c>
      <c r="AH559" s="7">
        <v>257794.166819259</v>
      </c>
      <c r="AI559" s="7">
        <v>261540.221938845</v>
      </c>
      <c r="AJ559" s="7">
        <v>262533.75537078199</v>
      </c>
      <c r="AK559" s="7" t="s">
        <v>15</v>
      </c>
    </row>
    <row r="560" spans="1:37" x14ac:dyDescent="0.35">
      <c r="A560" s="8">
        <v>559</v>
      </c>
      <c r="B560" s="7" t="s">
        <v>11</v>
      </c>
      <c r="C560" s="7" t="s">
        <v>12</v>
      </c>
      <c r="D560" s="7" t="s">
        <v>1131</v>
      </c>
      <c r="E560" s="7" t="s">
        <v>1132</v>
      </c>
      <c r="F560" s="7">
        <v>0</v>
      </c>
      <c r="G560" s="7" t="b">
        <v>0</v>
      </c>
      <c r="H560" s="7">
        <v>10.113</v>
      </c>
      <c r="I560" s="7">
        <v>5</v>
      </c>
      <c r="J560" s="7">
        <v>3</v>
      </c>
      <c r="K560" s="7">
        <v>9</v>
      </c>
      <c r="L560" s="7">
        <v>3</v>
      </c>
      <c r="M560" s="7">
        <v>1</v>
      </c>
      <c r="N560" s="7">
        <v>780</v>
      </c>
      <c r="O560" s="7">
        <v>85.4</v>
      </c>
      <c r="P560" s="7">
        <v>7.93</v>
      </c>
      <c r="Q560" s="7">
        <v>5.24</v>
      </c>
      <c r="R560" s="7">
        <v>0</v>
      </c>
      <c r="S560" s="7">
        <v>252125.711870328</v>
      </c>
      <c r="T560" s="7">
        <v>361251.00586180401</v>
      </c>
      <c r="U560" s="7">
        <v>159834.80613500299</v>
      </c>
      <c r="V560" s="7">
        <v>224708.13886796701</v>
      </c>
      <c r="W560" s="7">
        <v>183908.58384487499</v>
      </c>
      <c r="X560" s="7">
        <v>187698.78320532801</v>
      </c>
      <c r="Y560" s="7">
        <v>521022.59375</v>
      </c>
      <c r="Z560" s="7">
        <v>519491.56997309398</v>
      </c>
      <c r="AA560" s="7">
        <v>495398.47215510299</v>
      </c>
      <c r="AB560" s="7">
        <v>274053.27183894202</v>
      </c>
      <c r="AC560" s="7">
        <v>275399.86716697598</v>
      </c>
      <c r="AD560" s="7">
        <v>411298.67759493098</v>
      </c>
      <c r="AE560" s="7">
        <v>252352.82705836001</v>
      </c>
      <c r="AF560" s="7">
        <v>274495.94774742401</v>
      </c>
      <c r="AG560" s="7">
        <v>307992.49779927998</v>
      </c>
      <c r="AH560" s="7">
        <v>355822.45156588801</v>
      </c>
      <c r="AI560" s="7">
        <v>316131.177206714</v>
      </c>
      <c r="AJ560" s="7">
        <v>316593.88136970898</v>
      </c>
      <c r="AK560" s="7" t="s">
        <v>15</v>
      </c>
    </row>
    <row r="561" spans="1:37" x14ac:dyDescent="0.35">
      <c r="A561" s="8">
        <v>560</v>
      </c>
      <c r="B561" s="7" t="s">
        <v>11</v>
      </c>
      <c r="C561" s="7" t="s">
        <v>12</v>
      </c>
      <c r="D561" s="7" t="s">
        <v>1133</v>
      </c>
      <c r="E561" s="7" t="s">
        <v>1134</v>
      </c>
      <c r="F561" s="7">
        <v>0</v>
      </c>
      <c r="G561" s="7" t="b">
        <v>0</v>
      </c>
      <c r="H561" s="7">
        <v>10.029</v>
      </c>
      <c r="I561" s="7">
        <v>13</v>
      </c>
      <c r="J561" s="7">
        <v>2</v>
      </c>
      <c r="K561" s="7">
        <v>8</v>
      </c>
      <c r="L561" s="7">
        <v>2</v>
      </c>
      <c r="M561" s="7">
        <v>1</v>
      </c>
      <c r="N561" s="7">
        <v>204</v>
      </c>
      <c r="O561" s="7">
        <v>22.7</v>
      </c>
      <c r="P561" s="7">
        <v>6.52</v>
      </c>
      <c r="Q561" s="7">
        <v>3.62</v>
      </c>
      <c r="R561" s="7">
        <v>0</v>
      </c>
      <c r="S561" s="7">
        <v>173903.827322208</v>
      </c>
      <c r="T561" s="7">
        <v>133431.77180161601</v>
      </c>
      <c r="U561" s="7">
        <v>139250.32718293101</v>
      </c>
      <c r="V561" s="7">
        <v>129629.198648926</v>
      </c>
      <c r="W561" s="7">
        <v>105620.993343792</v>
      </c>
      <c r="X561" s="7">
        <v>75019.9609478036</v>
      </c>
      <c r="Y561" s="7">
        <v>198623.5</v>
      </c>
      <c r="Z561" s="7">
        <v>184505.520219003</v>
      </c>
      <c r="AA561" s="7">
        <v>181078.81161954801</v>
      </c>
      <c r="AB561" s="7">
        <v>111416.09621683499</v>
      </c>
      <c r="AC561" s="7">
        <v>108862.136108873</v>
      </c>
      <c r="AD561" s="7">
        <v>136041.36480260501</v>
      </c>
      <c r="AE561" s="7">
        <v>129517.254923314</v>
      </c>
      <c r="AF561" s="7">
        <v>114050.11954540201</v>
      </c>
      <c r="AG561" s="7">
        <v>180037.24994578399</v>
      </c>
      <c r="AH561" s="7">
        <v>153815.121485949</v>
      </c>
      <c r="AI561" s="7">
        <v>157798.682676014</v>
      </c>
      <c r="AJ561" s="7">
        <v>156512.40409453699</v>
      </c>
      <c r="AK561" s="7" t="s">
        <v>15</v>
      </c>
    </row>
    <row r="562" spans="1:37" x14ac:dyDescent="0.35">
      <c r="A562" s="8">
        <v>561</v>
      </c>
      <c r="B562" s="7" t="s">
        <v>11</v>
      </c>
      <c r="C562" s="7" t="s">
        <v>12</v>
      </c>
      <c r="D562" s="7" t="s">
        <v>1135</v>
      </c>
      <c r="E562" s="7" t="s">
        <v>1136</v>
      </c>
      <c r="F562" s="7">
        <v>0</v>
      </c>
      <c r="G562" s="7" t="b">
        <v>0</v>
      </c>
      <c r="H562" s="7">
        <v>9.8759999999999994</v>
      </c>
      <c r="I562" s="7">
        <v>8</v>
      </c>
      <c r="J562" s="7">
        <v>2</v>
      </c>
      <c r="K562" s="7">
        <v>8</v>
      </c>
      <c r="L562" s="7">
        <v>2</v>
      </c>
      <c r="M562" s="7">
        <v>1</v>
      </c>
      <c r="N562" s="7">
        <v>551</v>
      </c>
      <c r="O562" s="7">
        <v>62.7</v>
      </c>
      <c r="P562" s="7">
        <v>5.66</v>
      </c>
      <c r="Q562" s="7">
        <v>10.029999999999999</v>
      </c>
      <c r="R562" s="7">
        <v>0</v>
      </c>
      <c r="S562" s="7">
        <v>345979.57616885402</v>
      </c>
      <c r="T562" s="7">
        <v>407606.11813099601</v>
      </c>
      <c r="U562" s="7">
        <v>349457.44019515603</v>
      </c>
      <c r="V562" s="7">
        <v>398244.86527328898</v>
      </c>
      <c r="W562" s="7">
        <v>147481.55332829701</v>
      </c>
      <c r="X562" s="7">
        <v>245763.30219501301</v>
      </c>
      <c r="Y562" s="7">
        <v>343686.15813808801</v>
      </c>
      <c r="Z562" s="7">
        <v>210173.749569543</v>
      </c>
      <c r="AA562" s="7">
        <v>443119.88571726601</v>
      </c>
      <c r="AB562" s="7">
        <v>714420.15290569596</v>
      </c>
      <c r="AC562" s="7">
        <v>638673.154421855</v>
      </c>
      <c r="AD562" s="7">
        <v>714896.65078052995</v>
      </c>
      <c r="AE562" s="7">
        <v>402505.69071538001</v>
      </c>
      <c r="AF562" s="7">
        <v>350862.01861348603</v>
      </c>
      <c r="AG562" s="7">
        <v>460797.41707079002</v>
      </c>
      <c r="AH562" s="7">
        <v>261152.130813133</v>
      </c>
      <c r="AI562" s="7">
        <v>465032.17465513898</v>
      </c>
      <c r="AJ562" s="7">
        <v>343770.59267937299</v>
      </c>
      <c r="AK562" s="7" t="s">
        <v>40</v>
      </c>
    </row>
    <row r="563" spans="1:37" x14ac:dyDescent="0.35">
      <c r="A563" s="8">
        <v>562</v>
      </c>
      <c r="B563" s="7" t="s">
        <v>11</v>
      </c>
      <c r="C563" s="7" t="s">
        <v>12</v>
      </c>
      <c r="D563" s="7" t="s">
        <v>1137</v>
      </c>
      <c r="E563" s="7" t="s">
        <v>1138</v>
      </c>
      <c r="F563" s="7">
        <v>0</v>
      </c>
      <c r="G563" s="7" t="b">
        <v>0</v>
      </c>
      <c r="H563" s="7">
        <v>9.8330000000000002</v>
      </c>
      <c r="I563" s="7">
        <v>8</v>
      </c>
      <c r="J563" s="7">
        <v>2</v>
      </c>
      <c r="K563" s="7">
        <v>11</v>
      </c>
      <c r="L563" s="7">
        <v>2</v>
      </c>
      <c r="M563" s="7">
        <v>1</v>
      </c>
      <c r="N563" s="7">
        <v>353</v>
      </c>
      <c r="O563" s="7">
        <v>40.6</v>
      </c>
      <c r="P563" s="7">
        <v>5.66</v>
      </c>
      <c r="Q563" s="7">
        <v>0</v>
      </c>
      <c r="R563" s="7">
        <v>0</v>
      </c>
      <c r="S563" s="7">
        <v>211950.69482087001</v>
      </c>
      <c r="T563" s="7">
        <v>174853.432499232</v>
      </c>
      <c r="U563" s="7">
        <v>224063.96824893699</v>
      </c>
      <c r="V563" s="7">
        <v>219959.269359589</v>
      </c>
      <c r="W563" s="7">
        <v>142126.909111502</v>
      </c>
      <c r="X563" s="7">
        <v>195245.117001443</v>
      </c>
      <c r="Y563" s="7">
        <v>310564.4375</v>
      </c>
      <c r="Z563" s="7">
        <v>325599.67920167302</v>
      </c>
      <c r="AA563" s="7">
        <v>303758.53042596701</v>
      </c>
      <c r="AB563" s="7">
        <v>78557.958526991497</v>
      </c>
      <c r="AC563" s="7">
        <v>53935.577932679298</v>
      </c>
      <c r="AD563" s="7">
        <v>78404.730231738606</v>
      </c>
      <c r="AE563" s="7">
        <v>41403.612863652103</v>
      </c>
      <c r="AF563" s="7">
        <v>49599.5412292658</v>
      </c>
      <c r="AG563" s="7">
        <v>46085.594351633197</v>
      </c>
      <c r="AH563" s="7">
        <v>86982.336888097299</v>
      </c>
      <c r="AI563" s="7">
        <v>83046.195526670796</v>
      </c>
      <c r="AJ563" s="7">
        <v>85884.713413031393</v>
      </c>
      <c r="AK563" s="7" t="s">
        <v>15</v>
      </c>
    </row>
    <row r="564" spans="1:37" x14ac:dyDescent="0.35">
      <c r="A564" s="8">
        <v>563</v>
      </c>
      <c r="B564" s="7" t="s">
        <v>11</v>
      </c>
      <c r="C564" s="7" t="s">
        <v>12</v>
      </c>
      <c r="D564" s="7" t="s">
        <v>1139</v>
      </c>
      <c r="E564" s="7" t="s">
        <v>1140</v>
      </c>
      <c r="F564" s="7">
        <v>0</v>
      </c>
      <c r="G564" s="7" t="b">
        <v>0</v>
      </c>
      <c r="H564" s="7">
        <v>9.7780000000000005</v>
      </c>
      <c r="I564" s="7">
        <v>2</v>
      </c>
      <c r="J564" s="7">
        <v>2</v>
      </c>
      <c r="K564" s="7">
        <v>8</v>
      </c>
      <c r="L564" s="7">
        <v>2</v>
      </c>
      <c r="M564" s="7">
        <v>1</v>
      </c>
      <c r="N564" s="7">
        <v>1338</v>
      </c>
      <c r="O564" s="7">
        <v>150.6</v>
      </c>
      <c r="P564" s="7">
        <v>5.91</v>
      </c>
      <c r="Q564" s="7">
        <v>1.85</v>
      </c>
      <c r="R564" s="7">
        <v>0</v>
      </c>
      <c r="S564" s="7">
        <v>314241.62631130102</v>
      </c>
      <c r="T564" s="7">
        <v>290603.22533337999</v>
      </c>
      <c r="U564" s="7">
        <v>241726.153319276</v>
      </c>
      <c r="V564" s="7">
        <v>192255.55392632299</v>
      </c>
      <c r="W564" s="7">
        <v>201747.34440095001</v>
      </c>
      <c r="X564" s="7">
        <v>212947.933459019</v>
      </c>
      <c r="Y564" s="7">
        <v>228820.75390625</v>
      </c>
      <c r="Z564" s="7">
        <v>189515.19688823601</v>
      </c>
      <c r="AA564" s="7">
        <v>232844.78093054399</v>
      </c>
      <c r="AB564" s="7">
        <v>355680.02633287897</v>
      </c>
      <c r="AC564" s="7">
        <v>358105.37835340103</v>
      </c>
      <c r="AD564" s="7">
        <v>301717.30834487802</v>
      </c>
      <c r="AE564" s="7">
        <v>290350.389637193</v>
      </c>
      <c r="AF564" s="7">
        <v>468072.94541049103</v>
      </c>
      <c r="AG564" s="7">
        <v>386057.30200166698</v>
      </c>
      <c r="AH564" s="7">
        <v>240995.88265677501</v>
      </c>
      <c r="AI564" s="7">
        <v>225269.863477682</v>
      </c>
      <c r="AJ564" s="7">
        <v>229786.494425646</v>
      </c>
      <c r="AK564" s="7" t="s">
        <v>15</v>
      </c>
    </row>
    <row r="565" spans="1:37" x14ac:dyDescent="0.35">
      <c r="A565" s="8">
        <v>564</v>
      </c>
      <c r="B565" s="7" t="s">
        <v>11</v>
      </c>
      <c r="C565" s="7" t="s">
        <v>12</v>
      </c>
      <c r="D565" s="7" t="s">
        <v>1141</v>
      </c>
      <c r="E565" s="7" t="s">
        <v>1142</v>
      </c>
      <c r="F565" s="7">
        <v>0</v>
      </c>
      <c r="G565" s="7" t="b">
        <v>0</v>
      </c>
      <c r="H565" s="7">
        <v>9.7159999999999993</v>
      </c>
      <c r="I565" s="7">
        <v>6</v>
      </c>
      <c r="J565" s="7">
        <v>2</v>
      </c>
      <c r="K565" s="7">
        <v>12</v>
      </c>
      <c r="L565" s="7">
        <v>2</v>
      </c>
      <c r="M565" s="7">
        <v>1</v>
      </c>
      <c r="N565" s="7">
        <v>458</v>
      </c>
      <c r="O565" s="7">
        <v>51.5</v>
      </c>
      <c r="P565" s="7">
        <v>5.72</v>
      </c>
      <c r="Q565" s="7">
        <v>3.67</v>
      </c>
      <c r="R565" s="7">
        <v>0</v>
      </c>
      <c r="S565" s="7">
        <v>156001.864096312</v>
      </c>
      <c r="T565" s="7">
        <v>84808.441565110305</v>
      </c>
      <c r="U565" s="7">
        <v>167254.32484802799</v>
      </c>
      <c r="V565" s="7">
        <v>133400.40313091999</v>
      </c>
      <c r="W565" s="7">
        <v>142269.39573669599</v>
      </c>
      <c r="X565" s="7">
        <v>154715.64878136499</v>
      </c>
      <c r="Y565" s="7">
        <v>231649.578125</v>
      </c>
      <c r="Z565" s="7">
        <v>240726.82731070399</v>
      </c>
      <c r="AA565" s="7">
        <v>223709.666311404</v>
      </c>
      <c r="AB565" s="7">
        <v>177378.906095632</v>
      </c>
      <c r="AC565" s="7">
        <v>292694.76934133499</v>
      </c>
      <c r="AD565" s="7">
        <v>140588.35202356201</v>
      </c>
      <c r="AE565" s="7">
        <v>217533.731464827</v>
      </c>
      <c r="AF565" s="7">
        <v>220063.50229428601</v>
      </c>
      <c r="AG565" s="7">
        <v>191823.37461311001</v>
      </c>
      <c r="AH565" s="7">
        <v>217280.42488242799</v>
      </c>
      <c r="AI565" s="7">
        <v>205627.16231190701</v>
      </c>
      <c r="AJ565" s="7">
        <v>236738.78356600701</v>
      </c>
      <c r="AK565" s="7" t="s">
        <v>15</v>
      </c>
    </row>
    <row r="566" spans="1:37" x14ac:dyDescent="0.35">
      <c r="A566" s="8">
        <v>565</v>
      </c>
      <c r="B566" s="7" t="s">
        <v>11</v>
      </c>
      <c r="C566" s="7" t="s">
        <v>12</v>
      </c>
      <c r="D566" s="7" t="s">
        <v>1143</v>
      </c>
      <c r="E566" s="7" t="s">
        <v>1144</v>
      </c>
      <c r="F566" s="7">
        <v>0</v>
      </c>
      <c r="G566" s="7" t="b">
        <v>0</v>
      </c>
      <c r="H566" s="7">
        <v>9.6920000000000002</v>
      </c>
      <c r="I566" s="7">
        <v>3</v>
      </c>
      <c r="J566" s="7">
        <v>3</v>
      </c>
      <c r="K566" s="7">
        <v>20</v>
      </c>
      <c r="L566" s="7">
        <v>2</v>
      </c>
      <c r="M566" s="7">
        <v>1</v>
      </c>
      <c r="N566" s="7">
        <v>858</v>
      </c>
      <c r="O566" s="7">
        <v>96.3</v>
      </c>
      <c r="P566" s="7">
        <v>5.53</v>
      </c>
      <c r="Q566" s="7">
        <v>16.559999999999999</v>
      </c>
      <c r="R566" s="7">
        <v>1</v>
      </c>
      <c r="S566" s="7">
        <v>150917.34644672499</v>
      </c>
      <c r="T566" s="7">
        <v>164811.160955128</v>
      </c>
      <c r="U566" s="7">
        <v>221227.74241176201</v>
      </c>
      <c r="V566" s="7">
        <v>162070.61577358501</v>
      </c>
      <c r="W566" s="7">
        <v>166965.73979835201</v>
      </c>
      <c r="X566" s="7">
        <v>173839.10432303001</v>
      </c>
      <c r="Y566" s="7">
        <v>154130.40625</v>
      </c>
      <c r="Z566" s="7">
        <v>162521.22513174301</v>
      </c>
      <c r="AA566" s="7">
        <v>159893.67182608199</v>
      </c>
      <c r="AB566" s="7">
        <v>482594.40599836397</v>
      </c>
      <c r="AC566" s="7">
        <v>445392.66531725699</v>
      </c>
      <c r="AD566" s="7">
        <v>603719.56751393899</v>
      </c>
      <c r="AE566" s="7">
        <v>620642.35464572604</v>
      </c>
      <c r="AF566" s="7">
        <v>675351.37621034705</v>
      </c>
      <c r="AG566" s="7">
        <v>555256.10784435703</v>
      </c>
      <c r="AH566" s="7">
        <v>424720.62112788297</v>
      </c>
      <c r="AI566" s="7">
        <v>418573.00245427102</v>
      </c>
      <c r="AJ566" s="7">
        <v>410091.83590634499</v>
      </c>
      <c r="AK566" s="7" t="s">
        <v>15</v>
      </c>
    </row>
    <row r="567" spans="1:37" x14ac:dyDescent="0.35">
      <c r="A567" s="8">
        <v>566</v>
      </c>
      <c r="B567" s="7" t="s">
        <v>11</v>
      </c>
      <c r="C567" s="7" t="s">
        <v>12</v>
      </c>
      <c r="D567" s="7" t="s">
        <v>1145</v>
      </c>
      <c r="E567" s="7" t="s">
        <v>1146</v>
      </c>
      <c r="F567" s="7">
        <v>0</v>
      </c>
      <c r="G567" s="7" t="b">
        <v>0</v>
      </c>
      <c r="H567" s="7">
        <v>9.6449999999999996</v>
      </c>
      <c r="I567" s="7">
        <v>21</v>
      </c>
      <c r="J567" s="7">
        <v>2</v>
      </c>
      <c r="K567" s="7">
        <v>14</v>
      </c>
      <c r="L567" s="7">
        <v>2</v>
      </c>
      <c r="M567" s="7">
        <v>1</v>
      </c>
      <c r="N567" s="7">
        <v>118</v>
      </c>
      <c r="O567" s="7">
        <v>13.6</v>
      </c>
      <c r="P567" s="7">
        <v>7.87</v>
      </c>
      <c r="Q567" s="7">
        <v>5.26</v>
      </c>
      <c r="R567" s="7">
        <v>0</v>
      </c>
      <c r="S567" s="7">
        <v>234113.51392597001</v>
      </c>
      <c r="T567" s="7">
        <v>263292.35370577901</v>
      </c>
      <c r="U567" s="7">
        <v>234970.39553835601</v>
      </c>
      <c r="V567" s="7">
        <v>153904.64112620399</v>
      </c>
      <c r="W567" s="7">
        <v>150208.359789949</v>
      </c>
      <c r="X567" s="7">
        <v>188995.095782914</v>
      </c>
      <c r="Y567" s="7">
        <v>260075.8046875</v>
      </c>
      <c r="Z567" s="7">
        <v>224861.775817032</v>
      </c>
      <c r="AA567" s="7">
        <v>266464.57720334199</v>
      </c>
      <c r="AB567" s="7">
        <v>158316.16690805301</v>
      </c>
      <c r="AC567" s="7">
        <v>136577.042674964</v>
      </c>
      <c r="AD567" s="7">
        <v>158058.622418999</v>
      </c>
      <c r="AE567" s="7">
        <v>145113.863458084</v>
      </c>
      <c r="AF567" s="7">
        <v>148746.655153325</v>
      </c>
      <c r="AG567" s="7">
        <v>125771.669128883</v>
      </c>
      <c r="AH567" s="7">
        <v>241704.21020046601</v>
      </c>
      <c r="AI567" s="7">
        <v>237347.81806974599</v>
      </c>
      <c r="AJ567" s="7">
        <v>231732.708188872</v>
      </c>
      <c r="AK567" s="7" t="s">
        <v>15</v>
      </c>
    </row>
    <row r="568" spans="1:37" x14ac:dyDescent="0.35">
      <c r="A568" s="8">
        <v>567</v>
      </c>
      <c r="B568" s="7" t="s">
        <v>11</v>
      </c>
      <c r="C568" s="7" t="s">
        <v>12</v>
      </c>
      <c r="D568" s="7" t="s">
        <v>1147</v>
      </c>
      <c r="E568" s="7" t="s">
        <v>1148</v>
      </c>
      <c r="F568" s="7">
        <v>0</v>
      </c>
      <c r="G568" s="7" t="b">
        <v>0</v>
      </c>
      <c r="H568" s="7">
        <v>9.5709999999999997</v>
      </c>
      <c r="I568" s="7">
        <v>12</v>
      </c>
      <c r="J568" s="7">
        <v>2</v>
      </c>
      <c r="K568" s="7">
        <v>42</v>
      </c>
      <c r="L568" s="7">
        <v>2</v>
      </c>
      <c r="M568" s="7">
        <v>1</v>
      </c>
      <c r="N568" s="7">
        <v>160</v>
      </c>
      <c r="O568" s="7">
        <v>18.600000000000001</v>
      </c>
      <c r="P568" s="7">
        <v>10.49</v>
      </c>
      <c r="Q568" s="7">
        <v>84.78</v>
      </c>
      <c r="R568" s="7">
        <v>0</v>
      </c>
      <c r="S568" s="7">
        <v>463261.84094902402</v>
      </c>
      <c r="T568" s="7">
        <v>462117.26879394101</v>
      </c>
      <c r="U568" s="7">
        <v>487460.14756361698</v>
      </c>
      <c r="V568" s="7">
        <v>435269.03192163102</v>
      </c>
      <c r="W568" s="7">
        <v>464369.16176683299</v>
      </c>
      <c r="X568" s="7">
        <v>465509.73301883502</v>
      </c>
      <c r="Y568" s="7">
        <v>875019.3125</v>
      </c>
      <c r="Z568" s="7">
        <v>848435.24400863203</v>
      </c>
      <c r="AA568" s="7">
        <v>865292.05793576897</v>
      </c>
      <c r="AB568" s="7">
        <v>358170.26705217798</v>
      </c>
      <c r="AC568" s="7">
        <v>377463.17459006503</v>
      </c>
      <c r="AD568" s="7">
        <v>334752.04001131002</v>
      </c>
      <c r="AE568" s="7">
        <v>381032.89335392398</v>
      </c>
      <c r="AF568" s="7">
        <v>367324.69068288698</v>
      </c>
      <c r="AG568" s="7">
        <v>340941.77765638399</v>
      </c>
      <c r="AH568" s="7">
        <v>582601.262273086</v>
      </c>
      <c r="AI568" s="7">
        <v>550923.10652818996</v>
      </c>
      <c r="AJ568" s="7">
        <v>577548.12828157004</v>
      </c>
      <c r="AK568" s="7" t="s">
        <v>15</v>
      </c>
    </row>
    <row r="569" spans="1:37" x14ac:dyDescent="0.35">
      <c r="A569" s="8">
        <v>568</v>
      </c>
      <c r="B569" s="7" t="s">
        <v>11</v>
      </c>
      <c r="C569" s="7" t="s">
        <v>12</v>
      </c>
      <c r="D569" s="7" t="s">
        <v>1149</v>
      </c>
      <c r="E569" s="7" t="s">
        <v>1150</v>
      </c>
      <c r="F569" s="7">
        <v>0</v>
      </c>
      <c r="G569" s="7" t="b">
        <v>0</v>
      </c>
      <c r="H569" s="7">
        <v>9.4659999999999993</v>
      </c>
      <c r="I569" s="7">
        <v>9</v>
      </c>
      <c r="J569" s="7">
        <v>2</v>
      </c>
      <c r="K569" s="7">
        <v>14</v>
      </c>
      <c r="L569" s="7">
        <v>2</v>
      </c>
      <c r="M569" s="7">
        <v>1</v>
      </c>
      <c r="N569" s="7">
        <v>238</v>
      </c>
      <c r="O569" s="7">
        <v>25.4</v>
      </c>
      <c r="P569" s="7">
        <v>5.1100000000000003</v>
      </c>
      <c r="Q569" s="7">
        <v>5.47</v>
      </c>
      <c r="R569" s="7">
        <v>0</v>
      </c>
      <c r="S569" s="7">
        <v>264467.156100452</v>
      </c>
      <c r="T569" s="7">
        <v>235818.37646175901</v>
      </c>
      <c r="U569" s="7">
        <v>297187.34690988902</v>
      </c>
      <c r="V569" s="7">
        <v>289712.58154698001</v>
      </c>
      <c r="W569" s="7">
        <v>265755.08336428303</v>
      </c>
      <c r="X569" s="7">
        <v>271335.221671835</v>
      </c>
      <c r="Y569" s="7">
        <v>252130.7109375</v>
      </c>
      <c r="Z569" s="7">
        <v>284920.16936163901</v>
      </c>
      <c r="AA569" s="7">
        <v>244526.854101037</v>
      </c>
      <c r="AB569" s="7">
        <v>220937.442941455</v>
      </c>
      <c r="AC569" s="7">
        <v>169701.47844310099</v>
      </c>
      <c r="AD569" s="7">
        <v>219447.14329632599</v>
      </c>
      <c r="AE569" s="7">
        <v>150428.264103361</v>
      </c>
      <c r="AF569" s="7">
        <v>168217.788949757</v>
      </c>
      <c r="AG569" s="7">
        <v>131593.00963766899</v>
      </c>
      <c r="AH569" s="7">
        <v>264689.98479735397</v>
      </c>
      <c r="AI569" s="7">
        <v>205770.92094703901</v>
      </c>
      <c r="AJ569" s="7">
        <v>223618.31492981099</v>
      </c>
      <c r="AK569" s="7" t="s">
        <v>15</v>
      </c>
    </row>
    <row r="570" spans="1:37" x14ac:dyDescent="0.35">
      <c r="A570" s="8">
        <v>569</v>
      </c>
      <c r="B570" s="7" t="s">
        <v>11</v>
      </c>
      <c r="C570" s="7" t="s">
        <v>12</v>
      </c>
      <c r="D570" s="7" t="s">
        <v>1151</v>
      </c>
      <c r="E570" s="7" t="s">
        <v>1152</v>
      </c>
      <c r="F570" s="7">
        <v>0</v>
      </c>
      <c r="G570" s="7" t="b">
        <v>0</v>
      </c>
      <c r="H570" s="7">
        <v>9.4149999999999991</v>
      </c>
      <c r="I570" s="7">
        <v>9</v>
      </c>
      <c r="J570" s="7">
        <v>3</v>
      </c>
      <c r="K570" s="7">
        <v>22</v>
      </c>
      <c r="L570" s="7">
        <v>1</v>
      </c>
      <c r="M570" s="7">
        <v>1</v>
      </c>
      <c r="N570" s="7">
        <v>327</v>
      </c>
      <c r="O570" s="7">
        <v>37.200000000000003</v>
      </c>
      <c r="P570" s="7">
        <v>6.19</v>
      </c>
      <c r="Q570" s="7">
        <v>4.29</v>
      </c>
      <c r="R570" s="7">
        <v>0</v>
      </c>
      <c r="S570" s="7">
        <v>745166.74219536304</v>
      </c>
      <c r="T570" s="7">
        <v>631745.49768446898</v>
      </c>
      <c r="U570" s="7">
        <v>623247.12650286302</v>
      </c>
      <c r="V570" s="7">
        <v>756936.23337140004</v>
      </c>
      <c r="W570" s="7">
        <v>104159.51720636099</v>
      </c>
      <c r="X570" s="7">
        <v>101877.386302921</v>
      </c>
      <c r="Y570" s="7">
        <v>657472.75160154398</v>
      </c>
      <c r="Z570" s="7">
        <v>503477.040887059</v>
      </c>
      <c r="AA570" s="7">
        <v>645823.51678872399</v>
      </c>
      <c r="AB570" s="7">
        <v>187977.61871705501</v>
      </c>
      <c r="AC570" s="7">
        <v>145377.596467291</v>
      </c>
      <c r="AD570" s="7">
        <v>126739.04194551001</v>
      </c>
      <c r="AE570" s="7">
        <v>195384.49391053501</v>
      </c>
      <c r="AF570" s="7">
        <v>183571.540765079</v>
      </c>
      <c r="AG570" s="7">
        <v>188143.16562796</v>
      </c>
      <c r="AH570" s="7">
        <v>246395.56640883401</v>
      </c>
      <c r="AI570" s="7">
        <v>176097.08300327699</v>
      </c>
      <c r="AJ570" s="7">
        <v>196758.95315438099</v>
      </c>
      <c r="AK570" s="7" t="s">
        <v>15</v>
      </c>
    </row>
    <row r="571" spans="1:37" x14ac:dyDescent="0.35">
      <c r="A571" s="8">
        <v>570</v>
      </c>
      <c r="B571" s="7" t="s">
        <v>11</v>
      </c>
      <c r="C571" s="7" t="s">
        <v>12</v>
      </c>
      <c r="D571" s="7" t="s">
        <v>1153</v>
      </c>
      <c r="E571" s="7" t="s">
        <v>1154</v>
      </c>
      <c r="F571" s="7">
        <v>0</v>
      </c>
      <c r="G571" s="7" t="b">
        <v>0</v>
      </c>
      <c r="H571" s="7">
        <v>9.39</v>
      </c>
      <c r="I571" s="7">
        <v>38</v>
      </c>
      <c r="J571" s="7">
        <v>3</v>
      </c>
      <c r="K571" s="7">
        <v>128</v>
      </c>
      <c r="L571" s="7">
        <v>3</v>
      </c>
      <c r="M571" s="7">
        <v>1</v>
      </c>
      <c r="N571" s="7">
        <v>102</v>
      </c>
      <c r="O571" s="7">
        <v>11.1</v>
      </c>
      <c r="P571" s="7">
        <v>9.36</v>
      </c>
      <c r="Q571" s="7">
        <v>115.65</v>
      </c>
      <c r="R571" s="7">
        <v>0</v>
      </c>
      <c r="S571" s="7">
        <v>1303763.71399212</v>
      </c>
      <c r="T571" s="7">
        <v>1337519.3493399499</v>
      </c>
      <c r="U571" s="7">
        <v>1255179.89421794</v>
      </c>
      <c r="V571" s="7">
        <v>973715.30361284397</v>
      </c>
      <c r="W571" s="7">
        <v>965272.44609081303</v>
      </c>
      <c r="X571" s="7">
        <v>1024945.09443493</v>
      </c>
      <c r="Y571" s="7">
        <v>1154614.484375</v>
      </c>
      <c r="Z571" s="7">
        <v>1322491.8493019401</v>
      </c>
      <c r="AA571" s="7">
        <v>1127694.1915413099</v>
      </c>
      <c r="AB571" s="7">
        <v>2701604.0354331899</v>
      </c>
      <c r="AC571" s="7">
        <v>1411692.3520289999</v>
      </c>
      <c r="AD571" s="7">
        <v>1475915.1627948701</v>
      </c>
      <c r="AE571" s="7">
        <v>1074032.84644458</v>
      </c>
      <c r="AF571" s="7">
        <v>1054418.11381214</v>
      </c>
      <c r="AG571" s="7">
        <v>990402.35117837298</v>
      </c>
      <c r="AH571" s="7">
        <v>814951.64752257802</v>
      </c>
      <c r="AI571" s="7">
        <v>886111.42541908601</v>
      </c>
      <c r="AJ571" s="7">
        <v>912781.48708818399</v>
      </c>
      <c r="AK571" s="7" t="s">
        <v>15</v>
      </c>
    </row>
    <row r="572" spans="1:37" x14ac:dyDescent="0.35">
      <c r="A572" s="8">
        <v>571</v>
      </c>
      <c r="B572" s="7" t="s">
        <v>11</v>
      </c>
      <c r="C572" s="7" t="s">
        <v>12</v>
      </c>
      <c r="D572" s="7" t="s">
        <v>1155</v>
      </c>
      <c r="E572" s="7" t="s">
        <v>1156</v>
      </c>
      <c r="F572" s="7">
        <v>0</v>
      </c>
      <c r="G572" s="7" t="b">
        <v>0</v>
      </c>
      <c r="H572" s="7">
        <v>9.3819999999999997</v>
      </c>
      <c r="I572" s="7">
        <v>7</v>
      </c>
      <c r="J572" s="7">
        <v>2</v>
      </c>
      <c r="K572" s="7">
        <v>7</v>
      </c>
      <c r="L572" s="7">
        <v>2</v>
      </c>
      <c r="M572" s="7">
        <v>1</v>
      </c>
      <c r="N572" s="7">
        <v>391</v>
      </c>
      <c r="O572" s="7">
        <v>42.3</v>
      </c>
      <c r="P572" s="7">
        <v>10.050000000000001</v>
      </c>
      <c r="Q572" s="7">
        <v>11.76</v>
      </c>
      <c r="R572" s="7">
        <v>0</v>
      </c>
      <c r="S572" s="7">
        <v>127097.001931947</v>
      </c>
      <c r="T572" s="7">
        <v>176361.01814889599</v>
      </c>
      <c r="U572" s="7">
        <v>81827.837665190993</v>
      </c>
      <c r="V572" s="7">
        <v>111038.144395531</v>
      </c>
      <c r="W572" s="7">
        <v>93219.892360616606</v>
      </c>
      <c r="X572" s="7">
        <v>105216.70960946901</v>
      </c>
      <c r="Y572" s="7">
        <v>153574.234375</v>
      </c>
      <c r="Z572" s="7">
        <v>156966.90927380399</v>
      </c>
      <c r="AA572" s="7">
        <v>173277.033716423</v>
      </c>
      <c r="AB572" s="7">
        <v>407256.19427653501</v>
      </c>
      <c r="AC572" s="7">
        <v>567338.17976914695</v>
      </c>
      <c r="AD572" s="7">
        <v>452589.73194843601</v>
      </c>
      <c r="AE572" s="7">
        <v>564268.74654428905</v>
      </c>
      <c r="AF572" s="7">
        <v>579721.72786340897</v>
      </c>
      <c r="AG572" s="7">
        <v>531167.02155126398</v>
      </c>
      <c r="AH572" s="7">
        <v>439933.72146854998</v>
      </c>
      <c r="AI572" s="7">
        <v>400700.98168802698</v>
      </c>
      <c r="AJ572" s="7">
        <v>348145.84585064498</v>
      </c>
      <c r="AK572" s="7" t="s">
        <v>15</v>
      </c>
    </row>
    <row r="573" spans="1:37" x14ac:dyDescent="0.35">
      <c r="A573" s="8">
        <v>572</v>
      </c>
      <c r="B573" s="7" t="s">
        <v>11</v>
      </c>
      <c r="C573" s="7" t="s">
        <v>12</v>
      </c>
      <c r="D573" s="7" t="s">
        <v>1157</v>
      </c>
      <c r="E573" s="7" t="s">
        <v>1158</v>
      </c>
      <c r="F573" s="7">
        <v>0</v>
      </c>
      <c r="G573" s="7" t="b">
        <v>0</v>
      </c>
      <c r="H573" s="7">
        <v>9.35</v>
      </c>
      <c r="I573" s="7">
        <v>9</v>
      </c>
      <c r="J573" s="7">
        <v>2</v>
      </c>
      <c r="K573" s="7">
        <v>13</v>
      </c>
      <c r="L573" s="7">
        <v>2</v>
      </c>
      <c r="M573" s="7">
        <v>1</v>
      </c>
      <c r="N573" s="7">
        <v>350</v>
      </c>
      <c r="O573" s="7">
        <v>38.200000000000003</v>
      </c>
      <c r="P573" s="7">
        <v>4.58</v>
      </c>
      <c r="Q573" s="7">
        <v>14.32</v>
      </c>
      <c r="R573" s="7">
        <v>0</v>
      </c>
      <c r="S573" s="7">
        <v>224824.42107947901</v>
      </c>
      <c r="T573" s="7">
        <v>381459.50024846703</v>
      </c>
      <c r="U573" s="7">
        <v>283565.46335570101</v>
      </c>
      <c r="V573" s="7">
        <v>340914.18914923002</v>
      </c>
      <c r="W573" s="7">
        <v>366928.67420670099</v>
      </c>
      <c r="X573" s="7">
        <v>347653.28261005</v>
      </c>
      <c r="Y573" s="7">
        <v>255010.421875</v>
      </c>
      <c r="Z573" s="7">
        <v>283068.010144823</v>
      </c>
      <c r="AA573" s="7">
        <v>232788.684368007</v>
      </c>
      <c r="AB573" s="7">
        <v>396892.16061478498</v>
      </c>
      <c r="AC573" s="7">
        <v>391953.56235590501</v>
      </c>
      <c r="AD573" s="7">
        <v>357730.042919292</v>
      </c>
      <c r="AE573" s="7">
        <v>651287.46855419595</v>
      </c>
      <c r="AF573" s="7">
        <v>603143.60047765798</v>
      </c>
      <c r="AG573" s="7">
        <v>635135.30890779197</v>
      </c>
      <c r="AH573" s="7">
        <v>456143.08269245201</v>
      </c>
      <c r="AI573" s="7">
        <v>425191.86819552502</v>
      </c>
      <c r="AJ573" s="7">
        <v>454186.63491470797</v>
      </c>
      <c r="AK573" s="7" t="s">
        <v>15</v>
      </c>
    </row>
    <row r="574" spans="1:37" x14ac:dyDescent="0.35">
      <c r="A574" s="8">
        <v>573</v>
      </c>
      <c r="B574" s="7" t="s">
        <v>11</v>
      </c>
      <c r="C574" s="7" t="s">
        <v>12</v>
      </c>
      <c r="D574" s="7" t="s">
        <v>1159</v>
      </c>
      <c r="E574" s="7" t="s">
        <v>1160</v>
      </c>
      <c r="F574" s="7">
        <v>0</v>
      </c>
      <c r="G574" s="7" t="b">
        <v>0</v>
      </c>
      <c r="H574" s="7">
        <v>9.1620000000000008</v>
      </c>
      <c r="I574" s="7">
        <v>5</v>
      </c>
      <c r="J574" s="7">
        <v>2</v>
      </c>
      <c r="K574" s="7">
        <v>38</v>
      </c>
      <c r="L574" s="7">
        <v>2</v>
      </c>
      <c r="M574" s="7">
        <v>1</v>
      </c>
      <c r="N574" s="7">
        <v>397</v>
      </c>
      <c r="O574" s="7">
        <v>44.8</v>
      </c>
      <c r="P574" s="7">
        <v>7.08</v>
      </c>
      <c r="Q574" s="7">
        <v>54.21</v>
      </c>
      <c r="R574" s="7">
        <v>0</v>
      </c>
      <c r="S574" s="7">
        <v>415951.29688062798</v>
      </c>
      <c r="T574" s="7">
        <v>449872.53046666802</v>
      </c>
      <c r="U574" s="7">
        <v>432100.452071334</v>
      </c>
      <c r="V574" s="7">
        <v>277227.19984764699</v>
      </c>
      <c r="W574" s="7">
        <v>268085.09859516699</v>
      </c>
      <c r="X574" s="7">
        <v>254763.769781902</v>
      </c>
      <c r="Y574" s="7">
        <v>205272.37508280101</v>
      </c>
      <c r="Z574" s="7">
        <v>216771.22386602699</v>
      </c>
      <c r="AA574" s="7">
        <v>211700.62702987099</v>
      </c>
      <c r="AB574" s="7">
        <v>382324.02723585698</v>
      </c>
      <c r="AC574" s="7">
        <v>401533.74654537602</v>
      </c>
      <c r="AD574" s="7">
        <v>439111.60882175301</v>
      </c>
      <c r="AE574" s="7">
        <v>391835.420861274</v>
      </c>
      <c r="AF574" s="7">
        <v>398218.00024151098</v>
      </c>
      <c r="AG574" s="7">
        <v>459938.122914256</v>
      </c>
      <c r="AH574" s="7">
        <v>331176.93829161901</v>
      </c>
      <c r="AI574" s="7">
        <v>322433.25975692598</v>
      </c>
      <c r="AJ574" s="7">
        <v>350263.46699004702</v>
      </c>
      <c r="AK574" s="7" t="s">
        <v>15</v>
      </c>
    </row>
    <row r="575" spans="1:37" x14ac:dyDescent="0.35">
      <c r="A575" s="8">
        <v>574</v>
      </c>
      <c r="B575" s="7" t="s">
        <v>11</v>
      </c>
      <c r="C575" s="7" t="s">
        <v>12</v>
      </c>
      <c r="D575" s="7" t="s">
        <v>1161</v>
      </c>
      <c r="E575" s="7" t="s">
        <v>1162</v>
      </c>
      <c r="F575" s="7">
        <v>0</v>
      </c>
      <c r="G575" s="7" t="b">
        <v>0</v>
      </c>
      <c r="H575" s="7">
        <v>9.1319999999999997</v>
      </c>
      <c r="I575" s="7">
        <v>18</v>
      </c>
      <c r="J575" s="7">
        <v>2</v>
      </c>
      <c r="K575" s="7">
        <v>49</v>
      </c>
      <c r="L575" s="7">
        <v>2</v>
      </c>
      <c r="M575" s="7">
        <v>1</v>
      </c>
      <c r="N575" s="7">
        <v>177</v>
      </c>
      <c r="O575" s="7">
        <v>18.899999999999999</v>
      </c>
      <c r="P575" s="7">
        <v>6.77</v>
      </c>
      <c r="Q575" s="7">
        <v>43.97</v>
      </c>
      <c r="R575" s="7">
        <v>0</v>
      </c>
      <c r="S575" s="7">
        <v>742983.20205773006</v>
      </c>
      <c r="T575" s="7">
        <v>798047.11984998197</v>
      </c>
      <c r="U575" s="7">
        <v>789711.29562988901</v>
      </c>
      <c r="V575" s="7">
        <v>457812.02102328202</v>
      </c>
      <c r="W575" s="7">
        <v>548451.54454735306</v>
      </c>
      <c r="X575" s="7">
        <v>497725.87837783899</v>
      </c>
      <c r="Y575" s="7">
        <v>479999.9375</v>
      </c>
      <c r="Z575" s="7">
        <v>454819.70828640601</v>
      </c>
      <c r="AA575" s="7">
        <v>434150.53359431901</v>
      </c>
      <c r="AB575" s="7">
        <v>702589.25377817894</v>
      </c>
      <c r="AC575" s="7">
        <v>718494.46676636103</v>
      </c>
      <c r="AD575" s="7">
        <v>707524.30977213895</v>
      </c>
      <c r="AE575" s="7">
        <v>519555.932717085</v>
      </c>
      <c r="AF575" s="7">
        <v>509417.89023689</v>
      </c>
      <c r="AG575" s="7">
        <v>543346.91577014094</v>
      </c>
      <c r="AH575" s="7">
        <v>461408.764254932</v>
      </c>
      <c r="AI575" s="7">
        <v>467936.37638113002</v>
      </c>
      <c r="AJ575" s="7">
        <v>455282.00527459802</v>
      </c>
      <c r="AK575" s="7" t="s">
        <v>15</v>
      </c>
    </row>
    <row r="576" spans="1:37" x14ac:dyDescent="0.35">
      <c r="A576" s="8">
        <v>575</v>
      </c>
      <c r="B576" s="7" t="s">
        <v>11</v>
      </c>
      <c r="C576" s="7" t="s">
        <v>12</v>
      </c>
      <c r="D576" s="7" t="s">
        <v>1163</v>
      </c>
      <c r="E576" s="7" t="s">
        <v>1164</v>
      </c>
      <c r="F576" s="7">
        <v>0</v>
      </c>
      <c r="G576" s="7" t="b">
        <v>0</v>
      </c>
      <c r="H576" s="7">
        <v>9.0630000000000006</v>
      </c>
      <c r="I576" s="7">
        <v>26</v>
      </c>
      <c r="J576" s="7">
        <v>2</v>
      </c>
      <c r="K576" s="7">
        <v>36</v>
      </c>
      <c r="L576" s="7">
        <v>2</v>
      </c>
      <c r="M576" s="7">
        <v>1</v>
      </c>
      <c r="N576" s="7">
        <v>76</v>
      </c>
      <c r="O576" s="7">
        <v>8.5</v>
      </c>
      <c r="P576" s="7">
        <v>8.8800000000000008</v>
      </c>
      <c r="Q576" s="7">
        <v>68.11</v>
      </c>
      <c r="R576" s="7">
        <v>0</v>
      </c>
      <c r="S576" s="7">
        <v>1394489.74997414</v>
      </c>
      <c r="T576" s="7">
        <v>1390812.2943067399</v>
      </c>
      <c r="U576" s="7">
        <v>1377301.9342102299</v>
      </c>
      <c r="V576" s="7">
        <v>731217.39462705003</v>
      </c>
      <c r="W576" s="7">
        <v>702092.09714177903</v>
      </c>
      <c r="X576" s="7">
        <v>703874.512006765</v>
      </c>
      <c r="Y576" s="7">
        <v>854995.0625</v>
      </c>
      <c r="Z576" s="7">
        <v>828077.32092053303</v>
      </c>
      <c r="AA576" s="7">
        <v>886293.49036144698</v>
      </c>
      <c r="AB576" s="7">
        <v>473929.81814012898</v>
      </c>
      <c r="AC576" s="7">
        <v>600352.67883554602</v>
      </c>
      <c r="AD576" s="7">
        <v>648928.15601531905</v>
      </c>
      <c r="AE576" s="7">
        <v>1825906.1677685699</v>
      </c>
      <c r="AF576" s="7">
        <v>1765670.1009465</v>
      </c>
      <c r="AG576" s="7">
        <v>1701799.10653442</v>
      </c>
      <c r="AH576" s="7">
        <v>1120901.9036759001</v>
      </c>
      <c r="AI576" s="7">
        <v>1160190.05441728</v>
      </c>
      <c r="AJ576" s="7">
        <v>1160556.2494089601</v>
      </c>
      <c r="AK576" s="7" t="s">
        <v>15</v>
      </c>
    </row>
    <row r="577" spans="1:37" x14ac:dyDescent="0.35">
      <c r="A577" s="8">
        <v>576</v>
      </c>
      <c r="B577" s="7" t="s">
        <v>11</v>
      </c>
      <c r="C577" s="7" t="s">
        <v>12</v>
      </c>
      <c r="D577" s="7" t="s">
        <v>1165</v>
      </c>
      <c r="E577" s="7" t="s">
        <v>1166</v>
      </c>
      <c r="F577" s="7">
        <v>0</v>
      </c>
      <c r="G577" s="7" t="b">
        <v>0</v>
      </c>
      <c r="H577" s="7">
        <v>9.0299999999999994</v>
      </c>
      <c r="I577" s="7">
        <v>27</v>
      </c>
      <c r="J577" s="7">
        <v>2</v>
      </c>
      <c r="K577" s="7">
        <v>13</v>
      </c>
      <c r="L577" s="7">
        <v>2</v>
      </c>
      <c r="M577" s="7">
        <v>1</v>
      </c>
      <c r="N577" s="7">
        <v>99</v>
      </c>
      <c r="O577" s="7">
        <v>11.2</v>
      </c>
      <c r="P577" s="7">
        <v>9.0399999999999991</v>
      </c>
      <c r="Q577" s="7">
        <v>1.76</v>
      </c>
      <c r="R577" s="7">
        <v>0</v>
      </c>
      <c r="S577" s="7">
        <v>308927.11101599602</v>
      </c>
      <c r="T577" s="7">
        <v>227125.400145527</v>
      </c>
      <c r="U577" s="7">
        <v>262057.09995358699</v>
      </c>
      <c r="V577" s="7">
        <v>325459.36385782203</v>
      </c>
      <c r="W577" s="7">
        <v>315685.28976639803</v>
      </c>
      <c r="X577" s="7">
        <v>333998.529351887</v>
      </c>
      <c r="Y577" s="7">
        <v>297964.4375</v>
      </c>
      <c r="Z577" s="7">
        <v>313286.73027250398</v>
      </c>
      <c r="AA577" s="7">
        <v>299067.27669416502</v>
      </c>
      <c r="AB577" s="7">
        <v>213194.75230242501</v>
      </c>
      <c r="AC577" s="7">
        <v>427496.61144822201</v>
      </c>
      <c r="AD577" s="7">
        <v>440266.460741369</v>
      </c>
      <c r="AE577" s="7">
        <v>391925.37407033099</v>
      </c>
      <c r="AF577" s="7">
        <v>391035.869085357</v>
      </c>
      <c r="AG577" s="7">
        <v>386877.99590140698</v>
      </c>
      <c r="AH577" s="7">
        <v>324052.24880955199</v>
      </c>
      <c r="AI577" s="7">
        <v>303030.26138305699</v>
      </c>
      <c r="AJ577" s="7">
        <v>334664.405186316</v>
      </c>
      <c r="AK577" s="7" t="s">
        <v>15</v>
      </c>
    </row>
    <row r="578" spans="1:37" x14ac:dyDescent="0.35">
      <c r="A578" s="8">
        <v>577</v>
      </c>
      <c r="B578" s="7" t="s">
        <v>11</v>
      </c>
      <c r="C578" s="7" t="s">
        <v>12</v>
      </c>
      <c r="D578" s="7" t="s">
        <v>1167</v>
      </c>
      <c r="E578" s="7" t="s">
        <v>1168</v>
      </c>
      <c r="F578" s="7">
        <v>0</v>
      </c>
      <c r="G578" s="7" t="b">
        <v>0</v>
      </c>
      <c r="H578" s="7">
        <v>8.9760000000000009</v>
      </c>
      <c r="I578" s="7">
        <v>30</v>
      </c>
      <c r="J578" s="7">
        <v>3</v>
      </c>
      <c r="K578" s="7">
        <v>40</v>
      </c>
      <c r="L578" s="7">
        <v>3</v>
      </c>
      <c r="M578" s="7">
        <v>1</v>
      </c>
      <c r="N578" s="7">
        <v>270</v>
      </c>
      <c r="O578" s="7">
        <v>29.1</v>
      </c>
      <c r="P578" s="7">
        <v>5.0999999999999996</v>
      </c>
      <c r="Q578" s="7">
        <v>0</v>
      </c>
      <c r="R578" s="7">
        <v>0</v>
      </c>
      <c r="S578" s="7">
        <v>276357.18854637898</v>
      </c>
      <c r="T578" s="7">
        <v>244780.95700413</v>
      </c>
      <c r="U578" s="7">
        <v>212577.280390967</v>
      </c>
      <c r="V578" s="7">
        <v>212857.16835131199</v>
      </c>
      <c r="W578" s="7">
        <v>199058.41816445699</v>
      </c>
      <c r="X578" s="7">
        <v>193862.61381888899</v>
      </c>
      <c r="Y578" s="7">
        <v>230099.921875</v>
      </c>
      <c r="Z578" s="7">
        <v>240259.17609661599</v>
      </c>
      <c r="AA578" s="7">
        <v>222588.31550226899</v>
      </c>
      <c r="AB578" s="7">
        <v>116575.802933848</v>
      </c>
      <c r="AC578" s="7">
        <v>106261.705945818</v>
      </c>
      <c r="AD578" s="7">
        <v>119760.016431506</v>
      </c>
      <c r="AE578" s="7">
        <v>87580.691795536695</v>
      </c>
      <c r="AF578" s="7">
        <v>94478.635791597801</v>
      </c>
      <c r="AG578" s="7">
        <v>88619.738080391995</v>
      </c>
      <c r="AH578" s="7">
        <v>112957.295724657</v>
      </c>
      <c r="AI578" s="7">
        <v>103777.291628825</v>
      </c>
      <c r="AJ578" s="7">
        <v>262446.98319335101</v>
      </c>
      <c r="AK578" s="7" t="s">
        <v>15</v>
      </c>
    </row>
    <row r="579" spans="1:37" x14ac:dyDescent="0.35">
      <c r="A579" s="8">
        <v>578</v>
      </c>
      <c r="B579" s="7" t="s">
        <v>11</v>
      </c>
      <c r="C579" s="7" t="s">
        <v>12</v>
      </c>
      <c r="D579" s="7" t="s">
        <v>1169</v>
      </c>
      <c r="E579" s="7" t="s">
        <v>1170</v>
      </c>
      <c r="F579" s="7">
        <v>0</v>
      </c>
      <c r="G579" s="7" t="b">
        <v>0</v>
      </c>
      <c r="H579" s="7">
        <v>8.9309999999999992</v>
      </c>
      <c r="I579" s="7">
        <v>13</v>
      </c>
      <c r="J579" s="7">
        <v>2</v>
      </c>
      <c r="K579" s="7">
        <v>17</v>
      </c>
      <c r="L579" s="7">
        <v>2</v>
      </c>
      <c r="M579" s="7">
        <v>1</v>
      </c>
      <c r="N579" s="7">
        <v>155</v>
      </c>
      <c r="O579" s="7">
        <v>17.5</v>
      </c>
      <c r="P579" s="7">
        <v>9.66</v>
      </c>
      <c r="Q579" s="7">
        <v>5.74</v>
      </c>
      <c r="R579" s="7">
        <v>0</v>
      </c>
      <c r="S579" s="7">
        <v>359344.443494251</v>
      </c>
      <c r="T579" s="7">
        <v>334449.382474393</v>
      </c>
      <c r="U579" s="7">
        <v>369675.61706617899</v>
      </c>
      <c r="V579" s="7">
        <v>177932.92376366901</v>
      </c>
      <c r="W579" s="7">
        <v>190597.44233012199</v>
      </c>
      <c r="X579" s="7">
        <v>227271.152590746</v>
      </c>
      <c r="Y579" s="7">
        <v>448822.015625</v>
      </c>
      <c r="Z579" s="7">
        <v>429642.42909720598</v>
      </c>
      <c r="AA579" s="7">
        <v>459609.87263464101</v>
      </c>
      <c r="AB579" s="7">
        <v>223473.24689652101</v>
      </c>
      <c r="AC579" s="7">
        <v>218320.25069453599</v>
      </c>
      <c r="AD579" s="7">
        <v>143718.044754993</v>
      </c>
      <c r="AE579" s="7">
        <v>210044.444248858</v>
      </c>
      <c r="AF579" s="7">
        <v>229475.62330040801</v>
      </c>
      <c r="AG579" s="7">
        <v>237693.812015206</v>
      </c>
      <c r="AH579" s="7">
        <v>253786.05410954601</v>
      </c>
      <c r="AI579" s="7">
        <v>271079.36340316897</v>
      </c>
      <c r="AJ579" s="7">
        <v>258239.04655292499</v>
      </c>
      <c r="AK579" s="7" t="s">
        <v>15</v>
      </c>
    </row>
    <row r="580" spans="1:37" x14ac:dyDescent="0.35">
      <c r="A580" s="8">
        <v>579</v>
      </c>
      <c r="B580" s="7" t="s">
        <v>11</v>
      </c>
      <c r="C580" s="7" t="s">
        <v>12</v>
      </c>
      <c r="D580" s="7" t="s">
        <v>1171</v>
      </c>
      <c r="E580" s="7" t="s">
        <v>1172</v>
      </c>
      <c r="F580" s="7">
        <v>0</v>
      </c>
      <c r="G580" s="7" t="b">
        <v>0</v>
      </c>
      <c r="H580" s="7">
        <v>8.8409999999999993</v>
      </c>
      <c r="I580" s="7">
        <v>33</v>
      </c>
      <c r="J580" s="7">
        <v>3</v>
      </c>
      <c r="K580" s="7">
        <v>16</v>
      </c>
      <c r="L580" s="7">
        <v>3</v>
      </c>
      <c r="M580" s="7">
        <v>1</v>
      </c>
      <c r="N580" s="7">
        <v>231</v>
      </c>
      <c r="O580" s="7">
        <v>23.6</v>
      </c>
      <c r="P580" s="7">
        <v>10.9</v>
      </c>
      <c r="Q580" s="7">
        <v>8.1999999999999993</v>
      </c>
      <c r="R580" s="7">
        <v>0</v>
      </c>
      <c r="S580" s="7">
        <v>1957756.6562866699</v>
      </c>
      <c r="T580" s="7">
        <v>2072219.5783568099</v>
      </c>
      <c r="U580" s="7">
        <v>799865.20506473305</v>
      </c>
      <c r="V580" s="7">
        <v>2194769.9166306099</v>
      </c>
      <c r="W580" s="7">
        <v>2243925.5833738302</v>
      </c>
      <c r="X580" s="7">
        <v>2115466.3092406699</v>
      </c>
      <c r="Y580" s="7">
        <v>994373.06640625</v>
      </c>
      <c r="Z580" s="7">
        <v>803713.64600877499</v>
      </c>
      <c r="AA580" s="7">
        <v>663636.16946734604</v>
      </c>
      <c r="AB580" s="7">
        <v>3574799.3334123702</v>
      </c>
      <c r="AC580" s="7">
        <v>3413254.7648992199</v>
      </c>
      <c r="AD580" s="7">
        <v>4041524.7847629301</v>
      </c>
      <c r="AE580" s="7">
        <v>1411090.1675629001</v>
      </c>
      <c r="AF580" s="7">
        <v>1462760.5301205199</v>
      </c>
      <c r="AG580" s="7">
        <v>1463722.6009476499</v>
      </c>
      <c r="AH580" s="7">
        <v>1160837.89629751</v>
      </c>
      <c r="AI580" s="7">
        <v>1305947.2040963301</v>
      </c>
      <c r="AJ580" s="7">
        <v>1492954.50540125</v>
      </c>
      <c r="AK580" s="7" t="s">
        <v>15</v>
      </c>
    </row>
    <row r="581" spans="1:37" x14ac:dyDescent="0.35">
      <c r="A581" s="8">
        <v>580</v>
      </c>
      <c r="B581" s="7" t="s">
        <v>11</v>
      </c>
      <c r="C581" s="7" t="s">
        <v>12</v>
      </c>
      <c r="D581" s="7" t="s">
        <v>1173</v>
      </c>
      <c r="E581" s="7" t="s">
        <v>1174</v>
      </c>
      <c r="F581" s="7">
        <v>1E-3</v>
      </c>
      <c r="G581" s="7" t="b">
        <v>0</v>
      </c>
      <c r="H581" s="7">
        <v>8.7260000000000009</v>
      </c>
      <c r="I581" s="7">
        <v>6</v>
      </c>
      <c r="J581" s="7">
        <v>2</v>
      </c>
      <c r="K581" s="7">
        <v>70</v>
      </c>
      <c r="L581" s="7">
        <v>1</v>
      </c>
      <c r="M581" s="7">
        <v>1</v>
      </c>
      <c r="N581" s="7">
        <v>269</v>
      </c>
      <c r="O581" s="7">
        <v>30.9</v>
      </c>
      <c r="P581" s="7">
        <v>11.56</v>
      </c>
      <c r="Q581" s="7">
        <v>78.25</v>
      </c>
      <c r="R581" s="7">
        <v>0</v>
      </c>
      <c r="S581" s="7">
        <v>98271.857572264606</v>
      </c>
      <c r="T581" s="7">
        <v>96875.348115759407</v>
      </c>
      <c r="U581" s="7">
        <v>104553.98241924201</v>
      </c>
      <c r="V581" s="7">
        <v>68534.697373875897</v>
      </c>
      <c r="W581" s="7">
        <v>64028.826683987601</v>
      </c>
      <c r="X581" s="7">
        <v>68954.937907826607</v>
      </c>
      <c r="Y581" s="7">
        <v>83908.734375</v>
      </c>
      <c r="Z581" s="7">
        <v>68644.006333692203</v>
      </c>
      <c r="AA581" s="7">
        <v>78725.941768075601</v>
      </c>
      <c r="AB581" s="7">
        <v>115962.608086917</v>
      </c>
      <c r="AC581" s="7">
        <v>43548.714472276399</v>
      </c>
      <c r="AD581" s="7">
        <v>66439.4982222791</v>
      </c>
      <c r="AE581" s="7">
        <v>82329.153470328602</v>
      </c>
      <c r="AF581" s="7">
        <v>80584.423451302195</v>
      </c>
      <c r="AG581" s="7">
        <v>72447.446676832406</v>
      </c>
      <c r="AH581" s="7">
        <v>77312.212498167501</v>
      </c>
      <c r="AI581" s="7">
        <v>64852.722557833498</v>
      </c>
      <c r="AJ581" s="7">
        <v>77260.078798992501</v>
      </c>
      <c r="AK581" s="7" t="s">
        <v>15</v>
      </c>
    </row>
    <row r="582" spans="1:37" x14ac:dyDescent="0.35">
      <c r="A582" s="8">
        <v>581</v>
      </c>
      <c r="B582" s="7" t="s">
        <v>11</v>
      </c>
      <c r="C582" s="7" t="s">
        <v>12</v>
      </c>
      <c r="D582" s="7" t="s">
        <v>1175</v>
      </c>
      <c r="E582" s="7" t="s">
        <v>1176</v>
      </c>
      <c r="F582" s="7">
        <v>1E-3</v>
      </c>
      <c r="G582" s="7" t="b">
        <v>0</v>
      </c>
      <c r="H582" s="7">
        <v>8.5790000000000006</v>
      </c>
      <c r="I582" s="7">
        <v>5</v>
      </c>
      <c r="J582" s="7">
        <v>2</v>
      </c>
      <c r="K582" s="7">
        <v>4</v>
      </c>
      <c r="L582" s="7">
        <v>2</v>
      </c>
      <c r="M582" s="7">
        <v>1</v>
      </c>
      <c r="N582" s="7">
        <v>424</v>
      </c>
      <c r="O582" s="7">
        <v>46.3</v>
      </c>
      <c r="P582" s="7">
        <v>8.2899999999999991</v>
      </c>
      <c r="Q582" s="7">
        <v>4.16</v>
      </c>
      <c r="R582" s="7">
        <v>0</v>
      </c>
      <c r="S582" s="7">
        <v>84456.517280123095</v>
      </c>
      <c r="T582" s="7">
        <v>24062.839063802501</v>
      </c>
      <c r="U582" s="7">
        <v>129075.93071505699</v>
      </c>
      <c r="V582" s="7">
        <v>112226.844233799</v>
      </c>
      <c r="W582" s="7">
        <v>89498.369617407399</v>
      </c>
      <c r="X582" s="7">
        <v>49734.877584993897</v>
      </c>
      <c r="Y582" s="7">
        <v>97145.0859375</v>
      </c>
      <c r="Z582" s="7">
        <v>96874.3536096358</v>
      </c>
      <c r="AA582" s="7">
        <v>85881.218061003499</v>
      </c>
      <c r="AB582" s="7">
        <v>1</v>
      </c>
      <c r="AC582" s="7">
        <v>1</v>
      </c>
      <c r="AD582" s="7">
        <v>1</v>
      </c>
      <c r="AE582" s="7">
        <v>1</v>
      </c>
      <c r="AF582" s="7">
        <v>1</v>
      </c>
      <c r="AG582" s="7">
        <v>1</v>
      </c>
      <c r="AH582" s="7">
        <v>1</v>
      </c>
      <c r="AI582" s="7">
        <v>1</v>
      </c>
      <c r="AJ582" s="7">
        <v>1</v>
      </c>
      <c r="AK582" s="7" t="s">
        <v>15</v>
      </c>
    </row>
    <row r="583" spans="1:37" x14ac:dyDescent="0.35">
      <c r="A583" s="8">
        <v>582</v>
      </c>
      <c r="B583" s="7" t="s">
        <v>11</v>
      </c>
      <c r="C583" s="7" t="s">
        <v>12</v>
      </c>
      <c r="D583" s="7" t="s">
        <v>1177</v>
      </c>
      <c r="E583" s="7" t="s">
        <v>1178</v>
      </c>
      <c r="F583" s="7">
        <v>1E-3</v>
      </c>
      <c r="G583" s="7" t="b">
        <v>0</v>
      </c>
      <c r="H583" s="7">
        <v>8.5589999999999993</v>
      </c>
      <c r="I583" s="7">
        <v>12</v>
      </c>
      <c r="J583" s="7">
        <v>2</v>
      </c>
      <c r="K583" s="7">
        <v>5</v>
      </c>
      <c r="L583" s="7">
        <v>2</v>
      </c>
      <c r="M583" s="7">
        <v>1</v>
      </c>
      <c r="N583" s="7">
        <v>257</v>
      </c>
      <c r="O583" s="7">
        <v>27.2</v>
      </c>
      <c r="P583" s="7">
        <v>5.85</v>
      </c>
      <c r="Q583" s="7">
        <v>2.5</v>
      </c>
      <c r="R583" s="7">
        <v>0</v>
      </c>
      <c r="S583" s="7">
        <v>595319.24281670398</v>
      </c>
      <c r="T583" s="7">
        <v>538183.16434797703</v>
      </c>
      <c r="U583" s="7">
        <v>554019.66977679206</v>
      </c>
      <c r="V583" s="7">
        <v>167279.73814218401</v>
      </c>
      <c r="W583" s="7">
        <v>262456.42874249897</v>
      </c>
      <c r="X583" s="7">
        <v>203057.617571904</v>
      </c>
      <c r="Y583" s="7">
        <v>180662.59375</v>
      </c>
      <c r="Z583" s="7">
        <v>201734.26107374599</v>
      </c>
      <c r="AA583" s="7">
        <v>201085.726921183</v>
      </c>
      <c r="AB583" s="7">
        <v>340171.093156413</v>
      </c>
      <c r="AC583" s="7">
        <v>335261.01970123302</v>
      </c>
      <c r="AD583" s="7">
        <v>315514.09455558698</v>
      </c>
      <c r="AE583" s="7">
        <v>212303.48497377601</v>
      </c>
      <c r="AF583" s="7">
        <v>232290.00208282101</v>
      </c>
      <c r="AG583" s="7">
        <v>245378.356581653</v>
      </c>
      <c r="AH583" s="7">
        <v>211434.531929586</v>
      </c>
      <c r="AI583" s="7">
        <v>230464.40611408101</v>
      </c>
      <c r="AJ583" s="7">
        <v>237960.99519192299</v>
      </c>
      <c r="AK583" s="7" t="s">
        <v>15</v>
      </c>
    </row>
    <row r="584" spans="1:37" x14ac:dyDescent="0.35">
      <c r="A584" s="8">
        <v>583</v>
      </c>
      <c r="B584" s="7" t="s">
        <v>11</v>
      </c>
      <c r="C584" s="7" t="s">
        <v>12</v>
      </c>
      <c r="D584" s="7" t="s">
        <v>1179</v>
      </c>
      <c r="E584" s="7" t="s">
        <v>1180</v>
      </c>
      <c r="F584" s="7">
        <v>1E-3</v>
      </c>
      <c r="G584" s="7" t="b">
        <v>0</v>
      </c>
      <c r="H584" s="7">
        <v>8.5500000000000007</v>
      </c>
      <c r="I584" s="7">
        <v>3</v>
      </c>
      <c r="J584" s="7">
        <v>2</v>
      </c>
      <c r="K584" s="7">
        <v>50</v>
      </c>
      <c r="L584" s="7">
        <v>2</v>
      </c>
      <c r="M584" s="7">
        <v>1</v>
      </c>
      <c r="N584" s="7">
        <v>911</v>
      </c>
      <c r="O584" s="7">
        <v>105.5</v>
      </c>
      <c r="P584" s="7">
        <v>5.78</v>
      </c>
      <c r="Q584" s="7">
        <v>57.93</v>
      </c>
      <c r="R584" s="7">
        <v>0</v>
      </c>
      <c r="S584" s="7">
        <v>443345.06704280601</v>
      </c>
      <c r="T584" s="7">
        <v>454321.01210908801</v>
      </c>
      <c r="U584" s="7">
        <v>522776.18417346303</v>
      </c>
      <c r="V584" s="7">
        <v>235167.57438475799</v>
      </c>
      <c r="W584" s="7">
        <v>234762.95704663001</v>
      </c>
      <c r="X584" s="7">
        <v>220623.71953622601</v>
      </c>
      <c r="Y584" s="7">
        <v>152142.30078125</v>
      </c>
      <c r="Z584" s="7">
        <v>139839.15974499099</v>
      </c>
      <c r="AA584" s="7">
        <v>139412.42060857601</v>
      </c>
      <c r="AB584" s="7">
        <v>599046.55801963701</v>
      </c>
      <c r="AC584" s="7">
        <v>627548.56121593597</v>
      </c>
      <c r="AD584" s="7">
        <v>765835.47002153995</v>
      </c>
      <c r="AE584" s="7">
        <v>409037.29341937898</v>
      </c>
      <c r="AF584" s="7">
        <v>421082.640265689</v>
      </c>
      <c r="AG584" s="7">
        <v>407140.64405330201</v>
      </c>
      <c r="AH584" s="7">
        <v>297899.08956368902</v>
      </c>
      <c r="AI584" s="7">
        <v>313631.16566292202</v>
      </c>
      <c r="AJ584" s="7">
        <v>338448.07659351302</v>
      </c>
      <c r="AK584" s="7" t="s">
        <v>15</v>
      </c>
    </row>
    <row r="585" spans="1:37" x14ac:dyDescent="0.35">
      <c r="A585" s="8">
        <v>584</v>
      </c>
      <c r="B585" s="7" t="s">
        <v>11</v>
      </c>
      <c r="C585" s="7" t="s">
        <v>12</v>
      </c>
      <c r="D585" s="7" t="s">
        <v>1181</v>
      </c>
      <c r="E585" s="7" t="s">
        <v>1182</v>
      </c>
      <c r="F585" s="7">
        <v>1E-3</v>
      </c>
      <c r="G585" s="7" t="b">
        <v>0</v>
      </c>
      <c r="H585" s="7">
        <v>8.4090000000000007</v>
      </c>
      <c r="I585" s="7">
        <v>6</v>
      </c>
      <c r="J585" s="7">
        <v>2</v>
      </c>
      <c r="K585" s="7">
        <v>9</v>
      </c>
      <c r="L585" s="7">
        <v>2</v>
      </c>
      <c r="M585" s="7">
        <v>1</v>
      </c>
      <c r="N585" s="7">
        <v>403</v>
      </c>
      <c r="O585" s="7">
        <v>46</v>
      </c>
      <c r="P585" s="7">
        <v>7.12</v>
      </c>
      <c r="Q585" s="7">
        <v>2.0099999999999998</v>
      </c>
      <c r="R585" s="7">
        <v>0</v>
      </c>
      <c r="S585" s="7">
        <v>422765.03789158998</v>
      </c>
      <c r="T585" s="7">
        <v>454888.07895002299</v>
      </c>
      <c r="U585" s="7">
        <v>420459.03165435698</v>
      </c>
      <c r="V585" s="7">
        <v>38742.707722368403</v>
      </c>
      <c r="W585" s="7">
        <v>197517.996953277</v>
      </c>
      <c r="X585" s="7">
        <v>82777.662312136395</v>
      </c>
      <c r="Y585" s="7">
        <v>172111.984375</v>
      </c>
      <c r="Z585" s="7">
        <v>198647.05985699699</v>
      </c>
      <c r="AA585" s="7">
        <v>199869.24605119001</v>
      </c>
      <c r="AB585" s="7">
        <v>171349.35238099599</v>
      </c>
      <c r="AC585" s="7">
        <v>136216.51855008001</v>
      </c>
      <c r="AD585" s="7">
        <v>146557.33839264</v>
      </c>
      <c r="AE585" s="7">
        <v>127848.14976766</v>
      </c>
      <c r="AF585" s="7">
        <v>159133.102003343</v>
      </c>
      <c r="AG585" s="7">
        <v>226311.302860998</v>
      </c>
      <c r="AH585" s="7">
        <v>168911.352812406</v>
      </c>
      <c r="AI585" s="7">
        <v>180052.172217546</v>
      </c>
      <c r="AJ585" s="7">
        <v>192471.93186456099</v>
      </c>
      <c r="AK585" s="7" t="s">
        <v>15</v>
      </c>
    </row>
    <row r="586" spans="1:37" x14ac:dyDescent="0.35">
      <c r="A586" s="8">
        <v>585</v>
      </c>
      <c r="B586" s="7" t="s">
        <v>11</v>
      </c>
      <c r="C586" s="7" t="s">
        <v>12</v>
      </c>
      <c r="D586" s="7" t="s">
        <v>1183</v>
      </c>
      <c r="E586" s="7" t="s">
        <v>1184</v>
      </c>
      <c r="F586" s="7">
        <v>1E-3</v>
      </c>
      <c r="G586" s="7" t="b">
        <v>0</v>
      </c>
      <c r="H586" s="7">
        <v>8.3680000000000003</v>
      </c>
      <c r="I586" s="7">
        <v>3</v>
      </c>
      <c r="J586" s="7">
        <v>2</v>
      </c>
      <c r="K586" s="7">
        <v>15</v>
      </c>
      <c r="L586" s="7">
        <v>2</v>
      </c>
      <c r="M586" s="7">
        <v>1</v>
      </c>
      <c r="N586" s="7">
        <v>812</v>
      </c>
      <c r="O586" s="7">
        <v>90.7</v>
      </c>
      <c r="P586" s="7">
        <v>6.6</v>
      </c>
      <c r="Q586" s="7">
        <v>5.45</v>
      </c>
      <c r="R586" s="7">
        <v>0</v>
      </c>
      <c r="S586" s="7">
        <v>202741.249626323</v>
      </c>
      <c r="T586" s="7">
        <v>191767.790869744</v>
      </c>
      <c r="U586" s="7">
        <v>201601.563888326</v>
      </c>
      <c r="V586" s="7">
        <v>200160.43370124599</v>
      </c>
      <c r="W586" s="7">
        <v>218368.04956172101</v>
      </c>
      <c r="X586" s="7">
        <v>192685.28805477099</v>
      </c>
      <c r="Y586" s="7">
        <v>176527.66336892001</v>
      </c>
      <c r="Z586" s="7">
        <v>194075.69730898799</v>
      </c>
      <c r="AA586" s="7">
        <v>221477.679150593</v>
      </c>
      <c r="AB586" s="7">
        <v>294470.559821387</v>
      </c>
      <c r="AC586" s="7">
        <v>286192.17374830798</v>
      </c>
      <c r="AD586" s="7">
        <v>243122.89738001401</v>
      </c>
      <c r="AE586" s="7">
        <v>379188.20350290101</v>
      </c>
      <c r="AF586" s="7">
        <v>364333.10982155998</v>
      </c>
      <c r="AG586" s="7">
        <v>360843.965051551</v>
      </c>
      <c r="AH586" s="7">
        <v>297939.75351427001</v>
      </c>
      <c r="AI586" s="7">
        <v>264016.24630141398</v>
      </c>
      <c r="AJ586" s="7">
        <v>300478.130625355</v>
      </c>
      <c r="AK586" s="7" t="s">
        <v>15</v>
      </c>
    </row>
    <row r="587" spans="1:37" x14ac:dyDescent="0.35">
      <c r="A587" s="8">
        <v>586</v>
      </c>
      <c r="B587" s="7" t="s">
        <v>11</v>
      </c>
      <c r="C587" s="7" t="s">
        <v>12</v>
      </c>
      <c r="D587" s="7" t="s">
        <v>1185</v>
      </c>
      <c r="E587" s="7" t="s">
        <v>1186</v>
      </c>
      <c r="F587" s="7">
        <v>1E-3</v>
      </c>
      <c r="G587" s="7" t="b">
        <v>0</v>
      </c>
      <c r="H587" s="7">
        <v>8.3219999999999992</v>
      </c>
      <c r="I587" s="7">
        <v>15</v>
      </c>
      <c r="J587" s="7">
        <v>2</v>
      </c>
      <c r="K587" s="7">
        <v>14</v>
      </c>
      <c r="L587" s="7">
        <v>2</v>
      </c>
      <c r="M587" s="7">
        <v>1</v>
      </c>
      <c r="N587" s="7">
        <v>110</v>
      </c>
      <c r="O587" s="7">
        <v>12.5</v>
      </c>
      <c r="P587" s="7">
        <v>10.17</v>
      </c>
      <c r="Q587" s="7">
        <v>0</v>
      </c>
      <c r="R587" s="7">
        <v>0</v>
      </c>
      <c r="S587" s="7">
        <v>218183.360502953</v>
      </c>
      <c r="T587" s="7">
        <v>211378.48966866301</v>
      </c>
      <c r="U587" s="7">
        <v>251587.05892494501</v>
      </c>
      <c r="V587" s="7">
        <v>196018.697869731</v>
      </c>
      <c r="W587" s="7">
        <v>194822.20544219</v>
      </c>
      <c r="X587" s="7">
        <v>210647.098776297</v>
      </c>
      <c r="Y587" s="7">
        <v>166837.28964613899</v>
      </c>
      <c r="Z587" s="7">
        <v>147965.971786938</v>
      </c>
      <c r="AA587" s="7">
        <v>151788.394372932</v>
      </c>
      <c r="AB587" s="7">
        <v>443736.34471755702</v>
      </c>
      <c r="AC587" s="7">
        <v>527524.54370620905</v>
      </c>
      <c r="AD587" s="7">
        <v>529923.05520432605</v>
      </c>
      <c r="AE587" s="7">
        <v>511987.669748532</v>
      </c>
      <c r="AF587" s="7">
        <v>570428.27322450001</v>
      </c>
      <c r="AG587" s="7">
        <v>184531.18214268301</v>
      </c>
      <c r="AH587" s="7">
        <v>460712.09270584601</v>
      </c>
      <c r="AI587" s="7">
        <v>589874.90516655101</v>
      </c>
      <c r="AJ587" s="7">
        <v>621312.15632570302</v>
      </c>
      <c r="AK587" s="7" t="s">
        <v>15</v>
      </c>
    </row>
    <row r="588" spans="1:37" x14ac:dyDescent="0.35">
      <c r="A588" s="8">
        <v>587</v>
      </c>
      <c r="B588" s="7" t="s">
        <v>11</v>
      </c>
      <c r="C588" s="7" t="s">
        <v>12</v>
      </c>
      <c r="D588" s="7" t="s">
        <v>1187</v>
      </c>
      <c r="E588" s="7" t="s">
        <v>1188</v>
      </c>
      <c r="F588" s="7">
        <v>1E-3</v>
      </c>
      <c r="G588" s="7" t="b">
        <v>0</v>
      </c>
      <c r="H588" s="7">
        <v>8.1769999999999996</v>
      </c>
      <c r="I588" s="7">
        <v>7</v>
      </c>
      <c r="J588" s="7">
        <v>2</v>
      </c>
      <c r="K588" s="7">
        <v>12</v>
      </c>
      <c r="L588" s="7">
        <v>2</v>
      </c>
      <c r="M588" s="7">
        <v>1</v>
      </c>
      <c r="N588" s="7">
        <v>500</v>
      </c>
      <c r="O588" s="7">
        <v>56.4</v>
      </c>
      <c r="P588" s="7">
        <v>8.09</v>
      </c>
      <c r="Q588" s="7">
        <v>2.2000000000000002</v>
      </c>
      <c r="R588" s="7">
        <v>0</v>
      </c>
      <c r="S588" s="7">
        <v>129759.638807476</v>
      </c>
      <c r="T588" s="7">
        <v>258818.44166079399</v>
      </c>
      <c r="U588" s="7">
        <v>224088.325746724</v>
      </c>
      <c r="V588" s="7">
        <v>135537.439615412</v>
      </c>
      <c r="W588" s="7">
        <v>97578.118192192298</v>
      </c>
      <c r="X588" s="7">
        <v>143895.439940816</v>
      </c>
      <c r="Y588" s="7">
        <v>384782.328125</v>
      </c>
      <c r="Z588" s="7">
        <v>389155.31879051501</v>
      </c>
      <c r="AA588" s="7">
        <v>405053.32239970902</v>
      </c>
      <c r="AB588" s="7">
        <v>204202.86467209499</v>
      </c>
      <c r="AC588" s="7">
        <v>36105.004290861303</v>
      </c>
      <c r="AD588" s="7">
        <v>243947.49686689599</v>
      </c>
      <c r="AE588" s="7">
        <v>122553.265720483</v>
      </c>
      <c r="AF588" s="7">
        <v>167908.90807426901</v>
      </c>
      <c r="AG588" s="7">
        <v>122514.168334596</v>
      </c>
      <c r="AH588" s="7">
        <v>201618.64872070201</v>
      </c>
      <c r="AI588" s="7">
        <v>191098.61406339999</v>
      </c>
      <c r="AJ588" s="7">
        <v>224467.215658514</v>
      </c>
      <c r="AK588" s="7" t="s">
        <v>15</v>
      </c>
    </row>
    <row r="589" spans="1:37" x14ac:dyDescent="0.35">
      <c r="A589" s="8">
        <v>588</v>
      </c>
      <c r="B589" s="7" t="s">
        <v>11</v>
      </c>
      <c r="C589" s="7" t="s">
        <v>12</v>
      </c>
      <c r="D589" s="7" t="s">
        <v>1189</v>
      </c>
      <c r="E589" s="7" t="s">
        <v>1190</v>
      </c>
      <c r="F589" s="7">
        <v>1E-3</v>
      </c>
      <c r="G589" s="7" t="b">
        <v>0</v>
      </c>
      <c r="H589" s="7">
        <v>7.9859999999999998</v>
      </c>
      <c r="I589" s="7">
        <v>4</v>
      </c>
      <c r="J589" s="7">
        <v>2</v>
      </c>
      <c r="K589" s="7">
        <v>3</v>
      </c>
      <c r="L589" s="7">
        <v>2</v>
      </c>
      <c r="M589" s="7">
        <v>1</v>
      </c>
      <c r="N589" s="7">
        <v>735</v>
      </c>
      <c r="O589" s="7">
        <v>79.400000000000006</v>
      </c>
      <c r="P589" s="7">
        <v>8.57</v>
      </c>
      <c r="Q589" s="7">
        <v>4.67</v>
      </c>
      <c r="R589" s="7">
        <v>0</v>
      </c>
      <c r="S589" s="7">
        <v>311697.70445209899</v>
      </c>
      <c r="T589" s="7">
        <v>279846.51050309802</v>
      </c>
      <c r="U589" s="7">
        <v>263163.07350919</v>
      </c>
      <c r="V589" s="7">
        <v>176320.938528378</v>
      </c>
      <c r="W589" s="7">
        <v>145770.75268967601</v>
      </c>
      <c r="X589" s="7">
        <v>150870.20558110499</v>
      </c>
      <c r="Y589" s="7">
        <v>273382.1171875</v>
      </c>
      <c r="Z589" s="7">
        <v>295170.71025766898</v>
      </c>
      <c r="AA589" s="7">
        <v>239625.816302803</v>
      </c>
      <c r="AB589" s="7">
        <v>443689.766101107</v>
      </c>
      <c r="AC589" s="7">
        <v>473385.48610869201</v>
      </c>
      <c r="AD589" s="7">
        <v>344032.795835005</v>
      </c>
      <c r="AE589" s="7">
        <v>160398.37354651801</v>
      </c>
      <c r="AF589" s="7">
        <v>260983.81509965699</v>
      </c>
      <c r="AG589" s="7">
        <v>109378.137270551</v>
      </c>
      <c r="AH589" s="7">
        <v>418687.56017007498</v>
      </c>
      <c r="AI589" s="7">
        <v>369424.600015687</v>
      </c>
      <c r="AJ589" s="7">
        <v>397205.31434100203</v>
      </c>
      <c r="AK589" s="7" t="s">
        <v>15</v>
      </c>
    </row>
    <row r="590" spans="1:37" x14ac:dyDescent="0.35">
      <c r="A590" s="8">
        <v>589</v>
      </c>
      <c r="B590" s="7" t="s">
        <v>11</v>
      </c>
      <c r="C590" s="7" t="s">
        <v>12</v>
      </c>
      <c r="D590" s="7" t="s">
        <v>1191</v>
      </c>
      <c r="E590" s="7" t="s">
        <v>1192</v>
      </c>
      <c r="F590" s="7">
        <v>1E-3</v>
      </c>
      <c r="G590" s="7" t="b">
        <v>0</v>
      </c>
      <c r="H590" s="7">
        <v>7.8310000000000004</v>
      </c>
      <c r="I590" s="7">
        <v>3</v>
      </c>
      <c r="J590" s="7">
        <v>2</v>
      </c>
      <c r="K590" s="7">
        <v>8</v>
      </c>
      <c r="L590" s="7">
        <v>1</v>
      </c>
      <c r="M590" s="7">
        <v>1</v>
      </c>
      <c r="N590" s="7">
        <v>651</v>
      </c>
      <c r="O590" s="7">
        <v>68.5</v>
      </c>
      <c r="P590" s="7">
        <v>7.93</v>
      </c>
      <c r="Q590" s="7">
        <v>7.41</v>
      </c>
      <c r="R590" s="7">
        <v>0</v>
      </c>
      <c r="S590" s="7">
        <v>89743.592017222603</v>
      </c>
      <c r="T590" s="7">
        <v>189754.682122378</v>
      </c>
      <c r="U590" s="7">
        <v>80741.650179837598</v>
      </c>
      <c r="V590" s="7">
        <v>128065.94869128399</v>
      </c>
      <c r="W590" s="7">
        <v>126753.78667005</v>
      </c>
      <c r="X590" s="7">
        <v>129263.75276473899</v>
      </c>
      <c r="Y590" s="7">
        <v>128884.046875</v>
      </c>
      <c r="Z590" s="7">
        <v>129839.187994541</v>
      </c>
      <c r="AA590" s="7">
        <v>126141.03117956</v>
      </c>
      <c r="AB590" s="7">
        <v>153463.01079921701</v>
      </c>
      <c r="AC590" s="7">
        <v>188136.12646002599</v>
      </c>
      <c r="AD590" s="7">
        <v>133003.07316901599</v>
      </c>
      <c r="AE590" s="7">
        <v>197071.29943887101</v>
      </c>
      <c r="AF590" s="7">
        <v>222471.862893137</v>
      </c>
      <c r="AG590" s="7">
        <v>183217.19388299499</v>
      </c>
      <c r="AH590" s="7">
        <v>161750.888231455</v>
      </c>
      <c r="AI590" s="7">
        <v>150570.108384413</v>
      </c>
      <c r="AJ590" s="7">
        <v>154280.97780527399</v>
      </c>
      <c r="AK590" s="7" t="s">
        <v>15</v>
      </c>
    </row>
    <row r="591" spans="1:37" x14ac:dyDescent="0.35">
      <c r="A591" s="8">
        <v>590</v>
      </c>
      <c r="B591" s="7" t="s">
        <v>11</v>
      </c>
      <c r="C591" s="7" t="s">
        <v>12</v>
      </c>
      <c r="D591" s="7" t="s">
        <v>1193</v>
      </c>
      <c r="E591" s="7" t="s">
        <v>1194</v>
      </c>
      <c r="F591" s="7">
        <v>1E-3</v>
      </c>
      <c r="G591" s="7" t="b">
        <v>0</v>
      </c>
      <c r="H591" s="7">
        <v>7.79</v>
      </c>
      <c r="I591" s="7">
        <v>10</v>
      </c>
      <c r="J591" s="7">
        <v>2</v>
      </c>
      <c r="K591" s="7">
        <v>57</v>
      </c>
      <c r="L591" s="7">
        <v>1</v>
      </c>
      <c r="M591" s="7">
        <v>1</v>
      </c>
      <c r="N591" s="7">
        <v>363</v>
      </c>
      <c r="O591" s="7">
        <v>39.700000000000003</v>
      </c>
      <c r="P591" s="7">
        <v>4.58</v>
      </c>
      <c r="Q591" s="7">
        <v>6.68</v>
      </c>
      <c r="R591" s="7">
        <v>0</v>
      </c>
      <c r="S591" s="7">
        <v>175803.59905018099</v>
      </c>
      <c r="T591" s="7">
        <v>164825.13824193701</v>
      </c>
      <c r="U591" s="7">
        <v>171193.90723743199</v>
      </c>
      <c r="V591" s="7">
        <v>113962.92046681199</v>
      </c>
      <c r="W591" s="7">
        <v>124187.58687487199</v>
      </c>
      <c r="X591" s="7">
        <v>115530.963276239</v>
      </c>
      <c r="Y591" s="7">
        <v>119267.109375</v>
      </c>
      <c r="Z591" s="7">
        <v>118342.800277396</v>
      </c>
      <c r="AA591" s="7">
        <v>120977.480273044</v>
      </c>
      <c r="AB591" s="7">
        <v>91619.415879436405</v>
      </c>
      <c r="AC591" s="7">
        <v>92042.480379397894</v>
      </c>
      <c r="AD591" s="7">
        <v>89310.522913404595</v>
      </c>
      <c r="AE591" s="7">
        <v>107508.346689103</v>
      </c>
      <c r="AF591" s="7">
        <v>121394.543542474</v>
      </c>
      <c r="AG591" s="7">
        <v>145061.85207992801</v>
      </c>
      <c r="AH591" s="7">
        <v>110410.003229642</v>
      </c>
      <c r="AI591" s="7">
        <v>113965.861699532</v>
      </c>
      <c r="AJ591" s="7">
        <v>111285.154642803</v>
      </c>
      <c r="AK591" s="7" t="s">
        <v>15</v>
      </c>
    </row>
    <row r="592" spans="1:37" x14ac:dyDescent="0.35">
      <c r="A592" s="8">
        <v>591</v>
      </c>
      <c r="B592" s="7" t="s">
        <v>11</v>
      </c>
      <c r="C592" s="7" t="s">
        <v>12</v>
      </c>
      <c r="D592" s="7" t="s">
        <v>1195</v>
      </c>
      <c r="E592" s="7" t="s">
        <v>1196</v>
      </c>
      <c r="F592" s="7">
        <v>1E-3</v>
      </c>
      <c r="G592" s="7" t="b">
        <v>0</v>
      </c>
      <c r="H592" s="7">
        <v>7.7640000000000002</v>
      </c>
      <c r="I592" s="7">
        <v>18</v>
      </c>
      <c r="J592" s="7">
        <v>2</v>
      </c>
      <c r="K592" s="7">
        <v>15</v>
      </c>
      <c r="L592" s="7">
        <v>2</v>
      </c>
      <c r="M592" s="7">
        <v>1</v>
      </c>
      <c r="N592" s="7">
        <v>110</v>
      </c>
      <c r="O592" s="7">
        <v>12.5</v>
      </c>
      <c r="P592" s="7">
        <v>10.89</v>
      </c>
      <c r="Q592" s="7">
        <v>25.44</v>
      </c>
      <c r="R592" s="7">
        <v>0</v>
      </c>
      <c r="S592" s="7">
        <v>933774.64994742302</v>
      </c>
      <c r="T592" s="7">
        <v>883757.753757542</v>
      </c>
      <c r="U592" s="7">
        <v>1027941.44405326</v>
      </c>
      <c r="V592" s="7">
        <v>310157.34962813201</v>
      </c>
      <c r="W592" s="7">
        <v>280269.92799752799</v>
      </c>
      <c r="X592" s="7">
        <v>260356.964545439</v>
      </c>
      <c r="Y592" s="7">
        <v>1044196.3125</v>
      </c>
      <c r="Z592" s="7">
        <v>890754.06347196398</v>
      </c>
      <c r="AA592" s="7">
        <v>531907.60597343196</v>
      </c>
      <c r="AB592" s="7">
        <v>696630.38874680002</v>
      </c>
      <c r="AC592" s="7">
        <v>616259.89795380598</v>
      </c>
      <c r="AD592" s="7">
        <v>540956.52868452901</v>
      </c>
      <c r="AE592" s="7">
        <v>272331.41738620802</v>
      </c>
      <c r="AF592" s="7">
        <v>188419.027913695</v>
      </c>
      <c r="AG592" s="7">
        <v>220358.79631859399</v>
      </c>
      <c r="AH592" s="7">
        <v>537444.898213626</v>
      </c>
      <c r="AI592" s="7">
        <v>847144.79541282298</v>
      </c>
      <c r="AJ592" s="7">
        <v>505716.97396007198</v>
      </c>
      <c r="AK592" s="7" t="s">
        <v>15</v>
      </c>
    </row>
    <row r="593" spans="1:37" x14ac:dyDescent="0.35">
      <c r="A593" s="8">
        <v>592</v>
      </c>
      <c r="B593" s="7" t="s">
        <v>11</v>
      </c>
      <c r="C593" s="7" t="s">
        <v>12</v>
      </c>
      <c r="D593" s="7" t="s">
        <v>1197</v>
      </c>
      <c r="E593" s="7" t="s">
        <v>1198</v>
      </c>
      <c r="F593" s="7">
        <v>1E-3</v>
      </c>
      <c r="G593" s="7" t="b">
        <v>0</v>
      </c>
      <c r="H593" s="7">
        <v>7.476</v>
      </c>
      <c r="I593" s="7">
        <v>17</v>
      </c>
      <c r="J593" s="7">
        <v>2</v>
      </c>
      <c r="K593" s="7">
        <v>17</v>
      </c>
      <c r="L593" s="7">
        <v>2</v>
      </c>
      <c r="M593" s="7">
        <v>1</v>
      </c>
      <c r="N593" s="7">
        <v>215</v>
      </c>
      <c r="O593" s="7">
        <v>23.8</v>
      </c>
      <c r="P593" s="7">
        <v>5.68</v>
      </c>
      <c r="Q593" s="7">
        <v>0</v>
      </c>
      <c r="R593" s="7">
        <v>0</v>
      </c>
      <c r="S593" s="7">
        <v>217938.63283417601</v>
      </c>
      <c r="T593" s="7">
        <v>308575.39439694799</v>
      </c>
      <c r="U593" s="7">
        <v>193119.189273027</v>
      </c>
      <c r="V593" s="7">
        <v>198619.37786312401</v>
      </c>
      <c r="W593" s="7">
        <v>263838.97511449899</v>
      </c>
      <c r="X593" s="7">
        <v>275056.83755313302</v>
      </c>
      <c r="Y593" s="7">
        <v>332522.484375</v>
      </c>
      <c r="Z593" s="7">
        <v>323398.013630367</v>
      </c>
      <c r="AA593" s="7">
        <v>332618.71997229999</v>
      </c>
      <c r="AB593" s="7">
        <v>323697.55082998198</v>
      </c>
      <c r="AC593" s="7">
        <v>275813.19262844702</v>
      </c>
      <c r="AD593" s="7">
        <v>239453.35639596899</v>
      </c>
      <c r="AE593" s="7">
        <v>300384.14042187901</v>
      </c>
      <c r="AF593" s="7">
        <v>303059.38879327098</v>
      </c>
      <c r="AG593" s="7">
        <v>277144.86991280998</v>
      </c>
      <c r="AH593" s="7">
        <v>302004.52483828698</v>
      </c>
      <c r="AI593" s="7">
        <v>335114.425033829</v>
      </c>
      <c r="AJ593" s="7">
        <v>294191.12580065598</v>
      </c>
      <c r="AK593" s="7" t="s">
        <v>15</v>
      </c>
    </row>
    <row r="594" spans="1:37" x14ac:dyDescent="0.35">
      <c r="A594" s="8">
        <v>593</v>
      </c>
      <c r="B594" s="7" t="s">
        <v>11</v>
      </c>
      <c r="C594" s="7" t="s">
        <v>12</v>
      </c>
      <c r="D594" s="7" t="s">
        <v>1199</v>
      </c>
      <c r="E594" s="7" t="s">
        <v>1200</v>
      </c>
      <c r="F594" s="7">
        <v>1E-3</v>
      </c>
      <c r="G594" s="7" t="b">
        <v>0</v>
      </c>
      <c r="H594" s="7">
        <v>7.415</v>
      </c>
      <c r="I594" s="7">
        <v>2</v>
      </c>
      <c r="J594" s="7">
        <v>2</v>
      </c>
      <c r="K594" s="7">
        <v>14</v>
      </c>
      <c r="L594" s="7">
        <v>1</v>
      </c>
      <c r="M594" s="7">
        <v>1</v>
      </c>
      <c r="N594" s="7">
        <v>841</v>
      </c>
      <c r="O594" s="7">
        <v>94.1</v>
      </c>
      <c r="P594" s="7">
        <v>5.24</v>
      </c>
      <c r="Q594" s="7">
        <v>16.37</v>
      </c>
      <c r="R594" s="7">
        <v>0</v>
      </c>
      <c r="S594" s="7">
        <v>66661.999325457495</v>
      </c>
      <c r="T594" s="7">
        <v>51449.229197211702</v>
      </c>
      <c r="U594" s="7">
        <v>55983.817638036096</v>
      </c>
      <c r="V594" s="7">
        <v>122109.082282962</v>
      </c>
      <c r="W594" s="7">
        <v>109636.20383548101</v>
      </c>
      <c r="X594" s="7">
        <v>129334.413875809</v>
      </c>
      <c r="Y594" s="7">
        <v>139568.109375</v>
      </c>
      <c r="Z594" s="7">
        <v>121826.201738567</v>
      </c>
      <c r="AA594" s="7">
        <v>138043.44190011601</v>
      </c>
      <c r="AB594" s="7">
        <v>212167.558645785</v>
      </c>
      <c r="AC594" s="7">
        <v>221601.407201222</v>
      </c>
      <c r="AD594" s="7">
        <v>147515.288214117</v>
      </c>
      <c r="AE594" s="7">
        <v>232961.56015786601</v>
      </c>
      <c r="AF594" s="7">
        <v>206989.145489313</v>
      </c>
      <c r="AG594" s="7">
        <v>225798.275811397</v>
      </c>
      <c r="AH594" s="7">
        <v>179342.547425419</v>
      </c>
      <c r="AI594" s="7">
        <v>181176.189328593</v>
      </c>
      <c r="AJ594" s="7">
        <v>177581.36926988</v>
      </c>
      <c r="AK594" s="7" t="s">
        <v>15</v>
      </c>
    </row>
    <row r="595" spans="1:37" x14ac:dyDescent="0.35">
      <c r="A595" s="8">
        <v>594</v>
      </c>
      <c r="B595" s="7" t="s">
        <v>11</v>
      </c>
      <c r="C595" s="7" t="s">
        <v>12</v>
      </c>
      <c r="D595" s="7" t="s">
        <v>1201</v>
      </c>
      <c r="E595" s="7" t="s">
        <v>1202</v>
      </c>
      <c r="F595" s="7">
        <v>1E-3</v>
      </c>
      <c r="G595" s="7" t="b">
        <v>0</v>
      </c>
      <c r="H595" s="7">
        <v>7.1980000000000004</v>
      </c>
      <c r="I595" s="7">
        <v>21</v>
      </c>
      <c r="J595" s="7">
        <v>2</v>
      </c>
      <c r="K595" s="7">
        <v>32</v>
      </c>
      <c r="L595" s="7">
        <v>2</v>
      </c>
      <c r="M595" s="7">
        <v>1</v>
      </c>
      <c r="N595" s="7">
        <v>145</v>
      </c>
      <c r="O595" s="7">
        <v>17</v>
      </c>
      <c r="P595" s="7">
        <v>10.39</v>
      </c>
      <c r="Q595" s="7">
        <v>0</v>
      </c>
      <c r="R595" s="7">
        <v>0</v>
      </c>
      <c r="S595" s="7">
        <v>215687.60051041501</v>
      </c>
      <c r="T595" s="7">
        <v>223862.67844797901</v>
      </c>
      <c r="U595" s="7">
        <v>215553.37090682599</v>
      </c>
      <c r="V595" s="7">
        <v>179234.95983218501</v>
      </c>
      <c r="W595" s="7">
        <v>188171.600989714</v>
      </c>
      <c r="X595" s="7">
        <v>184278.763024149</v>
      </c>
      <c r="Y595" s="7">
        <v>338376.015625</v>
      </c>
      <c r="Z595" s="7">
        <v>359008.716392259</v>
      </c>
      <c r="AA595" s="7">
        <v>351574.11015013303</v>
      </c>
      <c r="AB595" s="7">
        <v>162072.918556914</v>
      </c>
      <c r="AC595" s="7">
        <v>187892.935133477</v>
      </c>
      <c r="AD595" s="7">
        <v>164484.248074231</v>
      </c>
      <c r="AE595" s="7">
        <v>173294.14009195101</v>
      </c>
      <c r="AF595" s="7">
        <v>244747.87342831999</v>
      </c>
      <c r="AG595" s="7">
        <v>192642.618254745</v>
      </c>
      <c r="AH595" s="7">
        <v>258336.52490753299</v>
      </c>
      <c r="AI595" s="7">
        <v>232404.92385063801</v>
      </c>
      <c r="AJ595" s="7">
        <v>286169.12980168499</v>
      </c>
      <c r="AK595" s="7" t="s">
        <v>15</v>
      </c>
    </row>
    <row r="596" spans="1:37" x14ac:dyDescent="0.35">
      <c r="A596" s="8">
        <v>595</v>
      </c>
      <c r="B596" s="7" t="s">
        <v>11</v>
      </c>
      <c r="C596" s="7" t="s">
        <v>12</v>
      </c>
      <c r="D596" s="7" t="s">
        <v>1203</v>
      </c>
      <c r="E596" s="7" t="s">
        <v>1204</v>
      </c>
      <c r="F596" s="7">
        <v>1E-3</v>
      </c>
      <c r="G596" s="7" t="b">
        <v>0</v>
      </c>
      <c r="H596" s="7">
        <v>7.1310000000000002</v>
      </c>
      <c r="I596" s="7">
        <v>6</v>
      </c>
      <c r="J596" s="7">
        <v>2</v>
      </c>
      <c r="K596" s="7">
        <v>16</v>
      </c>
      <c r="L596" s="7">
        <v>2</v>
      </c>
      <c r="M596" s="7">
        <v>1</v>
      </c>
      <c r="N596" s="7">
        <v>389</v>
      </c>
      <c r="O596" s="7">
        <v>42.4</v>
      </c>
      <c r="P596" s="7">
        <v>5.85</v>
      </c>
      <c r="Q596" s="7">
        <v>29.77</v>
      </c>
      <c r="R596" s="7">
        <v>0</v>
      </c>
      <c r="S596" s="7">
        <v>617787.29985204898</v>
      </c>
      <c r="T596" s="7">
        <v>651112.51695844298</v>
      </c>
      <c r="U596" s="7">
        <v>721712.85367488302</v>
      </c>
      <c r="V596" s="7">
        <v>557289.48163425305</v>
      </c>
      <c r="W596" s="7">
        <v>619546.59130897396</v>
      </c>
      <c r="X596" s="7">
        <v>561810.70762235206</v>
      </c>
      <c r="Y596" s="7">
        <v>562972.8125</v>
      </c>
      <c r="Z596" s="7">
        <v>603550.99980668002</v>
      </c>
      <c r="AA596" s="7">
        <v>639706.83610754099</v>
      </c>
      <c r="AB596" s="7">
        <v>431403.974418431</v>
      </c>
      <c r="AC596" s="7">
        <v>526426.43846774404</v>
      </c>
      <c r="AD596" s="7">
        <v>556719.12866671197</v>
      </c>
      <c r="AE596" s="7">
        <v>513244.20599732501</v>
      </c>
      <c r="AF596" s="7">
        <v>536113.66007573297</v>
      </c>
      <c r="AG596" s="7">
        <v>470277.326270769</v>
      </c>
      <c r="AH596" s="7">
        <v>454383.80205270898</v>
      </c>
      <c r="AI596" s="7">
        <v>519292.75330289901</v>
      </c>
      <c r="AJ596" s="7">
        <v>515178.90540189401</v>
      </c>
      <c r="AK596" s="7" t="s">
        <v>15</v>
      </c>
    </row>
    <row r="597" spans="1:37" x14ac:dyDescent="0.35">
      <c r="A597" s="8">
        <v>596</v>
      </c>
      <c r="B597" s="7" t="s">
        <v>11</v>
      </c>
      <c r="C597" s="7" t="s">
        <v>12</v>
      </c>
      <c r="D597" s="7" t="s">
        <v>1205</v>
      </c>
      <c r="E597" s="7" t="s">
        <v>1206</v>
      </c>
      <c r="F597" s="7">
        <v>1E-3</v>
      </c>
      <c r="G597" s="7" t="b">
        <v>0</v>
      </c>
      <c r="H597" s="7">
        <v>7.1029999999999998</v>
      </c>
      <c r="I597" s="7">
        <v>3</v>
      </c>
      <c r="J597" s="7">
        <v>3</v>
      </c>
      <c r="K597" s="7">
        <v>30</v>
      </c>
      <c r="L597" s="7">
        <v>3</v>
      </c>
      <c r="M597" s="7">
        <v>1</v>
      </c>
      <c r="N597" s="7">
        <v>1268</v>
      </c>
      <c r="O597" s="7">
        <v>141.69999999999999</v>
      </c>
      <c r="P597" s="7">
        <v>6.87</v>
      </c>
      <c r="Q597" s="7">
        <v>9.01</v>
      </c>
      <c r="R597" s="7">
        <v>0</v>
      </c>
      <c r="S597" s="7">
        <v>637378.02908252703</v>
      </c>
      <c r="T597" s="7">
        <v>619822.98930513102</v>
      </c>
      <c r="U597" s="7">
        <v>667461.35247169004</v>
      </c>
      <c r="V597" s="7">
        <v>471697.82628568303</v>
      </c>
      <c r="W597" s="7">
        <v>490124.46381302201</v>
      </c>
      <c r="X597" s="7">
        <v>415141.45866483799</v>
      </c>
      <c r="Y597" s="7">
        <v>343140.90625</v>
      </c>
      <c r="Z597" s="7">
        <v>347645.94567420398</v>
      </c>
      <c r="AA597" s="7">
        <v>324374.388928667</v>
      </c>
      <c r="AB597" s="7">
        <v>763811.60345856403</v>
      </c>
      <c r="AC597" s="7">
        <v>780155.49779037002</v>
      </c>
      <c r="AD597" s="7">
        <v>859577.80665285699</v>
      </c>
      <c r="AE597" s="7">
        <v>797283.26867751195</v>
      </c>
      <c r="AF597" s="7">
        <v>882844.87489454995</v>
      </c>
      <c r="AG597" s="7">
        <v>960665.36377642804</v>
      </c>
      <c r="AH597" s="7">
        <v>627310.64938790502</v>
      </c>
      <c r="AI597" s="7">
        <v>568391.79980432498</v>
      </c>
      <c r="AJ597" s="7">
        <v>524905.58396569605</v>
      </c>
      <c r="AK597" s="7" t="s">
        <v>15</v>
      </c>
    </row>
    <row r="598" spans="1:37" x14ac:dyDescent="0.35">
      <c r="A598" s="8">
        <v>597</v>
      </c>
      <c r="B598" s="7" t="s">
        <v>11</v>
      </c>
      <c r="C598" s="7" t="s">
        <v>12</v>
      </c>
      <c r="D598" s="7" t="s">
        <v>1207</v>
      </c>
      <c r="E598" s="7" t="s">
        <v>1208</v>
      </c>
      <c r="F598" s="7">
        <v>1E-3</v>
      </c>
      <c r="G598" s="7" t="b">
        <v>0</v>
      </c>
      <c r="H598" s="7">
        <v>6.8650000000000002</v>
      </c>
      <c r="I598" s="7">
        <v>5</v>
      </c>
      <c r="J598" s="7">
        <v>2</v>
      </c>
      <c r="K598" s="7">
        <v>6</v>
      </c>
      <c r="L598" s="7">
        <v>2</v>
      </c>
      <c r="M598" s="7">
        <v>1</v>
      </c>
      <c r="N598" s="7">
        <v>435</v>
      </c>
      <c r="O598" s="7">
        <v>49.3</v>
      </c>
      <c r="P598" s="7">
        <v>6.39</v>
      </c>
      <c r="Q598" s="7">
        <v>0</v>
      </c>
      <c r="R598" s="7">
        <v>0</v>
      </c>
      <c r="S598" s="7">
        <v>187744.834017054</v>
      </c>
      <c r="T598" s="7">
        <v>169222.54801106299</v>
      </c>
      <c r="U598" s="7">
        <v>219525.240652426</v>
      </c>
      <c r="V598" s="7">
        <v>130684.218378199</v>
      </c>
      <c r="W598" s="7">
        <v>123960.84271662201</v>
      </c>
      <c r="X598" s="7">
        <v>119857.47897148</v>
      </c>
      <c r="Y598" s="7">
        <v>211834.11328125</v>
      </c>
      <c r="Z598" s="7">
        <v>245283.306129562</v>
      </c>
      <c r="AA598" s="7">
        <v>207022.694672635</v>
      </c>
      <c r="AB598" s="7">
        <v>176876.761412494</v>
      </c>
      <c r="AC598" s="7">
        <v>225007.91828365999</v>
      </c>
      <c r="AD598" s="7">
        <v>203043.11082004599</v>
      </c>
      <c r="AE598" s="7">
        <v>198500.06909224699</v>
      </c>
      <c r="AF598" s="7">
        <v>221536.43891006499</v>
      </c>
      <c r="AG598" s="7">
        <v>234437.66924255399</v>
      </c>
      <c r="AH598" s="7">
        <v>120719.314092776</v>
      </c>
      <c r="AI598" s="7">
        <v>141986.929866897</v>
      </c>
      <c r="AJ598" s="7">
        <v>135183.62782570501</v>
      </c>
      <c r="AK598" s="7" t="s">
        <v>15</v>
      </c>
    </row>
    <row r="599" spans="1:37" x14ac:dyDescent="0.35">
      <c r="A599" s="8">
        <v>598</v>
      </c>
      <c r="B599" s="7" t="s">
        <v>11</v>
      </c>
      <c r="C599" s="7" t="s">
        <v>12</v>
      </c>
      <c r="D599" s="7" t="s">
        <v>1209</v>
      </c>
      <c r="E599" s="7" t="s">
        <v>1210</v>
      </c>
      <c r="F599" s="7">
        <v>1E-3</v>
      </c>
      <c r="G599" s="7" t="b">
        <v>0</v>
      </c>
      <c r="H599" s="7">
        <v>6.8120000000000003</v>
      </c>
      <c r="I599" s="7">
        <v>7</v>
      </c>
      <c r="J599" s="7">
        <v>2</v>
      </c>
      <c r="K599" s="7">
        <v>4</v>
      </c>
      <c r="L599" s="7">
        <v>2</v>
      </c>
      <c r="M599" s="7">
        <v>1</v>
      </c>
      <c r="N599" s="7">
        <v>558</v>
      </c>
      <c r="O599" s="7">
        <v>61.9</v>
      </c>
      <c r="P599" s="7">
        <v>6.16</v>
      </c>
      <c r="Q599" s="7">
        <v>0</v>
      </c>
      <c r="R599" s="7">
        <v>0</v>
      </c>
      <c r="S599" s="7">
        <v>149507.24526072599</v>
      </c>
      <c r="T599" s="7">
        <v>85610.574539995796</v>
      </c>
      <c r="U599" s="7">
        <v>103487.78682796699</v>
      </c>
      <c r="V599" s="7">
        <v>176795.322587742</v>
      </c>
      <c r="W599" s="7">
        <v>109152.159554935</v>
      </c>
      <c r="X599" s="7">
        <v>94623.862462557299</v>
      </c>
      <c r="Y599" s="7">
        <v>277608.0703125</v>
      </c>
      <c r="Z599" s="7">
        <v>277561.25372209202</v>
      </c>
      <c r="AA599" s="7">
        <v>253925.48920644299</v>
      </c>
      <c r="AB599" s="7">
        <v>225898.05163056901</v>
      </c>
      <c r="AC599" s="7">
        <v>272691.95328962099</v>
      </c>
      <c r="AD599" s="7">
        <v>239392.94128559501</v>
      </c>
      <c r="AE599" s="7">
        <v>123266.963685261</v>
      </c>
      <c r="AF599" s="7">
        <v>124985.382900324</v>
      </c>
      <c r="AG599" s="7">
        <v>103935.14627317</v>
      </c>
      <c r="AH599" s="7">
        <v>328822.841478916</v>
      </c>
      <c r="AI599" s="7">
        <v>352697.85569917999</v>
      </c>
      <c r="AJ599" s="7">
        <v>321880.13466807699</v>
      </c>
      <c r="AK599" s="7" t="s">
        <v>15</v>
      </c>
    </row>
    <row r="600" spans="1:37" x14ac:dyDescent="0.35">
      <c r="A600" s="8">
        <v>599</v>
      </c>
      <c r="B600" s="7" t="s">
        <v>11</v>
      </c>
      <c r="C600" s="7" t="s">
        <v>12</v>
      </c>
      <c r="D600" s="7" t="s">
        <v>1211</v>
      </c>
      <c r="E600" s="7" t="s">
        <v>1212</v>
      </c>
      <c r="F600" s="7">
        <v>1E-3</v>
      </c>
      <c r="G600" s="7" t="b">
        <v>0</v>
      </c>
      <c r="H600" s="7">
        <v>6.7990000000000004</v>
      </c>
      <c r="I600" s="7">
        <v>10</v>
      </c>
      <c r="J600" s="7">
        <v>2</v>
      </c>
      <c r="K600" s="7">
        <v>19</v>
      </c>
      <c r="L600" s="7">
        <v>2</v>
      </c>
      <c r="M600" s="7">
        <v>1</v>
      </c>
      <c r="N600" s="7">
        <v>241</v>
      </c>
      <c r="O600" s="7">
        <v>26.9</v>
      </c>
      <c r="P600" s="7">
        <v>6.9</v>
      </c>
      <c r="Q600" s="7">
        <v>6.72</v>
      </c>
      <c r="R600" s="7">
        <v>0</v>
      </c>
      <c r="S600" s="7">
        <v>129349.64698819999</v>
      </c>
      <c r="T600" s="7">
        <v>92182.225146545607</v>
      </c>
      <c r="U600" s="7">
        <v>84250.195599217099</v>
      </c>
      <c r="V600" s="7">
        <v>192276.88840453801</v>
      </c>
      <c r="W600" s="7">
        <v>192344.38371275601</v>
      </c>
      <c r="X600" s="7">
        <v>231487.80701566499</v>
      </c>
      <c r="Y600" s="7">
        <v>145777.89453125</v>
      </c>
      <c r="Z600" s="7">
        <v>160568.231960865</v>
      </c>
      <c r="AA600" s="7">
        <v>148170.252984947</v>
      </c>
      <c r="AB600" s="7">
        <v>198782.360504215</v>
      </c>
      <c r="AC600" s="7">
        <v>314961.57456584502</v>
      </c>
      <c r="AD600" s="7">
        <v>227635.543626297</v>
      </c>
      <c r="AE600" s="7">
        <v>261675.93887372501</v>
      </c>
      <c r="AF600" s="7">
        <v>255375.36539161499</v>
      </c>
      <c r="AG600" s="7">
        <v>239879.29726588199</v>
      </c>
      <c r="AH600" s="7">
        <v>205493.78289931401</v>
      </c>
      <c r="AI600" s="7">
        <v>218261.32623523899</v>
      </c>
      <c r="AJ600" s="7">
        <v>210525.48612973199</v>
      </c>
      <c r="AK600" s="7" t="s">
        <v>15</v>
      </c>
    </row>
    <row r="601" spans="1:37" x14ac:dyDescent="0.35">
      <c r="A601" s="8">
        <v>600</v>
      </c>
      <c r="B601" s="7" t="s">
        <v>11</v>
      </c>
      <c r="C601" s="7" t="s">
        <v>12</v>
      </c>
      <c r="D601" s="7" t="s">
        <v>1213</v>
      </c>
      <c r="E601" s="7" t="s">
        <v>1214</v>
      </c>
      <c r="F601" s="7">
        <v>1E-3</v>
      </c>
      <c r="G601" s="7" t="b">
        <v>0</v>
      </c>
      <c r="H601" s="7">
        <v>6.7519999999999998</v>
      </c>
      <c r="I601" s="7">
        <v>9</v>
      </c>
      <c r="J601" s="7">
        <v>2</v>
      </c>
      <c r="K601" s="7">
        <v>12</v>
      </c>
      <c r="L601" s="7">
        <v>2</v>
      </c>
      <c r="M601" s="7">
        <v>1</v>
      </c>
      <c r="N601" s="7">
        <v>123</v>
      </c>
      <c r="O601" s="7">
        <v>14</v>
      </c>
      <c r="P601" s="7">
        <v>4.7699999999999996</v>
      </c>
      <c r="Q601" s="7">
        <v>19.329999999999998</v>
      </c>
      <c r="R601" s="7">
        <v>0</v>
      </c>
      <c r="S601" s="7">
        <v>860682.21603647503</v>
      </c>
      <c r="T601" s="7">
        <v>844885.26328151405</v>
      </c>
      <c r="U601" s="7">
        <v>834526.75904437003</v>
      </c>
      <c r="V601" s="7">
        <v>505509.89056433999</v>
      </c>
      <c r="W601" s="7">
        <v>517829.15680176101</v>
      </c>
      <c r="X601" s="7">
        <v>532080.20151115302</v>
      </c>
      <c r="Y601" s="7">
        <v>416148.2890625</v>
      </c>
      <c r="Z601" s="7">
        <v>438683.25658140099</v>
      </c>
      <c r="AA601" s="7">
        <v>446696.28947405802</v>
      </c>
      <c r="AB601" s="7">
        <v>846349.35646343895</v>
      </c>
      <c r="AC601" s="7">
        <v>925027.356594941</v>
      </c>
      <c r="AD601" s="7">
        <v>986082.19663936703</v>
      </c>
      <c r="AE601" s="7">
        <v>478416.43560346199</v>
      </c>
      <c r="AF601" s="7">
        <v>520311.39044224902</v>
      </c>
      <c r="AG601" s="7">
        <v>507507.02741012903</v>
      </c>
      <c r="AH601" s="7">
        <v>533225.042630165</v>
      </c>
      <c r="AI601" s="7">
        <v>541786.43442483305</v>
      </c>
      <c r="AJ601" s="7">
        <v>494514.944610167</v>
      </c>
      <c r="AK601" s="7" t="s">
        <v>15</v>
      </c>
    </row>
    <row r="602" spans="1:37" x14ac:dyDescent="0.35">
      <c r="A602" s="8">
        <v>601</v>
      </c>
      <c r="B602" s="7" t="s">
        <v>11</v>
      </c>
      <c r="C602" s="7" t="s">
        <v>12</v>
      </c>
      <c r="D602" s="7" t="s">
        <v>1215</v>
      </c>
      <c r="E602" s="7" t="s">
        <v>1216</v>
      </c>
      <c r="F602" s="7">
        <v>1E-3</v>
      </c>
      <c r="G602" s="7" t="b">
        <v>0</v>
      </c>
      <c r="H602" s="7">
        <v>6.6760000000000002</v>
      </c>
      <c r="I602" s="7">
        <v>10</v>
      </c>
      <c r="J602" s="7">
        <v>2</v>
      </c>
      <c r="K602" s="7">
        <v>8</v>
      </c>
      <c r="L602" s="7">
        <v>2</v>
      </c>
      <c r="M602" s="7">
        <v>1</v>
      </c>
      <c r="N602" s="7">
        <v>158</v>
      </c>
      <c r="O602" s="7">
        <v>18.2</v>
      </c>
      <c r="P602" s="7">
        <v>6.74</v>
      </c>
      <c r="Q602" s="7">
        <v>5.54</v>
      </c>
      <c r="R602" s="7">
        <v>0</v>
      </c>
      <c r="S602" s="7">
        <v>359329.601037057</v>
      </c>
      <c r="T602" s="7">
        <v>345292.48480748601</v>
      </c>
      <c r="U602" s="7">
        <v>368243.86931638699</v>
      </c>
      <c r="V602" s="7">
        <v>317111.523219736</v>
      </c>
      <c r="W602" s="7">
        <v>326650.16964592098</v>
      </c>
      <c r="X602" s="7">
        <v>314832.74155917898</v>
      </c>
      <c r="Y602" s="7">
        <v>370732.453125</v>
      </c>
      <c r="Z602" s="7">
        <v>347813.64610692102</v>
      </c>
      <c r="AA602" s="7">
        <v>385466.16231542098</v>
      </c>
      <c r="AB602" s="7">
        <v>401281.92787409399</v>
      </c>
      <c r="AC602" s="7">
        <v>377143.78104589501</v>
      </c>
      <c r="AD602" s="7">
        <v>344458.15323672799</v>
      </c>
      <c r="AE602" s="7">
        <v>396517.18084816501</v>
      </c>
      <c r="AF602" s="7">
        <v>360519.24629360402</v>
      </c>
      <c r="AG602" s="7">
        <v>356594.06424531899</v>
      </c>
      <c r="AH602" s="7">
        <v>316754.96697820601</v>
      </c>
      <c r="AI602" s="7">
        <v>282061.59123141802</v>
      </c>
      <c r="AJ602" s="7">
        <v>307372.06739771197</v>
      </c>
      <c r="AK602" s="7" t="s">
        <v>15</v>
      </c>
    </row>
    <row r="603" spans="1:37" x14ac:dyDescent="0.35">
      <c r="A603" s="8">
        <v>602</v>
      </c>
      <c r="B603" s="7" t="s">
        <v>11</v>
      </c>
      <c r="C603" s="7" t="s">
        <v>12</v>
      </c>
      <c r="D603" s="7" t="s">
        <v>1217</v>
      </c>
      <c r="E603" s="7" t="s">
        <v>1218</v>
      </c>
      <c r="F603" s="7">
        <v>1E-3</v>
      </c>
      <c r="G603" s="7" t="b">
        <v>0</v>
      </c>
      <c r="H603" s="7">
        <v>6.6589999999999998</v>
      </c>
      <c r="I603" s="7">
        <v>13</v>
      </c>
      <c r="J603" s="7">
        <v>2</v>
      </c>
      <c r="K603" s="7">
        <v>13</v>
      </c>
      <c r="L603" s="7">
        <v>2</v>
      </c>
      <c r="M603" s="7">
        <v>1</v>
      </c>
      <c r="N603" s="7">
        <v>344</v>
      </c>
      <c r="O603" s="7">
        <v>36.9</v>
      </c>
      <c r="P603" s="7">
        <v>5.0599999999999996</v>
      </c>
      <c r="Q603" s="7">
        <v>0</v>
      </c>
      <c r="R603" s="7">
        <v>0</v>
      </c>
      <c r="S603" s="7">
        <v>334882.29633591999</v>
      </c>
      <c r="T603" s="7">
        <v>317890.92134384601</v>
      </c>
      <c r="U603" s="7">
        <v>382008.67856690602</v>
      </c>
      <c r="V603" s="7">
        <v>363592.88106500899</v>
      </c>
      <c r="W603" s="7">
        <v>285338.06142325897</v>
      </c>
      <c r="X603" s="7">
        <v>429428.70417207002</v>
      </c>
      <c r="Y603" s="7">
        <v>237662.75257029</v>
      </c>
      <c r="Z603" s="7">
        <v>338159.87785605597</v>
      </c>
      <c r="AA603" s="7">
        <v>346362.36841525801</v>
      </c>
      <c r="AB603" s="7">
        <v>185998.38080189101</v>
      </c>
      <c r="AC603" s="7">
        <v>203179.55098846299</v>
      </c>
      <c r="AD603" s="7">
        <v>207753.17646185399</v>
      </c>
      <c r="AE603" s="7">
        <v>201125.151945408</v>
      </c>
      <c r="AF603" s="7">
        <v>128929.20478538499</v>
      </c>
      <c r="AG603" s="7">
        <v>107541.822735366</v>
      </c>
      <c r="AH603" s="7">
        <v>222194.59540335101</v>
      </c>
      <c r="AI603" s="7">
        <v>210041.515355532</v>
      </c>
      <c r="AJ603" s="7">
        <v>193523.32275864601</v>
      </c>
      <c r="AK603" s="7" t="s">
        <v>15</v>
      </c>
    </row>
    <row r="604" spans="1:37" x14ac:dyDescent="0.35">
      <c r="A604" s="8">
        <v>603</v>
      </c>
      <c r="B604" s="7" t="s">
        <v>11</v>
      </c>
      <c r="C604" s="7" t="s">
        <v>12</v>
      </c>
      <c r="D604" s="7" t="s">
        <v>1219</v>
      </c>
      <c r="E604" s="7" t="s">
        <v>1220</v>
      </c>
      <c r="F604" s="7">
        <v>1E-3</v>
      </c>
      <c r="G604" s="7" t="b">
        <v>0</v>
      </c>
      <c r="H604" s="7">
        <v>6.6159999999999997</v>
      </c>
      <c r="I604" s="7">
        <v>8</v>
      </c>
      <c r="J604" s="7">
        <v>2</v>
      </c>
      <c r="K604" s="7">
        <v>5</v>
      </c>
      <c r="L604" s="7">
        <v>2</v>
      </c>
      <c r="M604" s="7">
        <v>1</v>
      </c>
      <c r="N604" s="7">
        <v>417</v>
      </c>
      <c r="O604" s="7">
        <v>46.4</v>
      </c>
      <c r="P604" s="7">
        <v>5.78</v>
      </c>
      <c r="Q604" s="7">
        <v>0</v>
      </c>
      <c r="R604" s="7">
        <v>0</v>
      </c>
      <c r="S604" s="7">
        <v>232044.294034561</v>
      </c>
      <c r="T604" s="7">
        <v>195132.70599462101</v>
      </c>
      <c r="U604" s="7">
        <v>189343.75339846901</v>
      </c>
      <c r="V604" s="7">
        <v>122159.639557091</v>
      </c>
      <c r="W604" s="7">
        <v>152374.07191786999</v>
      </c>
      <c r="X604" s="7">
        <v>168342.152825228</v>
      </c>
      <c r="Y604" s="7">
        <v>158544.734375</v>
      </c>
      <c r="Z604" s="7">
        <v>187886.381483748</v>
      </c>
      <c r="AA604" s="7">
        <v>122001.36966084701</v>
      </c>
      <c r="AB604" s="7">
        <v>184708.127505543</v>
      </c>
      <c r="AC604" s="7">
        <v>148591.826613771</v>
      </c>
      <c r="AD604" s="7">
        <v>199169.857167376</v>
      </c>
      <c r="AE604" s="7">
        <v>107711.32512899701</v>
      </c>
      <c r="AF604" s="7">
        <v>112079.989203057</v>
      </c>
      <c r="AG604" s="7">
        <v>158438.048095479</v>
      </c>
      <c r="AH604" s="7">
        <v>284057.20609564899</v>
      </c>
      <c r="AI604" s="7">
        <v>340483.63418350701</v>
      </c>
      <c r="AJ604" s="7">
        <v>318532.26192259497</v>
      </c>
      <c r="AK604" s="7" t="s">
        <v>15</v>
      </c>
    </row>
    <row r="605" spans="1:37" x14ac:dyDescent="0.35">
      <c r="A605" s="8">
        <v>604</v>
      </c>
      <c r="B605" s="7" t="s">
        <v>11</v>
      </c>
      <c r="C605" s="7" t="s">
        <v>12</v>
      </c>
      <c r="D605" s="7" t="s">
        <v>1221</v>
      </c>
      <c r="E605" s="7" t="s">
        <v>1222</v>
      </c>
      <c r="F605" s="7">
        <v>1E-3</v>
      </c>
      <c r="G605" s="7" t="b">
        <v>0</v>
      </c>
      <c r="H605" s="7">
        <v>6.6150000000000002</v>
      </c>
      <c r="I605" s="7">
        <v>12</v>
      </c>
      <c r="J605" s="7">
        <v>2</v>
      </c>
      <c r="K605" s="7">
        <v>17</v>
      </c>
      <c r="L605" s="7">
        <v>2</v>
      </c>
      <c r="M605" s="7">
        <v>1</v>
      </c>
      <c r="N605" s="7">
        <v>282</v>
      </c>
      <c r="O605" s="7">
        <v>31.3</v>
      </c>
      <c r="P605" s="7">
        <v>7.12</v>
      </c>
      <c r="Q605" s="7">
        <v>0</v>
      </c>
      <c r="R605" s="7">
        <v>0</v>
      </c>
      <c r="S605" s="7">
        <v>341451.55802689999</v>
      </c>
      <c r="T605" s="7">
        <v>309217.311425147</v>
      </c>
      <c r="U605" s="7">
        <v>454105.022752652</v>
      </c>
      <c r="V605" s="7">
        <v>120463.65223446301</v>
      </c>
      <c r="W605" s="7">
        <v>115438.871092139</v>
      </c>
      <c r="X605" s="7">
        <v>107857.78182976</v>
      </c>
      <c r="Y605" s="7">
        <v>358432.453125</v>
      </c>
      <c r="Z605" s="7">
        <v>371137.05155421101</v>
      </c>
      <c r="AA605" s="7">
        <v>382151.85996925901</v>
      </c>
      <c r="AB605" s="7">
        <v>255806.70921580901</v>
      </c>
      <c r="AC605" s="7">
        <v>275866.80397833697</v>
      </c>
      <c r="AD605" s="7">
        <v>206828.169566333</v>
      </c>
      <c r="AE605" s="7">
        <v>184602.32893913801</v>
      </c>
      <c r="AF605" s="7">
        <v>310873.649539162</v>
      </c>
      <c r="AG605" s="7">
        <v>136515.44078337299</v>
      </c>
      <c r="AH605" s="7">
        <v>270602.35377878201</v>
      </c>
      <c r="AI605" s="7">
        <v>270808.10406053299</v>
      </c>
      <c r="AJ605" s="7">
        <v>267537.581747132</v>
      </c>
      <c r="AK605" s="7" t="s">
        <v>15</v>
      </c>
    </row>
    <row r="606" spans="1:37" x14ac:dyDescent="0.35">
      <c r="A606" s="8">
        <v>605</v>
      </c>
      <c r="B606" s="7" t="s">
        <v>11</v>
      </c>
      <c r="C606" s="7" t="s">
        <v>12</v>
      </c>
      <c r="D606" s="7" t="s">
        <v>1223</v>
      </c>
      <c r="E606" s="7" t="s">
        <v>1224</v>
      </c>
      <c r="F606" s="7">
        <v>1E-3</v>
      </c>
      <c r="G606" s="7" t="b">
        <v>0</v>
      </c>
      <c r="H606" s="7">
        <v>6.2439999999999998</v>
      </c>
      <c r="I606" s="7">
        <v>22</v>
      </c>
      <c r="J606" s="7">
        <v>2</v>
      </c>
      <c r="K606" s="7">
        <v>23</v>
      </c>
      <c r="L606" s="7">
        <v>2</v>
      </c>
      <c r="M606" s="7">
        <v>1</v>
      </c>
      <c r="N606" s="7">
        <v>110</v>
      </c>
      <c r="O606" s="7">
        <v>12.2</v>
      </c>
      <c r="P606" s="7">
        <v>8.9700000000000006</v>
      </c>
      <c r="Q606" s="7">
        <v>0</v>
      </c>
      <c r="R606" s="7">
        <v>0</v>
      </c>
      <c r="S606" s="7">
        <v>292203.489211815</v>
      </c>
      <c r="T606" s="7">
        <v>208319.76483453199</v>
      </c>
      <c r="U606" s="7">
        <v>254621.89167437499</v>
      </c>
      <c r="V606" s="7">
        <v>309556.30355809903</v>
      </c>
      <c r="W606" s="7">
        <v>301844.50803104998</v>
      </c>
      <c r="X606" s="7">
        <v>337689.13238988002</v>
      </c>
      <c r="Y606" s="7">
        <v>284896.3515625</v>
      </c>
      <c r="Z606" s="7">
        <v>260973.28970225199</v>
      </c>
      <c r="AA606" s="7">
        <v>310471.21760060103</v>
      </c>
      <c r="AB606" s="7">
        <v>370827.76143235801</v>
      </c>
      <c r="AC606" s="7">
        <v>312458.98804143898</v>
      </c>
      <c r="AD606" s="7">
        <v>475373.31431926897</v>
      </c>
      <c r="AE606" s="7">
        <v>453105.65454379201</v>
      </c>
      <c r="AF606" s="7">
        <v>425358.04654784902</v>
      </c>
      <c r="AG606" s="7">
        <v>402430.17887226801</v>
      </c>
      <c r="AH606" s="7">
        <v>312203.71078707598</v>
      </c>
      <c r="AI606" s="7">
        <v>370393.78080840502</v>
      </c>
      <c r="AJ606" s="7">
        <v>340781.88760626601</v>
      </c>
      <c r="AK606" s="7" t="s">
        <v>15</v>
      </c>
    </row>
    <row r="607" spans="1:37" x14ac:dyDescent="0.35">
      <c r="A607" s="8">
        <v>606</v>
      </c>
      <c r="B607" s="7" t="s">
        <v>11</v>
      </c>
      <c r="C607" s="7" t="s">
        <v>12</v>
      </c>
      <c r="D607" s="7" t="s">
        <v>1225</v>
      </c>
      <c r="E607" s="7" t="s">
        <v>1226</v>
      </c>
      <c r="F607" s="7">
        <v>1E-3</v>
      </c>
      <c r="G607" s="7" t="b">
        <v>0</v>
      </c>
      <c r="H607" s="7">
        <v>6.2409999999999997</v>
      </c>
      <c r="I607" s="7">
        <v>16</v>
      </c>
      <c r="J607" s="7">
        <v>2</v>
      </c>
      <c r="K607" s="7">
        <v>16</v>
      </c>
      <c r="L607" s="7">
        <v>2</v>
      </c>
      <c r="M607" s="7">
        <v>1</v>
      </c>
      <c r="N607" s="7">
        <v>119</v>
      </c>
      <c r="O607" s="7">
        <v>13.8</v>
      </c>
      <c r="P607" s="7">
        <v>8.44</v>
      </c>
      <c r="Q607" s="7">
        <v>4.13</v>
      </c>
      <c r="R607" s="7">
        <v>0</v>
      </c>
      <c r="S607" s="7">
        <v>702277.03359337605</v>
      </c>
      <c r="T607" s="7">
        <v>682931.73248646397</v>
      </c>
      <c r="U607" s="7">
        <v>847235.59873782704</v>
      </c>
      <c r="V607" s="7">
        <v>620993.96426536003</v>
      </c>
      <c r="W607" s="7">
        <v>642492.25456863095</v>
      </c>
      <c r="X607" s="7">
        <v>714337.75241835602</v>
      </c>
      <c r="Y607" s="7">
        <v>712489.27756998502</v>
      </c>
      <c r="Z607" s="7">
        <v>875117.02408038895</v>
      </c>
      <c r="AA607" s="7">
        <v>1007396.48907007</v>
      </c>
      <c r="AB607" s="7">
        <v>653670.32920085394</v>
      </c>
      <c r="AC607" s="7">
        <v>705752.42400987796</v>
      </c>
      <c r="AD607" s="7">
        <v>1366352.65098105</v>
      </c>
      <c r="AE607" s="7">
        <v>794328.66170258704</v>
      </c>
      <c r="AF607" s="7">
        <v>802868.91476281302</v>
      </c>
      <c r="AG607" s="7">
        <v>751410.54920715699</v>
      </c>
      <c r="AH607" s="7">
        <v>708729.08255381405</v>
      </c>
      <c r="AI607" s="7">
        <v>702121.139109232</v>
      </c>
      <c r="AJ607" s="7">
        <v>825964.08863771998</v>
      </c>
      <c r="AK607" s="7" t="s">
        <v>15</v>
      </c>
    </row>
    <row r="608" spans="1:37" x14ac:dyDescent="0.35">
      <c r="A608" s="8">
        <v>607</v>
      </c>
      <c r="B608" s="7" t="s">
        <v>11</v>
      </c>
      <c r="C608" s="7" t="s">
        <v>12</v>
      </c>
      <c r="D608" s="7" t="s">
        <v>1227</v>
      </c>
      <c r="E608" s="7" t="s">
        <v>1228</v>
      </c>
      <c r="F608" s="7">
        <v>1E-3</v>
      </c>
      <c r="G608" s="7" t="b">
        <v>0</v>
      </c>
      <c r="H608" s="7">
        <v>6.24</v>
      </c>
      <c r="I608" s="7">
        <v>10</v>
      </c>
      <c r="J608" s="7">
        <v>2</v>
      </c>
      <c r="K608" s="7">
        <v>7</v>
      </c>
      <c r="L608" s="7">
        <v>2</v>
      </c>
      <c r="M608" s="7">
        <v>1</v>
      </c>
      <c r="N608" s="7">
        <v>240</v>
      </c>
      <c r="O608" s="7">
        <v>27.5</v>
      </c>
      <c r="P608" s="7">
        <v>7.36</v>
      </c>
      <c r="Q608" s="7">
        <v>3.26</v>
      </c>
      <c r="R608" s="7">
        <v>0</v>
      </c>
      <c r="S608" s="7">
        <v>579027.75994307699</v>
      </c>
      <c r="T608" s="7">
        <v>622540.67854992999</v>
      </c>
      <c r="U608" s="7">
        <v>612913.76825220499</v>
      </c>
      <c r="V608" s="7">
        <v>123873.699034604</v>
      </c>
      <c r="W608" s="7">
        <v>130198.889546868</v>
      </c>
      <c r="X608" s="7">
        <v>118090.311706558</v>
      </c>
      <c r="Y608" s="7">
        <v>472439.421875</v>
      </c>
      <c r="Z608" s="7">
        <v>426867.68144264299</v>
      </c>
      <c r="AA608" s="7">
        <v>413265.11273597402</v>
      </c>
      <c r="AB608" s="7">
        <v>178350.953240876</v>
      </c>
      <c r="AC608" s="7">
        <v>191063.56548501001</v>
      </c>
      <c r="AD608" s="7">
        <v>157226.44865662401</v>
      </c>
      <c r="AE608" s="7">
        <v>125638.25379508801</v>
      </c>
      <c r="AF608" s="7">
        <v>111056.87550669099</v>
      </c>
      <c r="AG608" s="7">
        <v>165032.641793363</v>
      </c>
      <c r="AH608" s="7">
        <v>321815.863897198</v>
      </c>
      <c r="AI608" s="7">
        <v>325627.16823991499</v>
      </c>
      <c r="AJ608" s="7">
        <v>284338.16857709503</v>
      </c>
      <c r="AK608" s="7" t="s">
        <v>15</v>
      </c>
    </row>
    <row r="609" spans="1:37" x14ac:dyDescent="0.35">
      <c r="A609" s="8">
        <v>608</v>
      </c>
      <c r="B609" s="7" t="s">
        <v>11</v>
      </c>
      <c r="C609" s="7" t="s">
        <v>12</v>
      </c>
      <c r="D609" s="7" t="s">
        <v>1229</v>
      </c>
      <c r="E609" s="7" t="s">
        <v>1230</v>
      </c>
      <c r="F609" s="7">
        <v>1E-3</v>
      </c>
      <c r="G609" s="7" t="b">
        <v>0</v>
      </c>
      <c r="H609" s="7">
        <v>6.2220000000000004</v>
      </c>
      <c r="I609" s="7">
        <v>4</v>
      </c>
      <c r="J609" s="7">
        <v>2</v>
      </c>
      <c r="K609" s="7">
        <v>8</v>
      </c>
      <c r="L609" s="7">
        <v>2</v>
      </c>
      <c r="M609" s="7">
        <v>1</v>
      </c>
      <c r="N609" s="7">
        <v>583</v>
      </c>
      <c r="O609" s="7">
        <v>65.5</v>
      </c>
      <c r="P609" s="7">
        <v>8.9</v>
      </c>
      <c r="Q609" s="7">
        <v>0</v>
      </c>
      <c r="R609" s="7">
        <v>0</v>
      </c>
      <c r="S609" s="7">
        <v>275829.86399506801</v>
      </c>
      <c r="T609" s="7">
        <v>258929.21352756699</v>
      </c>
      <c r="U609" s="7">
        <v>244627.318696545</v>
      </c>
      <c r="V609" s="7">
        <v>120603.001882301</v>
      </c>
      <c r="W609" s="7">
        <v>115784.130193898</v>
      </c>
      <c r="X609" s="7">
        <v>98528.806754911799</v>
      </c>
      <c r="Y609" s="7">
        <v>209288.234874118</v>
      </c>
      <c r="Z609" s="7">
        <v>211964.35902259601</v>
      </c>
      <c r="AA609" s="7">
        <v>259599.21471993299</v>
      </c>
      <c r="AB609" s="7">
        <v>358154.12321440101</v>
      </c>
      <c r="AC609" s="7">
        <v>384377.19012538297</v>
      </c>
      <c r="AD609" s="7">
        <v>427132.16936403798</v>
      </c>
      <c r="AE609" s="7">
        <v>319212.726688981</v>
      </c>
      <c r="AF609" s="7">
        <v>235206.951762729</v>
      </c>
      <c r="AG609" s="7">
        <v>206456.299846368</v>
      </c>
      <c r="AH609" s="7">
        <v>130489.832023025</v>
      </c>
      <c r="AI609" s="7">
        <v>161408.22583253699</v>
      </c>
      <c r="AJ609" s="7">
        <v>141779.25103975099</v>
      </c>
      <c r="AK609" s="7" t="s">
        <v>15</v>
      </c>
    </row>
    <row r="610" spans="1:37" x14ac:dyDescent="0.35">
      <c r="A610" s="8">
        <v>609</v>
      </c>
      <c r="B610" s="7" t="s">
        <v>11</v>
      </c>
      <c r="C610" s="7" t="s">
        <v>12</v>
      </c>
      <c r="D610" s="7" t="s">
        <v>1231</v>
      </c>
      <c r="E610" s="7" t="s">
        <v>1232</v>
      </c>
      <c r="F610" s="7">
        <v>1E-3</v>
      </c>
      <c r="G610" s="7" t="b">
        <v>0</v>
      </c>
      <c r="H610" s="7">
        <v>6.08</v>
      </c>
      <c r="I610" s="7">
        <v>25</v>
      </c>
      <c r="J610" s="7">
        <v>2</v>
      </c>
      <c r="K610" s="7">
        <v>8</v>
      </c>
      <c r="L610" s="7">
        <v>2</v>
      </c>
      <c r="M610" s="7">
        <v>1</v>
      </c>
      <c r="N610" s="7">
        <v>64</v>
      </c>
      <c r="O610" s="7">
        <v>7.1</v>
      </c>
      <c r="P610" s="7">
        <v>9.99</v>
      </c>
      <c r="Q610" s="7">
        <v>9.4</v>
      </c>
      <c r="R610" s="7">
        <v>0</v>
      </c>
      <c r="S610" s="7">
        <v>154572.01306685701</v>
      </c>
      <c r="T610" s="7">
        <v>155216.818746156</v>
      </c>
      <c r="U610" s="7">
        <v>161320.28076593101</v>
      </c>
      <c r="V610" s="7">
        <v>118710.988715618</v>
      </c>
      <c r="W610" s="7">
        <v>146144.996942542</v>
      </c>
      <c r="X610" s="7">
        <v>151569.04947758</v>
      </c>
      <c r="Y610" s="7">
        <v>135097.55859375</v>
      </c>
      <c r="Z610" s="7">
        <v>154745.133234248</v>
      </c>
      <c r="AA610" s="7">
        <v>142522.844042101</v>
      </c>
      <c r="AB610" s="7">
        <v>268677.233602338</v>
      </c>
      <c r="AC610" s="7">
        <v>239742.66817419499</v>
      </c>
      <c r="AD610" s="7">
        <v>274536.42443429201</v>
      </c>
      <c r="AE610" s="7">
        <v>446274.42075023102</v>
      </c>
      <c r="AF610" s="7">
        <v>405841.19174902298</v>
      </c>
      <c r="AG610" s="7">
        <v>444593.22837806499</v>
      </c>
      <c r="AH610" s="7">
        <v>165646.429394815</v>
      </c>
      <c r="AI610" s="7">
        <v>157022.01602884301</v>
      </c>
      <c r="AJ610" s="7">
        <v>173407.128898</v>
      </c>
      <c r="AK610" s="7" t="s">
        <v>15</v>
      </c>
    </row>
    <row r="611" spans="1:37" x14ac:dyDescent="0.35">
      <c r="A611" s="8">
        <v>610</v>
      </c>
      <c r="B611" s="7" t="s">
        <v>11</v>
      </c>
      <c r="C611" s="7" t="s">
        <v>12</v>
      </c>
      <c r="D611" s="7" t="s">
        <v>1233</v>
      </c>
      <c r="E611" s="7" t="s">
        <v>1234</v>
      </c>
      <c r="F611" s="7">
        <v>1E-3</v>
      </c>
      <c r="G611" s="7" t="b">
        <v>0</v>
      </c>
      <c r="H611" s="7">
        <v>5.968</v>
      </c>
      <c r="I611" s="7">
        <v>39</v>
      </c>
      <c r="J611" s="7">
        <v>2</v>
      </c>
      <c r="K611" s="7">
        <v>7</v>
      </c>
      <c r="L611" s="7">
        <v>2</v>
      </c>
      <c r="M611" s="7">
        <v>1</v>
      </c>
      <c r="N611" s="7">
        <v>103</v>
      </c>
      <c r="O611" s="7">
        <v>11.6</v>
      </c>
      <c r="P611" s="7">
        <v>5.27</v>
      </c>
      <c r="Q611" s="7">
        <v>7.85</v>
      </c>
      <c r="R611" s="7">
        <v>0</v>
      </c>
      <c r="S611" s="7">
        <v>167768.609659757</v>
      </c>
      <c r="T611" s="7">
        <v>188845.55336289201</v>
      </c>
      <c r="U611" s="7">
        <v>179278.30450275299</v>
      </c>
      <c r="V611" s="7">
        <v>243269.33463168901</v>
      </c>
      <c r="W611" s="7">
        <v>225844.083729676</v>
      </c>
      <c r="X611" s="7">
        <v>223085.27761928001</v>
      </c>
      <c r="Y611" s="7">
        <v>264981.142578125</v>
      </c>
      <c r="Z611" s="7">
        <v>276131.91814616299</v>
      </c>
      <c r="AA611" s="7">
        <v>294277.728191678</v>
      </c>
      <c r="AB611" s="7">
        <v>133465.624244142</v>
      </c>
      <c r="AC611" s="7">
        <v>150576.96479308399</v>
      </c>
      <c r="AD611" s="7">
        <v>138087.082029618</v>
      </c>
      <c r="AE611" s="7">
        <v>340547.49157214997</v>
      </c>
      <c r="AF611" s="7">
        <v>367327.36297897098</v>
      </c>
      <c r="AG611" s="7">
        <v>322013.18344059301</v>
      </c>
      <c r="AH611" s="7">
        <v>219481.49578344499</v>
      </c>
      <c r="AI611" s="7">
        <v>190860.74080226599</v>
      </c>
      <c r="AJ611" s="7">
        <v>210739.20678668699</v>
      </c>
      <c r="AK611" s="7" t="s">
        <v>15</v>
      </c>
    </row>
    <row r="612" spans="1:37" x14ac:dyDescent="0.35">
      <c r="A612" s="8">
        <v>611</v>
      </c>
      <c r="B612" s="7" t="s">
        <v>11</v>
      </c>
      <c r="C612" s="7" t="s">
        <v>12</v>
      </c>
      <c r="D612" s="7" t="s">
        <v>1235</v>
      </c>
      <c r="E612" s="7" t="s">
        <v>1236</v>
      </c>
      <c r="F612" s="7">
        <v>1E-3</v>
      </c>
      <c r="G612" s="7" t="b">
        <v>0</v>
      </c>
      <c r="H612" s="7">
        <v>5.9279999999999999</v>
      </c>
      <c r="I612" s="7">
        <v>5</v>
      </c>
      <c r="J612" s="7">
        <v>2</v>
      </c>
      <c r="K612" s="7">
        <v>6</v>
      </c>
      <c r="L612" s="7">
        <v>2</v>
      </c>
      <c r="M612" s="7">
        <v>1</v>
      </c>
      <c r="N612" s="7">
        <v>572</v>
      </c>
      <c r="O612" s="7">
        <v>63.9</v>
      </c>
      <c r="P612" s="7">
        <v>7.44</v>
      </c>
      <c r="Q612" s="7">
        <v>0</v>
      </c>
      <c r="R612" s="7">
        <v>0</v>
      </c>
      <c r="S612" s="7">
        <v>166952.94190158401</v>
      </c>
      <c r="T612" s="7">
        <v>99127.555217611705</v>
      </c>
      <c r="U612" s="7">
        <v>145076.78919694599</v>
      </c>
      <c r="V612" s="7">
        <v>99001.1491959165</v>
      </c>
      <c r="W612" s="7">
        <v>108594.501131855</v>
      </c>
      <c r="X612" s="7">
        <v>94308.128688973506</v>
      </c>
      <c r="Y612" s="7">
        <v>196713.0625</v>
      </c>
      <c r="Z612" s="7">
        <v>235931.184665368</v>
      </c>
      <c r="AA612" s="7">
        <v>228224.13959830999</v>
      </c>
      <c r="AB612" s="7">
        <v>49223.437777156898</v>
      </c>
      <c r="AC612" s="7">
        <v>75867.413627702597</v>
      </c>
      <c r="AD612" s="7">
        <v>65315.9222985491</v>
      </c>
      <c r="AE612" s="7">
        <v>59032.656118652398</v>
      </c>
      <c r="AF612" s="7">
        <v>59282.191814381003</v>
      </c>
      <c r="AG612" s="7">
        <v>51576.329084946097</v>
      </c>
      <c r="AH612" s="7">
        <v>110893.395059716</v>
      </c>
      <c r="AI612" s="7">
        <v>109558.684239808</v>
      </c>
      <c r="AJ612" s="7">
        <v>100539.49033928099</v>
      </c>
      <c r="AK612" s="7" t="s">
        <v>15</v>
      </c>
    </row>
    <row r="613" spans="1:37" x14ac:dyDescent="0.35">
      <c r="A613" s="8">
        <v>612</v>
      </c>
      <c r="B613" s="7" t="s">
        <v>11</v>
      </c>
      <c r="C613" s="7" t="s">
        <v>12</v>
      </c>
      <c r="D613" s="7" t="s">
        <v>1237</v>
      </c>
      <c r="E613" s="7" t="s">
        <v>1238</v>
      </c>
      <c r="F613" s="7">
        <v>1E-3</v>
      </c>
      <c r="G613" s="7" t="b">
        <v>0</v>
      </c>
      <c r="H613" s="7">
        <v>5.7539999999999996</v>
      </c>
      <c r="I613" s="7">
        <v>8</v>
      </c>
      <c r="J613" s="7">
        <v>2</v>
      </c>
      <c r="K613" s="7">
        <v>3</v>
      </c>
      <c r="L613" s="7">
        <v>2</v>
      </c>
      <c r="M613" s="7">
        <v>1</v>
      </c>
      <c r="N613" s="7">
        <v>248</v>
      </c>
      <c r="O613" s="7">
        <v>27.8</v>
      </c>
      <c r="P613" s="7">
        <v>8.4600000000000009</v>
      </c>
      <c r="Q613" s="7">
        <v>1.86</v>
      </c>
      <c r="R613" s="7">
        <v>0</v>
      </c>
      <c r="S613" s="7">
        <v>328555.51408938598</v>
      </c>
      <c r="T613" s="7">
        <v>307710.93091509899</v>
      </c>
      <c r="U613" s="7">
        <v>414549.05384115397</v>
      </c>
      <c r="V613" s="7">
        <v>314203.869974053</v>
      </c>
      <c r="W613" s="7">
        <v>316356.39411334001</v>
      </c>
      <c r="X613" s="7">
        <v>374771.22100701497</v>
      </c>
      <c r="Y613" s="7">
        <v>332821.28125</v>
      </c>
      <c r="Z613" s="7">
        <v>389133.41925260302</v>
      </c>
      <c r="AA613" s="7">
        <v>373653.78240431403</v>
      </c>
      <c r="AB613" s="7">
        <v>276451.445149709</v>
      </c>
      <c r="AC613" s="7">
        <v>243011.356222987</v>
      </c>
      <c r="AD613" s="7">
        <v>244184.863044347</v>
      </c>
      <c r="AE613" s="7">
        <v>208325.235972494</v>
      </c>
      <c r="AF613" s="7">
        <v>213041.45969624701</v>
      </c>
      <c r="AG613" s="7">
        <v>181093.41174335199</v>
      </c>
      <c r="AH613" s="7">
        <v>293246.39156782499</v>
      </c>
      <c r="AI613" s="7">
        <v>196292.372175005</v>
      </c>
      <c r="AJ613" s="7">
        <v>235361.005340976</v>
      </c>
      <c r="AK613" s="7" t="s">
        <v>15</v>
      </c>
    </row>
    <row r="614" spans="1:37" x14ac:dyDescent="0.35">
      <c r="A614" s="8">
        <v>613</v>
      </c>
      <c r="B614" s="7" t="s">
        <v>11</v>
      </c>
      <c r="C614" s="7" t="s">
        <v>12</v>
      </c>
      <c r="D614" s="7" t="s">
        <v>1239</v>
      </c>
      <c r="E614" s="7" t="s">
        <v>1240</v>
      </c>
      <c r="F614" s="7">
        <v>1E-3</v>
      </c>
      <c r="G614" s="7" t="b">
        <v>0</v>
      </c>
      <c r="H614" s="7">
        <v>5.6950000000000003</v>
      </c>
      <c r="I614" s="7">
        <v>25</v>
      </c>
      <c r="J614" s="7">
        <v>2</v>
      </c>
      <c r="K614" s="7">
        <v>5</v>
      </c>
      <c r="L614" s="7">
        <v>2</v>
      </c>
      <c r="M614" s="7">
        <v>1</v>
      </c>
      <c r="N614" s="7">
        <v>118</v>
      </c>
      <c r="O614" s="7">
        <v>13.7</v>
      </c>
      <c r="P614" s="7">
        <v>7.97</v>
      </c>
      <c r="Q614" s="7">
        <v>0</v>
      </c>
      <c r="R614" s="7">
        <v>0</v>
      </c>
      <c r="S614" s="7">
        <v>195730.01222230701</v>
      </c>
      <c r="T614" s="7">
        <v>235707.25390194001</v>
      </c>
      <c r="U614" s="7">
        <v>254166.39520894299</v>
      </c>
      <c r="V614" s="7">
        <v>151801.49411993401</v>
      </c>
      <c r="W614" s="7">
        <v>96120.0630376974</v>
      </c>
      <c r="X614" s="7">
        <v>237653.036543461</v>
      </c>
      <c r="Y614" s="7">
        <v>237945.27368468899</v>
      </c>
      <c r="Z614" s="7">
        <v>249251.94507752499</v>
      </c>
      <c r="AA614" s="7">
        <v>151681.20189067701</v>
      </c>
      <c r="AB614" s="7">
        <v>266197.44098663499</v>
      </c>
      <c r="AC614" s="7">
        <v>172292.848163583</v>
      </c>
      <c r="AD614" s="7">
        <v>254532.92909733101</v>
      </c>
      <c r="AE614" s="7">
        <v>343535.94614872802</v>
      </c>
      <c r="AF614" s="7">
        <v>224608.92397013499</v>
      </c>
      <c r="AG614" s="7">
        <v>267742.56298026699</v>
      </c>
      <c r="AH614" s="7">
        <v>239508.80809220299</v>
      </c>
      <c r="AI614" s="7">
        <v>310983.08151877503</v>
      </c>
      <c r="AJ614" s="7">
        <v>270113.99037975899</v>
      </c>
      <c r="AK614" s="7" t="s">
        <v>15</v>
      </c>
    </row>
    <row r="615" spans="1:37" x14ac:dyDescent="0.35">
      <c r="A615" s="8">
        <v>614</v>
      </c>
      <c r="B615" s="7" t="s">
        <v>11</v>
      </c>
      <c r="C615" s="7" t="s">
        <v>12</v>
      </c>
      <c r="D615" s="7" t="s">
        <v>1241</v>
      </c>
      <c r="E615" s="7" t="s">
        <v>1242</v>
      </c>
      <c r="F615" s="7">
        <v>1E-3</v>
      </c>
      <c r="G615" s="7" t="b">
        <v>0</v>
      </c>
      <c r="H615" s="7">
        <v>5.5609999999999999</v>
      </c>
      <c r="I615" s="7">
        <v>9</v>
      </c>
      <c r="J615" s="7">
        <v>2</v>
      </c>
      <c r="K615" s="7">
        <v>11</v>
      </c>
      <c r="L615" s="7">
        <v>2</v>
      </c>
      <c r="M615" s="7">
        <v>1</v>
      </c>
      <c r="N615" s="7">
        <v>484</v>
      </c>
      <c r="O615" s="7">
        <v>51.8</v>
      </c>
      <c r="P615" s="7">
        <v>6.62</v>
      </c>
      <c r="Q615" s="7">
        <v>0</v>
      </c>
      <c r="R615" s="7">
        <v>0</v>
      </c>
      <c r="S615" s="7">
        <v>18998.322801075301</v>
      </c>
      <c r="T615" s="7">
        <v>31834.391224271199</v>
      </c>
      <c r="U615" s="7">
        <v>37562.266405579001</v>
      </c>
      <c r="V615" s="7">
        <v>36881.6863303192</v>
      </c>
      <c r="W615" s="7">
        <v>36022.938348558499</v>
      </c>
      <c r="X615" s="7">
        <v>33956.752858964603</v>
      </c>
      <c r="Y615" s="7">
        <v>37617.8916015625</v>
      </c>
      <c r="Z615" s="7">
        <v>32850.090621281597</v>
      </c>
      <c r="AA615" s="7">
        <v>27957.489528769998</v>
      </c>
      <c r="AB615" s="7">
        <v>33954.051619561302</v>
      </c>
      <c r="AC615" s="7">
        <v>32394.9942465637</v>
      </c>
      <c r="AD615" s="7">
        <v>34177.4694566287</v>
      </c>
      <c r="AE615" s="7">
        <v>21918.879758772498</v>
      </c>
      <c r="AF615" s="7">
        <v>18200.3082379724</v>
      </c>
      <c r="AG615" s="7">
        <v>15961.6761036526</v>
      </c>
      <c r="AH615" s="7">
        <v>52869.820422359597</v>
      </c>
      <c r="AI615" s="7">
        <v>54912.8841618527</v>
      </c>
      <c r="AJ615" s="7">
        <v>58218.414818408302</v>
      </c>
      <c r="AK615" s="7" t="s">
        <v>15</v>
      </c>
    </row>
    <row r="616" spans="1:37" x14ac:dyDescent="0.35">
      <c r="A616" s="8">
        <v>615</v>
      </c>
      <c r="B616" s="7" t="s">
        <v>11</v>
      </c>
      <c r="C616" s="7" t="s">
        <v>12</v>
      </c>
      <c r="D616" s="7" t="s">
        <v>1243</v>
      </c>
      <c r="E616" s="7" t="s">
        <v>1244</v>
      </c>
      <c r="F616" s="7">
        <v>1E-3</v>
      </c>
      <c r="G616" s="7" t="b">
        <v>0</v>
      </c>
      <c r="H616" s="7">
        <v>5.49</v>
      </c>
      <c r="I616" s="7">
        <v>12</v>
      </c>
      <c r="J616" s="7">
        <v>2</v>
      </c>
      <c r="K616" s="7">
        <v>5</v>
      </c>
      <c r="L616" s="7">
        <v>2</v>
      </c>
      <c r="M616" s="7">
        <v>1</v>
      </c>
      <c r="N616" s="7">
        <v>226</v>
      </c>
      <c r="O616" s="7">
        <v>25.7</v>
      </c>
      <c r="P616" s="7">
        <v>8.8800000000000008</v>
      </c>
      <c r="Q616" s="7">
        <v>0</v>
      </c>
      <c r="R616" s="7">
        <v>0</v>
      </c>
      <c r="S616" s="7">
        <v>462214.869170352</v>
      </c>
      <c r="T616" s="7">
        <v>490323.18815192499</v>
      </c>
      <c r="U616" s="7">
        <v>485379.83188487799</v>
      </c>
      <c r="V616" s="7">
        <v>199291.21394004999</v>
      </c>
      <c r="W616" s="7">
        <v>270292.66704034997</v>
      </c>
      <c r="X616" s="7">
        <v>354897.49388991698</v>
      </c>
      <c r="Y616" s="7">
        <v>172620.65625</v>
      </c>
      <c r="Z616" s="7">
        <v>182542.53807584001</v>
      </c>
      <c r="AA616" s="7">
        <v>171084.02461494101</v>
      </c>
      <c r="AB616" s="7">
        <v>210043.818180148</v>
      </c>
      <c r="AC616" s="7">
        <v>138139.68836534701</v>
      </c>
      <c r="AD616" s="7">
        <v>225584.38137375301</v>
      </c>
      <c r="AE616" s="7">
        <v>128840.008915265</v>
      </c>
      <c r="AF616" s="7">
        <v>157869.796989408</v>
      </c>
      <c r="AG616" s="7">
        <v>229316.82109792199</v>
      </c>
      <c r="AH616" s="7">
        <v>174509.436579428</v>
      </c>
      <c r="AI616" s="7">
        <v>177116.04256457</v>
      </c>
      <c r="AJ616" s="7">
        <v>154154.45871548599</v>
      </c>
      <c r="AK616" s="7" t="s">
        <v>15</v>
      </c>
    </row>
    <row r="617" spans="1:37" x14ac:dyDescent="0.35">
      <c r="A617" s="8">
        <v>616</v>
      </c>
      <c r="B617" s="7" t="s">
        <v>11</v>
      </c>
      <c r="C617" s="7" t="s">
        <v>12</v>
      </c>
      <c r="D617" s="7" t="s">
        <v>1245</v>
      </c>
      <c r="E617" s="7" t="s">
        <v>1246</v>
      </c>
      <c r="F617" s="7">
        <v>2E-3</v>
      </c>
      <c r="G617" s="7" t="b">
        <v>0</v>
      </c>
      <c r="H617" s="7">
        <v>5.29</v>
      </c>
      <c r="I617" s="7">
        <v>3</v>
      </c>
      <c r="J617" s="7">
        <v>2</v>
      </c>
      <c r="K617" s="7">
        <v>11</v>
      </c>
      <c r="L617" s="7">
        <v>2</v>
      </c>
      <c r="M617" s="7">
        <v>1</v>
      </c>
      <c r="N617" s="7">
        <v>702</v>
      </c>
      <c r="O617" s="7">
        <v>73.7</v>
      </c>
      <c r="P617" s="7">
        <v>9.36</v>
      </c>
      <c r="Q617" s="7">
        <v>5.83</v>
      </c>
      <c r="R617" s="7">
        <v>0</v>
      </c>
      <c r="S617" s="7">
        <v>174729.85306456001</v>
      </c>
      <c r="T617" s="7">
        <v>223423.99868590999</v>
      </c>
      <c r="U617" s="7">
        <v>194830.46875933101</v>
      </c>
      <c r="V617" s="7">
        <v>142103.35757281099</v>
      </c>
      <c r="W617" s="7">
        <v>175978.59160748901</v>
      </c>
      <c r="X617" s="7">
        <v>149435.02137480801</v>
      </c>
      <c r="Y617" s="7">
        <v>84158.336275752707</v>
      </c>
      <c r="Z617" s="7">
        <v>84818.865057341507</v>
      </c>
      <c r="AA617" s="7">
        <v>115749.917703011</v>
      </c>
      <c r="AB617" s="7">
        <v>241795.77687427599</v>
      </c>
      <c r="AC617" s="7">
        <v>252240.081063291</v>
      </c>
      <c r="AD617" s="7">
        <v>238705.398148351</v>
      </c>
      <c r="AE617" s="7">
        <v>177085.077105403</v>
      </c>
      <c r="AF617" s="7">
        <v>212815.08081083299</v>
      </c>
      <c r="AG617" s="7">
        <v>203522.43665256101</v>
      </c>
      <c r="AH617" s="7">
        <v>169380.466371638</v>
      </c>
      <c r="AI617" s="7">
        <v>141283.775639042</v>
      </c>
      <c r="AJ617" s="7">
        <v>159008.70733799599</v>
      </c>
      <c r="AK617" s="7" t="s">
        <v>15</v>
      </c>
    </row>
    <row r="618" spans="1:37" x14ac:dyDescent="0.35">
      <c r="A618" s="8">
        <v>617</v>
      </c>
      <c r="B618" s="7" t="s">
        <v>11</v>
      </c>
      <c r="C618" s="7" t="s">
        <v>12</v>
      </c>
      <c r="D618" s="7" t="s">
        <v>1247</v>
      </c>
      <c r="E618" s="7" t="s">
        <v>1248</v>
      </c>
      <c r="F618" s="7">
        <v>2E-3</v>
      </c>
      <c r="G618" s="7" t="b">
        <v>0</v>
      </c>
      <c r="H618" s="7">
        <v>5.2539999999999996</v>
      </c>
      <c r="I618" s="7">
        <v>18</v>
      </c>
      <c r="J618" s="7">
        <v>2</v>
      </c>
      <c r="K618" s="7">
        <v>6</v>
      </c>
      <c r="L618" s="7">
        <v>2</v>
      </c>
      <c r="M618" s="7">
        <v>1</v>
      </c>
      <c r="N618" s="7">
        <v>196</v>
      </c>
      <c r="O618" s="7">
        <v>21.5</v>
      </c>
      <c r="P618" s="7">
        <v>5.0199999999999996</v>
      </c>
      <c r="Q618" s="7">
        <v>0</v>
      </c>
      <c r="R618" s="7">
        <v>0</v>
      </c>
      <c r="S618" s="7">
        <v>200095.85528039001</v>
      </c>
      <c r="T618" s="7">
        <v>198277.62134241901</v>
      </c>
      <c r="U618" s="7">
        <v>186633.60772344799</v>
      </c>
      <c r="V618" s="7">
        <v>56630.749779723999</v>
      </c>
      <c r="W618" s="7">
        <v>58835.113871430098</v>
      </c>
      <c r="X618" s="7">
        <v>54731.9649680648</v>
      </c>
      <c r="Y618" s="7">
        <v>107342.353515625</v>
      </c>
      <c r="Z618" s="7">
        <v>124356.780727096</v>
      </c>
      <c r="AA618" s="7">
        <v>119569.434486996</v>
      </c>
      <c r="AB618" s="7">
        <v>374398.127821095</v>
      </c>
      <c r="AC618" s="7">
        <v>362775.96639027598</v>
      </c>
      <c r="AD618" s="7">
        <v>368568.03132594598</v>
      </c>
      <c r="AE618" s="7">
        <v>99867.323150156895</v>
      </c>
      <c r="AF618" s="7">
        <v>101134.081683166</v>
      </c>
      <c r="AG618" s="7">
        <v>91815.075201116299</v>
      </c>
      <c r="AH618" s="7">
        <v>133920.92124431799</v>
      </c>
      <c r="AI618" s="7">
        <v>134831.973061297</v>
      </c>
      <c r="AJ618" s="7">
        <v>123599.159652541</v>
      </c>
      <c r="AK618" s="7" t="s">
        <v>15</v>
      </c>
    </row>
    <row r="619" spans="1:37" x14ac:dyDescent="0.35">
      <c r="A619" s="8">
        <v>618</v>
      </c>
      <c r="B619" s="7" t="s">
        <v>11</v>
      </c>
      <c r="C619" s="7" t="s">
        <v>12</v>
      </c>
      <c r="D619" s="7" t="s">
        <v>1249</v>
      </c>
      <c r="E619" s="7" t="s">
        <v>1250</v>
      </c>
      <c r="F619" s="7">
        <v>2E-3</v>
      </c>
      <c r="G619" s="7" t="b">
        <v>0</v>
      </c>
      <c r="H619" s="7">
        <v>5.149</v>
      </c>
      <c r="I619" s="7">
        <v>7</v>
      </c>
      <c r="J619" s="7">
        <v>2</v>
      </c>
      <c r="K619" s="7">
        <v>4</v>
      </c>
      <c r="L619" s="7">
        <v>2</v>
      </c>
      <c r="M619" s="7">
        <v>1</v>
      </c>
      <c r="N619" s="7">
        <v>298</v>
      </c>
      <c r="O619" s="7">
        <v>33.299999999999997</v>
      </c>
      <c r="P619" s="7">
        <v>5.47</v>
      </c>
      <c r="Q619" s="7">
        <v>0</v>
      </c>
      <c r="R619" s="7">
        <v>0</v>
      </c>
      <c r="S619" s="7">
        <v>168554.33530556699</v>
      </c>
      <c r="T619" s="7">
        <v>211346.56217662801</v>
      </c>
      <c r="U619" s="7">
        <v>177103.07793271801</v>
      </c>
      <c r="V619" s="7">
        <v>135331.96116465001</v>
      </c>
      <c r="W619" s="7">
        <v>167579.22462670799</v>
      </c>
      <c r="X619" s="7">
        <v>132409.21779385101</v>
      </c>
      <c r="Y619" s="7">
        <v>195579.125</v>
      </c>
      <c r="Z619" s="7">
        <v>164508.021441132</v>
      </c>
      <c r="AA619" s="7">
        <v>194188.243451132</v>
      </c>
      <c r="AB619" s="7">
        <v>212932.68221023699</v>
      </c>
      <c r="AC619" s="7">
        <v>150879.89386702201</v>
      </c>
      <c r="AD619" s="7">
        <v>148124.87657374601</v>
      </c>
      <c r="AE619" s="7">
        <v>203716.000695909</v>
      </c>
      <c r="AF619" s="7">
        <v>192541.349821563</v>
      </c>
      <c r="AG619" s="7">
        <v>161467.09627843101</v>
      </c>
      <c r="AH619" s="7">
        <v>226161.650540559</v>
      </c>
      <c r="AI619" s="7">
        <v>165076.95314771499</v>
      </c>
      <c r="AJ619" s="7">
        <v>224463.840020909</v>
      </c>
      <c r="AK619" s="7" t="s">
        <v>15</v>
      </c>
    </row>
    <row r="620" spans="1:37" x14ac:dyDescent="0.35">
      <c r="A620" s="8">
        <v>619</v>
      </c>
      <c r="B620" s="7" t="s">
        <v>11</v>
      </c>
      <c r="C620" s="7" t="s">
        <v>12</v>
      </c>
      <c r="D620" s="7" t="s">
        <v>1251</v>
      </c>
      <c r="E620" s="7" t="s">
        <v>1252</v>
      </c>
      <c r="F620" s="7">
        <v>2E-3</v>
      </c>
      <c r="G620" s="7" t="b">
        <v>0</v>
      </c>
      <c r="H620" s="7">
        <v>4.9059999999999997</v>
      </c>
      <c r="I620" s="7">
        <v>18</v>
      </c>
      <c r="J620" s="7">
        <v>2</v>
      </c>
      <c r="K620" s="7">
        <v>9</v>
      </c>
      <c r="L620" s="7">
        <v>2</v>
      </c>
      <c r="M620" s="7">
        <v>1</v>
      </c>
      <c r="N620" s="7">
        <v>107</v>
      </c>
      <c r="O620" s="7">
        <v>11.6</v>
      </c>
      <c r="P620" s="7">
        <v>10.32</v>
      </c>
      <c r="Q620" s="7">
        <v>0</v>
      </c>
      <c r="R620" s="7">
        <v>0</v>
      </c>
      <c r="S620" s="7">
        <v>96208.661791261897</v>
      </c>
      <c r="T620" s="7">
        <v>87508.557975613396</v>
      </c>
      <c r="U620" s="7">
        <v>88258.287242967403</v>
      </c>
      <c r="V620" s="7">
        <v>104002.820786749</v>
      </c>
      <c r="W620" s="7">
        <v>120101.685188847</v>
      </c>
      <c r="X620" s="7">
        <v>99522.408028893798</v>
      </c>
      <c r="Y620" s="7">
        <v>22332.30859375</v>
      </c>
      <c r="Z620" s="7">
        <v>25008.0754410021</v>
      </c>
      <c r="AA620" s="7">
        <v>26447.9174313033</v>
      </c>
      <c r="AB620" s="7">
        <v>196650.82661951499</v>
      </c>
      <c r="AC620" s="7">
        <v>41238.589542176203</v>
      </c>
      <c r="AD620" s="7">
        <v>24813.510070842502</v>
      </c>
      <c r="AE620" s="7">
        <v>195854.72034071101</v>
      </c>
      <c r="AF620" s="7">
        <v>188225.44580469999</v>
      </c>
      <c r="AG620" s="7">
        <v>189044.88598514799</v>
      </c>
      <c r="AH620" s="7">
        <v>153376.955946398</v>
      </c>
      <c r="AI620" s="7">
        <v>123048.566071225</v>
      </c>
      <c r="AJ620" s="7">
        <v>139258.43835914999</v>
      </c>
      <c r="AK620" s="7" t="s">
        <v>15</v>
      </c>
    </row>
    <row r="621" spans="1:37" x14ac:dyDescent="0.35">
      <c r="A621" s="8">
        <v>620</v>
      </c>
      <c r="B621" s="7" t="s">
        <v>11</v>
      </c>
      <c r="C621" s="7" t="s">
        <v>12</v>
      </c>
      <c r="D621" s="7" t="s">
        <v>1253</v>
      </c>
      <c r="E621" s="7" t="s">
        <v>1254</v>
      </c>
      <c r="F621" s="7">
        <v>2E-3</v>
      </c>
      <c r="G621" s="7" t="b">
        <v>0</v>
      </c>
      <c r="H621" s="7">
        <v>4.8419999999999996</v>
      </c>
      <c r="I621" s="7">
        <v>3</v>
      </c>
      <c r="J621" s="7">
        <v>2</v>
      </c>
      <c r="K621" s="7">
        <v>4</v>
      </c>
      <c r="L621" s="7">
        <v>2</v>
      </c>
      <c r="M621" s="7">
        <v>1</v>
      </c>
      <c r="N621" s="7">
        <v>1216</v>
      </c>
      <c r="O621" s="7">
        <v>137.5</v>
      </c>
      <c r="P621" s="7">
        <v>5.59</v>
      </c>
      <c r="Q621" s="7">
        <v>0</v>
      </c>
      <c r="R621" s="7">
        <v>0</v>
      </c>
      <c r="S621" s="7">
        <v>273699.95603797497</v>
      </c>
      <c r="T621" s="7">
        <v>189146.71821568301</v>
      </c>
      <c r="U621" s="7">
        <v>238641.35172678501</v>
      </c>
      <c r="V621" s="7">
        <v>122605.04493841701</v>
      </c>
      <c r="W621" s="7">
        <v>136647.294995031</v>
      </c>
      <c r="X621" s="7">
        <v>105379.662402931</v>
      </c>
      <c r="Y621" s="7">
        <v>67576.0546875</v>
      </c>
      <c r="Z621" s="7">
        <v>89283.003861671401</v>
      </c>
      <c r="AA621" s="7">
        <v>83165.240672263099</v>
      </c>
      <c r="AB621" s="7">
        <v>378066.56548226398</v>
      </c>
      <c r="AC621" s="7">
        <v>311272.82841997</v>
      </c>
      <c r="AD621" s="7">
        <v>337671.25934665499</v>
      </c>
      <c r="AE621" s="7">
        <v>239889.598039762</v>
      </c>
      <c r="AF621" s="7">
        <v>262738.94745777699</v>
      </c>
      <c r="AG621" s="7">
        <v>281708.32189262699</v>
      </c>
      <c r="AH621" s="7">
        <v>202332.09896910499</v>
      </c>
      <c r="AI621" s="7">
        <v>196138.617309061</v>
      </c>
      <c r="AJ621" s="7">
        <v>207805.020353164</v>
      </c>
      <c r="AK621" s="7" t="s">
        <v>15</v>
      </c>
    </row>
    <row r="622" spans="1:37" x14ac:dyDescent="0.35">
      <c r="A622" s="8">
        <v>621</v>
      </c>
      <c r="B622" s="7" t="s">
        <v>11</v>
      </c>
      <c r="C622" s="7" t="s">
        <v>12</v>
      </c>
      <c r="D622" s="7" t="s">
        <v>1255</v>
      </c>
      <c r="E622" s="7" t="s">
        <v>1256</v>
      </c>
      <c r="F622" s="7">
        <v>2E-3</v>
      </c>
      <c r="G622" s="7" t="b">
        <v>0</v>
      </c>
      <c r="H622" s="7">
        <v>4.8079999999999998</v>
      </c>
      <c r="I622" s="7">
        <v>12</v>
      </c>
      <c r="J622" s="7">
        <v>2</v>
      </c>
      <c r="K622" s="7">
        <v>10</v>
      </c>
      <c r="L622" s="7">
        <v>2</v>
      </c>
      <c r="M622" s="7">
        <v>1</v>
      </c>
      <c r="N622" s="7">
        <v>299</v>
      </c>
      <c r="O622" s="7">
        <v>32.700000000000003</v>
      </c>
      <c r="P622" s="7">
        <v>4.34</v>
      </c>
      <c r="Q622" s="7">
        <v>0</v>
      </c>
      <c r="R622" s="7">
        <v>0</v>
      </c>
      <c r="S622" s="7">
        <v>100936.389152228</v>
      </c>
      <c r="T622" s="7">
        <v>117994.152650262</v>
      </c>
      <c r="U622" s="7">
        <v>183283.63959785999</v>
      </c>
      <c r="V622" s="7">
        <v>252047.42880960199</v>
      </c>
      <c r="W622" s="7">
        <v>267553.185957151</v>
      </c>
      <c r="X622" s="7">
        <v>251397.286898477</v>
      </c>
      <c r="Y622" s="7">
        <v>199912.0859375</v>
      </c>
      <c r="Z622" s="7">
        <v>203804.711637639</v>
      </c>
      <c r="AA622" s="7">
        <v>255827.39005603999</v>
      </c>
      <c r="AB622" s="7">
        <v>205692.97952538199</v>
      </c>
      <c r="AC622" s="7">
        <v>252183.38807151199</v>
      </c>
      <c r="AD622" s="7">
        <v>341863.86785871198</v>
      </c>
      <c r="AE622" s="7">
        <v>296925.20857179502</v>
      </c>
      <c r="AF622" s="7">
        <v>317661.67936012102</v>
      </c>
      <c r="AG622" s="7">
        <v>317928.51806009701</v>
      </c>
      <c r="AH622" s="7">
        <v>251610.42685772901</v>
      </c>
      <c r="AI622" s="7">
        <v>242138.87722325101</v>
      </c>
      <c r="AJ622" s="7">
        <v>236201.48015470899</v>
      </c>
      <c r="AK622" s="7" t="s">
        <v>15</v>
      </c>
    </row>
    <row r="623" spans="1:37" x14ac:dyDescent="0.35">
      <c r="A623" s="8">
        <v>622</v>
      </c>
      <c r="B623" s="7" t="s">
        <v>11</v>
      </c>
      <c r="C623" s="7" t="s">
        <v>12</v>
      </c>
      <c r="D623" s="7" t="s">
        <v>1257</v>
      </c>
      <c r="E623" s="7" t="s">
        <v>1258</v>
      </c>
      <c r="F623" s="7">
        <v>2E-3</v>
      </c>
      <c r="G623" s="7" t="b">
        <v>0</v>
      </c>
      <c r="H623" s="7">
        <v>4.8</v>
      </c>
      <c r="I623" s="7">
        <v>14</v>
      </c>
      <c r="J623" s="7">
        <v>2</v>
      </c>
      <c r="K623" s="7">
        <v>4</v>
      </c>
      <c r="L623" s="7">
        <v>1</v>
      </c>
      <c r="M623" s="7">
        <v>1</v>
      </c>
      <c r="N623" s="7">
        <v>301</v>
      </c>
      <c r="O623" s="7">
        <v>33.5</v>
      </c>
      <c r="P623" s="7">
        <v>7.31</v>
      </c>
      <c r="Q623" s="7">
        <v>3.37</v>
      </c>
      <c r="R623" s="7">
        <v>0</v>
      </c>
      <c r="S623" s="7">
        <v>29262.743636904499</v>
      </c>
      <c r="T623" s="7">
        <v>21158.423711767598</v>
      </c>
      <c r="U623" s="7">
        <v>23443.021864669601</v>
      </c>
      <c r="V623" s="7">
        <v>27472.317375549301</v>
      </c>
      <c r="W623" s="7">
        <v>24300.0609547272</v>
      </c>
      <c r="X623" s="7">
        <v>29062.603957377702</v>
      </c>
      <c r="Y623" s="7">
        <v>29844.521484375</v>
      </c>
      <c r="Z623" s="7">
        <v>36814.175136730402</v>
      </c>
      <c r="AA623" s="7">
        <v>35277.995598684902</v>
      </c>
      <c r="AB623" s="7">
        <v>46324.365232910801</v>
      </c>
      <c r="AC623" s="7">
        <v>36639.830867224897</v>
      </c>
      <c r="AD623" s="7">
        <v>28241.662287601601</v>
      </c>
      <c r="AE623" s="7">
        <v>40093.612318254498</v>
      </c>
      <c r="AF623" s="7">
        <v>37251.009906344298</v>
      </c>
      <c r="AG623" s="7">
        <v>48062.283198349098</v>
      </c>
      <c r="AH623" s="7">
        <v>32931.977913454197</v>
      </c>
      <c r="AI623" s="7">
        <v>31374.842465260099</v>
      </c>
      <c r="AJ623" s="7">
        <v>34940.998847359398</v>
      </c>
      <c r="AK623" s="7" t="s">
        <v>15</v>
      </c>
    </row>
    <row r="624" spans="1:37" x14ac:dyDescent="0.35">
      <c r="A624" s="8">
        <v>623</v>
      </c>
      <c r="B624" s="7" t="s">
        <v>11</v>
      </c>
      <c r="C624" s="7" t="s">
        <v>12</v>
      </c>
      <c r="D624" s="7" t="s">
        <v>1259</v>
      </c>
      <c r="E624" s="7" t="s">
        <v>1260</v>
      </c>
      <c r="F624" s="7">
        <v>2E-3</v>
      </c>
      <c r="G624" s="7" t="b">
        <v>0</v>
      </c>
      <c r="H624" s="7">
        <v>4.665</v>
      </c>
      <c r="I624" s="7">
        <v>6</v>
      </c>
      <c r="J624" s="7">
        <v>2</v>
      </c>
      <c r="K624" s="7">
        <v>4</v>
      </c>
      <c r="L624" s="7">
        <v>2</v>
      </c>
      <c r="M624" s="7">
        <v>1</v>
      </c>
      <c r="N624" s="7">
        <v>466</v>
      </c>
      <c r="O624" s="7">
        <v>53.7</v>
      </c>
      <c r="P624" s="7">
        <v>5.12</v>
      </c>
      <c r="Q624" s="7">
        <v>0</v>
      </c>
      <c r="R624" s="7">
        <v>0</v>
      </c>
      <c r="S624" s="7">
        <v>163387.99365987099</v>
      </c>
      <c r="T624" s="7">
        <v>160912.97993581</v>
      </c>
      <c r="U624" s="7">
        <v>55857.067130751202</v>
      </c>
      <c r="V624" s="7">
        <v>124176.395277095</v>
      </c>
      <c r="W624" s="7">
        <v>100700.512433417</v>
      </c>
      <c r="X624" s="7">
        <v>107740.286377436</v>
      </c>
      <c r="Y624" s="7">
        <v>90546.7265625</v>
      </c>
      <c r="Z624" s="7">
        <v>92505.2591311531</v>
      </c>
      <c r="AA624" s="7">
        <v>87854.513227364805</v>
      </c>
      <c r="AB624" s="7">
        <v>139326.752677729</v>
      </c>
      <c r="AC624" s="7">
        <v>122425.399106043</v>
      </c>
      <c r="AD624" s="7">
        <v>147581.25826629199</v>
      </c>
      <c r="AE624" s="7">
        <v>161175.27510742799</v>
      </c>
      <c r="AF624" s="7">
        <v>180203.79689799799</v>
      </c>
      <c r="AG624" s="7">
        <v>144650.39953205801</v>
      </c>
      <c r="AH624" s="7">
        <v>141132.548893734</v>
      </c>
      <c r="AI624" s="7">
        <v>142649.11265533499</v>
      </c>
      <c r="AJ624" s="7">
        <v>122861.427758433</v>
      </c>
      <c r="AK624" s="7" t="s">
        <v>15</v>
      </c>
    </row>
    <row r="625" spans="1:37" x14ac:dyDescent="0.35">
      <c r="A625" s="8">
        <v>624</v>
      </c>
      <c r="B625" s="7" t="s">
        <v>11</v>
      </c>
      <c r="C625" s="7" t="s">
        <v>12</v>
      </c>
      <c r="D625" s="7" t="s">
        <v>1261</v>
      </c>
      <c r="E625" s="7" t="s">
        <v>1262</v>
      </c>
      <c r="F625" s="7">
        <v>3.0000000000000001E-3</v>
      </c>
      <c r="G625" s="7" t="b">
        <v>0</v>
      </c>
      <c r="H625" s="7">
        <v>4.5919999999999996</v>
      </c>
      <c r="I625" s="7">
        <v>8</v>
      </c>
      <c r="J625" s="7">
        <v>2</v>
      </c>
      <c r="K625" s="7">
        <v>7</v>
      </c>
      <c r="L625" s="7">
        <v>2</v>
      </c>
      <c r="M625" s="7">
        <v>1</v>
      </c>
      <c r="N625" s="7">
        <v>272</v>
      </c>
      <c r="O625" s="7">
        <v>29.8</v>
      </c>
      <c r="P625" s="7">
        <v>7.47</v>
      </c>
      <c r="Q625" s="7">
        <v>1.68</v>
      </c>
      <c r="R625" s="7">
        <v>0</v>
      </c>
      <c r="S625" s="7">
        <v>229503.54198547301</v>
      </c>
      <c r="T625" s="7">
        <v>232404.373437064</v>
      </c>
      <c r="U625" s="7">
        <v>285502.89165883203</v>
      </c>
      <c r="V625" s="7">
        <v>213532.05694209199</v>
      </c>
      <c r="W625" s="7">
        <v>200266.52968090001</v>
      </c>
      <c r="X625" s="7">
        <v>142336.89384822</v>
      </c>
      <c r="Y625" s="7">
        <v>177785.328125</v>
      </c>
      <c r="Z625" s="7">
        <v>165165.470093665</v>
      </c>
      <c r="AA625" s="7">
        <v>188371.590210111</v>
      </c>
      <c r="AB625" s="7">
        <v>177886.557061826</v>
      </c>
      <c r="AC625" s="7">
        <v>301307.51050123101</v>
      </c>
      <c r="AD625" s="7">
        <v>299661.27627821401</v>
      </c>
      <c r="AE625" s="7">
        <v>279791.54388615</v>
      </c>
      <c r="AF625" s="7">
        <v>317946.22205943102</v>
      </c>
      <c r="AG625" s="7">
        <v>258342.30044066301</v>
      </c>
      <c r="AH625" s="7">
        <v>247150.57081226399</v>
      </c>
      <c r="AI625" s="7">
        <v>258021.85722230401</v>
      </c>
      <c r="AJ625" s="7">
        <v>195247.619610158</v>
      </c>
      <c r="AK625" s="7" t="s">
        <v>15</v>
      </c>
    </row>
    <row r="626" spans="1:37" x14ac:dyDescent="0.35">
      <c r="A626" s="8">
        <v>625</v>
      </c>
      <c r="B626" s="7" t="s">
        <v>11</v>
      </c>
      <c r="C626" s="7" t="s">
        <v>12</v>
      </c>
      <c r="D626" s="7" t="s">
        <v>1263</v>
      </c>
      <c r="E626" s="7" t="s">
        <v>1264</v>
      </c>
      <c r="F626" s="7">
        <v>3.0000000000000001E-3</v>
      </c>
      <c r="G626" s="7" t="b">
        <v>0</v>
      </c>
      <c r="H626" s="7">
        <v>4.5069999999999997</v>
      </c>
      <c r="I626" s="7">
        <v>2</v>
      </c>
      <c r="J626" s="7">
        <v>2</v>
      </c>
      <c r="K626" s="7">
        <v>4</v>
      </c>
      <c r="L626" s="7">
        <v>2</v>
      </c>
      <c r="M626" s="7">
        <v>1</v>
      </c>
      <c r="N626" s="7">
        <v>729</v>
      </c>
      <c r="O626" s="7">
        <v>82.2</v>
      </c>
      <c r="P626" s="7">
        <v>7.18</v>
      </c>
      <c r="Q626" s="7">
        <v>0</v>
      </c>
      <c r="R626" s="7">
        <v>0</v>
      </c>
      <c r="S626" s="7">
        <v>220898.26950858801</v>
      </c>
      <c r="T626" s="7">
        <v>232911.329990981</v>
      </c>
      <c r="U626" s="7">
        <v>219413.20720251001</v>
      </c>
      <c r="V626" s="7">
        <v>216194.20302802799</v>
      </c>
      <c r="W626" s="7">
        <v>248011.64079389401</v>
      </c>
      <c r="X626" s="7">
        <v>200471.48153454901</v>
      </c>
      <c r="Y626" s="7">
        <v>138294.401026507</v>
      </c>
      <c r="Z626" s="7">
        <v>119335.034917832</v>
      </c>
      <c r="AA626" s="7">
        <v>204262.964074955</v>
      </c>
      <c r="AB626" s="7">
        <v>234192.39566476201</v>
      </c>
      <c r="AC626" s="7">
        <v>270258.36280042701</v>
      </c>
      <c r="AD626" s="7">
        <v>198534.43266928199</v>
      </c>
      <c r="AE626" s="7">
        <v>252658.143393854</v>
      </c>
      <c r="AF626" s="7">
        <v>283798.20965548698</v>
      </c>
      <c r="AG626" s="7">
        <v>236483.625340011</v>
      </c>
      <c r="AH626" s="7">
        <v>200484.74840166999</v>
      </c>
      <c r="AI626" s="7">
        <v>191537.76523516999</v>
      </c>
      <c r="AJ626" s="7">
        <v>209462.12181528399</v>
      </c>
      <c r="AK626" s="7" t="s">
        <v>15</v>
      </c>
    </row>
    <row r="627" spans="1:37" x14ac:dyDescent="0.35">
      <c r="A627" s="8">
        <v>626</v>
      </c>
      <c r="B627" s="7" t="s">
        <v>11</v>
      </c>
      <c r="C627" s="7" t="s">
        <v>12</v>
      </c>
      <c r="D627" s="7" t="s">
        <v>1265</v>
      </c>
      <c r="E627" s="7" t="s">
        <v>1266</v>
      </c>
      <c r="F627" s="7">
        <v>8.0000000000000002E-3</v>
      </c>
      <c r="G627" s="7" t="b">
        <v>0</v>
      </c>
      <c r="H627" s="7">
        <v>3.9609999999999999</v>
      </c>
      <c r="I627" s="7">
        <v>13</v>
      </c>
      <c r="J627" s="7">
        <v>2</v>
      </c>
      <c r="K627" s="7">
        <v>24</v>
      </c>
      <c r="L627" s="7">
        <v>2</v>
      </c>
      <c r="M627" s="7">
        <v>1</v>
      </c>
      <c r="N627" s="7">
        <v>106</v>
      </c>
      <c r="O627" s="7">
        <v>12.4</v>
      </c>
      <c r="P627" s="7">
        <v>10.58</v>
      </c>
      <c r="Q627" s="7">
        <v>20.57</v>
      </c>
      <c r="R627" s="7">
        <v>0</v>
      </c>
      <c r="S627" s="7">
        <v>257633.74521985199</v>
      </c>
      <c r="T627" s="7">
        <v>224038.89136565101</v>
      </c>
      <c r="U627" s="7">
        <v>237748.0851462</v>
      </c>
      <c r="V627" s="7">
        <v>35097.621448973099</v>
      </c>
      <c r="W627" s="7">
        <v>76048.4672819876</v>
      </c>
      <c r="X627" s="7">
        <v>35409.032871793701</v>
      </c>
      <c r="Y627" s="7">
        <v>124037.159994949</v>
      </c>
      <c r="Z627" s="7">
        <v>122081.533453852</v>
      </c>
      <c r="AA627" s="7">
        <v>143482.82853644501</v>
      </c>
      <c r="AB627" s="7">
        <v>273310.887448486</v>
      </c>
      <c r="AC627" s="7">
        <v>349895.78337749001</v>
      </c>
      <c r="AD627" s="7">
        <v>435645.83731161198</v>
      </c>
      <c r="AE627" s="7">
        <v>176006.29754631</v>
      </c>
      <c r="AF627" s="7">
        <v>176023.88006823999</v>
      </c>
      <c r="AG627" s="7">
        <v>154053.51947128901</v>
      </c>
      <c r="AH627" s="7">
        <v>231839.773811005</v>
      </c>
      <c r="AI627" s="7">
        <v>217437.16944600199</v>
      </c>
      <c r="AJ627" s="7">
        <v>221463.225174711</v>
      </c>
      <c r="AK627" s="7" t="s">
        <v>1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H400"/>
  <sheetViews>
    <sheetView workbookViewId="0"/>
  </sheetViews>
  <sheetFormatPr defaultColWidth="11.453125" defaultRowHeight="14.5" x14ac:dyDescent="0.35"/>
  <cols>
    <col min="1" max="1" width="5.1796875" style="8" bestFit="1" customWidth="1"/>
    <col min="2" max="2" width="9.453125" customWidth="1"/>
    <col min="3" max="3" width="11.453125" customWidth="1"/>
    <col min="4" max="4" width="10.453125" customWidth="1"/>
    <col min="5" max="5" width="110" customWidth="1"/>
    <col min="6" max="7" width="11.453125" customWidth="1"/>
    <col min="8" max="8" width="10" customWidth="1"/>
    <col min="9" max="9" width="8.453125" customWidth="1"/>
    <col min="10" max="10" width="7.54296875" customWidth="1"/>
    <col min="11" max="11" width="9.1796875" customWidth="1"/>
    <col min="12" max="12" width="8.54296875" customWidth="1"/>
    <col min="13" max="13" width="7.54296875" customWidth="1"/>
    <col min="14" max="14" width="7.1796875" customWidth="1"/>
    <col min="15" max="15" width="9.81640625" customWidth="1"/>
    <col min="16" max="16" width="8.81640625" customWidth="1"/>
    <col min="17" max="17" width="11.453125" customWidth="1"/>
    <col min="18" max="18" width="8.26953125" customWidth="1"/>
  </cols>
  <sheetData>
    <row r="1" spans="1:34" s="2" customFormat="1" x14ac:dyDescent="0.35">
      <c r="A1" s="10" t="s">
        <v>1270</v>
      </c>
      <c r="B1" s="2" t="s">
        <v>1649</v>
      </c>
      <c r="C1" s="2" t="s">
        <v>0</v>
      </c>
      <c r="D1" s="2" t="s">
        <v>1</v>
      </c>
      <c r="E1" s="2" t="s">
        <v>2</v>
      </c>
      <c r="F1" s="2" t="s">
        <v>1650</v>
      </c>
      <c r="G1" s="2" t="s">
        <v>3</v>
      </c>
      <c r="H1" s="2" t="s">
        <v>1651</v>
      </c>
      <c r="I1" s="2" t="s">
        <v>4</v>
      </c>
      <c r="J1" s="2" t="s">
        <v>5</v>
      </c>
      <c r="K1" s="2" t="s">
        <v>6</v>
      </c>
      <c r="L1" s="2" t="s">
        <v>1652</v>
      </c>
      <c r="M1" s="2" t="s">
        <v>1653</v>
      </c>
      <c r="N1" s="2" t="s">
        <v>7</v>
      </c>
      <c r="O1" s="2" t="s">
        <v>8</v>
      </c>
      <c r="P1" s="2" t="s">
        <v>9</v>
      </c>
      <c r="Q1" s="2" t="s">
        <v>1654</v>
      </c>
      <c r="R1" s="2" t="s">
        <v>1655</v>
      </c>
      <c r="S1" s="2" t="s">
        <v>1656</v>
      </c>
      <c r="T1" s="2" t="s">
        <v>1658</v>
      </c>
      <c r="U1" s="2" t="s">
        <v>1659</v>
      </c>
      <c r="V1" s="2" t="s">
        <v>1660</v>
      </c>
      <c r="W1" s="2" t="s">
        <v>1661</v>
      </c>
      <c r="X1" s="2" t="s">
        <v>1662</v>
      </c>
      <c r="Y1" s="2" t="s">
        <v>1663</v>
      </c>
      <c r="Z1" s="2" t="s">
        <v>1664</v>
      </c>
      <c r="AA1" s="2" t="s">
        <v>1665</v>
      </c>
      <c r="AB1" s="2" t="s">
        <v>1657</v>
      </c>
      <c r="AC1" s="2" t="s">
        <v>1666</v>
      </c>
      <c r="AD1" s="2" t="s">
        <v>1667</v>
      </c>
      <c r="AE1" s="2" t="s">
        <v>1668</v>
      </c>
      <c r="AF1" s="2" t="s">
        <v>1669</v>
      </c>
      <c r="AG1" s="2" t="s">
        <v>1670</v>
      </c>
      <c r="AH1" s="2" t="s">
        <v>10</v>
      </c>
    </row>
    <row r="2" spans="1:34" x14ac:dyDescent="0.35">
      <c r="A2" s="8">
        <v>1</v>
      </c>
      <c r="B2" t="s">
        <v>11</v>
      </c>
      <c r="C2" t="s">
        <v>12</v>
      </c>
      <c r="D2" t="s">
        <v>16</v>
      </c>
      <c r="E2" t="s">
        <v>17</v>
      </c>
      <c r="F2">
        <v>0</v>
      </c>
      <c r="G2" t="b">
        <v>0</v>
      </c>
      <c r="H2">
        <v>1096.645</v>
      </c>
      <c r="I2">
        <v>86</v>
      </c>
      <c r="J2">
        <v>76</v>
      </c>
      <c r="K2">
        <v>9648</v>
      </c>
      <c r="L2">
        <v>76</v>
      </c>
      <c r="M2">
        <v>1</v>
      </c>
      <c r="N2">
        <v>608</v>
      </c>
      <c r="O2">
        <v>68.599999999999994</v>
      </c>
      <c r="P2">
        <v>6.07</v>
      </c>
      <c r="Q2">
        <v>25243.439999999999</v>
      </c>
      <c r="R2">
        <v>0</v>
      </c>
      <c r="S2">
        <v>1106605810.65576</v>
      </c>
      <c r="T2">
        <v>1115858180.50827</v>
      </c>
      <c r="U2">
        <v>1120452921.4879999</v>
      </c>
      <c r="V2">
        <v>694755877.52924597</v>
      </c>
      <c r="W2">
        <v>689779994.75353706</v>
      </c>
      <c r="X2">
        <v>684458409.48802304</v>
      </c>
      <c r="Y2">
        <v>1015754044.26616</v>
      </c>
      <c r="Z2">
        <v>997668213.93544698</v>
      </c>
      <c r="AA2">
        <v>997042435.81846702</v>
      </c>
      <c r="AB2">
        <v>444740858.15911001</v>
      </c>
      <c r="AC2">
        <v>439940523.97408098</v>
      </c>
      <c r="AD2">
        <v>436091342.03220999</v>
      </c>
      <c r="AE2">
        <v>489416676.96037698</v>
      </c>
      <c r="AF2">
        <v>489968281.96553898</v>
      </c>
      <c r="AG2">
        <v>494945554.82013899</v>
      </c>
      <c r="AH2" t="s">
        <v>15</v>
      </c>
    </row>
    <row r="3" spans="1:34" x14ac:dyDescent="0.35">
      <c r="A3" s="8">
        <v>2</v>
      </c>
      <c r="B3" t="s">
        <v>11</v>
      </c>
      <c r="C3" t="s">
        <v>12</v>
      </c>
      <c r="D3" t="s">
        <v>101</v>
      </c>
      <c r="E3" t="s">
        <v>102</v>
      </c>
      <c r="F3">
        <v>0</v>
      </c>
      <c r="G3" t="b">
        <v>0</v>
      </c>
      <c r="H3">
        <v>824.75699999999995</v>
      </c>
      <c r="I3">
        <v>99</v>
      </c>
      <c r="J3">
        <v>68</v>
      </c>
      <c r="K3">
        <v>6744</v>
      </c>
      <c r="L3">
        <v>40</v>
      </c>
      <c r="M3">
        <v>1</v>
      </c>
      <c r="N3">
        <v>284</v>
      </c>
      <c r="O3">
        <v>32.700000000000003</v>
      </c>
      <c r="P3">
        <v>4.74</v>
      </c>
      <c r="Q3">
        <v>17551.61</v>
      </c>
      <c r="R3">
        <v>28</v>
      </c>
      <c r="S3">
        <v>519408575.37660003</v>
      </c>
      <c r="T3">
        <v>484823124.04865998</v>
      </c>
      <c r="U3">
        <v>523491031.00194901</v>
      </c>
      <c r="V3">
        <v>599045446.38471198</v>
      </c>
      <c r="W3">
        <v>589743055.71937501</v>
      </c>
      <c r="X3">
        <v>622724006.98109698</v>
      </c>
      <c r="Y3">
        <v>773631582.05543494</v>
      </c>
      <c r="Z3">
        <v>781504337.61036503</v>
      </c>
      <c r="AA3">
        <v>765485823.83523703</v>
      </c>
      <c r="AB3">
        <v>751647744.12824297</v>
      </c>
      <c r="AC3">
        <v>755673034.83006501</v>
      </c>
      <c r="AD3">
        <v>752733215.81739902</v>
      </c>
      <c r="AE3">
        <v>633985483.00773096</v>
      </c>
      <c r="AF3">
        <v>633700758.26282895</v>
      </c>
      <c r="AG3">
        <v>631421722.47335303</v>
      </c>
      <c r="AH3" t="s">
        <v>40</v>
      </c>
    </row>
    <row r="4" spans="1:34" x14ac:dyDescent="0.35">
      <c r="A4" s="8">
        <v>3</v>
      </c>
      <c r="B4" t="s">
        <v>11</v>
      </c>
      <c r="C4" t="s">
        <v>12</v>
      </c>
      <c r="D4" t="s">
        <v>1280</v>
      </c>
      <c r="E4" t="s">
        <v>1281</v>
      </c>
      <c r="F4">
        <v>0</v>
      </c>
      <c r="G4" t="b">
        <v>0</v>
      </c>
      <c r="H4">
        <v>687.14300000000003</v>
      </c>
      <c r="I4">
        <v>78</v>
      </c>
      <c r="J4">
        <v>47</v>
      </c>
      <c r="K4">
        <v>6194</v>
      </c>
      <c r="L4">
        <v>47</v>
      </c>
      <c r="M4">
        <v>1</v>
      </c>
      <c r="N4">
        <v>419</v>
      </c>
      <c r="O4">
        <v>47.4</v>
      </c>
      <c r="P4">
        <v>8.4</v>
      </c>
      <c r="Q4">
        <v>15073.02</v>
      </c>
      <c r="R4">
        <v>0</v>
      </c>
      <c r="S4">
        <v>258036363.64865801</v>
      </c>
      <c r="T4">
        <v>249290676.44672501</v>
      </c>
      <c r="U4">
        <v>250798734.12204099</v>
      </c>
      <c r="V4">
        <v>322018027.28530997</v>
      </c>
      <c r="W4">
        <v>330018894.06997001</v>
      </c>
      <c r="X4">
        <v>317409387.04132003</v>
      </c>
      <c r="Y4">
        <v>279586790.47978199</v>
      </c>
      <c r="Z4">
        <v>271191167.06150401</v>
      </c>
      <c r="AA4">
        <v>284190628.19264102</v>
      </c>
      <c r="AB4">
        <v>257622091.70286399</v>
      </c>
      <c r="AC4">
        <v>257645356.742957</v>
      </c>
      <c r="AD4">
        <v>255228396.88566601</v>
      </c>
      <c r="AE4">
        <v>271923917.77394497</v>
      </c>
      <c r="AF4">
        <v>274828024.48809999</v>
      </c>
      <c r="AG4">
        <v>271871037.24613798</v>
      </c>
      <c r="AH4" t="s">
        <v>15</v>
      </c>
    </row>
    <row r="5" spans="1:34" x14ac:dyDescent="0.35">
      <c r="A5" s="8">
        <v>4</v>
      </c>
      <c r="B5" t="s">
        <v>11</v>
      </c>
      <c r="C5" t="s">
        <v>12</v>
      </c>
      <c r="D5" t="s">
        <v>1282</v>
      </c>
      <c r="E5" t="s">
        <v>1283</v>
      </c>
      <c r="F5">
        <v>0</v>
      </c>
      <c r="G5" t="b">
        <v>0</v>
      </c>
      <c r="H5">
        <v>658.87599999999998</v>
      </c>
      <c r="I5">
        <v>77</v>
      </c>
      <c r="J5">
        <v>37</v>
      </c>
      <c r="K5">
        <v>6529</v>
      </c>
      <c r="L5">
        <v>3</v>
      </c>
      <c r="M5">
        <v>1</v>
      </c>
      <c r="N5">
        <v>377</v>
      </c>
      <c r="O5">
        <v>42</v>
      </c>
      <c r="P5">
        <v>5.39</v>
      </c>
      <c r="Q5">
        <v>20639.54</v>
      </c>
      <c r="R5">
        <v>39</v>
      </c>
      <c r="S5">
        <v>602583115.15117502</v>
      </c>
      <c r="T5">
        <v>612558842.62219799</v>
      </c>
      <c r="U5">
        <v>609752175.89909196</v>
      </c>
      <c r="V5">
        <v>1059748265.84859</v>
      </c>
      <c r="W5">
        <v>1062142646.6779701</v>
      </c>
      <c r="X5">
        <v>1091955074.5832901</v>
      </c>
      <c r="Y5">
        <v>1074995968.40922</v>
      </c>
      <c r="Z5">
        <v>1067057115.72875</v>
      </c>
      <c r="AA5">
        <v>1076386535.15941</v>
      </c>
      <c r="AB5">
        <v>1226779721.1078999</v>
      </c>
      <c r="AC5">
        <v>1220435172.0953701</v>
      </c>
      <c r="AD5">
        <v>1215354370.8715</v>
      </c>
      <c r="AE5">
        <v>958800049.08207405</v>
      </c>
      <c r="AF5">
        <v>961211697.22352803</v>
      </c>
      <c r="AG5">
        <v>961245876.69074297</v>
      </c>
      <c r="AH5" t="s">
        <v>15</v>
      </c>
    </row>
    <row r="6" spans="1:34" x14ac:dyDescent="0.35">
      <c r="A6" s="8">
        <v>5</v>
      </c>
      <c r="B6" t="s">
        <v>11</v>
      </c>
      <c r="C6" t="s">
        <v>12</v>
      </c>
      <c r="D6" t="s">
        <v>1284</v>
      </c>
      <c r="E6" t="s">
        <v>1285</v>
      </c>
      <c r="F6">
        <v>0</v>
      </c>
      <c r="G6" t="b">
        <v>0</v>
      </c>
      <c r="H6">
        <v>601.87</v>
      </c>
      <c r="I6">
        <v>77</v>
      </c>
      <c r="J6">
        <v>36</v>
      </c>
      <c r="K6">
        <v>6048</v>
      </c>
      <c r="L6">
        <v>2</v>
      </c>
      <c r="M6">
        <v>1</v>
      </c>
      <c r="N6">
        <v>377</v>
      </c>
      <c r="O6">
        <v>42</v>
      </c>
      <c r="P6">
        <v>5.39</v>
      </c>
      <c r="Q6">
        <v>18318.97</v>
      </c>
      <c r="R6">
        <v>0</v>
      </c>
      <c r="S6">
        <v>1874641.6763232299</v>
      </c>
      <c r="T6">
        <v>1937639.37070433</v>
      </c>
      <c r="U6">
        <v>1932867.5958555299</v>
      </c>
      <c r="V6">
        <v>876898.65625</v>
      </c>
      <c r="W6">
        <v>822074.85138994898</v>
      </c>
      <c r="X6">
        <v>814651.75327711995</v>
      </c>
      <c r="Y6">
        <v>588891.62245311495</v>
      </c>
      <c r="Z6">
        <v>607356.15640867804</v>
      </c>
      <c r="AA6">
        <v>215013.86553707201</v>
      </c>
      <c r="AB6">
        <v>1168143.2038791699</v>
      </c>
      <c r="AC6">
        <v>1165711.2862297499</v>
      </c>
      <c r="AD6">
        <v>1129561.56594986</v>
      </c>
      <c r="AE6">
        <v>1164445.7357704199</v>
      </c>
      <c r="AF6">
        <v>1281574.8367004399</v>
      </c>
      <c r="AG6">
        <v>1159941.7158725399</v>
      </c>
      <c r="AH6" t="s">
        <v>15</v>
      </c>
    </row>
    <row r="7" spans="1:34" x14ac:dyDescent="0.35">
      <c r="A7" s="8">
        <v>6</v>
      </c>
      <c r="B7" t="s">
        <v>11</v>
      </c>
      <c r="C7" t="s">
        <v>12</v>
      </c>
      <c r="D7" t="s">
        <v>1131</v>
      </c>
      <c r="E7" t="s">
        <v>1132</v>
      </c>
      <c r="F7">
        <v>0</v>
      </c>
      <c r="G7" t="b">
        <v>0</v>
      </c>
      <c r="H7">
        <v>492.20299999999997</v>
      </c>
      <c r="I7">
        <v>63</v>
      </c>
      <c r="J7">
        <v>49</v>
      </c>
      <c r="K7">
        <v>2641</v>
      </c>
      <c r="L7">
        <v>49</v>
      </c>
      <c r="M7">
        <v>1</v>
      </c>
      <c r="N7">
        <v>780</v>
      </c>
      <c r="O7">
        <v>85.4</v>
      </c>
      <c r="P7">
        <v>7.93</v>
      </c>
      <c r="Q7">
        <v>5986.33</v>
      </c>
      <c r="R7">
        <v>0</v>
      </c>
      <c r="S7">
        <v>42268952.489271</v>
      </c>
      <c r="T7">
        <v>43893807.924172796</v>
      </c>
      <c r="U7">
        <v>43448610.3880319</v>
      </c>
      <c r="V7">
        <v>77676143.672016799</v>
      </c>
      <c r="W7">
        <v>77692717.170209199</v>
      </c>
      <c r="X7">
        <v>77660796.0221522</v>
      </c>
      <c r="Y7">
        <v>33499457.2386222</v>
      </c>
      <c r="Z7">
        <v>34655047.785563096</v>
      </c>
      <c r="AA7">
        <v>33355558.812367301</v>
      </c>
      <c r="AB7">
        <v>78147120.905663803</v>
      </c>
      <c r="AC7">
        <v>77115360.685899794</v>
      </c>
      <c r="AD7">
        <v>77095190.057498306</v>
      </c>
      <c r="AE7">
        <v>91191618.003063798</v>
      </c>
      <c r="AF7">
        <v>90650718.2516146</v>
      </c>
      <c r="AG7">
        <v>91630616.054730102</v>
      </c>
      <c r="AH7" t="s">
        <v>15</v>
      </c>
    </row>
    <row r="8" spans="1:34" x14ac:dyDescent="0.35">
      <c r="A8" s="8">
        <v>7</v>
      </c>
      <c r="B8" t="s">
        <v>11</v>
      </c>
      <c r="C8" t="s">
        <v>12</v>
      </c>
      <c r="D8" t="s">
        <v>1286</v>
      </c>
      <c r="E8" t="s">
        <v>1287</v>
      </c>
      <c r="F8">
        <v>0</v>
      </c>
      <c r="G8" t="b">
        <v>0</v>
      </c>
      <c r="H8">
        <v>485.435</v>
      </c>
      <c r="I8">
        <v>89</v>
      </c>
      <c r="J8">
        <v>43</v>
      </c>
      <c r="K8">
        <v>3275</v>
      </c>
      <c r="L8">
        <v>42</v>
      </c>
      <c r="M8">
        <v>1</v>
      </c>
      <c r="N8">
        <v>381</v>
      </c>
      <c r="O8">
        <v>43</v>
      </c>
      <c r="P8">
        <v>7.06</v>
      </c>
      <c r="Q8">
        <v>7941.36</v>
      </c>
      <c r="R8">
        <v>1</v>
      </c>
      <c r="S8">
        <v>188391579.890322</v>
      </c>
      <c r="T8">
        <v>184968774.42127299</v>
      </c>
      <c r="U8">
        <v>184122782.04292601</v>
      </c>
      <c r="V8">
        <v>191800140.86381599</v>
      </c>
      <c r="W8">
        <v>192276290.74990299</v>
      </c>
      <c r="X8">
        <v>186153915.394676</v>
      </c>
      <c r="Y8">
        <v>123692717.197144</v>
      </c>
      <c r="Z8">
        <v>126179799.319894</v>
      </c>
      <c r="AA8">
        <v>125324964.01444</v>
      </c>
      <c r="AB8">
        <v>149883612.16019499</v>
      </c>
      <c r="AC8">
        <v>148279253.984918</v>
      </c>
      <c r="AD8">
        <v>146550892.68093899</v>
      </c>
      <c r="AE8">
        <v>157164979.244537</v>
      </c>
      <c r="AF8">
        <v>154928069.37488499</v>
      </c>
      <c r="AG8">
        <v>156166733.821922</v>
      </c>
      <c r="AH8" t="s">
        <v>15</v>
      </c>
    </row>
    <row r="9" spans="1:34" x14ac:dyDescent="0.35">
      <c r="A9" s="8">
        <v>8</v>
      </c>
      <c r="B9" t="s">
        <v>11</v>
      </c>
      <c r="C9" t="s">
        <v>12</v>
      </c>
      <c r="D9" t="s">
        <v>1288</v>
      </c>
      <c r="E9" t="s">
        <v>1289</v>
      </c>
      <c r="F9">
        <v>0</v>
      </c>
      <c r="G9" t="b">
        <v>0</v>
      </c>
      <c r="H9">
        <v>480.98399999999998</v>
      </c>
      <c r="I9">
        <v>93</v>
      </c>
      <c r="J9">
        <v>30</v>
      </c>
      <c r="K9">
        <v>4281</v>
      </c>
      <c r="L9">
        <v>28</v>
      </c>
      <c r="M9">
        <v>1</v>
      </c>
      <c r="N9">
        <v>204</v>
      </c>
      <c r="O9">
        <v>22.4</v>
      </c>
      <c r="P9">
        <v>5.0999999999999996</v>
      </c>
      <c r="Q9">
        <v>12155.54</v>
      </c>
      <c r="R9">
        <v>2</v>
      </c>
      <c r="S9">
        <v>564670723.46076798</v>
      </c>
      <c r="T9">
        <v>569259190.19105804</v>
      </c>
      <c r="U9">
        <v>556315131.65510905</v>
      </c>
      <c r="V9">
        <v>750398031.33845401</v>
      </c>
      <c r="W9">
        <v>753677593.71262801</v>
      </c>
      <c r="X9">
        <v>751339533.10869503</v>
      </c>
      <c r="Y9">
        <v>870575601.28470099</v>
      </c>
      <c r="Z9">
        <v>855765191.38513803</v>
      </c>
      <c r="AA9">
        <v>841416579.76437104</v>
      </c>
      <c r="AB9">
        <v>631699082.67463803</v>
      </c>
      <c r="AC9">
        <v>628701732.13269603</v>
      </c>
      <c r="AD9">
        <v>610669425.26226902</v>
      </c>
      <c r="AE9">
        <v>576145548.61120296</v>
      </c>
      <c r="AF9">
        <v>581486786.56338298</v>
      </c>
      <c r="AG9">
        <v>571951557.02893996</v>
      </c>
      <c r="AH9" t="s">
        <v>15</v>
      </c>
    </row>
    <row r="10" spans="1:34" x14ac:dyDescent="0.35">
      <c r="A10" s="8">
        <v>9</v>
      </c>
      <c r="B10" t="s">
        <v>11</v>
      </c>
      <c r="C10" t="s">
        <v>12</v>
      </c>
      <c r="D10" t="s">
        <v>289</v>
      </c>
      <c r="E10" t="s">
        <v>290</v>
      </c>
      <c r="F10">
        <v>0</v>
      </c>
      <c r="G10" t="b">
        <v>0</v>
      </c>
      <c r="H10">
        <v>445.39299999999997</v>
      </c>
      <c r="I10">
        <v>77</v>
      </c>
      <c r="J10">
        <v>31</v>
      </c>
      <c r="K10">
        <v>2654</v>
      </c>
      <c r="L10">
        <v>31</v>
      </c>
      <c r="M10">
        <v>1</v>
      </c>
      <c r="N10">
        <v>529</v>
      </c>
      <c r="O10">
        <v>56.3</v>
      </c>
      <c r="P10">
        <v>5.34</v>
      </c>
      <c r="Q10">
        <v>6674.78</v>
      </c>
      <c r="R10">
        <v>0</v>
      </c>
      <c r="S10">
        <v>35391571.957997203</v>
      </c>
      <c r="T10">
        <v>36942096.043272503</v>
      </c>
      <c r="U10">
        <v>35967999.165211603</v>
      </c>
      <c r="V10">
        <v>83219500.328562602</v>
      </c>
      <c r="W10">
        <v>83207303.528611705</v>
      </c>
      <c r="X10">
        <v>81609473.056415007</v>
      </c>
      <c r="Y10">
        <v>46170417.967156798</v>
      </c>
      <c r="Z10">
        <v>46251002.549262397</v>
      </c>
      <c r="AA10">
        <v>46390461.478068098</v>
      </c>
      <c r="AB10">
        <v>178233145.66749299</v>
      </c>
      <c r="AC10">
        <v>178678233.577672</v>
      </c>
      <c r="AD10">
        <v>175347785.145796</v>
      </c>
      <c r="AE10">
        <v>160040604.43261501</v>
      </c>
      <c r="AF10">
        <v>158444571.26403099</v>
      </c>
      <c r="AG10">
        <v>157113393.475283</v>
      </c>
      <c r="AH10" t="s">
        <v>15</v>
      </c>
    </row>
    <row r="11" spans="1:34" x14ac:dyDescent="0.35">
      <c r="A11" s="8">
        <v>10</v>
      </c>
      <c r="B11" t="s">
        <v>11</v>
      </c>
      <c r="C11" t="s">
        <v>12</v>
      </c>
      <c r="D11" t="s">
        <v>1290</v>
      </c>
      <c r="E11" t="s">
        <v>1291</v>
      </c>
      <c r="F11">
        <v>0</v>
      </c>
      <c r="G11" t="b">
        <v>0</v>
      </c>
      <c r="H11">
        <v>445.238</v>
      </c>
      <c r="I11">
        <v>79</v>
      </c>
      <c r="J11">
        <v>22</v>
      </c>
      <c r="K11">
        <v>9410</v>
      </c>
      <c r="L11">
        <v>22</v>
      </c>
      <c r="M11">
        <v>1</v>
      </c>
      <c r="N11">
        <v>154</v>
      </c>
      <c r="O11">
        <v>17.100000000000001</v>
      </c>
      <c r="P11">
        <v>7.62</v>
      </c>
      <c r="Q11">
        <v>22640.720000000001</v>
      </c>
      <c r="R11">
        <v>0</v>
      </c>
      <c r="S11">
        <v>918455817.72098505</v>
      </c>
      <c r="T11">
        <v>913745814.86074495</v>
      </c>
      <c r="U11">
        <v>922934593.03606999</v>
      </c>
      <c r="V11">
        <v>883494242.97362304</v>
      </c>
      <c r="W11">
        <v>899967285.17409897</v>
      </c>
      <c r="X11">
        <v>903335892.82248604</v>
      </c>
      <c r="Y11">
        <v>743982084.99248898</v>
      </c>
      <c r="Z11">
        <v>771924639.76266396</v>
      </c>
      <c r="AA11">
        <v>779492478.37522399</v>
      </c>
      <c r="AB11">
        <v>821514908.89979601</v>
      </c>
      <c r="AC11">
        <v>851541724.33386803</v>
      </c>
      <c r="AD11">
        <v>919977251.95479095</v>
      </c>
      <c r="AE11">
        <v>822397500.98742402</v>
      </c>
      <c r="AF11">
        <v>838008582.37158597</v>
      </c>
      <c r="AG11">
        <v>844124149.99842799</v>
      </c>
      <c r="AH11" t="s">
        <v>15</v>
      </c>
    </row>
    <row r="12" spans="1:34" x14ac:dyDescent="0.35">
      <c r="A12" s="8">
        <v>11</v>
      </c>
      <c r="B12" t="s">
        <v>11</v>
      </c>
      <c r="C12" t="s">
        <v>12</v>
      </c>
      <c r="D12" t="s">
        <v>1292</v>
      </c>
      <c r="E12" t="s">
        <v>1293</v>
      </c>
      <c r="F12">
        <v>0</v>
      </c>
      <c r="G12" t="b">
        <v>0</v>
      </c>
      <c r="H12">
        <v>400.43700000000001</v>
      </c>
      <c r="I12">
        <v>96</v>
      </c>
      <c r="J12">
        <v>29</v>
      </c>
      <c r="K12">
        <v>4773</v>
      </c>
      <c r="L12">
        <v>29</v>
      </c>
      <c r="M12">
        <v>1</v>
      </c>
      <c r="N12">
        <v>166</v>
      </c>
      <c r="O12">
        <v>18.899999999999999</v>
      </c>
      <c r="P12">
        <v>4.93</v>
      </c>
      <c r="Q12">
        <v>13035.73</v>
      </c>
      <c r="R12">
        <v>0</v>
      </c>
      <c r="S12">
        <v>405045750.17840701</v>
      </c>
      <c r="T12">
        <v>400461010.97067398</v>
      </c>
      <c r="U12">
        <v>398587042.98816901</v>
      </c>
      <c r="V12">
        <v>567770148.10918903</v>
      </c>
      <c r="W12">
        <v>543256642.828758</v>
      </c>
      <c r="X12">
        <v>556290709.89651799</v>
      </c>
      <c r="Y12">
        <v>253949717.41456699</v>
      </c>
      <c r="Z12">
        <v>252259960.601531</v>
      </c>
      <c r="AA12">
        <v>249585458.235818</v>
      </c>
      <c r="AB12">
        <v>380594717.77698302</v>
      </c>
      <c r="AC12">
        <v>375828670.17771602</v>
      </c>
      <c r="AD12">
        <v>371860544.89912897</v>
      </c>
      <c r="AE12">
        <v>392148786.71923</v>
      </c>
      <c r="AF12">
        <v>388513581.08345699</v>
      </c>
      <c r="AG12">
        <v>394126821.792283</v>
      </c>
      <c r="AH12" t="s">
        <v>15</v>
      </c>
    </row>
    <row r="13" spans="1:34" x14ac:dyDescent="0.35">
      <c r="A13" s="8">
        <v>12</v>
      </c>
      <c r="B13" t="s">
        <v>11</v>
      </c>
      <c r="C13" t="s">
        <v>12</v>
      </c>
      <c r="D13" t="s">
        <v>77</v>
      </c>
      <c r="E13" t="s">
        <v>78</v>
      </c>
      <c r="F13">
        <v>0</v>
      </c>
      <c r="G13" t="b">
        <v>0</v>
      </c>
      <c r="H13">
        <v>396.35700000000003</v>
      </c>
      <c r="I13">
        <v>84</v>
      </c>
      <c r="J13">
        <v>33</v>
      </c>
      <c r="K13">
        <v>1892</v>
      </c>
      <c r="L13">
        <v>33</v>
      </c>
      <c r="M13">
        <v>1</v>
      </c>
      <c r="N13">
        <v>397</v>
      </c>
      <c r="O13">
        <v>41.8</v>
      </c>
      <c r="P13">
        <v>8.09</v>
      </c>
      <c r="Q13">
        <v>4820.1000000000004</v>
      </c>
      <c r="R13">
        <v>0</v>
      </c>
      <c r="S13">
        <v>46126782.011736996</v>
      </c>
      <c r="T13">
        <v>48722904.917160399</v>
      </c>
      <c r="U13">
        <v>47596630.295094997</v>
      </c>
      <c r="V13">
        <v>63073000.263151698</v>
      </c>
      <c r="W13">
        <v>63246171.998659298</v>
      </c>
      <c r="X13">
        <v>61653806.974954098</v>
      </c>
      <c r="Y13">
        <v>24537299.209605601</v>
      </c>
      <c r="Z13">
        <v>25698214.973232701</v>
      </c>
      <c r="AA13">
        <v>24992168.674244501</v>
      </c>
      <c r="AB13">
        <v>90154986.639892593</v>
      </c>
      <c r="AC13">
        <v>89841494.570984498</v>
      </c>
      <c r="AD13">
        <v>88354016.469872698</v>
      </c>
      <c r="AE13">
        <v>76668509.101153195</v>
      </c>
      <c r="AF13">
        <v>76488016.168625697</v>
      </c>
      <c r="AG13">
        <v>76280614.977758095</v>
      </c>
      <c r="AH13" t="s">
        <v>15</v>
      </c>
    </row>
    <row r="14" spans="1:34" x14ac:dyDescent="0.35">
      <c r="A14" s="8">
        <v>13</v>
      </c>
      <c r="B14" t="s">
        <v>11</v>
      </c>
      <c r="C14" t="s">
        <v>12</v>
      </c>
      <c r="D14" t="s">
        <v>1294</v>
      </c>
      <c r="E14" t="s">
        <v>1295</v>
      </c>
      <c r="F14">
        <v>0</v>
      </c>
      <c r="G14" t="b">
        <v>0</v>
      </c>
      <c r="H14">
        <v>388.83100000000002</v>
      </c>
      <c r="I14">
        <v>56</v>
      </c>
      <c r="J14">
        <v>29</v>
      </c>
      <c r="K14">
        <v>1826</v>
      </c>
      <c r="L14">
        <v>29</v>
      </c>
      <c r="M14">
        <v>1</v>
      </c>
      <c r="N14">
        <v>301</v>
      </c>
      <c r="O14">
        <v>35.799999999999997</v>
      </c>
      <c r="P14">
        <v>5.01</v>
      </c>
      <c r="Q14">
        <v>4480.0200000000004</v>
      </c>
      <c r="R14">
        <v>0</v>
      </c>
      <c r="S14">
        <v>41618522.600939803</v>
      </c>
      <c r="T14">
        <v>40052455.612109102</v>
      </c>
      <c r="U14">
        <v>41626549.5870004</v>
      </c>
      <c r="V14">
        <v>73770656.902393401</v>
      </c>
      <c r="W14">
        <v>67244510.388146907</v>
      </c>
      <c r="X14">
        <v>71573906.818967298</v>
      </c>
      <c r="Y14">
        <v>47069353.2846395</v>
      </c>
      <c r="Z14">
        <v>47546272.141228899</v>
      </c>
      <c r="AA14">
        <v>47322803.486891299</v>
      </c>
      <c r="AB14">
        <v>87311659.112646401</v>
      </c>
      <c r="AC14">
        <v>85935413.5111292</v>
      </c>
      <c r="AD14">
        <v>84423199.463960007</v>
      </c>
      <c r="AE14">
        <v>80056818.8371526</v>
      </c>
      <c r="AF14">
        <v>81018993.115864202</v>
      </c>
      <c r="AG14">
        <v>80261186.283326596</v>
      </c>
      <c r="AH14" t="s">
        <v>15</v>
      </c>
    </row>
    <row r="15" spans="1:34" x14ac:dyDescent="0.35">
      <c r="A15" s="8">
        <v>14</v>
      </c>
      <c r="B15" t="s">
        <v>11</v>
      </c>
      <c r="C15" t="s">
        <v>12</v>
      </c>
      <c r="D15" t="s">
        <v>157</v>
      </c>
      <c r="E15" t="s">
        <v>158</v>
      </c>
      <c r="F15">
        <v>0</v>
      </c>
      <c r="G15" t="b">
        <v>0</v>
      </c>
      <c r="H15">
        <v>375.976</v>
      </c>
      <c r="I15">
        <v>71</v>
      </c>
      <c r="J15">
        <v>27</v>
      </c>
      <c r="K15">
        <v>3648</v>
      </c>
      <c r="L15">
        <v>7</v>
      </c>
      <c r="M15">
        <v>1</v>
      </c>
      <c r="N15">
        <v>375</v>
      </c>
      <c r="O15">
        <v>41.7</v>
      </c>
      <c r="P15">
        <v>5.48</v>
      </c>
      <c r="Q15">
        <v>9429.02</v>
      </c>
      <c r="R15">
        <v>2</v>
      </c>
      <c r="S15">
        <v>11381330.3582316</v>
      </c>
      <c r="T15">
        <v>11541195.2128339</v>
      </c>
      <c r="U15">
        <v>11448698.1248546</v>
      </c>
      <c r="V15">
        <v>12067924.0234375</v>
      </c>
      <c r="W15">
        <v>12214215.546130899</v>
      </c>
      <c r="X15">
        <v>11806917.0185405</v>
      </c>
      <c r="Y15">
        <v>12094164.8625871</v>
      </c>
      <c r="Z15">
        <v>12016497.3809241</v>
      </c>
      <c r="AA15">
        <v>13225322.374438301</v>
      </c>
      <c r="AB15">
        <v>14959808.190266</v>
      </c>
      <c r="AC15">
        <v>14464188.399815099</v>
      </c>
      <c r="AD15">
        <v>14388934.0807584</v>
      </c>
      <c r="AE15">
        <v>16309232.4003681</v>
      </c>
      <c r="AF15">
        <v>16318872.613593901</v>
      </c>
      <c r="AG15">
        <v>16389196.819734899</v>
      </c>
      <c r="AH15" t="s">
        <v>15</v>
      </c>
    </row>
    <row r="16" spans="1:34" x14ac:dyDescent="0.35">
      <c r="A16" s="8">
        <v>15</v>
      </c>
      <c r="B16" t="s">
        <v>11</v>
      </c>
      <c r="C16" t="s">
        <v>12</v>
      </c>
      <c r="D16" t="s">
        <v>1296</v>
      </c>
      <c r="E16" t="s">
        <v>1297</v>
      </c>
      <c r="F16">
        <v>0</v>
      </c>
      <c r="G16" t="b">
        <v>0</v>
      </c>
      <c r="H16">
        <v>375.74200000000002</v>
      </c>
      <c r="I16">
        <v>74</v>
      </c>
      <c r="J16">
        <v>39</v>
      </c>
      <c r="K16">
        <v>1543</v>
      </c>
      <c r="L16">
        <v>32</v>
      </c>
      <c r="M16">
        <v>1</v>
      </c>
      <c r="N16">
        <v>434</v>
      </c>
      <c r="O16">
        <v>47</v>
      </c>
      <c r="P16">
        <v>7.18</v>
      </c>
      <c r="Q16">
        <v>3299.48</v>
      </c>
      <c r="R16">
        <v>7</v>
      </c>
      <c r="S16">
        <v>39898488.223875403</v>
      </c>
      <c r="T16">
        <v>41064002.880585797</v>
      </c>
      <c r="U16">
        <v>39792305.4338542</v>
      </c>
      <c r="V16">
        <v>42338159.604635596</v>
      </c>
      <c r="W16">
        <v>42585199.872092597</v>
      </c>
      <c r="X16">
        <v>43563458.343983702</v>
      </c>
      <c r="Y16">
        <v>24838714.194666699</v>
      </c>
      <c r="Z16">
        <v>24067357.072694302</v>
      </c>
      <c r="AA16">
        <v>25459966.404091999</v>
      </c>
      <c r="AB16">
        <v>54209150.541225702</v>
      </c>
      <c r="AC16">
        <v>54276186.454733901</v>
      </c>
      <c r="AD16">
        <v>53924645.643796302</v>
      </c>
      <c r="AE16">
        <v>54121139.856481098</v>
      </c>
      <c r="AF16">
        <v>54626886.123913601</v>
      </c>
      <c r="AG16">
        <v>54603726.768934801</v>
      </c>
      <c r="AH16" t="s">
        <v>15</v>
      </c>
    </row>
    <row r="17" spans="1:34" x14ac:dyDescent="0.35">
      <c r="A17" s="8">
        <v>16</v>
      </c>
      <c r="B17" t="s">
        <v>11</v>
      </c>
      <c r="C17" t="s">
        <v>12</v>
      </c>
      <c r="D17" t="s">
        <v>519</v>
      </c>
      <c r="E17" t="s">
        <v>520</v>
      </c>
      <c r="F17">
        <v>0</v>
      </c>
      <c r="G17" t="b">
        <v>0</v>
      </c>
      <c r="H17">
        <v>371.68099999999998</v>
      </c>
      <c r="I17">
        <v>89</v>
      </c>
      <c r="J17">
        <v>34</v>
      </c>
      <c r="K17">
        <v>3166</v>
      </c>
      <c r="L17">
        <v>34</v>
      </c>
      <c r="M17">
        <v>1</v>
      </c>
      <c r="N17">
        <v>338</v>
      </c>
      <c r="O17">
        <v>35.6</v>
      </c>
      <c r="P17">
        <v>8.68</v>
      </c>
      <c r="Q17">
        <v>8697.99</v>
      </c>
      <c r="R17">
        <v>0</v>
      </c>
      <c r="S17">
        <v>240903412.140432</v>
      </c>
      <c r="T17">
        <v>241987641.675809</v>
      </c>
      <c r="U17">
        <v>242429236.72822899</v>
      </c>
      <c r="V17">
        <v>204757298.91211301</v>
      </c>
      <c r="W17">
        <v>200544302.22181201</v>
      </c>
      <c r="X17">
        <v>203480769.150305</v>
      </c>
      <c r="Y17">
        <v>260906233.96049201</v>
      </c>
      <c r="Z17">
        <v>251261826.292128</v>
      </c>
      <c r="AA17">
        <v>255070782.69345701</v>
      </c>
      <c r="AB17">
        <v>153233559.042629</v>
      </c>
      <c r="AC17">
        <v>154293617.75187901</v>
      </c>
      <c r="AD17">
        <v>149447018.935882</v>
      </c>
      <c r="AE17">
        <v>141763593.875516</v>
      </c>
      <c r="AF17">
        <v>142131574.03781301</v>
      </c>
      <c r="AG17">
        <v>140084468.26833001</v>
      </c>
      <c r="AH17" t="s">
        <v>15</v>
      </c>
    </row>
    <row r="18" spans="1:34" x14ac:dyDescent="0.35">
      <c r="A18" s="8">
        <v>17</v>
      </c>
      <c r="B18" t="s">
        <v>11</v>
      </c>
      <c r="C18" t="s">
        <v>12</v>
      </c>
      <c r="D18" t="s">
        <v>909</v>
      </c>
      <c r="E18" t="s">
        <v>910</v>
      </c>
      <c r="F18">
        <v>0</v>
      </c>
      <c r="G18" t="b">
        <v>0</v>
      </c>
      <c r="H18">
        <v>365.08199999999999</v>
      </c>
      <c r="I18">
        <v>66</v>
      </c>
      <c r="J18">
        <v>34</v>
      </c>
      <c r="K18">
        <v>2343</v>
      </c>
      <c r="L18">
        <v>34</v>
      </c>
      <c r="M18">
        <v>1</v>
      </c>
      <c r="N18">
        <v>452</v>
      </c>
      <c r="O18">
        <v>50.9</v>
      </c>
      <c r="P18">
        <v>8.69</v>
      </c>
      <c r="Q18">
        <v>5282.47</v>
      </c>
      <c r="R18">
        <v>0</v>
      </c>
      <c r="S18">
        <v>46658088.450330503</v>
      </c>
      <c r="T18">
        <v>46405262.968235597</v>
      </c>
      <c r="U18">
        <v>46160654.782139398</v>
      </c>
      <c r="V18">
        <v>77300204.640342399</v>
      </c>
      <c r="W18">
        <v>76560745.423199207</v>
      </c>
      <c r="X18">
        <v>75508246.479841501</v>
      </c>
      <c r="Y18">
        <v>31847437.488546301</v>
      </c>
      <c r="Z18">
        <v>31938781.868257299</v>
      </c>
      <c r="AA18">
        <v>31673593.254935801</v>
      </c>
      <c r="AB18">
        <v>170498094.72465199</v>
      </c>
      <c r="AC18">
        <v>172877399.79095301</v>
      </c>
      <c r="AD18">
        <v>168936239.38349101</v>
      </c>
      <c r="AE18">
        <v>107488183.395825</v>
      </c>
      <c r="AF18">
        <v>107641801.36121</v>
      </c>
      <c r="AG18">
        <v>106467467.969272</v>
      </c>
      <c r="AH18" t="s">
        <v>15</v>
      </c>
    </row>
    <row r="19" spans="1:34" x14ac:dyDescent="0.35">
      <c r="A19" s="8">
        <v>18</v>
      </c>
      <c r="B19" t="s">
        <v>11</v>
      </c>
      <c r="C19" t="s">
        <v>12</v>
      </c>
      <c r="D19" t="s">
        <v>61</v>
      </c>
      <c r="E19" t="s">
        <v>62</v>
      </c>
      <c r="F19">
        <v>0</v>
      </c>
      <c r="G19" t="b">
        <v>0</v>
      </c>
      <c r="H19">
        <v>357.435</v>
      </c>
      <c r="I19">
        <v>50</v>
      </c>
      <c r="J19">
        <v>30</v>
      </c>
      <c r="K19">
        <v>2636</v>
      </c>
      <c r="L19">
        <v>2</v>
      </c>
      <c r="M19">
        <v>1</v>
      </c>
      <c r="N19">
        <v>285</v>
      </c>
      <c r="O19">
        <v>33</v>
      </c>
      <c r="P19">
        <v>4.72</v>
      </c>
      <c r="Q19">
        <v>6493.81</v>
      </c>
      <c r="R19">
        <v>0</v>
      </c>
      <c r="S19">
        <v>331526.22722409299</v>
      </c>
      <c r="T19">
        <v>323737.88722193899</v>
      </c>
      <c r="U19">
        <v>298680.05792192102</v>
      </c>
      <c r="V19">
        <v>245570.421875</v>
      </c>
      <c r="W19">
        <v>248719.59242294601</v>
      </c>
      <c r="X19">
        <v>234884.41850845399</v>
      </c>
      <c r="Y19">
        <v>212839.17072135999</v>
      </c>
      <c r="Z19">
        <v>327302.05017059302</v>
      </c>
      <c r="AA19">
        <v>356254.60788239999</v>
      </c>
      <c r="AB19">
        <v>180388.25429075299</v>
      </c>
      <c r="AC19">
        <v>153329.99753416001</v>
      </c>
      <c r="AD19">
        <v>151126.91865094699</v>
      </c>
      <c r="AE19">
        <v>88343.180906869704</v>
      </c>
      <c r="AF19">
        <v>199872.52559203701</v>
      </c>
      <c r="AG19">
        <v>201076.74591786001</v>
      </c>
      <c r="AH19" t="s">
        <v>15</v>
      </c>
    </row>
    <row r="20" spans="1:34" x14ac:dyDescent="0.35">
      <c r="A20" s="8">
        <v>19</v>
      </c>
      <c r="B20" t="s">
        <v>11</v>
      </c>
      <c r="C20" t="s">
        <v>12</v>
      </c>
      <c r="D20" t="s">
        <v>417</v>
      </c>
      <c r="E20" t="s">
        <v>418</v>
      </c>
      <c r="F20">
        <v>0</v>
      </c>
      <c r="G20" t="b">
        <v>0</v>
      </c>
      <c r="H20">
        <v>352.541</v>
      </c>
      <c r="I20">
        <v>70</v>
      </c>
      <c r="J20">
        <v>29</v>
      </c>
      <c r="K20">
        <v>1614</v>
      </c>
      <c r="L20">
        <v>29</v>
      </c>
      <c r="M20">
        <v>1</v>
      </c>
      <c r="N20">
        <v>424</v>
      </c>
      <c r="O20">
        <v>44.8</v>
      </c>
      <c r="P20">
        <v>8.51</v>
      </c>
      <c r="Q20">
        <v>3569.95</v>
      </c>
      <c r="R20">
        <v>0</v>
      </c>
      <c r="S20">
        <v>48459977.892491497</v>
      </c>
      <c r="T20">
        <v>47781149.426476903</v>
      </c>
      <c r="U20">
        <v>46168907.6457939</v>
      </c>
      <c r="V20">
        <v>48324769.440283701</v>
      </c>
      <c r="W20">
        <v>48735237.667090498</v>
      </c>
      <c r="X20">
        <v>46193542.980017297</v>
      </c>
      <c r="Y20">
        <v>38125276.322645098</v>
      </c>
      <c r="Z20">
        <v>36663881.709315501</v>
      </c>
      <c r="AA20">
        <v>37848624.199765101</v>
      </c>
      <c r="AB20">
        <v>55219232.199527398</v>
      </c>
      <c r="AC20">
        <v>55282641.197988003</v>
      </c>
      <c r="AD20">
        <v>54855119.192758098</v>
      </c>
      <c r="AE20">
        <v>44224543.385659397</v>
      </c>
      <c r="AF20">
        <v>45231526.644032203</v>
      </c>
      <c r="AG20">
        <v>45323364.614217103</v>
      </c>
      <c r="AH20" t="s">
        <v>15</v>
      </c>
    </row>
    <row r="21" spans="1:34" x14ac:dyDescent="0.35">
      <c r="A21" s="8">
        <v>20</v>
      </c>
      <c r="B21" t="s">
        <v>11</v>
      </c>
      <c r="C21" t="s">
        <v>12</v>
      </c>
      <c r="D21" t="s">
        <v>115</v>
      </c>
      <c r="E21" t="s">
        <v>116</v>
      </c>
      <c r="F21">
        <v>0</v>
      </c>
      <c r="G21" t="b">
        <v>0</v>
      </c>
      <c r="H21">
        <v>349.1</v>
      </c>
      <c r="I21">
        <v>59</v>
      </c>
      <c r="J21">
        <v>32</v>
      </c>
      <c r="K21">
        <v>2627</v>
      </c>
      <c r="L21">
        <v>32</v>
      </c>
      <c r="M21">
        <v>1</v>
      </c>
      <c r="N21">
        <v>509</v>
      </c>
      <c r="O21">
        <v>54.2</v>
      </c>
      <c r="P21">
        <v>7.9</v>
      </c>
      <c r="Q21">
        <v>6062.3</v>
      </c>
      <c r="R21">
        <v>0</v>
      </c>
      <c r="S21">
        <v>85096162.723526895</v>
      </c>
      <c r="T21">
        <v>83716136.308152199</v>
      </c>
      <c r="U21">
        <v>84818655.709226593</v>
      </c>
      <c r="V21">
        <v>87123587.3065577</v>
      </c>
      <c r="W21">
        <v>87440399.4587024</v>
      </c>
      <c r="X21">
        <v>88050068.2650235</v>
      </c>
      <c r="Y21">
        <v>68634110.215802103</v>
      </c>
      <c r="Z21">
        <v>66004757.2524129</v>
      </c>
      <c r="AA21">
        <v>68525161.812385798</v>
      </c>
      <c r="AB21">
        <v>65791004.600190498</v>
      </c>
      <c r="AC21">
        <v>65316742.188278303</v>
      </c>
      <c r="AD21">
        <v>62564224.58202</v>
      </c>
      <c r="AE21">
        <v>63294755.573072001</v>
      </c>
      <c r="AF21">
        <v>63749516.205604203</v>
      </c>
      <c r="AG21">
        <v>63474119.446752101</v>
      </c>
      <c r="AH21" t="s">
        <v>15</v>
      </c>
    </row>
    <row r="22" spans="1:34" x14ac:dyDescent="0.35">
      <c r="A22" s="8">
        <v>21</v>
      </c>
      <c r="B22" t="s">
        <v>11</v>
      </c>
      <c r="C22" t="s">
        <v>12</v>
      </c>
      <c r="D22" t="s">
        <v>277</v>
      </c>
      <c r="E22" t="s">
        <v>278</v>
      </c>
      <c r="F22">
        <v>0</v>
      </c>
      <c r="G22" t="b">
        <v>0</v>
      </c>
      <c r="H22">
        <v>348.66800000000001</v>
      </c>
      <c r="I22">
        <v>59</v>
      </c>
      <c r="J22">
        <v>45</v>
      </c>
      <c r="K22">
        <v>1361</v>
      </c>
      <c r="L22">
        <v>45</v>
      </c>
      <c r="M22">
        <v>1</v>
      </c>
      <c r="N22">
        <v>697</v>
      </c>
      <c r="O22">
        <v>76.7</v>
      </c>
      <c r="P22">
        <v>7.18</v>
      </c>
      <c r="Q22">
        <v>2771.65</v>
      </c>
      <c r="R22">
        <v>0</v>
      </c>
      <c r="S22">
        <v>45487144.556758702</v>
      </c>
      <c r="T22">
        <v>45059109.696313702</v>
      </c>
      <c r="U22">
        <v>44544070.3073797</v>
      </c>
      <c r="V22">
        <v>34461586.225051597</v>
      </c>
      <c r="W22">
        <v>33797070.684970498</v>
      </c>
      <c r="X22">
        <v>34478515.949824996</v>
      </c>
      <c r="Y22">
        <v>33620213.904829502</v>
      </c>
      <c r="Z22">
        <v>34542998.143300101</v>
      </c>
      <c r="AA22">
        <v>33488700.0613661</v>
      </c>
      <c r="AB22">
        <v>25048761.563999999</v>
      </c>
      <c r="AC22">
        <v>24873196.598363101</v>
      </c>
      <c r="AD22">
        <v>25050173.2361404</v>
      </c>
      <c r="AE22">
        <v>30617298.594073199</v>
      </c>
      <c r="AF22">
        <v>30254940.1266056</v>
      </c>
      <c r="AG22">
        <v>30785145.3159451</v>
      </c>
      <c r="AH22" t="s">
        <v>15</v>
      </c>
    </row>
    <row r="23" spans="1:34" x14ac:dyDescent="0.35">
      <c r="A23" s="8">
        <v>22</v>
      </c>
      <c r="B23" t="s">
        <v>11</v>
      </c>
      <c r="C23" t="s">
        <v>12</v>
      </c>
      <c r="D23" t="s">
        <v>34</v>
      </c>
      <c r="E23" t="s">
        <v>35</v>
      </c>
      <c r="F23">
        <v>0</v>
      </c>
      <c r="G23" t="b">
        <v>0</v>
      </c>
      <c r="H23">
        <v>344.58600000000001</v>
      </c>
      <c r="I23">
        <v>75</v>
      </c>
      <c r="J23">
        <v>37</v>
      </c>
      <c r="K23">
        <v>1588</v>
      </c>
      <c r="L23">
        <v>37</v>
      </c>
      <c r="M23">
        <v>1</v>
      </c>
      <c r="N23">
        <v>573</v>
      </c>
      <c r="O23">
        <v>60.9</v>
      </c>
      <c r="P23">
        <v>6.18</v>
      </c>
      <c r="Q23">
        <v>3024.3</v>
      </c>
      <c r="R23">
        <v>0</v>
      </c>
      <c r="S23">
        <v>22646838.258806702</v>
      </c>
      <c r="T23">
        <v>22207794.539594401</v>
      </c>
      <c r="U23">
        <v>22142720.569190498</v>
      </c>
      <c r="V23">
        <v>34054992.738048799</v>
      </c>
      <c r="W23">
        <v>33710926.636901401</v>
      </c>
      <c r="X23">
        <v>33964946.7121986</v>
      </c>
      <c r="Y23">
        <v>20414906.143985599</v>
      </c>
      <c r="Z23">
        <v>19959417.522537399</v>
      </c>
      <c r="AA23">
        <v>20138193.589936402</v>
      </c>
      <c r="AB23">
        <v>49445504.418154404</v>
      </c>
      <c r="AC23">
        <v>50128407.332840502</v>
      </c>
      <c r="AD23">
        <v>49742149.9528502</v>
      </c>
      <c r="AE23">
        <v>46842025.029366598</v>
      </c>
      <c r="AF23">
        <v>47849105.305261202</v>
      </c>
      <c r="AG23">
        <v>46570472.788208097</v>
      </c>
      <c r="AH23" t="s">
        <v>15</v>
      </c>
    </row>
    <row r="24" spans="1:34" x14ac:dyDescent="0.35">
      <c r="A24" s="8">
        <v>23</v>
      </c>
      <c r="B24" t="s">
        <v>11</v>
      </c>
      <c r="C24" t="s">
        <v>12</v>
      </c>
      <c r="D24" t="s">
        <v>51</v>
      </c>
      <c r="E24" t="s">
        <v>52</v>
      </c>
      <c r="F24">
        <v>0</v>
      </c>
      <c r="G24" t="b">
        <v>0</v>
      </c>
      <c r="H24">
        <v>339.262</v>
      </c>
      <c r="I24">
        <v>59</v>
      </c>
      <c r="J24">
        <v>42</v>
      </c>
      <c r="K24">
        <v>1176</v>
      </c>
      <c r="L24">
        <v>41</v>
      </c>
      <c r="M24">
        <v>1</v>
      </c>
      <c r="N24">
        <v>679</v>
      </c>
      <c r="O24">
        <v>73.400000000000006</v>
      </c>
      <c r="P24">
        <v>6.07</v>
      </c>
      <c r="Q24">
        <v>2394.7800000000002</v>
      </c>
      <c r="R24">
        <v>1</v>
      </c>
      <c r="S24">
        <v>22028293.0005829</v>
      </c>
      <c r="T24">
        <v>21573617.022103</v>
      </c>
      <c r="U24">
        <v>21455685.904190701</v>
      </c>
      <c r="V24">
        <v>27878752.975983899</v>
      </c>
      <c r="W24">
        <v>27798609.438086599</v>
      </c>
      <c r="X24">
        <v>27992021.2222781</v>
      </c>
      <c r="Y24">
        <v>21652645.5706468</v>
      </c>
      <c r="Z24">
        <v>20707457.112560999</v>
      </c>
      <c r="AA24">
        <v>19913818.0846688</v>
      </c>
      <c r="AB24">
        <v>34056992.613483302</v>
      </c>
      <c r="AC24">
        <v>33955078.912513301</v>
      </c>
      <c r="AD24">
        <v>33232685.308286801</v>
      </c>
      <c r="AE24">
        <v>31702993.217748702</v>
      </c>
      <c r="AF24">
        <v>31451175.108025599</v>
      </c>
      <c r="AG24">
        <v>31183717.866605401</v>
      </c>
      <c r="AH24" t="s">
        <v>15</v>
      </c>
    </row>
    <row r="25" spans="1:34" x14ac:dyDescent="0.35">
      <c r="A25" s="8">
        <v>24</v>
      </c>
      <c r="B25" t="s">
        <v>11</v>
      </c>
      <c r="C25" t="s">
        <v>12</v>
      </c>
      <c r="D25" t="s">
        <v>85</v>
      </c>
      <c r="E25" t="s">
        <v>86</v>
      </c>
      <c r="F25">
        <v>0</v>
      </c>
      <c r="G25" t="b">
        <v>0</v>
      </c>
      <c r="H25">
        <v>335.988</v>
      </c>
      <c r="I25">
        <v>77</v>
      </c>
      <c r="J25">
        <v>24</v>
      </c>
      <c r="K25">
        <v>2101</v>
      </c>
      <c r="L25">
        <v>24</v>
      </c>
      <c r="M25">
        <v>1</v>
      </c>
      <c r="N25">
        <v>333</v>
      </c>
      <c r="O25">
        <v>35.799999999999997</v>
      </c>
      <c r="P25">
        <v>8.25</v>
      </c>
      <c r="Q25">
        <v>5336.77</v>
      </c>
      <c r="R25">
        <v>0</v>
      </c>
      <c r="S25">
        <v>58355335.327891</v>
      </c>
      <c r="T25">
        <v>58937663.590817399</v>
      </c>
      <c r="U25">
        <v>58047435.084661298</v>
      </c>
      <c r="V25">
        <v>61143976.465174399</v>
      </c>
      <c r="W25">
        <v>60240790.333530404</v>
      </c>
      <c r="X25">
        <v>60859957.505733803</v>
      </c>
      <c r="Y25">
        <v>48278657.484038703</v>
      </c>
      <c r="Z25">
        <v>49993130.122559197</v>
      </c>
      <c r="AA25">
        <v>48540697.396425202</v>
      </c>
      <c r="AB25">
        <v>89550369.760374099</v>
      </c>
      <c r="AC25">
        <v>90740963.450534403</v>
      </c>
      <c r="AD25">
        <v>91884936.810465306</v>
      </c>
      <c r="AE25">
        <v>90963134.058084607</v>
      </c>
      <c r="AF25">
        <v>94845523.330409199</v>
      </c>
      <c r="AG25">
        <v>92109453.838289604</v>
      </c>
      <c r="AH25" t="s">
        <v>15</v>
      </c>
    </row>
    <row r="26" spans="1:34" x14ac:dyDescent="0.35">
      <c r="A26" s="8">
        <v>25</v>
      </c>
      <c r="B26" t="s">
        <v>11</v>
      </c>
      <c r="C26" t="s">
        <v>12</v>
      </c>
      <c r="D26" t="s">
        <v>1298</v>
      </c>
      <c r="E26" t="s">
        <v>1299</v>
      </c>
      <c r="F26">
        <v>0</v>
      </c>
      <c r="G26" t="b">
        <v>0</v>
      </c>
      <c r="H26">
        <v>323.61900000000003</v>
      </c>
      <c r="I26">
        <v>81</v>
      </c>
      <c r="J26">
        <v>29</v>
      </c>
      <c r="K26">
        <v>1600</v>
      </c>
      <c r="L26">
        <v>29</v>
      </c>
      <c r="M26">
        <v>1</v>
      </c>
      <c r="N26">
        <v>364</v>
      </c>
      <c r="O26">
        <v>39.299999999999997</v>
      </c>
      <c r="P26">
        <v>8.09</v>
      </c>
      <c r="Q26">
        <v>3822.59</v>
      </c>
      <c r="R26">
        <v>0</v>
      </c>
      <c r="S26">
        <v>35928164.688850097</v>
      </c>
      <c r="T26">
        <v>36118904.446472801</v>
      </c>
      <c r="U26">
        <v>35432589.722524002</v>
      </c>
      <c r="V26">
        <v>44471586.758667901</v>
      </c>
      <c r="W26">
        <v>43595830.6864594</v>
      </c>
      <c r="X26">
        <v>42956472.977049701</v>
      </c>
      <c r="Y26">
        <v>31302957.1082877</v>
      </c>
      <c r="Z26">
        <v>31566873.084476698</v>
      </c>
      <c r="AA26">
        <v>30723509.425926499</v>
      </c>
      <c r="AB26">
        <v>56003761.895831503</v>
      </c>
      <c r="AC26">
        <v>55026538.040326104</v>
      </c>
      <c r="AD26">
        <v>54415375.3989629</v>
      </c>
      <c r="AE26">
        <v>52642900.140313298</v>
      </c>
      <c r="AF26">
        <v>53060108.953796104</v>
      </c>
      <c r="AG26">
        <v>53780682.087754197</v>
      </c>
      <c r="AH26" t="s">
        <v>15</v>
      </c>
    </row>
    <row r="27" spans="1:34" x14ac:dyDescent="0.35">
      <c r="A27" s="8">
        <v>26</v>
      </c>
      <c r="B27" t="s">
        <v>11</v>
      </c>
      <c r="C27" t="s">
        <v>12</v>
      </c>
      <c r="D27" t="s">
        <v>133</v>
      </c>
      <c r="E27" t="s">
        <v>134</v>
      </c>
      <c r="F27">
        <v>0</v>
      </c>
      <c r="G27" t="b">
        <v>0</v>
      </c>
      <c r="H27">
        <v>321.13499999999999</v>
      </c>
      <c r="I27">
        <v>77</v>
      </c>
      <c r="J27">
        <v>25</v>
      </c>
      <c r="K27">
        <v>2486</v>
      </c>
      <c r="L27">
        <v>25</v>
      </c>
      <c r="M27">
        <v>1</v>
      </c>
      <c r="N27">
        <v>327</v>
      </c>
      <c r="O27">
        <v>36.1</v>
      </c>
      <c r="P27">
        <v>7.71</v>
      </c>
      <c r="Q27">
        <v>5478.87</v>
      </c>
      <c r="R27">
        <v>0</v>
      </c>
      <c r="S27">
        <v>57452665.521919399</v>
      </c>
      <c r="T27">
        <v>58727804.443452403</v>
      </c>
      <c r="U27">
        <v>56887660.300018802</v>
      </c>
      <c r="V27">
        <v>51171397.134268902</v>
      </c>
      <c r="W27">
        <v>51164996.341950402</v>
      </c>
      <c r="X27">
        <v>50804074.764605597</v>
      </c>
      <c r="Y27">
        <v>75754911.738034993</v>
      </c>
      <c r="Z27">
        <v>76932298.480864093</v>
      </c>
      <c r="AA27">
        <v>76606096.251288995</v>
      </c>
      <c r="AB27">
        <v>71694717.575823203</v>
      </c>
      <c r="AC27">
        <v>70892957.457252696</v>
      </c>
      <c r="AD27">
        <v>70674669.600574493</v>
      </c>
      <c r="AE27">
        <v>54907534.235385403</v>
      </c>
      <c r="AF27">
        <v>54358783.136190198</v>
      </c>
      <c r="AG27">
        <v>54915798.610672899</v>
      </c>
      <c r="AH27" t="s">
        <v>15</v>
      </c>
    </row>
    <row r="28" spans="1:34" x14ac:dyDescent="0.35">
      <c r="A28" s="8">
        <v>27</v>
      </c>
      <c r="B28" t="s">
        <v>11</v>
      </c>
      <c r="C28" t="s">
        <v>12</v>
      </c>
      <c r="D28" t="s">
        <v>697</v>
      </c>
      <c r="E28" t="s">
        <v>698</v>
      </c>
      <c r="F28">
        <v>0</v>
      </c>
      <c r="G28" t="b">
        <v>0</v>
      </c>
      <c r="H28">
        <v>320.87900000000002</v>
      </c>
      <c r="I28">
        <v>88</v>
      </c>
      <c r="J28">
        <v>29</v>
      </c>
      <c r="K28">
        <v>2289</v>
      </c>
      <c r="L28">
        <v>29</v>
      </c>
      <c r="M28">
        <v>1</v>
      </c>
      <c r="N28">
        <v>314</v>
      </c>
      <c r="O28">
        <v>34.4</v>
      </c>
      <c r="P28">
        <v>8.65</v>
      </c>
      <c r="Q28">
        <v>4263.88</v>
      </c>
      <c r="R28">
        <v>0</v>
      </c>
      <c r="S28">
        <v>29685791.301176101</v>
      </c>
      <c r="T28">
        <v>30248661.639915399</v>
      </c>
      <c r="U28">
        <v>30181960.039492901</v>
      </c>
      <c r="V28">
        <v>41086345.431257099</v>
      </c>
      <c r="W28">
        <v>40870479.605718799</v>
      </c>
      <c r="X28">
        <v>41854923.516100101</v>
      </c>
      <c r="Y28">
        <v>22558557.8769476</v>
      </c>
      <c r="Z28">
        <v>22921657.872281</v>
      </c>
      <c r="AA28">
        <v>22996993.086481601</v>
      </c>
      <c r="AB28">
        <v>115303918.165148</v>
      </c>
      <c r="AC28">
        <v>117374711.148599</v>
      </c>
      <c r="AD28">
        <v>117013654.613372</v>
      </c>
      <c r="AE28">
        <v>84538168.666236803</v>
      </c>
      <c r="AF28">
        <v>84688658.774989903</v>
      </c>
      <c r="AG28">
        <v>86929572.425683603</v>
      </c>
      <c r="AH28" t="s">
        <v>15</v>
      </c>
    </row>
    <row r="29" spans="1:34" x14ac:dyDescent="0.35">
      <c r="A29" s="8">
        <v>28</v>
      </c>
      <c r="B29" t="s">
        <v>11</v>
      </c>
      <c r="C29" t="s">
        <v>12</v>
      </c>
      <c r="D29" t="s">
        <v>81</v>
      </c>
      <c r="E29" t="s">
        <v>82</v>
      </c>
      <c r="F29">
        <v>0</v>
      </c>
      <c r="G29" t="b">
        <v>0</v>
      </c>
      <c r="H29">
        <v>318.33600000000001</v>
      </c>
      <c r="I29">
        <v>83</v>
      </c>
      <c r="J29">
        <v>27</v>
      </c>
      <c r="K29">
        <v>1881</v>
      </c>
      <c r="L29">
        <v>27</v>
      </c>
      <c r="M29">
        <v>1</v>
      </c>
      <c r="N29">
        <v>255</v>
      </c>
      <c r="O29">
        <v>27.6</v>
      </c>
      <c r="P29">
        <v>8.1</v>
      </c>
      <c r="Q29">
        <v>5485.69</v>
      </c>
      <c r="R29">
        <v>0</v>
      </c>
      <c r="S29">
        <v>149060150.35482499</v>
      </c>
      <c r="T29">
        <v>144766024.75693601</v>
      </c>
      <c r="U29">
        <v>145506543.19765899</v>
      </c>
      <c r="V29">
        <v>147606306.34624299</v>
      </c>
      <c r="W29">
        <v>158111067.56639799</v>
      </c>
      <c r="X29">
        <v>155767757.13624799</v>
      </c>
      <c r="Y29">
        <v>121612890.141179</v>
      </c>
      <c r="Z29">
        <v>123690065.25447699</v>
      </c>
      <c r="AA29">
        <v>123849241.203511</v>
      </c>
      <c r="AB29">
        <v>180213930.99513</v>
      </c>
      <c r="AC29">
        <v>175911129.78877899</v>
      </c>
      <c r="AD29">
        <v>175744342.20913401</v>
      </c>
      <c r="AE29">
        <v>160245822.87693599</v>
      </c>
      <c r="AF29">
        <v>159386819.98243001</v>
      </c>
      <c r="AG29">
        <v>161082117.67519799</v>
      </c>
      <c r="AH29" t="s">
        <v>15</v>
      </c>
    </row>
    <row r="30" spans="1:34" x14ac:dyDescent="0.35">
      <c r="A30" s="8">
        <v>29</v>
      </c>
      <c r="B30" t="s">
        <v>11</v>
      </c>
      <c r="C30" t="s">
        <v>12</v>
      </c>
      <c r="D30" t="s">
        <v>32</v>
      </c>
      <c r="E30" t="s">
        <v>33</v>
      </c>
      <c r="F30">
        <v>0</v>
      </c>
      <c r="G30" t="b">
        <v>0</v>
      </c>
      <c r="H30">
        <v>317.03500000000003</v>
      </c>
      <c r="I30">
        <v>94</v>
      </c>
      <c r="J30">
        <v>17</v>
      </c>
      <c r="K30">
        <v>3075</v>
      </c>
      <c r="L30">
        <v>9</v>
      </c>
      <c r="M30">
        <v>1</v>
      </c>
      <c r="N30">
        <v>147</v>
      </c>
      <c r="O30">
        <v>15.8</v>
      </c>
      <c r="P30">
        <v>7.65</v>
      </c>
      <c r="Q30">
        <v>9786.06</v>
      </c>
      <c r="R30">
        <v>8</v>
      </c>
      <c r="S30">
        <v>1626951054.5595901</v>
      </c>
      <c r="T30">
        <v>1628715752.4514301</v>
      </c>
      <c r="U30">
        <v>1661374346.4312501</v>
      </c>
      <c r="V30">
        <v>946328612.36862302</v>
      </c>
      <c r="W30">
        <v>958557390.53081906</v>
      </c>
      <c r="X30">
        <v>952367384.02144504</v>
      </c>
      <c r="Y30">
        <v>757569006.51296496</v>
      </c>
      <c r="Z30">
        <v>756191117.113433</v>
      </c>
      <c r="AA30">
        <v>762396580.82578897</v>
      </c>
      <c r="AB30">
        <v>339293015.70795</v>
      </c>
      <c r="AC30">
        <v>331571646.47022301</v>
      </c>
      <c r="AD30">
        <v>339288482.54593801</v>
      </c>
      <c r="AE30">
        <v>763037000.49434805</v>
      </c>
      <c r="AF30">
        <v>762958910.39048898</v>
      </c>
      <c r="AG30">
        <v>763192939.96001303</v>
      </c>
      <c r="AH30" t="s">
        <v>15</v>
      </c>
    </row>
    <row r="31" spans="1:34" x14ac:dyDescent="0.35">
      <c r="A31" s="8">
        <v>30</v>
      </c>
      <c r="B31" t="s">
        <v>11</v>
      </c>
      <c r="C31" t="s">
        <v>12</v>
      </c>
      <c r="D31" t="s">
        <v>1003</v>
      </c>
      <c r="E31" t="s">
        <v>1004</v>
      </c>
      <c r="F31">
        <v>0</v>
      </c>
      <c r="G31" t="b">
        <v>0</v>
      </c>
      <c r="H31">
        <v>316.54899999999998</v>
      </c>
      <c r="I31">
        <v>70</v>
      </c>
      <c r="J31">
        <v>35</v>
      </c>
      <c r="K31">
        <v>1051</v>
      </c>
      <c r="L31">
        <v>35</v>
      </c>
      <c r="M31">
        <v>1</v>
      </c>
      <c r="N31">
        <v>553</v>
      </c>
      <c r="O31">
        <v>59.7</v>
      </c>
      <c r="P31">
        <v>9.19</v>
      </c>
      <c r="Q31">
        <v>2389.13</v>
      </c>
      <c r="R31">
        <v>0</v>
      </c>
      <c r="S31">
        <v>20670181.590853401</v>
      </c>
      <c r="T31">
        <v>20790288.6946587</v>
      </c>
      <c r="U31">
        <v>20272031.8959025</v>
      </c>
      <c r="V31">
        <v>38156987.1431932</v>
      </c>
      <c r="W31">
        <v>38109279.471482202</v>
      </c>
      <c r="X31">
        <v>37989086.348106503</v>
      </c>
      <c r="Y31">
        <v>29865887.307657801</v>
      </c>
      <c r="Z31">
        <v>30199401.113519602</v>
      </c>
      <c r="AA31">
        <v>31120687.9832929</v>
      </c>
      <c r="AB31">
        <v>37391007.063449703</v>
      </c>
      <c r="AC31">
        <v>38238909.936953202</v>
      </c>
      <c r="AD31">
        <v>37749969.5400718</v>
      </c>
      <c r="AE31">
        <v>43172203.345361702</v>
      </c>
      <c r="AF31">
        <v>41757375.517872103</v>
      </c>
      <c r="AG31">
        <v>42092935.5724461</v>
      </c>
      <c r="AH31" t="s">
        <v>15</v>
      </c>
    </row>
    <row r="32" spans="1:34" x14ac:dyDescent="0.35">
      <c r="A32" s="8">
        <v>31</v>
      </c>
      <c r="B32" t="s">
        <v>11</v>
      </c>
      <c r="C32" t="s">
        <v>12</v>
      </c>
      <c r="D32" t="s">
        <v>597</v>
      </c>
      <c r="E32" t="s">
        <v>598</v>
      </c>
      <c r="F32">
        <v>0</v>
      </c>
      <c r="G32" t="b">
        <v>0</v>
      </c>
      <c r="H32">
        <v>287.73700000000002</v>
      </c>
      <c r="I32">
        <v>64</v>
      </c>
      <c r="J32">
        <v>31</v>
      </c>
      <c r="K32">
        <v>930</v>
      </c>
      <c r="L32">
        <v>31</v>
      </c>
      <c r="M32">
        <v>1</v>
      </c>
      <c r="N32">
        <v>664</v>
      </c>
      <c r="O32">
        <v>72.5</v>
      </c>
      <c r="P32">
        <v>7.37</v>
      </c>
      <c r="Q32">
        <v>1803.82</v>
      </c>
      <c r="R32">
        <v>0</v>
      </c>
      <c r="S32">
        <v>5969015.3856919501</v>
      </c>
      <c r="T32">
        <v>5057865.2897245605</v>
      </c>
      <c r="U32">
        <v>5420017.6450596796</v>
      </c>
      <c r="V32">
        <v>8221470.2203113297</v>
      </c>
      <c r="W32">
        <v>9209849.2894687392</v>
      </c>
      <c r="X32">
        <v>9009303.3117104508</v>
      </c>
      <c r="Y32">
        <v>7456481.1427427595</v>
      </c>
      <c r="Z32">
        <v>7133966.8445690796</v>
      </c>
      <c r="AA32">
        <v>7277958.8865686003</v>
      </c>
      <c r="AB32">
        <v>36940697.937600702</v>
      </c>
      <c r="AC32">
        <v>37050549.7337339</v>
      </c>
      <c r="AD32">
        <v>36740778.121081002</v>
      </c>
      <c r="AE32">
        <v>36004829.442657903</v>
      </c>
      <c r="AF32">
        <v>35863621.182796396</v>
      </c>
      <c r="AG32">
        <v>36417967.921950802</v>
      </c>
      <c r="AH32" t="s">
        <v>15</v>
      </c>
    </row>
    <row r="33" spans="1:34" x14ac:dyDescent="0.35">
      <c r="A33" s="8">
        <v>32</v>
      </c>
      <c r="B33" t="s">
        <v>11</v>
      </c>
      <c r="C33" t="s">
        <v>12</v>
      </c>
      <c r="D33" t="s">
        <v>211</v>
      </c>
      <c r="E33" t="s">
        <v>212</v>
      </c>
      <c r="F33">
        <v>0</v>
      </c>
      <c r="G33" t="b">
        <v>0</v>
      </c>
      <c r="H33">
        <v>281.58</v>
      </c>
      <c r="I33">
        <v>75</v>
      </c>
      <c r="J33">
        <v>24</v>
      </c>
      <c r="K33">
        <v>1794</v>
      </c>
      <c r="L33">
        <v>24</v>
      </c>
      <c r="M33">
        <v>1</v>
      </c>
      <c r="N33">
        <v>333</v>
      </c>
      <c r="O33">
        <v>35</v>
      </c>
      <c r="P33">
        <v>8.3800000000000008</v>
      </c>
      <c r="Q33">
        <v>3685.72</v>
      </c>
      <c r="R33">
        <v>0</v>
      </c>
      <c r="S33">
        <v>42601987.712857202</v>
      </c>
      <c r="T33">
        <v>42277238.866531797</v>
      </c>
      <c r="U33">
        <v>41442960.382505901</v>
      </c>
      <c r="V33">
        <v>54716422.400008298</v>
      </c>
      <c r="W33">
        <v>54582539.7156782</v>
      </c>
      <c r="X33">
        <v>54684530.219279401</v>
      </c>
      <c r="Y33">
        <v>24606359.204572398</v>
      </c>
      <c r="Z33">
        <v>23550000.321165401</v>
      </c>
      <c r="AA33">
        <v>23450316.576967102</v>
      </c>
      <c r="AB33">
        <v>94437804.897654206</v>
      </c>
      <c r="AC33">
        <v>93095244.212524593</v>
      </c>
      <c r="AD33">
        <v>93800697.825765699</v>
      </c>
      <c r="AE33">
        <v>84087462.321193293</v>
      </c>
      <c r="AF33">
        <v>84259415.046564206</v>
      </c>
      <c r="AG33">
        <v>83542828.615692303</v>
      </c>
      <c r="AH33" t="s">
        <v>15</v>
      </c>
    </row>
    <row r="34" spans="1:34" x14ac:dyDescent="0.35">
      <c r="A34" s="8">
        <v>33</v>
      </c>
      <c r="B34" t="s">
        <v>11</v>
      </c>
      <c r="C34" t="s">
        <v>12</v>
      </c>
      <c r="D34" t="s">
        <v>1300</v>
      </c>
      <c r="E34" t="s">
        <v>1301</v>
      </c>
      <c r="F34">
        <v>0</v>
      </c>
      <c r="G34" t="b">
        <v>0</v>
      </c>
      <c r="H34">
        <v>264.14100000000002</v>
      </c>
      <c r="I34">
        <v>56</v>
      </c>
      <c r="J34">
        <v>32</v>
      </c>
      <c r="K34">
        <v>621</v>
      </c>
      <c r="L34">
        <v>32</v>
      </c>
      <c r="M34">
        <v>1</v>
      </c>
      <c r="N34">
        <v>727</v>
      </c>
      <c r="O34">
        <v>79.7</v>
      </c>
      <c r="P34">
        <v>5.72</v>
      </c>
      <c r="Q34">
        <v>1325.39</v>
      </c>
      <c r="R34">
        <v>0</v>
      </c>
      <c r="S34">
        <v>6467370.2636133898</v>
      </c>
      <c r="T34">
        <v>6562805.8254852602</v>
      </c>
      <c r="U34">
        <v>6377383.9837798998</v>
      </c>
      <c r="V34">
        <v>15738925.150804</v>
      </c>
      <c r="W34">
        <v>15653923.3060415</v>
      </c>
      <c r="X34">
        <v>15538307.276463401</v>
      </c>
      <c r="Y34">
        <v>7917604.2783727404</v>
      </c>
      <c r="Z34">
        <v>6666398.4116641004</v>
      </c>
      <c r="AA34">
        <v>7382651.0045054704</v>
      </c>
      <c r="AB34">
        <v>24785867.241632</v>
      </c>
      <c r="AC34">
        <v>24563633.5415207</v>
      </c>
      <c r="AD34">
        <v>24812590.792870902</v>
      </c>
      <c r="AE34">
        <v>28484530.606021699</v>
      </c>
      <c r="AF34">
        <v>28656130.5701661</v>
      </c>
      <c r="AG34">
        <v>28188774.0236586</v>
      </c>
      <c r="AH34" t="s">
        <v>15</v>
      </c>
    </row>
    <row r="35" spans="1:34" x14ac:dyDescent="0.35">
      <c r="A35" s="8">
        <v>34</v>
      </c>
      <c r="B35" t="s">
        <v>11</v>
      </c>
      <c r="C35" t="s">
        <v>12</v>
      </c>
      <c r="D35" t="s">
        <v>99</v>
      </c>
      <c r="E35" t="s">
        <v>100</v>
      </c>
      <c r="F35">
        <v>0</v>
      </c>
      <c r="G35" t="b">
        <v>0</v>
      </c>
      <c r="H35">
        <v>263.00400000000002</v>
      </c>
      <c r="I35">
        <v>54</v>
      </c>
      <c r="J35">
        <v>33</v>
      </c>
      <c r="K35">
        <v>777</v>
      </c>
      <c r="L35">
        <v>30</v>
      </c>
      <c r="M35">
        <v>1</v>
      </c>
      <c r="N35">
        <v>646</v>
      </c>
      <c r="O35">
        <v>70.8</v>
      </c>
      <c r="P35">
        <v>5.52</v>
      </c>
      <c r="Q35">
        <v>1589.54</v>
      </c>
      <c r="R35">
        <v>2</v>
      </c>
      <c r="S35">
        <v>19732024.430870499</v>
      </c>
      <c r="T35">
        <v>20477378.976660501</v>
      </c>
      <c r="U35">
        <v>20709548.4455899</v>
      </c>
      <c r="V35">
        <v>19176393.192268301</v>
      </c>
      <c r="W35">
        <v>19023635.521273602</v>
      </c>
      <c r="X35">
        <v>19087514.652474601</v>
      </c>
      <c r="Y35">
        <v>22035619.347724099</v>
      </c>
      <c r="Z35">
        <v>21754473.0007338</v>
      </c>
      <c r="AA35">
        <v>21914472.297967099</v>
      </c>
      <c r="AB35">
        <v>20375196.679593001</v>
      </c>
      <c r="AC35">
        <v>20501131.668639202</v>
      </c>
      <c r="AD35">
        <v>20526065.327953801</v>
      </c>
      <c r="AE35">
        <v>17875035.665797599</v>
      </c>
      <c r="AF35">
        <v>17765609.854946598</v>
      </c>
      <c r="AG35">
        <v>17922324.855332602</v>
      </c>
      <c r="AH35" t="s">
        <v>15</v>
      </c>
    </row>
    <row r="36" spans="1:34" x14ac:dyDescent="0.35">
      <c r="A36" s="8">
        <v>35</v>
      </c>
      <c r="B36" t="s">
        <v>11</v>
      </c>
      <c r="C36" t="s">
        <v>12</v>
      </c>
      <c r="D36" t="s">
        <v>59</v>
      </c>
      <c r="E36" t="s">
        <v>60</v>
      </c>
      <c r="F36">
        <v>0</v>
      </c>
      <c r="G36" t="b">
        <v>0</v>
      </c>
      <c r="H36">
        <v>245.172</v>
      </c>
      <c r="I36">
        <v>94</v>
      </c>
      <c r="J36">
        <v>17</v>
      </c>
      <c r="K36">
        <v>2066</v>
      </c>
      <c r="L36">
        <v>9</v>
      </c>
      <c r="M36">
        <v>1</v>
      </c>
      <c r="N36">
        <v>147</v>
      </c>
      <c r="O36">
        <v>15.9</v>
      </c>
      <c r="P36">
        <v>8.0500000000000007</v>
      </c>
      <c r="Q36">
        <v>6062.46</v>
      </c>
      <c r="R36">
        <v>0</v>
      </c>
      <c r="S36">
        <v>120259292.07913999</v>
      </c>
      <c r="T36">
        <v>119867582.340937</v>
      </c>
      <c r="U36">
        <v>116579937.19431099</v>
      </c>
      <c r="V36">
        <v>70739396.528102204</v>
      </c>
      <c r="W36">
        <v>69822306.839328796</v>
      </c>
      <c r="X36">
        <v>68990318.718390793</v>
      </c>
      <c r="Y36">
        <v>79727290.265433699</v>
      </c>
      <c r="Z36">
        <v>78684465.702133507</v>
      </c>
      <c r="AA36">
        <v>78200743.950070694</v>
      </c>
      <c r="AB36">
        <v>4678452.6236685198</v>
      </c>
      <c r="AC36">
        <v>4802145.7558156904</v>
      </c>
      <c r="AD36">
        <v>4596481.5960634397</v>
      </c>
      <c r="AE36">
        <v>6036896.2902040305</v>
      </c>
      <c r="AF36">
        <v>6193048.3536034897</v>
      </c>
      <c r="AG36">
        <v>6034319.4119566297</v>
      </c>
      <c r="AH36" t="s">
        <v>15</v>
      </c>
    </row>
    <row r="37" spans="1:34" x14ac:dyDescent="0.35">
      <c r="A37" s="8">
        <v>36</v>
      </c>
      <c r="B37" t="s">
        <v>11</v>
      </c>
      <c r="C37" t="s">
        <v>12</v>
      </c>
      <c r="D37" t="s">
        <v>613</v>
      </c>
      <c r="E37" t="s">
        <v>614</v>
      </c>
      <c r="F37">
        <v>0</v>
      </c>
      <c r="G37" t="b">
        <v>0</v>
      </c>
      <c r="H37">
        <v>240.405</v>
      </c>
      <c r="I37">
        <v>69</v>
      </c>
      <c r="J37">
        <v>19</v>
      </c>
      <c r="K37">
        <v>1037</v>
      </c>
      <c r="L37">
        <v>19</v>
      </c>
      <c r="M37">
        <v>1</v>
      </c>
      <c r="N37">
        <v>266</v>
      </c>
      <c r="O37">
        <v>28.1</v>
      </c>
      <c r="P37">
        <v>8.7799999999999994</v>
      </c>
      <c r="Q37">
        <v>1813.48</v>
      </c>
      <c r="R37">
        <v>0</v>
      </c>
      <c r="S37">
        <v>30890928.9534088</v>
      </c>
      <c r="T37">
        <v>29913446.632163901</v>
      </c>
      <c r="U37">
        <v>29553859.664623</v>
      </c>
      <c r="V37">
        <v>30462278.303017098</v>
      </c>
      <c r="W37">
        <v>28942872.803488001</v>
      </c>
      <c r="X37">
        <v>29906796.487796899</v>
      </c>
      <c r="Y37">
        <v>28333818.4027301</v>
      </c>
      <c r="Z37">
        <v>28489652.8261193</v>
      </c>
      <c r="AA37">
        <v>28616346.430530101</v>
      </c>
      <c r="AB37">
        <v>33097997.141684201</v>
      </c>
      <c r="AC37">
        <v>32990304.3816652</v>
      </c>
      <c r="AD37">
        <v>32380753.830241598</v>
      </c>
      <c r="AE37">
        <v>26825760.3574761</v>
      </c>
      <c r="AF37">
        <v>26603001.080198701</v>
      </c>
      <c r="AG37">
        <v>26445613.664632399</v>
      </c>
      <c r="AH37" t="s">
        <v>15</v>
      </c>
    </row>
    <row r="38" spans="1:34" x14ac:dyDescent="0.35">
      <c r="A38" s="8">
        <v>37</v>
      </c>
      <c r="B38" t="s">
        <v>11</v>
      </c>
      <c r="C38" t="s">
        <v>12</v>
      </c>
      <c r="D38" t="s">
        <v>1302</v>
      </c>
      <c r="E38" t="s">
        <v>1303</v>
      </c>
      <c r="F38">
        <v>0</v>
      </c>
      <c r="G38" t="b">
        <v>0</v>
      </c>
      <c r="H38">
        <v>238.67099999999999</v>
      </c>
      <c r="I38">
        <v>57</v>
      </c>
      <c r="J38">
        <v>27</v>
      </c>
      <c r="K38">
        <v>1396</v>
      </c>
      <c r="L38">
        <v>27</v>
      </c>
      <c r="M38">
        <v>1</v>
      </c>
      <c r="N38">
        <v>366</v>
      </c>
      <c r="O38">
        <v>39.6</v>
      </c>
      <c r="P38">
        <v>6.73</v>
      </c>
      <c r="Q38">
        <v>2904.96</v>
      </c>
      <c r="R38">
        <v>0</v>
      </c>
      <c r="S38">
        <v>37482579.731329501</v>
      </c>
      <c r="T38">
        <v>37217928.6339636</v>
      </c>
      <c r="U38">
        <v>36921076.272148199</v>
      </c>
      <c r="V38">
        <v>46694734.930782497</v>
      </c>
      <c r="W38">
        <v>45966712.861092702</v>
      </c>
      <c r="X38">
        <v>46312243.640620999</v>
      </c>
      <c r="Y38">
        <v>25244893.3669593</v>
      </c>
      <c r="Z38">
        <v>23851576.032984301</v>
      </c>
      <c r="AA38">
        <v>23301087.749444999</v>
      </c>
      <c r="AB38">
        <v>64364705.503973402</v>
      </c>
      <c r="AC38">
        <v>63947486.472834803</v>
      </c>
      <c r="AD38">
        <v>62662459.740927897</v>
      </c>
      <c r="AE38">
        <v>61627212.933215998</v>
      </c>
      <c r="AF38">
        <v>60769804.351903602</v>
      </c>
      <c r="AG38">
        <v>62646309.845762901</v>
      </c>
      <c r="AH38" t="s">
        <v>15</v>
      </c>
    </row>
    <row r="39" spans="1:34" x14ac:dyDescent="0.35">
      <c r="A39" s="8">
        <v>38</v>
      </c>
      <c r="B39" t="s">
        <v>11</v>
      </c>
      <c r="C39" t="s">
        <v>12</v>
      </c>
      <c r="D39" t="s">
        <v>233</v>
      </c>
      <c r="E39" t="s">
        <v>234</v>
      </c>
      <c r="F39">
        <v>0</v>
      </c>
      <c r="G39" t="b">
        <v>0</v>
      </c>
      <c r="H39">
        <v>231.821</v>
      </c>
      <c r="I39">
        <v>54</v>
      </c>
      <c r="J39">
        <v>22</v>
      </c>
      <c r="K39">
        <v>1411</v>
      </c>
      <c r="L39">
        <v>22</v>
      </c>
      <c r="M39">
        <v>1</v>
      </c>
      <c r="N39">
        <v>454</v>
      </c>
      <c r="O39">
        <v>49</v>
      </c>
      <c r="P39">
        <v>8.9499999999999993</v>
      </c>
      <c r="Q39">
        <v>2556.33</v>
      </c>
      <c r="R39">
        <v>0</v>
      </c>
      <c r="S39">
        <v>27049491.7842822</v>
      </c>
      <c r="T39">
        <v>26748009.097719599</v>
      </c>
      <c r="U39">
        <v>27853439.866937</v>
      </c>
      <c r="V39">
        <v>32022257.270522598</v>
      </c>
      <c r="W39">
        <v>31468299.3614612</v>
      </c>
      <c r="X39">
        <v>30824037.139170099</v>
      </c>
      <c r="Y39">
        <v>23894069.3196989</v>
      </c>
      <c r="Z39">
        <v>23489989.754857998</v>
      </c>
      <c r="AA39">
        <v>23259234.474525701</v>
      </c>
      <c r="AB39">
        <v>30786535.774718199</v>
      </c>
      <c r="AC39">
        <v>30749653.386585001</v>
      </c>
      <c r="AD39">
        <v>29876879.629487999</v>
      </c>
      <c r="AE39">
        <v>30610910.396301899</v>
      </c>
      <c r="AF39">
        <v>30520458.539698601</v>
      </c>
      <c r="AG39">
        <v>30024790.5731657</v>
      </c>
      <c r="AH39" t="s">
        <v>15</v>
      </c>
    </row>
    <row r="40" spans="1:34" x14ac:dyDescent="0.35">
      <c r="A40" s="8">
        <v>39</v>
      </c>
      <c r="B40" t="s">
        <v>11</v>
      </c>
      <c r="C40" t="s">
        <v>12</v>
      </c>
      <c r="D40" t="s">
        <v>43</v>
      </c>
      <c r="E40" t="s">
        <v>44</v>
      </c>
      <c r="F40">
        <v>0</v>
      </c>
      <c r="G40" t="b">
        <v>0</v>
      </c>
      <c r="H40">
        <v>230.9</v>
      </c>
      <c r="I40">
        <v>66</v>
      </c>
      <c r="J40">
        <v>8</v>
      </c>
      <c r="K40">
        <v>2311</v>
      </c>
      <c r="L40">
        <v>8</v>
      </c>
      <c r="M40">
        <v>1</v>
      </c>
      <c r="N40">
        <v>142</v>
      </c>
      <c r="O40">
        <v>15.1</v>
      </c>
      <c r="P40">
        <v>8.2200000000000006</v>
      </c>
      <c r="Q40">
        <v>7695.97</v>
      </c>
      <c r="R40">
        <v>0</v>
      </c>
      <c r="S40">
        <v>1073404339.25616</v>
      </c>
      <c r="T40">
        <v>1057857595.1666</v>
      </c>
      <c r="U40">
        <v>1054343406.17216</v>
      </c>
      <c r="V40">
        <v>625875572.52751994</v>
      </c>
      <c r="W40">
        <v>606119448.44875002</v>
      </c>
      <c r="X40">
        <v>628288486.07902002</v>
      </c>
      <c r="Y40">
        <v>911723493.32421505</v>
      </c>
      <c r="Z40">
        <v>919373446.99546301</v>
      </c>
      <c r="AA40">
        <v>898961558.35997605</v>
      </c>
      <c r="AB40">
        <v>356880239.349814</v>
      </c>
      <c r="AC40">
        <v>364383391.088983</v>
      </c>
      <c r="AD40">
        <v>366925054.83442998</v>
      </c>
      <c r="AE40">
        <v>608868036.74241805</v>
      </c>
      <c r="AF40">
        <v>602681315.74218404</v>
      </c>
      <c r="AG40">
        <v>607510628.51735902</v>
      </c>
      <c r="AH40" t="s">
        <v>15</v>
      </c>
    </row>
    <row r="41" spans="1:34" x14ac:dyDescent="0.35">
      <c r="A41" s="8">
        <v>40</v>
      </c>
      <c r="B41" t="s">
        <v>11</v>
      </c>
      <c r="C41" t="s">
        <v>12</v>
      </c>
      <c r="D41" t="s">
        <v>843</v>
      </c>
      <c r="E41" t="s">
        <v>844</v>
      </c>
      <c r="F41">
        <v>0</v>
      </c>
      <c r="G41" t="b">
        <v>0</v>
      </c>
      <c r="H41">
        <v>225.584</v>
      </c>
      <c r="I41">
        <v>66</v>
      </c>
      <c r="J41">
        <v>28</v>
      </c>
      <c r="K41">
        <v>1175</v>
      </c>
      <c r="L41">
        <v>28</v>
      </c>
      <c r="M41">
        <v>1</v>
      </c>
      <c r="N41">
        <v>507</v>
      </c>
      <c r="O41">
        <v>54.3</v>
      </c>
      <c r="P41">
        <v>9.0399999999999991</v>
      </c>
      <c r="Q41">
        <v>2160.44</v>
      </c>
      <c r="R41">
        <v>0</v>
      </c>
      <c r="S41">
        <v>16561157.917873301</v>
      </c>
      <c r="T41">
        <v>16858103.465164699</v>
      </c>
      <c r="U41">
        <v>16591630.4653432</v>
      </c>
      <c r="V41">
        <v>22475476.456878498</v>
      </c>
      <c r="W41">
        <v>23345319.825513899</v>
      </c>
      <c r="X41">
        <v>22599873.373950701</v>
      </c>
      <c r="Y41">
        <v>12758120.2655403</v>
      </c>
      <c r="Z41">
        <v>13121127.429298701</v>
      </c>
      <c r="AA41">
        <v>13675556.965627801</v>
      </c>
      <c r="AB41">
        <v>28101823.416083202</v>
      </c>
      <c r="AC41">
        <v>29406510.405282699</v>
      </c>
      <c r="AD41">
        <v>29287174.275251299</v>
      </c>
      <c r="AE41">
        <v>27152633.823521201</v>
      </c>
      <c r="AF41">
        <v>28560773.366996899</v>
      </c>
      <c r="AG41">
        <v>26887716.334486499</v>
      </c>
      <c r="AH41" t="s">
        <v>15</v>
      </c>
    </row>
    <row r="42" spans="1:34" x14ac:dyDescent="0.35">
      <c r="A42" s="8">
        <v>41</v>
      </c>
      <c r="B42" t="s">
        <v>11</v>
      </c>
      <c r="C42" t="s">
        <v>12</v>
      </c>
      <c r="D42" t="s">
        <v>1304</v>
      </c>
      <c r="E42" t="s">
        <v>1305</v>
      </c>
      <c r="F42">
        <v>0</v>
      </c>
      <c r="G42" t="b">
        <v>0</v>
      </c>
      <c r="H42">
        <v>222.16200000000001</v>
      </c>
      <c r="I42">
        <v>41</v>
      </c>
      <c r="J42">
        <v>21</v>
      </c>
      <c r="K42">
        <v>864</v>
      </c>
      <c r="L42">
        <v>21</v>
      </c>
      <c r="M42">
        <v>1</v>
      </c>
      <c r="N42">
        <v>723</v>
      </c>
      <c r="O42">
        <v>76.400000000000006</v>
      </c>
      <c r="P42">
        <v>7.75</v>
      </c>
      <c r="Q42">
        <v>1798.95</v>
      </c>
      <c r="R42">
        <v>0</v>
      </c>
      <c r="S42">
        <v>12056270.0890873</v>
      </c>
      <c r="T42">
        <v>11892710.8460539</v>
      </c>
      <c r="U42">
        <v>11761446.9929817</v>
      </c>
      <c r="V42">
        <v>20631091.752788201</v>
      </c>
      <c r="W42">
        <v>20071245.551979899</v>
      </c>
      <c r="X42">
        <v>21033783.082005199</v>
      </c>
      <c r="Y42">
        <v>17249005.7416717</v>
      </c>
      <c r="Z42">
        <v>17081153.4001288</v>
      </c>
      <c r="AA42">
        <v>16645030.009200601</v>
      </c>
      <c r="AB42">
        <v>32985092.256456699</v>
      </c>
      <c r="AC42">
        <v>33423294.253931601</v>
      </c>
      <c r="AD42">
        <v>32615872.309497301</v>
      </c>
      <c r="AE42">
        <v>29824023.1084629</v>
      </c>
      <c r="AF42">
        <v>30497002.1538716</v>
      </c>
      <c r="AG42">
        <v>30083678.357579801</v>
      </c>
      <c r="AH42" t="s">
        <v>15</v>
      </c>
    </row>
    <row r="43" spans="1:34" x14ac:dyDescent="0.35">
      <c r="A43" s="8">
        <v>42</v>
      </c>
      <c r="B43" t="s">
        <v>11</v>
      </c>
      <c r="C43" t="s">
        <v>12</v>
      </c>
      <c r="D43" t="s">
        <v>169</v>
      </c>
      <c r="E43" t="s">
        <v>170</v>
      </c>
      <c r="F43">
        <v>0</v>
      </c>
      <c r="G43" t="b">
        <v>0</v>
      </c>
      <c r="H43">
        <v>221.28399999999999</v>
      </c>
      <c r="I43">
        <v>74</v>
      </c>
      <c r="J43">
        <v>20</v>
      </c>
      <c r="K43">
        <v>1266</v>
      </c>
      <c r="L43">
        <v>20</v>
      </c>
      <c r="M43">
        <v>1</v>
      </c>
      <c r="N43">
        <v>299</v>
      </c>
      <c r="O43">
        <v>32.200000000000003</v>
      </c>
      <c r="P43">
        <v>5.74</v>
      </c>
      <c r="Q43">
        <v>2427.81</v>
      </c>
      <c r="R43">
        <v>0</v>
      </c>
      <c r="S43">
        <v>43719977.574901499</v>
      </c>
      <c r="T43">
        <v>44734787.357177801</v>
      </c>
      <c r="U43">
        <v>45080278.4469539</v>
      </c>
      <c r="V43">
        <v>30562483.169820499</v>
      </c>
      <c r="W43">
        <v>32050316.166501299</v>
      </c>
      <c r="X43">
        <v>31273452.285604801</v>
      </c>
      <c r="Y43">
        <v>46838016.251929201</v>
      </c>
      <c r="Z43">
        <v>46415757.0214082</v>
      </c>
      <c r="AA43">
        <v>47416002.750107698</v>
      </c>
      <c r="AB43">
        <v>31463310.551559199</v>
      </c>
      <c r="AC43">
        <v>31321407.941711999</v>
      </c>
      <c r="AD43">
        <v>30787811.434762601</v>
      </c>
      <c r="AE43">
        <v>28530418.0361013</v>
      </c>
      <c r="AF43">
        <v>28608895.955644101</v>
      </c>
      <c r="AG43">
        <v>28675349.916495699</v>
      </c>
      <c r="AH43" t="s">
        <v>15</v>
      </c>
    </row>
    <row r="44" spans="1:34" x14ac:dyDescent="0.35">
      <c r="A44" s="8">
        <v>43</v>
      </c>
      <c r="B44" t="s">
        <v>11</v>
      </c>
      <c r="C44" t="s">
        <v>12</v>
      </c>
      <c r="D44" t="s">
        <v>55</v>
      </c>
      <c r="E44" t="s">
        <v>56</v>
      </c>
      <c r="F44">
        <v>0</v>
      </c>
      <c r="G44" t="b">
        <v>0</v>
      </c>
      <c r="H44">
        <v>217.499</v>
      </c>
      <c r="I44">
        <v>81</v>
      </c>
      <c r="J44">
        <v>29</v>
      </c>
      <c r="K44">
        <v>1434</v>
      </c>
      <c r="L44">
        <v>29</v>
      </c>
      <c r="M44">
        <v>1</v>
      </c>
      <c r="N44">
        <v>264</v>
      </c>
      <c r="O44">
        <v>30.6</v>
      </c>
      <c r="P44">
        <v>5.73</v>
      </c>
      <c r="Q44">
        <v>2369.5700000000002</v>
      </c>
      <c r="R44">
        <v>0</v>
      </c>
      <c r="S44">
        <v>69071899.840806305</v>
      </c>
      <c r="T44">
        <v>68759792.994628906</v>
      </c>
      <c r="U44">
        <v>68540901.536063507</v>
      </c>
      <c r="V44">
        <v>41695262.741495997</v>
      </c>
      <c r="W44">
        <v>42959316.070029899</v>
      </c>
      <c r="X44">
        <v>43718934.089549497</v>
      </c>
      <c r="Y44">
        <v>43569217.4160107</v>
      </c>
      <c r="Z44">
        <v>44364447.695907503</v>
      </c>
      <c r="AA44">
        <v>45193821.303287201</v>
      </c>
      <c r="AB44">
        <v>30322642.960495502</v>
      </c>
      <c r="AC44">
        <v>30734735.021447901</v>
      </c>
      <c r="AD44">
        <v>30309128.493128002</v>
      </c>
      <c r="AE44">
        <v>39018503.485928699</v>
      </c>
      <c r="AF44">
        <v>39071469.246185496</v>
      </c>
      <c r="AG44">
        <v>38984566.399751998</v>
      </c>
      <c r="AH44" t="s">
        <v>15</v>
      </c>
    </row>
    <row r="45" spans="1:34" x14ac:dyDescent="0.35">
      <c r="A45" s="8">
        <v>44</v>
      </c>
      <c r="B45" t="s">
        <v>11</v>
      </c>
      <c r="C45" t="s">
        <v>12</v>
      </c>
      <c r="D45" t="s">
        <v>1306</v>
      </c>
      <c r="E45" t="s">
        <v>1307</v>
      </c>
      <c r="F45">
        <v>0</v>
      </c>
      <c r="G45" t="b">
        <v>0</v>
      </c>
      <c r="H45">
        <v>217.03800000000001</v>
      </c>
      <c r="I45">
        <v>83</v>
      </c>
      <c r="J45">
        <v>22</v>
      </c>
      <c r="K45">
        <v>1159</v>
      </c>
      <c r="L45">
        <v>17</v>
      </c>
      <c r="M45">
        <v>1</v>
      </c>
      <c r="N45">
        <v>253</v>
      </c>
      <c r="O45">
        <v>28.8</v>
      </c>
      <c r="P45">
        <v>8.5</v>
      </c>
      <c r="Q45">
        <v>2042.44</v>
      </c>
      <c r="R45">
        <v>5</v>
      </c>
      <c r="S45">
        <v>39981290.520079501</v>
      </c>
      <c r="T45">
        <v>40773475.6088406</v>
      </c>
      <c r="U45">
        <v>42469341.595771</v>
      </c>
      <c r="V45">
        <v>35897062.402563497</v>
      </c>
      <c r="W45">
        <v>32016768.9437197</v>
      </c>
      <c r="X45">
        <v>30617261.840333998</v>
      </c>
      <c r="Y45">
        <v>46642498.964046799</v>
      </c>
      <c r="Z45">
        <v>46312949.967404</v>
      </c>
      <c r="AA45">
        <v>44971732.276438303</v>
      </c>
      <c r="AB45">
        <v>34476573.858630203</v>
      </c>
      <c r="AC45">
        <v>34352786.507753201</v>
      </c>
      <c r="AD45">
        <v>33920572.276349202</v>
      </c>
      <c r="AE45">
        <v>30308531.543203901</v>
      </c>
      <c r="AF45">
        <v>29900754.690122701</v>
      </c>
      <c r="AG45">
        <v>30837278.398948699</v>
      </c>
      <c r="AH45" t="s">
        <v>15</v>
      </c>
    </row>
    <row r="46" spans="1:34" x14ac:dyDescent="0.35">
      <c r="A46" s="8">
        <v>45</v>
      </c>
      <c r="B46" t="s">
        <v>11</v>
      </c>
      <c r="C46" t="s">
        <v>12</v>
      </c>
      <c r="D46" t="s">
        <v>1308</v>
      </c>
      <c r="E46" t="s">
        <v>1309</v>
      </c>
      <c r="F46">
        <v>0</v>
      </c>
      <c r="G46" t="b">
        <v>0</v>
      </c>
      <c r="H46">
        <v>214.98099999999999</v>
      </c>
      <c r="I46">
        <v>78</v>
      </c>
      <c r="J46">
        <v>22</v>
      </c>
      <c r="K46">
        <v>858</v>
      </c>
      <c r="L46">
        <v>22</v>
      </c>
      <c r="M46">
        <v>1</v>
      </c>
      <c r="N46">
        <v>175</v>
      </c>
      <c r="O46">
        <v>20.100000000000001</v>
      </c>
      <c r="P46">
        <v>7.33</v>
      </c>
      <c r="Q46">
        <v>1794.9</v>
      </c>
      <c r="R46">
        <v>0</v>
      </c>
      <c r="S46">
        <v>18539473.065390401</v>
      </c>
      <c r="T46">
        <v>20495959.611016601</v>
      </c>
      <c r="U46">
        <v>20712667.302860901</v>
      </c>
      <c r="V46">
        <v>26281392.142373901</v>
      </c>
      <c r="W46">
        <v>27334025.441950399</v>
      </c>
      <c r="X46">
        <v>27487317.692287501</v>
      </c>
      <c r="Y46">
        <v>24916004.108384699</v>
      </c>
      <c r="Z46">
        <v>27428571.302092001</v>
      </c>
      <c r="AA46">
        <v>25189641.880326401</v>
      </c>
      <c r="AB46">
        <v>26793948.999933299</v>
      </c>
      <c r="AC46">
        <v>26933870.834563099</v>
      </c>
      <c r="AD46">
        <v>26606053.617758501</v>
      </c>
      <c r="AE46">
        <v>24702495.195160799</v>
      </c>
      <c r="AF46">
        <v>24659067.9965229</v>
      </c>
      <c r="AG46">
        <v>25259784.160822701</v>
      </c>
      <c r="AH46" t="s">
        <v>40</v>
      </c>
    </row>
    <row r="47" spans="1:34" x14ac:dyDescent="0.35">
      <c r="A47" s="8">
        <v>46</v>
      </c>
      <c r="B47" t="s">
        <v>11</v>
      </c>
      <c r="C47" t="s">
        <v>12</v>
      </c>
      <c r="D47" t="s">
        <v>223</v>
      </c>
      <c r="E47" t="s">
        <v>224</v>
      </c>
      <c r="F47">
        <v>0</v>
      </c>
      <c r="G47" t="b">
        <v>0</v>
      </c>
      <c r="H47">
        <v>211.2</v>
      </c>
      <c r="I47">
        <v>77</v>
      </c>
      <c r="J47">
        <v>20</v>
      </c>
      <c r="K47">
        <v>1435</v>
      </c>
      <c r="L47">
        <v>20</v>
      </c>
      <c r="M47">
        <v>1</v>
      </c>
      <c r="N47">
        <v>105</v>
      </c>
      <c r="O47">
        <v>11.6</v>
      </c>
      <c r="P47">
        <v>9.58</v>
      </c>
      <c r="Q47">
        <v>3192.47</v>
      </c>
      <c r="R47">
        <v>0</v>
      </c>
      <c r="S47">
        <v>85991168.980275601</v>
      </c>
      <c r="T47">
        <v>86541967.480453193</v>
      </c>
      <c r="U47">
        <v>85064548.336558998</v>
      </c>
      <c r="V47">
        <v>85860358.381058306</v>
      </c>
      <c r="W47">
        <v>86855058.645474404</v>
      </c>
      <c r="X47">
        <v>87926950.128132507</v>
      </c>
      <c r="Y47">
        <v>96247238.959694594</v>
      </c>
      <c r="Z47">
        <v>100245185.139121</v>
      </c>
      <c r="AA47">
        <v>100452802.11652499</v>
      </c>
      <c r="AB47">
        <v>88676811.868813396</v>
      </c>
      <c r="AC47">
        <v>89225572.668639898</v>
      </c>
      <c r="AD47">
        <v>92377481.042310804</v>
      </c>
      <c r="AE47">
        <v>78544363.322241902</v>
      </c>
      <c r="AF47">
        <v>77316599.296653494</v>
      </c>
      <c r="AG47">
        <v>75411533.8193167</v>
      </c>
      <c r="AH47" t="s">
        <v>15</v>
      </c>
    </row>
    <row r="48" spans="1:34" x14ac:dyDescent="0.35">
      <c r="A48" s="8">
        <v>47</v>
      </c>
      <c r="B48" t="s">
        <v>11</v>
      </c>
      <c r="C48" t="s">
        <v>12</v>
      </c>
      <c r="D48" t="s">
        <v>1310</v>
      </c>
      <c r="E48" t="s">
        <v>1311</v>
      </c>
      <c r="F48">
        <v>0</v>
      </c>
      <c r="G48" t="b">
        <v>0</v>
      </c>
      <c r="H48">
        <v>209.97499999999999</v>
      </c>
      <c r="I48">
        <v>70</v>
      </c>
      <c r="J48">
        <v>29</v>
      </c>
      <c r="K48">
        <v>939</v>
      </c>
      <c r="L48">
        <v>29</v>
      </c>
      <c r="M48">
        <v>1</v>
      </c>
      <c r="N48">
        <v>464</v>
      </c>
      <c r="O48">
        <v>50.8</v>
      </c>
      <c r="P48">
        <v>8.2100000000000009</v>
      </c>
      <c r="Q48">
        <v>1872.27</v>
      </c>
      <c r="R48">
        <v>0</v>
      </c>
      <c r="S48">
        <v>15565963.997020099</v>
      </c>
      <c r="T48">
        <v>15555048.489328001</v>
      </c>
      <c r="U48">
        <v>15751718.0154204</v>
      </c>
      <c r="V48">
        <v>26588806.1552907</v>
      </c>
      <c r="W48">
        <v>26668030.290655699</v>
      </c>
      <c r="X48">
        <v>26914977.4198527</v>
      </c>
      <c r="Y48">
        <v>16274813.677869599</v>
      </c>
      <c r="Z48">
        <v>16334081.660097299</v>
      </c>
      <c r="AA48">
        <v>17211879.229992699</v>
      </c>
      <c r="AB48">
        <v>26090210.973529801</v>
      </c>
      <c r="AC48">
        <v>25568796.2508398</v>
      </c>
      <c r="AD48">
        <v>25426354.9988469</v>
      </c>
      <c r="AE48">
        <v>26874087.413796801</v>
      </c>
      <c r="AF48">
        <v>26688683.456601899</v>
      </c>
      <c r="AG48">
        <v>26105621.779961199</v>
      </c>
      <c r="AH48" t="s">
        <v>15</v>
      </c>
    </row>
    <row r="49" spans="1:34" x14ac:dyDescent="0.35">
      <c r="A49" s="8">
        <v>48</v>
      </c>
      <c r="B49" t="s">
        <v>11</v>
      </c>
      <c r="C49" t="s">
        <v>12</v>
      </c>
      <c r="D49" t="s">
        <v>207</v>
      </c>
      <c r="E49" t="s">
        <v>208</v>
      </c>
      <c r="F49">
        <v>0</v>
      </c>
      <c r="G49" t="b">
        <v>0</v>
      </c>
      <c r="H49">
        <v>208.839</v>
      </c>
      <c r="I49">
        <v>90</v>
      </c>
      <c r="J49">
        <v>17</v>
      </c>
      <c r="K49">
        <v>2243</v>
      </c>
      <c r="L49">
        <v>17</v>
      </c>
      <c r="M49">
        <v>1</v>
      </c>
      <c r="N49">
        <v>161</v>
      </c>
      <c r="O49">
        <v>18.7</v>
      </c>
      <c r="P49">
        <v>5.69</v>
      </c>
      <c r="Q49">
        <v>3696.46</v>
      </c>
      <c r="R49">
        <v>0</v>
      </c>
      <c r="S49">
        <v>59726916.834178001</v>
      </c>
      <c r="T49">
        <v>59723596.114070401</v>
      </c>
      <c r="U49">
        <v>58984879.691349097</v>
      </c>
      <c r="V49">
        <v>80871771.597639799</v>
      </c>
      <c r="W49">
        <v>82307618.738618493</v>
      </c>
      <c r="X49">
        <v>82364151.113825098</v>
      </c>
      <c r="Y49">
        <v>69098123.400748596</v>
      </c>
      <c r="Z49">
        <v>67886721.215589494</v>
      </c>
      <c r="AA49">
        <v>70888444.300395399</v>
      </c>
      <c r="AB49">
        <v>81336419.295600206</v>
      </c>
      <c r="AC49">
        <v>81365815.704998299</v>
      </c>
      <c r="AD49">
        <v>79711905.1066847</v>
      </c>
      <c r="AE49">
        <v>81870347.447270602</v>
      </c>
      <c r="AF49">
        <v>80537378.474052206</v>
      </c>
      <c r="AG49">
        <v>80966794.331885502</v>
      </c>
      <c r="AH49" t="s">
        <v>15</v>
      </c>
    </row>
    <row r="50" spans="1:34" x14ac:dyDescent="0.35">
      <c r="A50" s="8">
        <v>49</v>
      </c>
      <c r="B50" t="s">
        <v>11</v>
      </c>
      <c r="C50" t="s">
        <v>12</v>
      </c>
      <c r="D50" t="s">
        <v>1312</v>
      </c>
      <c r="E50" t="s">
        <v>1313</v>
      </c>
      <c r="F50">
        <v>0</v>
      </c>
      <c r="G50" t="b">
        <v>0</v>
      </c>
      <c r="H50">
        <v>208.48500000000001</v>
      </c>
      <c r="I50">
        <v>84</v>
      </c>
      <c r="J50">
        <v>21</v>
      </c>
      <c r="K50">
        <v>1232</v>
      </c>
      <c r="L50">
        <v>21</v>
      </c>
      <c r="M50">
        <v>1</v>
      </c>
      <c r="N50">
        <v>194</v>
      </c>
      <c r="O50">
        <v>21.5</v>
      </c>
      <c r="P50">
        <v>5.81</v>
      </c>
      <c r="Q50">
        <v>2807.57</v>
      </c>
      <c r="R50">
        <v>0</v>
      </c>
      <c r="S50">
        <v>26366039.0115151</v>
      </c>
      <c r="T50">
        <v>26218007.007934101</v>
      </c>
      <c r="U50">
        <v>25819424.495926201</v>
      </c>
      <c r="V50">
        <v>28014903.410688099</v>
      </c>
      <c r="W50">
        <v>28639676.448904701</v>
      </c>
      <c r="X50">
        <v>28057414.5515012</v>
      </c>
      <c r="Y50">
        <v>22379608.498555198</v>
      </c>
      <c r="Z50">
        <v>23241785.218083099</v>
      </c>
      <c r="AA50">
        <v>23062988.6983363</v>
      </c>
      <c r="AB50">
        <v>37164549.478587098</v>
      </c>
      <c r="AC50">
        <v>37486623.937080301</v>
      </c>
      <c r="AD50">
        <v>37661063.181100197</v>
      </c>
      <c r="AE50">
        <v>33847242.042702198</v>
      </c>
      <c r="AF50">
        <v>34587483.459778503</v>
      </c>
      <c r="AG50">
        <v>33807092.079296</v>
      </c>
      <c r="AH50" t="s">
        <v>15</v>
      </c>
    </row>
    <row r="51" spans="1:34" x14ac:dyDescent="0.35">
      <c r="A51" s="8">
        <v>50</v>
      </c>
      <c r="B51" t="s">
        <v>11</v>
      </c>
      <c r="C51" t="s">
        <v>12</v>
      </c>
      <c r="D51" t="s">
        <v>1314</v>
      </c>
      <c r="E51" t="s">
        <v>1315</v>
      </c>
      <c r="F51">
        <v>0</v>
      </c>
      <c r="G51" t="b">
        <v>0</v>
      </c>
      <c r="H51">
        <v>206.99100000000001</v>
      </c>
      <c r="I51">
        <v>61</v>
      </c>
      <c r="J51">
        <v>24</v>
      </c>
      <c r="K51">
        <v>565</v>
      </c>
      <c r="L51">
        <v>24</v>
      </c>
      <c r="M51">
        <v>1</v>
      </c>
      <c r="N51">
        <v>453</v>
      </c>
      <c r="O51">
        <v>48.2</v>
      </c>
      <c r="P51">
        <v>9.25</v>
      </c>
      <c r="Q51">
        <v>1091.9000000000001</v>
      </c>
      <c r="R51">
        <v>0</v>
      </c>
      <c r="S51">
        <v>3962940.0796918799</v>
      </c>
      <c r="T51">
        <v>4274998.0918466197</v>
      </c>
      <c r="U51">
        <v>4049423.94378764</v>
      </c>
      <c r="V51">
        <v>9301364.2912557293</v>
      </c>
      <c r="W51">
        <v>9336741.7761183009</v>
      </c>
      <c r="X51">
        <v>9412326.0578549299</v>
      </c>
      <c r="Y51">
        <v>4799993.2103667799</v>
      </c>
      <c r="Z51">
        <v>4817556.9082161104</v>
      </c>
      <c r="AA51">
        <v>4789721.3879330903</v>
      </c>
      <c r="AB51">
        <v>29621547.179509901</v>
      </c>
      <c r="AC51">
        <v>29215828.076956399</v>
      </c>
      <c r="AD51">
        <v>28631711.6069513</v>
      </c>
      <c r="AE51">
        <v>27700302.5608503</v>
      </c>
      <c r="AF51">
        <v>28271115.063567899</v>
      </c>
      <c r="AG51">
        <v>27486733.618483402</v>
      </c>
      <c r="AH51" t="s">
        <v>15</v>
      </c>
    </row>
    <row r="52" spans="1:34" x14ac:dyDescent="0.35">
      <c r="A52" s="8">
        <v>51</v>
      </c>
      <c r="B52" t="s">
        <v>11</v>
      </c>
      <c r="C52" t="s">
        <v>12</v>
      </c>
      <c r="D52" t="s">
        <v>389</v>
      </c>
      <c r="E52" t="s">
        <v>390</v>
      </c>
      <c r="F52">
        <v>0</v>
      </c>
      <c r="G52" t="b">
        <v>0</v>
      </c>
      <c r="H52">
        <v>203.51599999999999</v>
      </c>
      <c r="I52">
        <v>53</v>
      </c>
      <c r="J52">
        <v>23</v>
      </c>
      <c r="K52">
        <v>1118</v>
      </c>
      <c r="L52">
        <v>23</v>
      </c>
      <c r="M52">
        <v>1</v>
      </c>
      <c r="N52">
        <v>430</v>
      </c>
      <c r="O52">
        <v>47.4</v>
      </c>
      <c r="P52">
        <v>9</v>
      </c>
      <c r="Q52">
        <v>2899.65</v>
      </c>
      <c r="R52">
        <v>0</v>
      </c>
      <c r="S52">
        <v>30899905.694789</v>
      </c>
      <c r="T52">
        <v>32024979.470353901</v>
      </c>
      <c r="U52">
        <v>31668876.592157699</v>
      </c>
      <c r="V52">
        <v>42720417.218976296</v>
      </c>
      <c r="W52">
        <v>42708461.160249501</v>
      </c>
      <c r="X52">
        <v>42792850.2296964</v>
      </c>
      <c r="Y52">
        <v>19352846.142937999</v>
      </c>
      <c r="Z52">
        <v>19270331.076465402</v>
      </c>
      <c r="AA52">
        <v>19097583.650714502</v>
      </c>
      <c r="AB52">
        <v>55979194.830386497</v>
      </c>
      <c r="AC52">
        <v>55447740.664965898</v>
      </c>
      <c r="AD52">
        <v>55272808.518576197</v>
      </c>
      <c r="AE52">
        <v>54665768.534991696</v>
      </c>
      <c r="AF52">
        <v>54368797.486846402</v>
      </c>
      <c r="AG52">
        <v>53824352.200314403</v>
      </c>
      <c r="AH52" t="s">
        <v>15</v>
      </c>
    </row>
    <row r="53" spans="1:34" x14ac:dyDescent="0.35">
      <c r="A53" s="8">
        <v>52</v>
      </c>
      <c r="B53" t="s">
        <v>11</v>
      </c>
      <c r="C53" t="s">
        <v>12</v>
      </c>
      <c r="D53" t="s">
        <v>253</v>
      </c>
      <c r="E53" t="s">
        <v>254</v>
      </c>
      <c r="F53">
        <v>0</v>
      </c>
      <c r="G53" t="b">
        <v>0</v>
      </c>
      <c r="H53">
        <v>203.18799999999999</v>
      </c>
      <c r="I53">
        <v>70</v>
      </c>
      <c r="J53">
        <v>25</v>
      </c>
      <c r="K53">
        <v>814</v>
      </c>
      <c r="L53">
        <v>25</v>
      </c>
      <c r="M53">
        <v>1</v>
      </c>
      <c r="N53">
        <v>417</v>
      </c>
      <c r="O53">
        <v>44.5</v>
      </c>
      <c r="P53">
        <v>7.9</v>
      </c>
      <c r="Q53">
        <v>1354.6</v>
      </c>
      <c r="R53">
        <v>0</v>
      </c>
      <c r="S53">
        <v>21457906.127515402</v>
      </c>
      <c r="T53">
        <v>21217287.849681299</v>
      </c>
      <c r="U53">
        <v>19678465.655481402</v>
      </c>
      <c r="V53">
        <v>18568522.2000928</v>
      </c>
      <c r="W53">
        <v>13182613.518944001</v>
      </c>
      <c r="X53">
        <v>13478146.694075599</v>
      </c>
      <c r="Y53">
        <v>19886281.709939901</v>
      </c>
      <c r="Z53">
        <v>17580239.335948899</v>
      </c>
      <c r="AA53">
        <v>18166712.2580592</v>
      </c>
      <c r="AB53">
        <v>22378775.724078901</v>
      </c>
      <c r="AC53">
        <v>22687436.9192008</v>
      </c>
      <c r="AD53">
        <v>21302548.8329942</v>
      </c>
      <c r="AE53">
        <v>18477993.978291702</v>
      </c>
      <c r="AF53">
        <v>18149107.243024401</v>
      </c>
      <c r="AG53">
        <v>18442801.587887399</v>
      </c>
      <c r="AH53" t="s">
        <v>15</v>
      </c>
    </row>
    <row r="54" spans="1:34" x14ac:dyDescent="0.35">
      <c r="A54" s="8">
        <v>53</v>
      </c>
      <c r="B54" t="s">
        <v>11</v>
      </c>
      <c r="C54" t="s">
        <v>12</v>
      </c>
      <c r="D54" t="s">
        <v>1316</v>
      </c>
      <c r="E54" t="s">
        <v>1317</v>
      </c>
      <c r="F54">
        <v>0</v>
      </c>
      <c r="G54" t="b">
        <v>0</v>
      </c>
      <c r="H54">
        <v>203.06200000000001</v>
      </c>
      <c r="I54">
        <v>43</v>
      </c>
      <c r="J54">
        <v>21</v>
      </c>
      <c r="K54">
        <v>914</v>
      </c>
      <c r="L54">
        <v>21</v>
      </c>
      <c r="M54">
        <v>1</v>
      </c>
      <c r="N54">
        <v>430</v>
      </c>
      <c r="O54">
        <v>47.9</v>
      </c>
      <c r="P54">
        <v>8.31</v>
      </c>
      <c r="Q54">
        <v>2094.29</v>
      </c>
      <c r="R54">
        <v>0</v>
      </c>
      <c r="S54">
        <v>24135286.249854501</v>
      </c>
      <c r="T54">
        <v>23295130.887990799</v>
      </c>
      <c r="U54">
        <v>23215376.553688999</v>
      </c>
      <c r="V54">
        <v>28594920.069444999</v>
      </c>
      <c r="W54">
        <v>29329732.165821001</v>
      </c>
      <c r="X54">
        <v>28863465.445467498</v>
      </c>
      <c r="Y54">
        <v>21180051.478281099</v>
      </c>
      <c r="Z54">
        <v>20483998.023429599</v>
      </c>
      <c r="AA54">
        <v>21162347.195466001</v>
      </c>
      <c r="AB54">
        <v>27572031.213260401</v>
      </c>
      <c r="AC54">
        <v>27120043.616377998</v>
      </c>
      <c r="AD54">
        <v>26847188.344723199</v>
      </c>
      <c r="AE54">
        <v>26960346.358635001</v>
      </c>
      <c r="AF54">
        <v>27087388.230515499</v>
      </c>
      <c r="AG54">
        <v>26767708.756398499</v>
      </c>
      <c r="AH54" t="s">
        <v>15</v>
      </c>
    </row>
    <row r="55" spans="1:34" x14ac:dyDescent="0.35">
      <c r="A55" s="8">
        <v>54</v>
      </c>
      <c r="B55" t="s">
        <v>11</v>
      </c>
      <c r="C55" t="s">
        <v>12</v>
      </c>
      <c r="D55" t="s">
        <v>197</v>
      </c>
      <c r="E55" t="s">
        <v>198</v>
      </c>
      <c r="F55">
        <v>0</v>
      </c>
      <c r="G55" t="b">
        <v>0</v>
      </c>
      <c r="H55">
        <v>199.27699999999999</v>
      </c>
      <c r="I55">
        <v>64</v>
      </c>
      <c r="J55">
        <v>20</v>
      </c>
      <c r="K55">
        <v>901</v>
      </c>
      <c r="L55">
        <v>20</v>
      </c>
      <c r="M55">
        <v>1</v>
      </c>
      <c r="N55">
        <v>335</v>
      </c>
      <c r="O55">
        <v>36.200000000000003</v>
      </c>
      <c r="P55">
        <v>8.9499999999999993</v>
      </c>
      <c r="Q55">
        <v>2077.5</v>
      </c>
      <c r="R55">
        <v>0</v>
      </c>
      <c r="S55">
        <v>14545754.4181985</v>
      </c>
      <c r="T55">
        <v>14351299.717325101</v>
      </c>
      <c r="U55">
        <v>14806995.1949775</v>
      </c>
      <c r="V55">
        <v>18846424.433157701</v>
      </c>
      <c r="W55">
        <v>18847872.066631</v>
      </c>
      <c r="X55">
        <v>18426072.009229701</v>
      </c>
      <c r="Y55">
        <v>15417830.342156099</v>
      </c>
      <c r="Z55">
        <v>14990556.7596331</v>
      </c>
      <c r="AA55">
        <v>14664473.770049199</v>
      </c>
      <c r="AB55">
        <v>41955604.630922802</v>
      </c>
      <c r="AC55">
        <v>41501685.6446862</v>
      </c>
      <c r="AD55">
        <v>41598548.4266316</v>
      </c>
      <c r="AE55">
        <v>32940087.194529999</v>
      </c>
      <c r="AF55">
        <v>32740303.117229398</v>
      </c>
      <c r="AG55">
        <v>31804208.7740396</v>
      </c>
      <c r="AH55" t="s">
        <v>15</v>
      </c>
    </row>
    <row r="56" spans="1:34" x14ac:dyDescent="0.35">
      <c r="A56" s="8">
        <v>55</v>
      </c>
      <c r="B56" t="s">
        <v>11</v>
      </c>
      <c r="C56" t="s">
        <v>12</v>
      </c>
      <c r="D56" t="s">
        <v>1318</v>
      </c>
      <c r="E56" t="s">
        <v>1319</v>
      </c>
      <c r="F56">
        <v>0</v>
      </c>
      <c r="G56" t="b">
        <v>0</v>
      </c>
      <c r="H56">
        <v>198.74199999999999</v>
      </c>
      <c r="I56">
        <v>55</v>
      </c>
      <c r="J56">
        <v>27</v>
      </c>
      <c r="K56">
        <v>686</v>
      </c>
      <c r="L56">
        <v>27</v>
      </c>
      <c r="M56">
        <v>1</v>
      </c>
      <c r="N56">
        <v>531</v>
      </c>
      <c r="O56">
        <v>57.8</v>
      </c>
      <c r="P56">
        <v>7.47</v>
      </c>
      <c r="Q56">
        <v>1188.94</v>
      </c>
      <c r="R56">
        <v>0</v>
      </c>
      <c r="S56">
        <v>9190401.6551407799</v>
      </c>
      <c r="T56">
        <v>9282582.8229028098</v>
      </c>
      <c r="U56">
        <v>9085684.3826701399</v>
      </c>
      <c r="V56">
        <v>14695818.061270401</v>
      </c>
      <c r="W56">
        <v>14259153.334494401</v>
      </c>
      <c r="X56">
        <v>14008358.374627201</v>
      </c>
      <c r="Y56">
        <v>7144368.0143127898</v>
      </c>
      <c r="Z56">
        <v>6267134.2147462396</v>
      </c>
      <c r="AA56">
        <v>7667596.8303978601</v>
      </c>
      <c r="AB56">
        <v>20523230.687033299</v>
      </c>
      <c r="AC56">
        <v>20275005.445567898</v>
      </c>
      <c r="AD56">
        <v>20557306.171800099</v>
      </c>
      <c r="AE56">
        <v>20099066.822363101</v>
      </c>
      <c r="AF56">
        <v>19880013.947082002</v>
      </c>
      <c r="AG56">
        <v>20742337.574127901</v>
      </c>
      <c r="AH56" t="s">
        <v>15</v>
      </c>
    </row>
    <row r="57" spans="1:34" x14ac:dyDescent="0.35">
      <c r="A57" s="8">
        <v>56</v>
      </c>
      <c r="B57" t="s">
        <v>11</v>
      </c>
      <c r="C57" t="s">
        <v>12</v>
      </c>
      <c r="D57" t="s">
        <v>103</v>
      </c>
      <c r="E57" t="s">
        <v>104</v>
      </c>
      <c r="F57">
        <v>0</v>
      </c>
      <c r="G57" t="b">
        <v>0</v>
      </c>
      <c r="H57">
        <v>195.417</v>
      </c>
      <c r="I57">
        <v>60</v>
      </c>
      <c r="J57">
        <v>25</v>
      </c>
      <c r="K57">
        <v>854</v>
      </c>
      <c r="L57">
        <v>25</v>
      </c>
      <c r="M57">
        <v>1</v>
      </c>
      <c r="N57">
        <v>413</v>
      </c>
      <c r="O57">
        <v>46.2</v>
      </c>
      <c r="P57">
        <v>7.14</v>
      </c>
      <c r="Q57">
        <v>1887.64</v>
      </c>
      <c r="R57">
        <v>0</v>
      </c>
      <c r="S57">
        <v>29882810.071662702</v>
      </c>
      <c r="T57">
        <v>29072142.300409399</v>
      </c>
      <c r="U57">
        <v>29054910.080250099</v>
      </c>
      <c r="V57">
        <v>28387224.5581901</v>
      </c>
      <c r="W57">
        <v>28463830.8690263</v>
      </c>
      <c r="X57">
        <v>27671925.0253601</v>
      </c>
      <c r="Y57">
        <v>23611909.794529799</v>
      </c>
      <c r="Z57">
        <v>22850767.5432216</v>
      </c>
      <c r="AA57">
        <v>22882302.343978401</v>
      </c>
      <c r="AB57">
        <v>18223909.316062901</v>
      </c>
      <c r="AC57">
        <v>18081621.984912399</v>
      </c>
      <c r="AD57">
        <v>17619923.730151799</v>
      </c>
      <c r="AE57">
        <v>19035409.675842401</v>
      </c>
      <c r="AF57">
        <v>18963916.5220218</v>
      </c>
      <c r="AG57">
        <v>18531973.782468501</v>
      </c>
      <c r="AH57" t="s">
        <v>15</v>
      </c>
    </row>
    <row r="58" spans="1:34" x14ac:dyDescent="0.35">
      <c r="A58" s="8">
        <v>57</v>
      </c>
      <c r="B58" t="s">
        <v>11</v>
      </c>
      <c r="C58" t="s">
        <v>12</v>
      </c>
      <c r="D58" t="s">
        <v>637</v>
      </c>
      <c r="E58" t="s">
        <v>638</v>
      </c>
      <c r="F58">
        <v>0</v>
      </c>
      <c r="G58" t="b">
        <v>0</v>
      </c>
      <c r="H58">
        <v>193.09800000000001</v>
      </c>
      <c r="I58">
        <v>68</v>
      </c>
      <c r="J58">
        <v>15</v>
      </c>
      <c r="K58">
        <v>956</v>
      </c>
      <c r="L58">
        <v>15</v>
      </c>
      <c r="M58">
        <v>1</v>
      </c>
      <c r="N58">
        <v>222</v>
      </c>
      <c r="O58">
        <v>24.6</v>
      </c>
      <c r="P58">
        <v>8.6199999999999992</v>
      </c>
      <c r="Q58">
        <v>2184.17</v>
      </c>
      <c r="R58">
        <v>0</v>
      </c>
      <c r="S58">
        <v>46531411.830157503</v>
      </c>
      <c r="T58">
        <v>44996837.351627201</v>
      </c>
      <c r="U58">
        <v>47772294.037517101</v>
      </c>
      <c r="V58">
        <v>50018269.634202696</v>
      </c>
      <c r="W58">
        <v>52162965.985410802</v>
      </c>
      <c r="X58">
        <v>52500913.240087502</v>
      </c>
      <c r="Y58">
        <v>43229367.764787696</v>
      </c>
      <c r="Z58">
        <v>43386179.648878403</v>
      </c>
      <c r="AA58">
        <v>43851633.024842203</v>
      </c>
      <c r="AB58">
        <v>41513077.311312601</v>
      </c>
      <c r="AC58">
        <v>41247093.041044801</v>
      </c>
      <c r="AD58">
        <v>41263725.531614304</v>
      </c>
      <c r="AE58">
        <v>37480351.412992999</v>
      </c>
      <c r="AF58">
        <v>36433699.020335697</v>
      </c>
      <c r="AG58">
        <v>38285073.769165903</v>
      </c>
      <c r="AH58" t="s">
        <v>15</v>
      </c>
    </row>
    <row r="59" spans="1:34" x14ac:dyDescent="0.35">
      <c r="A59" s="8">
        <v>58</v>
      </c>
      <c r="B59" t="s">
        <v>11</v>
      </c>
      <c r="C59" t="s">
        <v>12</v>
      </c>
      <c r="D59" t="s">
        <v>163</v>
      </c>
      <c r="E59" t="s">
        <v>164</v>
      </c>
      <c r="F59">
        <v>0</v>
      </c>
      <c r="G59" t="b">
        <v>0</v>
      </c>
      <c r="H59">
        <v>185.511</v>
      </c>
      <c r="I59">
        <v>63</v>
      </c>
      <c r="J59">
        <v>13</v>
      </c>
      <c r="K59">
        <v>1996</v>
      </c>
      <c r="L59">
        <v>13</v>
      </c>
      <c r="M59">
        <v>1</v>
      </c>
      <c r="N59">
        <v>146</v>
      </c>
      <c r="O59">
        <v>16.100000000000001</v>
      </c>
      <c r="P59">
        <v>6.54</v>
      </c>
      <c r="Q59">
        <v>4774.12</v>
      </c>
      <c r="R59">
        <v>0</v>
      </c>
      <c r="S59">
        <v>107948243.249155</v>
      </c>
      <c r="T59">
        <v>108092999.620582</v>
      </c>
      <c r="U59">
        <v>103841566.299088</v>
      </c>
      <c r="V59">
        <v>126112444.267373</v>
      </c>
      <c r="W59">
        <v>125330900.81467199</v>
      </c>
      <c r="X59">
        <v>123583711.06042799</v>
      </c>
      <c r="Y59">
        <v>214774253.76229799</v>
      </c>
      <c r="Z59">
        <v>213168780.19553599</v>
      </c>
      <c r="AA59">
        <v>213329528.24400601</v>
      </c>
      <c r="AB59">
        <v>81945847.941038996</v>
      </c>
      <c r="AC59">
        <v>82340064.5220256</v>
      </c>
      <c r="AD59">
        <v>79632557.468125105</v>
      </c>
      <c r="AE59">
        <v>70801140.204576403</v>
      </c>
      <c r="AF59">
        <v>71507335.729516</v>
      </c>
      <c r="AG59">
        <v>71572060.220060095</v>
      </c>
      <c r="AH59" t="s">
        <v>15</v>
      </c>
    </row>
    <row r="60" spans="1:34" x14ac:dyDescent="0.35">
      <c r="A60" s="8">
        <v>59</v>
      </c>
      <c r="B60" t="s">
        <v>11</v>
      </c>
      <c r="C60" t="s">
        <v>12</v>
      </c>
      <c r="D60" t="s">
        <v>1320</v>
      </c>
      <c r="E60" t="s">
        <v>1321</v>
      </c>
      <c r="F60">
        <v>0</v>
      </c>
      <c r="G60" t="b">
        <v>0</v>
      </c>
      <c r="H60">
        <v>185.21600000000001</v>
      </c>
      <c r="I60">
        <v>33</v>
      </c>
      <c r="J60">
        <v>25</v>
      </c>
      <c r="K60">
        <v>357</v>
      </c>
      <c r="L60">
        <v>25</v>
      </c>
      <c r="M60">
        <v>1</v>
      </c>
      <c r="N60">
        <v>894</v>
      </c>
      <c r="O60">
        <v>103.8</v>
      </c>
      <c r="P60">
        <v>5.45</v>
      </c>
      <c r="Q60">
        <v>797.32</v>
      </c>
      <c r="R60">
        <v>0</v>
      </c>
      <c r="S60">
        <v>3356510.9849218898</v>
      </c>
      <c r="T60">
        <v>3350861.02238598</v>
      </c>
      <c r="U60">
        <v>3273020.5103496802</v>
      </c>
      <c r="V60">
        <v>9274341.375</v>
      </c>
      <c r="W60">
        <v>9513607.7065830603</v>
      </c>
      <c r="X60">
        <v>9302012.5457150992</v>
      </c>
      <c r="Y60">
        <v>4950485.8251705403</v>
      </c>
      <c r="Z60">
        <v>4557939.48902776</v>
      </c>
      <c r="AA60">
        <v>5019839.5229824902</v>
      </c>
      <c r="AB60">
        <v>10382302.1567607</v>
      </c>
      <c r="AC60">
        <v>10786437.435641401</v>
      </c>
      <c r="AD60">
        <v>10405787.4386023</v>
      </c>
      <c r="AE60">
        <v>11072836.7657497</v>
      </c>
      <c r="AF60">
        <v>11069527.9663147</v>
      </c>
      <c r="AG60">
        <v>11003906.5890423</v>
      </c>
      <c r="AH60" t="s">
        <v>15</v>
      </c>
    </row>
    <row r="61" spans="1:34" x14ac:dyDescent="0.35">
      <c r="A61" s="8">
        <v>60</v>
      </c>
      <c r="B61" t="s">
        <v>11</v>
      </c>
      <c r="C61" t="s">
        <v>12</v>
      </c>
      <c r="D61" t="s">
        <v>1322</v>
      </c>
      <c r="E61" t="s">
        <v>1323</v>
      </c>
      <c r="F61">
        <v>0</v>
      </c>
      <c r="G61" t="b">
        <v>0</v>
      </c>
      <c r="H61">
        <v>184.09399999999999</v>
      </c>
      <c r="I61">
        <v>64</v>
      </c>
      <c r="J61">
        <v>20</v>
      </c>
      <c r="K61">
        <v>1295</v>
      </c>
      <c r="L61">
        <v>20</v>
      </c>
      <c r="M61">
        <v>1</v>
      </c>
      <c r="N61">
        <v>211</v>
      </c>
      <c r="O61">
        <v>24.2</v>
      </c>
      <c r="P61">
        <v>9.5500000000000007</v>
      </c>
      <c r="Q61">
        <v>2891.47</v>
      </c>
      <c r="R61">
        <v>0</v>
      </c>
      <c r="S61">
        <v>51903453.78114</v>
      </c>
      <c r="T61">
        <v>48937241.468890399</v>
      </c>
      <c r="U61">
        <v>51230536.552502602</v>
      </c>
      <c r="V61">
        <v>78396631.983819395</v>
      </c>
      <c r="W61">
        <v>79322268.378448501</v>
      </c>
      <c r="X61">
        <v>79325577.302420795</v>
      </c>
      <c r="Y61">
        <v>73041777.896512493</v>
      </c>
      <c r="Z61">
        <v>74115556.168101802</v>
      </c>
      <c r="AA61">
        <v>73788362.692003593</v>
      </c>
      <c r="AB61">
        <v>108122409.527871</v>
      </c>
      <c r="AC61">
        <v>108774983.01102801</v>
      </c>
      <c r="AD61">
        <v>107599873.531754</v>
      </c>
      <c r="AE61">
        <v>92900892.718617797</v>
      </c>
      <c r="AF61">
        <v>91179730.492587194</v>
      </c>
      <c r="AG61">
        <v>94114993.525039002</v>
      </c>
      <c r="AH61" t="s">
        <v>15</v>
      </c>
    </row>
    <row r="62" spans="1:34" x14ac:dyDescent="0.35">
      <c r="A62" s="8">
        <v>61</v>
      </c>
      <c r="B62" t="s">
        <v>11</v>
      </c>
      <c r="C62" t="s">
        <v>12</v>
      </c>
      <c r="D62" t="s">
        <v>1324</v>
      </c>
      <c r="E62" t="s">
        <v>1325</v>
      </c>
      <c r="F62">
        <v>0</v>
      </c>
      <c r="G62" t="b">
        <v>0</v>
      </c>
      <c r="H62">
        <v>178.983</v>
      </c>
      <c r="I62">
        <v>66</v>
      </c>
      <c r="J62">
        <v>14</v>
      </c>
      <c r="K62">
        <v>1694</v>
      </c>
      <c r="L62">
        <v>14</v>
      </c>
      <c r="M62">
        <v>1</v>
      </c>
      <c r="N62">
        <v>133</v>
      </c>
      <c r="O62">
        <v>14.8</v>
      </c>
      <c r="P62">
        <v>6.57</v>
      </c>
      <c r="Q62">
        <v>4482.83</v>
      </c>
      <c r="R62">
        <v>0</v>
      </c>
      <c r="S62">
        <v>160788315.986395</v>
      </c>
      <c r="T62">
        <v>159511035.59918499</v>
      </c>
      <c r="U62">
        <v>155366113.535218</v>
      </c>
      <c r="V62">
        <v>177297824.36482799</v>
      </c>
      <c r="W62">
        <v>176464387.02433801</v>
      </c>
      <c r="X62">
        <v>184621832.454135</v>
      </c>
      <c r="Y62">
        <v>93684741.755672097</v>
      </c>
      <c r="Z62">
        <v>96745984.171855196</v>
      </c>
      <c r="AA62">
        <v>92450665.4822606</v>
      </c>
      <c r="AB62">
        <v>161134441.80623201</v>
      </c>
      <c r="AC62">
        <v>165355702.62212899</v>
      </c>
      <c r="AD62">
        <v>159731207.03898299</v>
      </c>
      <c r="AE62">
        <v>159075997.30956301</v>
      </c>
      <c r="AF62">
        <v>158747839.258196</v>
      </c>
      <c r="AG62">
        <v>160594688.810918</v>
      </c>
      <c r="AH62" t="s">
        <v>15</v>
      </c>
    </row>
    <row r="63" spans="1:34" x14ac:dyDescent="0.35">
      <c r="A63" s="8">
        <v>62</v>
      </c>
      <c r="B63" t="s">
        <v>11</v>
      </c>
      <c r="C63" t="s">
        <v>12</v>
      </c>
      <c r="D63" t="s">
        <v>1326</v>
      </c>
      <c r="E63" t="s">
        <v>1327</v>
      </c>
      <c r="F63">
        <v>0</v>
      </c>
      <c r="G63" t="b">
        <v>0</v>
      </c>
      <c r="H63">
        <v>178.93299999999999</v>
      </c>
      <c r="I63">
        <v>46</v>
      </c>
      <c r="J63">
        <v>21</v>
      </c>
      <c r="K63">
        <v>1113</v>
      </c>
      <c r="L63">
        <v>21</v>
      </c>
      <c r="M63">
        <v>1</v>
      </c>
      <c r="N63">
        <v>464</v>
      </c>
      <c r="O63">
        <v>51.7</v>
      </c>
      <c r="P63">
        <v>8.57</v>
      </c>
      <c r="Q63">
        <v>1856.17</v>
      </c>
      <c r="R63">
        <v>0</v>
      </c>
      <c r="S63">
        <v>16207776.5009355</v>
      </c>
      <c r="T63">
        <v>17109409.8320264</v>
      </c>
      <c r="U63">
        <v>16558729.051865</v>
      </c>
      <c r="V63">
        <v>29019550.224531401</v>
      </c>
      <c r="W63">
        <v>28391107.137967501</v>
      </c>
      <c r="X63">
        <v>28429138.334732</v>
      </c>
      <c r="Y63">
        <v>17940941.895940501</v>
      </c>
      <c r="Z63">
        <v>18166181.691094901</v>
      </c>
      <c r="AA63">
        <v>18306108.474450301</v>
      </c>
      <c r="AB63">
        <v>30037493.736407399</v>
      </c>
      <c r="AC63">
        <v>29889114.757352699</v>
      </c>
      <c r="AD63">
        <v>29738388.4975993</v>
      </c>
      <c r="AE63">
        <v>33846711.091049299</v>
      </c>
      <c r="AF63">
        <v>34208201.588788196</v>
      </c>
      <c r="AG63">
        <v>33416064.5531873</v>
      </c>
      <c r="AH63" t="s">
        <v>15</v>
      </c>
    </row>
    <row r="64" spans="1:34" x14ac:dyDescent="0.35">
      <c r="A64" s="8">
        <v>63</v>
      </c>
      <c r="B64" t="s">
        <v>11</v>
      </c>
      <c r="C64" t="s">
        <v>12</v>
      </c>
      <c r="D64" t="s">
        <v>263</v>
      </c>
      <c r="E64" t="s">
        <v>264</v>
      </c>
      <c r="F64">
        <v>0</v>
      </c>
      <c r="G64" t="b">
        <v>0</v>
      </c>
      <c r="H64">
        <v>169.09</v>
      </c>
      <c r="I64">
        <v>51</v>
      </c>
      <c r="J64">
        <v>16</v>
      </c>
      <c r="K64">
        <v>700</v>
      </c>
      <c r="L64">
        <v>16</v>
      </c>
      <c r="M64">
        <v>1</v>
      </c>
      <c r="N64">
        <v>290</v>
      </c>
      <c r="O64">
        <v>31.5</v>
      </c>
      <c r="P64">
        <v>8.48</v>
      </c>
      <c r="Q64">
        <v>1761.62</v>
      </c>
      <c r="R64">
        <v>0</v>
      </c>
      <c r="S64">
        <v>23707968.589110099</v>
      </c>
      <c r="T64">
        <v>23495665.268735699</v>
      </c>
      <c r="U64">
        <v>24265791.5489995</v>
      </c>
      <c r="V64">
        <v>31890667.480762701</v>
      </c>
      <c r="W64">
        <v>31995954.270479299</v>
      </c>
      <c r="X64">
        <v>32005714.424717199</v>
      </c>
      <c r="Y64">
        <v>16930556.6098851</v>
      </c>
      <c r="Z64">
        <v>18047472.3964816</v>
      </c>
      <c r="AA64">
        <v>19378914.0418678</v>
      </c>
      <c r="AB64">
        <v>38437697.165647402</v>
      </c>
      <c r="AC64">
        <v>38779701.658825502</v>
      </c>
      <c r="AD64">
        <v>38087795.764145799</v>
      </c>
      <c r="AE64">
        <v>32910064.462099198</v>
      </c>
      <c r="AF64">
        <v>33357928.754209802</v>
      </c>
      <c r="AG64">
        <v>32469143.8758245</v>
      </c>
      <c r="AH64" t="s">
        <v>15</v>
      </c>
    </row>
    <row r="65" spans="1:34" x14ac:dyDescent="0.35">
      <c r="A65" s="8">
        <v>64</v>
      </c>
      <c r="B65" t="s">
        <v>11</v>
      </c>
      <c r="C65" t="s">
        <v>12</v>
      </c>
      <c r="D65" t="s">
        <v>1328</v>
      </c>
      <c r="E65" t="s">
        <v>1329</v>
      </c>
      <c r="F65">
        <v>0</v>
      </c>
      <c r="G65" t="b">
        <v>0</v>
      </c>
      <c r="H65">
        <v>160.398</v>
      </c>
      <c r="I65">
        <v>74</v>
      </c>
      <c r="J65">
        <v>16</v>
      </c>
      <c r="K65">
        <v>823</v>
      </c>
      <c r="L65">
        <v>16</v>
      </c>
      <c r="M65">
        <v>1</v>
      </c>
      <c r="N65">
        <v>213</v>
      </c>
      <c r="O65">
        <v>23.3</v>
      </c>
      <c r="P65">
        <v>9.99</v>
      </c>
      <c r="Q65">
        <v>1845.02</v>
      </c>
      <c r="R65">
        <v>0</v>
      </c>
      <c r="S65">
        <v>11683348.8109111</v>
      </c>
      <c r="T65">
        <v>11972940.0772352</v>
      </c>
      <c r="U65">
        <v>11679812.6620945</v>
      </c>
      <c r="V65">
        <v>15694891.9220585</v>
      </c>
      <c r="W65">
        <v>16546456.330454599</v>
      </c>
      <c r="X65">
        <v>14313774.293481899</v>
      </c>
      <c r="Y65">
        <v>12679749.882470399</v>
      </c>
      <c r="Z65">
        <v>13023766.186731501</v>
      </c>
      <c r="AA65">
        <v>12516935.788946301</v>
      </c>
      <c r="AB65">
        <v>33666863.906492203</v>
      </c>
      <c r="AC65">
        <v>33062894.159917701</v>
      </c>
      <c r="AD65">
        <v>33010985.159689799</v>
      </c>
      <c r="AE65">
        <v>34080706.416377097</v>
      </c>
      <c r="AF65">
        <v>32482763.452770799</v>
      </c>
      <c r="AG65">
        <v>33567196.853712797</v>
      </c>
      <c r="AH65" t="s">
        <v>15</v>
      </c>
    </row>
    <row r="66" spans="1:34" x14ac:dyDescent="0.35">
      <c r="A66" s="8">
        <v>65</v>
      </c>
      <c r="B66" t="s">
        <v>11</v>
      </c>
      <c r="C66" t="s">
        <v>12</v>
      </c>
      <c r="D66" t="s">
        <v>381</v>
      </c>
      <c r="E66" t="s">
        <v>382</v>
      </c>
      <c r="F66">
        <v>0</v>
      </c>
      <c r="G66" t="b">
        <v>0</v>
      </c>
      <c r="H66">
        <v>157.584</v>
      </c>
      <c r="I66">
        <v>72</v>
      </c>
      <c r="J66">
        <v>13</v>
      </c>
      <c r="K66">
        <v>1098</v>
      </c>
      <c r="L66">
        <v>13</v>
      </c>
      <c r="M66">
        <v>1</v>
      </c>
      <c r="N66">
        <v>111</v>
      </c>
      <c r="O66">
        <v>13.5</v>
      </c>
      <c r="P66">
        <v>9.11</v>
      </c>
      <c r="Q66">
        <v>3181.05</v>
      </c>
      <c r="R66">
        <v>0</v>
      </c>
      <c r="S66">
        <v>30585152.431463901</v>
      </c>
      <c r="T66">
        <v>28768931.759573501</v>
      </c>
      <c r="U66">
        <v>28818621.582262501</v>
      </c>
      <c r="V66">
        <v>39344372.861010998</v>
      </c>
      <c r="W66">
        <v>36716989.810902499</v>
      </c>
      <c r="X66">
        <v>39422048.056279503</v>
      </c>
      <c r="Y66">
        <v>37952221.263797499</v>
      </c>
      <c r="Z66">
        <v>40906527.2627488</v>
      </c>
      <c r="AA66">
        <v>38151697.088644803</v>
      </c>
      <c r="AB66">
        <v>51920484.8331099</v>
      </c>
      <c r="AC66">
        <v>50963718.381884202</v>
      </c>
      <c r="AD66">
        <v>52890205.115286</v>
      </c>
      <c r="AE66">
        <v>48728715.636503898</v>
      </c>
      <c r="AF66">
        <v>45846314.497683801</v>
      </c>
      <c r="AG66">
        <v>48536115.699030198</v>
      </c>
      <c r="AH66" t="s">
        <v>15</v>
      </c>
    </row>
    <row r="67" spans="1:34" x14ac:dyDescent="0.35">
      <c r="A67" s="8">
        <v>66</v>
      </c>
      <c r="B67" t="s">
        <v>11</v>
      </c>
      <c r="C67" t="s">
        <v>12</v>
      </c>
      <c r="D67" t="s">
        <v>285</v>
      </c>
      <c r="E67" t="s">
        <v>286</v>
      </c>
      <c r="F67">
        <v>0</v>
      </c>
      <c r="G67" t="b">
        <v>0</v>
      </c>
      <c r="H67">
        <v>156.43799999999999</v>
      </c>
      <c r="I67">
        <v>59</v>
      </c>
      <c r="J67">
        <v>15</v>
      </c>
      <c r="K67">
        <v>931</v>
      </c>
      <c r="L67">
        <v>15</v>
      </c>
      <c r="M67">
        <v>1</v>
      </c>
      <c r="N67">
        <v>210</v>
      </c>
      <c r="O67">
        <v>21.9</v>
      </c>
      <c r="P67">
        <v>8.85</v>
      </c>
      <c r="Q67">
        <v>2084.0300000000002</v>
      </c>
      <c r="R67">
        <v>0</v>
      </c>
      <c r="S67">
        <v>28697058.849369399</v>
      </c>
      <c r="T67">
        <v>28148906.470325701</v>
      </c>
      <c r="U67">
        <v>26667418.422669701</v>
      </c>
      <c r="V67">
        <v>24680984.205687299</v>
      </c>
      <c r="W67">
        <v>25365588.375211298</v>
      </c>
      <c r="X67">
        <v>24567126.218673401</v>
      </c>
      <c r="Y67">
        <v>34126189.818239503</v>
      </c>
      <c r="Z67">
        <v>33471824.185782999</v>
      </c>
      <c r="AA67">
        <v>34086958.608328402</v>
      </c>
      <c r="AB67">
        <v>37876624.598594598</v>
      </c>
      <c r="AC67">
        <v>37265662.986615397</v>
      </c>
      <c r="AD67">
        <v>37108644.104797699</v>
      </c>
      <c r="AE67">
        <v>32094690.7867047</v>
      </c>
      <c r="AF67">
        <v>31828996.225679599</v>
      </c>
      <c r="AG67">
        <v>31860478.690851599</v>
      </c>
      <c r="AH67" t="s">
        <v>15</v>
      </c>
    </row>
    <row r="68" spans="1:34" x14ac:dyDescent="0.35">
      <c r="A68" s="8">
        <v>67</v>
      </c>
      <c r="B68" t="s">
        <v>11</v>
      </c>
      <c r="C68" t="s">
        <v>12</v>
      </c>
      <c r="D68" t="s">
        <v>1330</v>
      </c>
      <c r="E68" t="s">
        <v>1331</v>
      </c>
      <c r="F68">
        <v>0</v>
      </c>
      <c r="G68" t="b">
        <v>0</v>
      </c>
      <c r="H68">
        <v>153.19800000000001</v>
      </c>
      <c r="I68">
        <v>72</v>
      </c>
      <c r="J68">
        <v>12</v>
      </c>
      <c r="K68">
        <v>721</v>
      </c>
      <c r="L68">
        <v>12</v>
      </c>
      <c r="M68">
        <v>1</v>
      </c>
      <c r="N68">
        <v>194</v>
      </c>
      <c r="O68">
        <v>20.9</v>
      </c>
      <c r="P68">
        <v>8.5399999999999991</v>
      </c>
      <c r="Q68">
        <v>1571.86</v>
      </c>
      <c r="R68">
        <v>0</v>
      </c>
      <c r="S68">
        <v>16616344.9616316</v>
      </c>
      <c r="T68">
        <v>17062168.233406201</v>
      </c>
      <c r="U68">
        <v>16382196.168554099</v>
      </c>
      <c r="V68">
        <v>16511431.1416381</v>
      </c>
      <c r="W68">
        <v>16362592.1975668</v>
      </c>
      <c r="X68">
        <v>16617588.2255728</v>
      </c>
      <c r="Y68">
        <v>23068199.385769099</v>
      </c>
      <c r="Z68">
        <v>22326407.381026398</v>
      </c>
      <c r="AA68">
        <v>22841632.0797549</v>
      </c>
      <c r="AB68">
        <v>28483016.399751801</v>
      </c>
      <c r="AC68">
        <v>27463371.093346301</v>
      </c>
      <c r="AD68">
        <v>27822741.7538829</v>
      </c>
      <c r="AE68">
        <v>24023703.474477999</v>
      </c>
      <c r="AF68">
        <v>24406385.868727099</v>
      </c>
      <c r="AG68">
        <v>24518623.4699446</v>
      </c>
      <c r="AH68" t="s">
        <v>15</v>
      </c>
    </row>
    <row r="69" spans="1:34" x14ac:dyDescent="0.35">
      <c r="A69" s="8">
        <v>68</v>
      </c>
      <c r="B69" t="s">
        <v>11</v>
      </c>
      <c r="C69" t="s">
        <v>12</v>
      </c>
      <c r="D69" t="s">
        <v>1111</v>
      </c>
      <c r="E69" t="s">
        <v>1112</v>
      </c>
      <c r="F69">
        <v>0</v>
      </c>
      <c r="G69" t="b">
        <v>0</v>
      </c>
      <c r="H69">
        <v>151.14599999999999</v>
      </c>
      <c r="I69">
        <v>56</v>
      </c>
      <c r="J69">
        <v>21</v>
      </c>
      <c r="K69">
        <v>734</v>
      </c>
      <c r="L69">
        <v>21</v>
      </c>
      <c r="M69">
        <v>1</v>
      </c>
      <c r="N69">
        <v>282</v>
      </c>
      <c r="O69">
        <v>31.8</v>
      </c>
      <c r="P69">
        <v>8.68</v>
      </c>
      <c r="Q69">
        <v>1481.23</v>
      </c>
      <c r="R69">
        <v>0</v>
      </c>
      <c r="S69">
        <v>14429827.001119301</v>
      </c>
      <c r="T69">
        <v>15208018.274675</v>
      </c>
      <c r="U69">
        <v>14133411.86169</v>
      </c>
      <c r="V69">
        <v>24016617.6718807</v>
      </c>
      <c r="W69">
        <v>23558533.574664</v>
      </c>
      <c r="X69">
        <v>23352238.6462216</v>
      </c>
      <c r="Y69">
        <v>14454906.8585822</v>
      </c>
      <c r="Z69">
        <v>14774213.553698201</v>
      </c>
      <c r="AA69">
        <v>15476327.9070618</v>
      </c>
      <c r="AB69">
        <v>48363134.680797599</v>
      </c>
      <c r="AC69">
        <v>46990229.759460397</v>
      </c>
      <c r="AD69">
        <v>46271504.0776411</v>
      </c>
      <c r="AE69">
        <v>46019754.667505503</v>
      </c>
      <c r="AF69">
        <v>45174752.1454065</v>
      </c>
      <c r="AG69">
        <v>45216238.056939699</v>
      </c>
      <c r="AH69" t="s">
        <v>15</v>
      </c>
    </row>
    <row r="70" spans="1:34" x14ac:dyDescent="0.35">
      <c r="A70" s="8">
        <v>69</v>
      </c>
      <c r="B70" t="s">
        <v>11</v>
      </c>
      <c r="C70" t="s">
        <v>12</v>
      </c>
      <c r="D70" t="s">
        <v>349</v>
      </c>
      <c r="E70" t="s">
        <v>350</v>
      </c>
      <c r="F70">
        <v>0</v>
      </c>
      <c r="G70" t="b">
        <v>0</v>
      </c>
      <c r="H70">
        <v>148.34700000000001</v>
      </c>
      <c r="I70">
        <v>58</v>
      </c>
      <c r="J70">
        <v>18</v>
      </c>
      <c r="K70">
        <v>1119</v>
      </c>
      <c r="L70">
        <v>18</v>
      </c>
      <c r="M70">
        <v>1</v>
      </c>
      <c r="N70">
        <v>334</v>
      </c>
      <c r="O70">
        <v>36.5</v>
      </c>
      <c r="P70">
        <v>6.58</v>
      </c>
      <c r="Q70">
        <v>2197.08</v>
      </c>
      <c r="R70">
        <v>0</v>
      </c>
      <c r="S70">
        <v>30904255.264001999</v>
      </c>
      <c r="T70">
        <v>30425695.973108798</v>
      </c>
      <c r="U70">
        <v>28950123.914299902</v>
      </c>
      <c r="V70">
        <v>44385899.083810501</v>
      </c>
      <c r="W70">
        <v>44132714.326538503</v>
      </c>
      <c r="X70">
        <v>44293387.520028397</v>
      </c>
      <c r="Y70">
        <v>16138283.6129773</v>
      </c>
      <c r="Z70">
        <v>15926140.4745517</v>
      </c>
      <c r="AA70">
        <v>16081601.568094101</v>
      </c>
      <c r="AB70">
        <v>50209745.769175701</v>
      </c>
      <c r="AC70">
        <v>48181591.998947799</v>
      </c>
      <c r="AD70">
        <v>50654855.817079701</v>
      </c>
      <c r="AE70">
        <v>53124003.3591282</v>
      </c>
      <c r="AF70">
        <v>52928599.1227239</v>
      </c>
      <c r="AG70">
        <v>54370663.867929503</v>
      </c>
      <c r="AH70" t="s">
        <v>15</v>
      </c>
    </row>
    <row r="71" spans="1:34" x14ac:dyDescent="0.35">
      <c r="A71" s="8">
        <v>70</v>
      </c>
      <c r="B71" t="s">
        <v>11</v>
      </c>
      <c r="C71" t="s">
        <v>12</v>
      </c>
      <c r="D71" t="s">
        <v>775</v>
      </c>
      <c r="E71" t="s">
        <v>776</v>
      </c>
      <c r="F71">
        <v>0</v>
      </c>
      <c r="G71" t="b">
        <v>0</v>
      </c>
      <c r="H71">
        <v>137.50800000000001</v>
      </c>
      <c r="I71">
        <v>59</v>
      </c>
      <c r="J71">
        <v>15</v>
      </c>
      <c r="K71">
        <v>844</v>
      </c>
      <c r="L71">
        <v>15</v>
      </c>
      <c r="M71">
        <v>1</v>
      </c>
      <c r="N71">
        <v>274</v>
      </c>
      <c r="O71">
        <v>29.3</v>
      </c>
      <c r="P71">
        <v>8.6999999999999993</v>
      </c>
      <c r="Q71">
        <v>1611.89</v>
      </c>
      <c r="R71">
        <v>0</v>
      </c>
      <c r="S71">
        <v>10207164.252681101</v>
      </c>
      <c r="T71">
        <v>10190460.168853801</v>
      </c>
      <c r="U71">
        <v>10352221.3599043</v>
      </c>
      <c r="V71">
        <v>16267085.4706308</v>
      </c>
      <c r="W71">
        <v>16162420.0617957</v>
      </c>
      <c r="X71">
        <v>16316516.750346299</v>
      </c>
      <c r="Y71">
        <v>10546630.881572001</v>
      </c>
      <c r="Z71">
        <v>10777729.545090299</v>
      </c>
      <c r="AA71">
        <v>10336759.2424531</v>
      </c>
      <c r="AB71">
        <v>21905233.925404601</v>
      </c>
      <c r="AC71">
        <v>22187327.8498649</v>
      </c>
      <c r="AD71">
        <v>22210848.515051201</v>
      </c>
      <c r="AE71">
        <v>20601670.867549401</v>
      </c>
      <c r="AF71">
        <v>20633045.848717298</v>
      </c>
      <c r="AG71">
        <v>20730005.019225299</v>
      </c>
      <c r="AH71" t="s">
        <v>15</v>
      </c>
    </row>
    <row r="72" spans="1:34" x14ac:dyDescent="0.35">
      <c r="A72" s="8">
        <v>71</v>
      </c>
      <c r="B72" t="s">
        <v>11</v>
      </c>
      <c r="C72" t="s">
        <v>12</v>
      </c>
      <c r="D72" t="s">
        <v>1332</v>
      </c>
      <c r="E72" t="s">
        <v>1333</v>
      </c>
      <c r="F72">
        <v>0</v>
      </c>
      <c r="G72" t="b">
        <v>0</v>
      </c>
      <c r="H72">
        <v>136.244</v>
      </c>
      <c r="I72">
        <v>49</v>
      </c>
      <c r="J72">
        <v>16</v>
      </c>
      <c r="K72">
        <v>782</v>
      </c>
      <c r="L72">
        <v>15</v>
      </c>
      <c r="M72">
        <v>1</v>
      </c>
      <c r="N72">
        <v>334</v>
      </c>
      <c r="O72">
        <v>36.5</v>
      </c>
      <c r="P72">
        <v>6.05</v>
      </c>
      <c r="Q72">
        <v>1298.55</v>
      </c>
      <c r="R72">
        <v>1</v>
      </c>
      <c r="S72">
        <v>14545206.480277499</v>
      </c>
      <c r="T72">
        <v>14440063.463604501</v>
      </c>
      <c r="U72">
        <v>14810497.8541271</v>
      </c>
      <c r="V72">
        <v>24599479.4609375</v>
      </c>
      <c r="W72">
        <v>24744851.071025498</v>
      </c>
      <c r="X72">
        <v>24564132.433309998</v>
      </c>
      <c r="Y72">
        <v>9403883.8194382396</v>
      </c>
      <c r="Z72">
        <v>10540224.8213742</v>
      </c>
      <c r="AA72">
        <v>9058638.8892392498</v>
      </c>
      <c r="AB72">
        <v>24770306.467560001</v>
      </c>
      <c r="AC72">
        <v>24754258.522183798</v>
      </c>
      <c r="AD72">
        <v>24575077.203318998</v>
      </c>
      <c r="AE72">
        <v>28080163.153304301</v>
      </c>
      <c r="AF72">
        <v>27826575.522251099</v>
      </c>
      <c r="AG72">
        <v>27735879.5830574</v>
      </c>
      <c r="AH72" t="s">
        <v>15</v>
      </c>
    </row>
    <row r="73" spans="1:34" x14ac:dyDescent="0.35">
      <c r="A73" s="8">
        <v>72</v>
      </c>
      <c r="B73" t="s">
        <v>11</v>
      </c>
      <c r="C73" t="s">
        <v>12</v>
      </c>
      <c r="D73" t="s">
        <v>709</v>
      </c>
      <c r="E73" t="s">
        <v>710</v>
      </c>
      <c r="F73">
        <v>0</v>
      </c>
      <c r="G73" t="b">
        <v>0</v>
      </c>
      <c r="H73">
        <v>134.61799999999999</v>
      </c>
      <c r="I73">
        <v>65</v>
      </c>
      <c r="J73">
        <v>14</v>
      </c>
      <c r="K73">
        <v>874</v>
      </c>
      <c r="L73">
        <v>14</v>
      </c>
      <c r="M73">
        <v>1</v>
      </c>
      <c r="N73">
        <v>248</v>
      </c>
      <c r="O73">
        <v>27.3</v>
      </c>
      <c r="P73">
        <v>7.4</v>
      </c>
      <c r="Q73">
        <v>1959.44</v>
      </c>
      <c r="R73">
        <v>0</v>
      </c>
      <c r="S73">
        <v>18373416.244845401</v>
      </c>
      <c r="T73">
        <v>17856411.0386176</v>
      </c>
      <c r="U73">
        <v>18746999.697548199</v>
      </c>
      <c r="V73">
        <v>26566812.320854601</v>
      </c>
      <c r="W73">
        <v>26487545.183984</v>
      </c>
      <c r="X73">
        <v>25543035.390166301</v>
      </c>
      <c r="Y73">
        <v>15987879.632799</v>
      </c>
      <c r="Z73">
        <v>17875868.046608601</v>
      </c>
      <c r="AA73">
        <v>19164551.607206699</v>
      </c>
      <c r="AB73">
        <v>26341109.338761698</v>
      </c>
      <c r="AC73">
        <v>25718340.316314101</v>
      </c>
      <c r="AD73">
        <v>25174491.622814499</v>
      </c>
      <c r="AE73">
        <v>25701324.2254727</v>
      </c>
      <c r="AF73">
        <v>27137491.250312701</v>
      </c>
      <c r="AG73">
        <v>25595533.082048599</v>
      </c>
      <c r="AH73" t="s">
        <v>15</v>
      </c>
    </row>
    <row r="74" spans="1:34" x14ac:dyDescent="0.35">
      <c r="A74" s="8">
        <v>73</v>
      </c>
      <c r="B74" t="s">
        <v>11</v>
      </c>
      <c r="C74" t="s">
        <v>12</v>
      </c>
      <c r="D74" t="s">
        <v>1334</v>
      </c>
      <c r="E74" t="s">
        <v>1335</v>
      </c>
      <c r="F74">
        <v>0</v>
      </c>
      <c r="G74" t="b">
        <v>0</v>
      </c>
      <c r="H74">
        <v>133.047</v>
      </c>
      <c r="I74">
        <v>44</v>
      </c>
      <c r="J74">
        <v>17</v>
      </c>
      <c r="K74">
        <v>688</v>
      </c>
      <c r="L74">
        <v>17</v>
      </c>
      <c r="M74">
        <v>1</v>
      </c>
      <c r="N74">
        <v>421</v>
      </c>
      <c r="O74">
        <v>46.5</v>
      </c>
      <c r="P74">
        <v>8.3699999999999992</v>
      </c>
      <c r="Q74">
        <v>879.08</v>
      </c>
      <c r="R74">
        <v>0</v>
      </c>
      <c r="S74">
        <v>8052701.8499689298</v>
      </c>
      <c r="T74">
        <v>7859654.0041338401</v>
      </c>
      <c r="U74">
        <v>7629079.8469294999</v>
      </c>
      <c r="V74">
        <v>13021842.980795</v>
      </c>
      <c r="W74">
        <v>12844249.2923308</v>
      </c>
      <c r="X74">
        <v>13484275.474922299</v>
      </c>
      <c r="Y74">
        <v>5695986.7923924699</v>
      </c>
      <c r="Z74">
        <v>6933743.6771646002</v>
      </c>
      <c r="AA74">
        <v>7327845.3153457297</v>
      </c>
      <c r="AB74">
        <v>14872178.490313601</v>
      </c>
      <c r="AC74">
        <v>15701077.9399243</v>
      </c>
      <c r="AD74">
        <v>15289686.916076999</v>
      </c>
      <c r="AE74">
        <v>15122420.3727233</v>
      </c>
      <c r="AF74">
        <v>15111322.682259699</v>
      </c>
      <c r="AG74">
        <v>14955673.0635182</v>
      </c>
      <c r="AH74" t="s">
        <v>15</v>
      </c>
    </row>
    <row r="75" spans="1:34" x14ac:dyDescent="0.35">
      <c r="A75" s="8">
        <v>74</v>
      </c>
      <c r="B75" t="s">
        <v>11</v>
      </c>
      <c r="C75" t="s">
        <v>12</v>
      </c>
      <c r="D75" t="s">
        <v>47</v>
      </c>
      <c r="E75" t="s">
        <v>48</v>
      </c>
      <c r="F75">
        <v>0</v>
      </c>
      <c r="G75" t="b">
        <v>0</v>
      </c>
      <c r="H75">
        <v>131.72900000000001</v>
      </c>
      <c r="I75">
        <v>51</v>
      </c>
      <c r="J75">
        <v>13</v>
      </c>
      <c r="K75">
        <v>461</v>
      </c>
      <c r="L75">
        <v>7</v>
      </c>
      <c r="M75">
        <v>1</v>
      </c>
      <c r="N75">
        <v>434</v>
      </c>
      <c r="O75">
        <v>47.1</v>
      </c>
      <c r="P75">
        <v>6.8</v>
      </c>
      <c r="Q75">
        <v>958.14</v>
      </c>
      <c r="R75">
        <v>1</v>
      </c>
      <c r="S75">
        <v>2114961.50217081</v>
      </c>
      <c r="T75">
        <v>2023677.2829371099</v>
      </c>
      <c r="U75">
        <v>2094044.5456966199</v>
      </c>
      <c r="V75">
        <v>2176598.90234375</v>
      </c>
      <c r="W75">
        <v>2245713.1296342299</v>
      </c>
      <c r="X75">
        <v>2095915.1892710601</v>
      </c>
      <c r="Y75">
        <v>1243255.3776173301</v>
      </c>
      <c r="Z75">
        <v>1346352.24499812</v>
      </c>
      <c r="AA75">
        <v>1044861.84051346</v>
      </c>
      <c r="AB75">
        <v>3491856.2577930898</v>
      </c>
      <c r="AC75">
        <v>3418798.35112652</v>
      </c>
      <c r="AD75">
        <v>3595688.6296311398</v>
      </c>
      <c r="AE75">
        <v>3478009.48283748</v>
      </c>
      <c r="AF75">
        <v>3495659.77269156</v>
      </c>
      <c r="AG75">
        <v>3689052.8460591598</v>
      </c>
      <c r="AH75" t="s">
        <v>15</v>
      </c>
    </row>
    <row r="76" spans="1:34" x14ac:dyDescent="0.35">
      <c r="A76" s="8">
        <v>75</v>
      </c>
      <c r="B76" t="s">
        <v>11</v>
      </c>
      <c r="C76" t="s">
        <v>12</v>
      </c>
      <c r="D76" t="s">
        <v>87</v>
      </c>
      <c r="E76" t="s">
        <v>88</v>
      </c>
      <c r="F76">
        <v>0</v>
      </c>
      <c r="G76" t="b">
        <v>0</v>
      </c>
      <c r="H76">
        <v>129.31200000000001</v>
      </c>
      <c r="I76">
        <v>88</v>
      </c>
      <c r="J76">
        <v>17</v>
      </c>
      <c r="K76">
        <v>544</v>
      </c>
      <c r="L76">
        <v>17</v>
      </c>
      <c r="M76">
        <v>1</v>
      </c>
      <c r="N76">
        <v>102</v>
      </c>
      <c r="O76">
        <v>11</v>
      </c>
      <c r="P76">
        <v>8.35</v>
      </c>
      <c r="Q76">
        <v>1301.3599999999999</v>
      </c>
      <c r="R76">
        <v>0</v>
      </c>
      <c r="S76">
        <v>42909539.7824618</v>
      </c>
      <c r="T76">
        <v>42601225.941945203</v>
      </c>
      <c r="U76">
        <v>41887571.828643702</v>
      </c>
      <c r="V76">
        <v>38069401.853408404</v>
      </c>
      <c r="W76">
        <v>40531283.286160097</v>
      </c>
      <c r="X76">
        <v>38336948.808910303</v>
      </c>
      <c r="Y76">
        <v>42962227.023967899</v>
      </c>
      <c r="Z76">
        <v>43017993.7235246</v>
      </c>
      <c r="AA76">
        <v>42182916.500513501</v>
      </c>
      <c r="AB76">
        <v>22874285.086964201</v>
      </c>
      <c r="AC76">
        <v>22124902.847013202</v>
      </c>
      <c r="AD76">
        <v>22136850.374064501</v>
      </c>
      <c r="AE76">
        <v>22456515.318535201</v>
      </c>
      <c r="AF76">
        <v>22167436.8461303</v>
      </c>
      <c r="AG76">
        <v>22728531.401171699</v>
      </c>
      <c r="AH76" t="s">
        <v>15</v>
      </c>
    </row>
    <row r="77" spans="1:34" x14ac:dyDescent="0.35">
      <c r="A77" s="8">
        <v>76</v>
      </c>
      <c r="B77" t="s">
        <v>11</v>
      </c>
      <c r="C77" t="s">
        <v>12</v>
      </c>
      <c r="D77" t="s">
        <v>1336</v>
      </c>
      <c r="E77" t="s">
        <v>1337</v>
      </c>
      <c r="F77">
        <v>0</v>
      </c>
      <c r="G77" t="b">
        <v>0</v>
      </c>
      <c r="H77">
        <v>128.36199999999999</v>
      </c>
      <c r="I77">
        <v>94</v>
      </c>
      <c r="J77">
        <v>11</v>
      </c>
      <c r="K77">
        <v>823</v>
      </c>
      <c r="L77">
        <v>11</v>
      </c>
      <c r="M77">
        <v>1</v>
      </c>
      <c r="N77">
        <v>162</v>
      </c>
      <c r="O77">
        <v>17.5</v>
      </c>
      <c r="P77">
        <v>6</v>
      </c>
      <c r="Q77">
        <v>1008.37</v>
      </c>
      <c r="R77">
        <v>0</v>
      </c>
      <c r="S77">
        <v>12740110.455060599</v>
      </c>
      <c r="T77">
        <v>12799049.4451811</v>
      </c>
      <c r="U77">
        <v>12872992.6972249</v>
      </c>
      <c r="V77">
        <v>10968354.6905446</v>
      </c>
      <c r="W77">
        <v>10554859.092834299</v>
      </c>
      <c r="X77">
        <v>10638048.7774153</v>
      </c>
      <c r="Y77">
        <v>15374464.1152704</v>
      </c>
      <c r="Z77">
        <v>15804955.777505601</v>
      </c>
      <c r="AA77">
        <v>15866483.5980024</v>
      </c>
      <c r="AB77">
        <v>13034911.8816904</v>
      </c>
      <c r="AC77">
        <v>12682124.9963638</v>
      </c>
      <c r="AD77">
        <v>12974965.9842769</v>
      </c>
      <c r="AE77">
        <v>10852422.492760699</v>
      </c>
      <c r="AF77">
        <v>11050018.132776</v>
      </c>
      <c r="AG77">
        <v>11012405.053106399</v>
      </c>
      <c r="AH77" t="s">
        <v>40</v>
      </c>
    </row>
    <row r="78" spans="1:34" x14ac:dyDescent="0.35">
      <c r="A78" s="8">
        <v>77</v>
      </c>
      <c r="B78" t="s">
        <v>11</v>
      </c>
      <c r="C78" t="s">
        <v>12</v>
      </c>
      <c r="D78" t="s">
        <v>491</v>
      </c>
      <c r="E78" t="s">
        <v>492</v>
      </c>
      <c r="F78">
        <v>0</v>
      </c>
      <c r="G78" t="b">
        <v>0</v>
      </c>
      <c r="H78">
        <v>127.86</v>
      </c>
      <c r="I78">
        <v>29</v>
      </c>
      <c r="J78">
        <v>12</v>
      </c>
      <c r="K78">
        <v>345</v>
      </c>
      <c r="L78">
        <v>7</v>
      </c>
      <c r="M78">
        <v>1</v>
      </c>
      <c r="N78">
        <v>418</v>
      </c>
      <c r="O78">
        <v>46.9</v>
      </c>
      <c r="P78">
        <v>5.16</v>
      </c>
      <c r="Q78">
        <v>802.25</v>
      </c>
      <c r="R78">
        <v>5</v>
      </c>
      <c r="S78">
        <v>8376190.0644171601</v>
      </c>
      <c r="T78">
        <v>8462542.0087320395</v>
      </c>
      <c r="U78">
        <v>8891294.2068017591</v>
      </c>
      <c r="V78">
        <v>6625000.5774186701</v>
      </c>
      <c r="W78">
        <v>6596641.7061329698</v>
      </c>
      <c r="X78">
        <v>6503596.9098285297</v>
      </c>
      <c r="Y78">
        <v>4169441.1398760802</v>
      </c>
      <c r="Z78">
        <v>3765547.71371728</v>
      </c>
      <c r="AA78">
        <v>3794436.6399393501</v>
      </c>
      <c r="AB78">
        <v>5796113.9726457503</v>
      </c>
      <c r="AC78">
        <v>5764830.50037691</v>
      </c>
      <c r="AD78">
        <v>5870329.1420495603</v>
      </c>
      <c r="AE78">
        <v>10472796.155424001</v>
      </c>
      <c r="AF78">
        <v>10610809.1951601</v>
      </c>
      <c r="AG78">
        <v>10914060.0933537</v>
      </c>
      <c r="AH78" t="s">
        <v>15</v>
      </c>
    </row>
    <row r="79" spans="1:34" x14ac:dyDescent="0.35">
      <c r="A79" s="8">
        <v>78</v>
      </c>
      <c r="B79" t="s">
        <v>11</v>
      </c>
      <c r="C79" t="s">
        <v>12</v>
      </c>
      <c r="D79" t="s">
        <v>549</v>
      </c>
      <c r="E79" t="s">
        <v>550</v>
      </c>
      <c r="F79">
        <v>0</v>
      </c>
      <c r="G79" t="b">
        <v>0</v>
      </c>
      <c r="H79">
        <v>126.843</v>
      </c>
      <c r="I79">
        <v>47</v>
      </c>
      <c r="J79">
        <v>12</v>
      </c>
      <c r="K79">
        <v>643</v>
      </c>
      <c r="L79">
        <v>12</v>
      </c>
      <c r="M79">
        <v>1</v>
      </c>
      <c r="N79">
        <v>257</v>
      </c>
      <c r="O79">
        <v>28.1</v>
      </c>
      <c r="P79">
        <v>7.58</v>
      </c>
      <c r="Q79">
        <v>1782.16</v>
      </c>
      <c r="R79">
        <v>0</v>
      </c>
      <c r="S79">
        <v>28264610.247343201</v>
      </c>
      <c r="T79">
        <v>30037753.3982272</v>
      </c>
      <c r="U79">
        <v>28880158.289127398</v>
      </c>
      <c r="V79">
        <v>32246600.917337202</v>
      </c>
      <c r="W79">
        <v>31945622.706808198</v>
      </c>
      <c r="X79">
        <v>32613779.818777502</v>
      </c>
      <c r="Y79">
        <v>27227426.150954999</v>
      </c>
      <c r="Z79">
        <v>30380834.047346599</v>
      </c>
      <c r="AA79">
        <v>27039592.2912101</v>
      </c>
      <c r="AB79">
        <v>24954807.6268906</v>
      </c>
      <c r="AC79">
        <v>25322381.713847999</v>
      </c>
      <c r="AD79">
        <v>25178897.034509499</v>
      </c>
      <c r="AE79">
        <v>27722945.221062198</v>
      </c>
      <c r="AF79">
        <v>27311581.278393399</v>
      </c>
      <c r="AG79">
        <v>26503797.355109598</v>
      </c>
      <c r="AH79" t="s">
        <v>15</v>
      </c>
    </row>
    <row r="80" spans="1:34" x14ac:dyDescent="0.35">
      <c r="A80" s="8">
        <v>79</v>
      </c>
      <c r="B80" t="s">
        <v>11</v>
      </c>
      <c r="C80" t="s">
        <v>12</v>
      </c>
      <c r="D80" t="s">
        <v>1338</v>
      </c>
      <c r="E80" t="s">
        <v>1339</v>
      </c>
      <c r="F80">
        <v>0</v>
      </c>
      <c r="G80" t="b">
        <v>0</v>
      </c>
      <c r="H80">
        <v>126.34399999999999</v>
      </c>
      <c r="I80">
        <v>37</v>
      </c>
      <c r="J80">
        <v>20</v>
      </c>
      <c r="K80">
        <v>336</v>
      </c>
      <c r="L80">
        <v>20</v>
      </c>
      <c r="M80">
        <v>1</v>
      </c>
      <c r="N80">
        <v>763</v>
      </c>
      <c r="O80">
        <v>82.6</v>
      </c>
      <c r="P80">
        <v>9.14</v>
      </c>
      <c r="Q80">
        <v>257.64</v>
      </c>
      <c r="R80">
        <v>0</v>
      </c>
      <c r="S80">
        <v>2433849.6437512198</v>
      </c>
      <c r="T80">
        <v>2331668.4452488902</v>
      </c>
      <c r="U80">
        <v>2442579.1387569699</v>
      </c>
      <c r="V80">
        <v>4608270.2418305604</v>
      </c>
      <c r="W80">
        <v>4952514.3558950899</v>
      </c>
      <c r="X80">
        <v>4694539.5375103103</v>
      </c>
      <c r="Y80">
        <v>4375099.7984085297</v>
      </c>
      <c r="Z80">
        <v>4428865.1734193303</v>
      </c>
      <c r="AA80">
        <v>4223903.77706418</v>
      </c>
      <c r="AB80">
        <v>6197533.8375494201</v>
      </c>
      <c r="AC80">
        <v>6306618.5375061799</v>
      </c>
      <c r="AD80">
        <v>6344114.8170810305</v>
      </c>
      <c r="AE80">
        <v>7068441.5510705402</v>
      </c>
      <c r="AF80">
        <v>7092021.6290462501</v>
      </c>
      <c r="AG80">
        <v>6829150.7416793602</v>
      </c>
      <c r="AH80" t="s">
        <v>15</v>
      </c>
    </row>
    <row r="81" spans="1:34" x14ac:dyDescent="0.35">
      <c r="A81" s="8">
        <v>80</v>
      </c>
      <c r="B81" t="s">
        <v>11</v>
      </c>
      <c r="C81" t="s">
        <v>12</v>
      </c>
      <c r="D81" t="s">
        <v>221</v>
      </c>
      <c r="E81" t="s">
        <v>222</v>
      </c>
      <c r="F81">
        <v>0</v>
      </c>
      <c r="G81" t="b">
        <v>0</v>
      </c>
      <c r="H81">
        <v>125.367</v>
      </c>
      <c r="I81">
        <v>50</v>
      </c>
      <c r="J81">
        <v>16</v>
      </c>
      <c r="K81">
        <v>383</v>
      </c>
      <c r="L81">
        <v>16</v>
      </c>
      <c r="M81">
        <v>1</v>
      </c>
      <c r="N81">
        <v>330</v>
      </c>
      <c r="O81">
        <v>38.1</v>
      </c>
      <c r="P81">
        <v>6.98</v>
      </c>
      <c r="Q81">
        <v>580.77</v>
      </c>
      <c r="R81">
        <v>0</v>
      </c>
      <c r="S81">
        <v>8946567.1669739299</v>
      </c>
      <c r="T81">
        <v>9062297.5029381998</v>
      </c>
      <c r="U81">
        <v>8682365.6724745408</v>
      </c>
      <c r="V81">
        <v>7948377.7087153997</v>
      </c>
      <c r="W81">
        <v>8183349.2787118396</v>
      </c>
      <c r="X81">
        <v>7731672.4461001297</v>
      </c>
      <c r="Y81">
        <v>7615870.9511204204</v>
      </c>
      <c r="Z81">
        <v>8204365.6122902399</v>
      </c>
      <c r="AA81">
        <v>8244724.59292439</v>
      </c>
      <c r="AB81">
        <v>6644074.8446830697</v>
      </c>
      <c r="AC81">
        <v>6366564.04817486</v>
      </c>
      <c r="AD81">
        <v>6594377.1514412798</v>
      </c>
      <c r="AE81">
        <v>6033425.8105399497</v>
      </c>
      <c r="AF81">
        <v>6132008.3667573901</v>
      </c>
      <c r="AG81">
        <v>5930934.23512254</v>
      </c>
      <c r="AH81" t="s">
        <v>15</v>
      </c>
    </row>
    <row r="82" spans="1:34" x14ac:dyDescent="0.35">
      <c r="A82" s="8">
        <v>81</v>
      </c>
      <c r="B82" t="s">
        <v>11</v>
      </c>
      <c r="C82" t="s">
        <v>12</v>
      </c>
      <c r="D82" t="s">
        <v>375</v>
      </c>
      <c r="E82" t="s">
        <v>376</v>
      </c>
      <c r="F82">
        <v>0</v>
      </c>
      <c r="G82" t="b">
        <v>0</v>
      </c>
      <c r="H82">
        <v>124.82</v>
      </c>
      <c r="I82">
        <v>55</v>
      </c>
      <c r="J82">
        <v>11</v>
      </c>
      <c r="K82">
        <v>585</v>
      </c>
      <c r="L82">
        <v>11</v>
      </c>
      <c r="M82">
        <v>1</v>
      </c>
      <c r="N82">
        <v>198</v>
      </c>
      <c r="O82">
        <v>21.8</v>
      </c>
      <c r="P82">
        <v>5.41</v>
      </c>
      <c r="Q82">
        <v>1006.48</v>
      </c>
      <c r="R82">
        <v>0</v>
      </c>
      <c r="S82">
        <v>23339286.376247801</v>
      </c>
      <c r="T82">
        <v>22691371.493630301</v>
      </c>
      <c r="U82">
        <v>22608559.193034001</v>
      </c>
      <c r="V82">
        <v>19427187.9145828</v>
      </c>
      <c r="W82">
        <v>21407424.6880555</v>
      </c>
      <c r="X82">
        <v>24708969.836311702</v>
      </c>
      <c r="Y82">
        <v>19400772.914132901</v>
      </c>
      <c r="Z82">
        <v>18671596.695203599</v>
      </c>
      <c r="AA82">
        <v>19016489.3500016</v>
      </c>
      <c r="AB82">
        <v>12860542.246275101</v>
      </c>
      <c r="AC82">
        <v>12102449.044766299</v>
      </c>
      <c r="AD82">
        <v>12314976.713723499</v>
      </c>
      <c r="AE82">
        <v>12836520.772698101</v>
      </c>
      <c r="AF82">
        <v>13027905.9110197</v>
      </c>
      <c r="AG82">
        <v>12414163.3782667</v>
      </c>
      <c r="AH82" t="s">
        <v>15</v>
      </c>
    </row>
    <row r="83" spans="1:34" x14ac:dyDescent="0.35">
      <c r="A83" s="8">
        <v>82</v>
      </c>
      <c r="B83" t="s">
        <v>11</v>
      </c>
      <c r="C83" t="s">
        <v>12</v>
      </c>
      <c r="D83" t="s">
        <v>371</v>
      </c>
      <c r="E83" t="s">
        <v>372</v>
      </c>
      <c r="F83">
        <v>0</v>
      </c>
      <c r="G83" t="b">
        <v>0</v>
      </c>
      <c r="H83">
        <v>124.633</v>
      </c>
      <c r="I83">
        <v>69</v>
      </c>
      <c r="J83">
        <v>10</v>
      </c>
      <c r="K83">
        <v>635</v>
      </c>
      <c r="L83">
        <v>10</v>
      </c>
      <c r="M83">
        <v>1</v>
      </c>
      <c r="N83">
        <v>116</v>
      </c>
      <c r="O83">
        <v>13</v>
      </c>
      <c r="P83">
        <v>8.65</v>
      </c>
      <c r="Q83">
        <v>1453.02</v>
      </c>
      <c r="R83">
        <v>0</v>
      </c>
      <c r="S83">
        <v>15890362.3152688</v>
      </c>
      <c r="T83">
        <v>16072699.907425901</v>
      </c>
      <c r="U83">
        <v>15898606.4341313</v>
      </c>
      <c r="V83">
        <v>20741697.634665102</v>
      </c>
      <c r="W83">
        <v>20890174.215447102</v>
      </c>
      <c r="X83">
        <v>20122483.2666976</v>
      </c>
      <c r="Y83">
        <v>26769170.048799898</v>
      </c>
      <c r="Z83">
        <v>27756679.093621399</v>
      </c>
      <c r="AA83">
        <v>27387183.129233301</v>
      </c>
      <c r="AB83">
        <v>16849128.5120533</v>
      </c>
      <c r="AC83">
        <v>16805622.355349898</v>
      </c>
      <c r="AD83">
        <v>16838565.6224177</v>
      </c>
      <c r="AE83">
        <v>15063542.2314074</v>
      </c>
      <c r="AF83">
        <v>15741505.3518753</v>
      </c>
      <c r="AG83">
        <v>15001077.1430002</v>
      </c>
      <c r="AH83" t="s">
        <v>15</v>
      </c>
    </row>
    <row r="84" spans="1:34" x14ac:dyDescent="0.35">
      <c r="A84" s="8">
        <v>83</v>
      </c>
      <c r="B84" t="s">
        <v>11</v>
      </c>
      <c r="C84" t="s">
        <v>12</v>
      </c>
      <c r="D84" t="s">
        <v>1340</v>
      </c>
      <c r="E84" t="s">
        <v>1341</v>
      </c>
      <c r="F84">
        <v>0</v>
      </c>
      <c r="G84" t="b">
        <v>0</v>
      </c>
      <c r="H84">
        <v>122.51900000000001</v>
      </c>
      <c r="I84">
        <v>47</v>
      </c>
      <c r="J84">
        <v>12</v>
      </c>
      <c r="K84">
        <v>458</v>
      </c>
      <c r="L84">
        <v>12</v>
      </c>
      <c r="M84">
        <v>1</v>
      </c>
      <c r="N84">
        <v>359</v>
      </c>
      <c r="O84">
        <v>38.9</v>
      </c>
      <c r="P84">
        <v>6.87</v>
      </c>
      <c r="Q84">
        <v>1010.19</v>
      </c>
      <c r="R84">
        <v>0</v>
      </c>
      <c r="S84">
        <v>4680537.2861449998</v>
      </c>
      <c r="T84">
        <v>4615332.0396670997</v>
      </c>
      <c r="U84">
        <v>4629441.6724581504</v>
      </c>
      <c r="V84">
        <v>8288902.1260487903</v>
      </c>
      <c r="W84">
        <v>8270842.8653019303</v>
      </c>
      <c r="X84">
        <v>8255562.5881613204</v>
      </c>
      <c r="Y84">
        <v>4234178.9533349797</v>
      </c>
      <c r="Z84">
        <v>3964991.3377401899</v>
      </c>
      <c r="AA84">
        <v>4117299.7681502998</v>
      </c>
      <c r="AB84">
        <v>18858768.3338685</v>
      </c>
      <c r="AC84">
        <v>19051845.099202499</v>
      </c>
      <c r="AD84">
        <v>18515077.053228501</v>
      </c>
      <c r="AE84">
        <v>18566189.0113669</v>
      </c>
      <c r="AF84">
        <v>18604568.704502098</v>
      </c>
      <c r="AG84">
        <v>18701535.0451129</v>
      </c>
      <c r="AH84" t="s">
        <v>15</v>
      </c>
    </row>
    <row r="85" spans="1:34" x14ac:dyDescent="0.35">
      <c r="A85" s="8">
        <v>84</v>
      </c>
      <c r="B85" t="s">
        <v>11</v>
      </c>
      <c r="C85" t="s">
        <v>12</v>
      </c>
      <c r="D85" t="s">
        <v>24</v>
      </c>
      <c r="E85" t="s">
        <v>25</v>
      </c>
      <c r="F85">
        <v>0</v>
      </c>
      <c r="G85" t="b">
        <v>0</v>
      </c>
      <c r="H85">
        <v>121.819</v>
      </c>
      <c r="I85">
        <v>49</v>
      </c>
      <c r="J85">
        <v>17</v>
      </c>
      <c r="K85">
        <v>274</v>
      </c>
      <c r="L85">
        <v>17</v>
      </c>
      <c r="M85">
        <v>1</v>
      </c>
      <c r="N85">
        <v>472</v>
      </c>
      <c r="O85">
        <v>52.5</v>
      </c>
      <c r="P85">
        <v>6.29</v>
      </c>
      <c r="Q85">
        <v>527.35</v>
      </c>
      <c r="R85">
        <v>0</v>
      </c>
      <c r="S85">
        <v>8168434.1628879299</v>
      </c>
      <c r="T85">
        <v>8245245.8106857296</v>
      </c>
      <c r="U85">
        <v>8166853.9858177304</v>
      </c>
      <c r="V85">
        <v>6492166.6390653504</v>
      </c>
      <c r="W85">
        <v>6156456.0932322796</v>
      </c>
      <c r="X85">
        <v>6367560.8499221997</v>
      </c>
      <c r="Y85">
        <v>7594133.0774005</v>
      </c>
      <c r="Z85">
        <v>7631838.5336657399</v>
      </c>
      <c r="AA85">
        <v>8217509.7024321305</v>
      </c>
      <c r="AB85">
        <v>4140140.5503289001</v>
      </c>
      <c r="AC85">
        <v>3992651.06345456</v>
      </c>
      <c r="AD85">
        <v>4099895.7020029598</v>
      </c>
      <c r="AE85">
        <v>4106049.0492513902</v>
      </c>
      <c r="AF85">
        <v>4267779.5996816801</v>
      </c>
      <c r="AG85">
        <v>4143402.9563818001</v>
      </c>
      <c r="AH85" t="s">
        <v>15</v>
      </c>
    </row>
    <row r="86" spans="1:34" x14ac:dyDescent="0.35">
      <c r="A86" s="8">
        <v>85</v>
      </c>
      <c r="B86" t="s">
        <v>11</v>
      </c>
      <c r="C86" t="s">
        <v>12</v>
      </c>
      <c r="D86" t="s">
        <v>723</v>
      </c>
      <c r="E86" t="s">
        <v>724</v>
      </c>
      <c r="F86">
        <v>0</v>
      </c>
      <c r="G86" t="b">
        <v>0</v>
      </c>
      <c r="H86">
        <v>121.134</v>
      </c>
      <c r="I86">
        <v>46</v>
      </c>
      <c r="J86">
        <v>21</v>
      </c>
      <c r="K86">
        <v>449</v>
      </c>
      <c r="L86">
        <v>21</v>
      </c>
      <c r="M86">
        <v>1</v>
      </c>
      <c r="N86">
        <v>535</v>
      </c>
      <c r="O86">
        <v>57.9</v>
      </c>
      <c r="P86">
        <v>8.07</v>
      </c>
      <c r="Q86">
        <v>780.87</v>
      </c>
      <c r="R86">
        <v>0</v>
      </c>
      <c r="S86">
        <v>4039787.2080528401</v>
      </c>
      <c r="T86">
        <v>4214331.9647771399</v>
      </c>
      <c r="U86">
        <v>3952892.1309255701</v>
      </c>
      <c r="V86">
        <v>7981230.0889999801</v>
      </c>
      <c r="W86">
        <v>8076010.5193526996</v>
      </c>
      <c r="X86">
        <v>8105959.0787436701</v>
      </c>
      <c r="Y86">
        <v>5453600.90843553</v>
      </c>
      <c r="Z86">
        <v>5786146.8435528204</v>
      </c>
      <c r="AA86">
        <v>5485570.1179473903</v>
      </c>
      <c r="AB86">
        <v>12507809.4521707</v>
      </c>
      <c r="AC86">
        <v>12384422.338850999</v>
      </c>
      <c r="AD86">
        <v>12400902.7297867</v>
      </c>
      <c r="AE86">
        <v>10901496.6331804</v>
      </c>
      <c r="AF86">
        <v>10626208.937029799</v>
      </c>
      <c r="AG86">
        <v>10502380.135076299</v>
      </c>
      <c r="AH86" t="s">
        <v>15</v>
      </c>
    </row>
    <row r="87" spans="1:34" x14ac:dyDescent="0.35">
      <c r="A87" s="8">
        <v>86</v>
      </c>
      <c r="B87" t="s">
        <v>11</v>
      </c>
      <c r="C87" t="s">
        <v>12</v>
      </c>
      <c r="D87" t="s">
        <v>1342</v>
      </c>
      <c r="E87" t="s">
        <v>1343</v>
      </c>
      <c r="F87">
        <v>0</v>
      </c>
      <c r="G87" t="b">
        <v>0</v>
      </c>
      <c r="H87">
        <v>120.682</v>
      </c>
      <c r="I87">
        <v>41</v>
      </c>
      <c r="J87">
        <v>15</v>
      </c>
      <c r="K87">
        <v>388</v>
      </c>
      <c r="L87">
        <v>15</v>
      </c>
      <c r="M87">
        <v>1</v>
      </c>
      <c r="N87">
        <v>520</v>
      </c>
      <c r="O87">
        <v>56</v>
      </c>
      <c r="P87">
        <v>8.5299999999999994</v>
      </c>
      <c r="Q87">
        <v>630.91</v>
      </c>
      <c r="R87">
        <v>0</v>
      </c>
      <c r="S87">
        <v>5546347.5291783102</v>
      </c>
      <c r="T87">
        <v>5370766.7526979903</v>
      </c>
      <c r="U87">
        <v>5187537.2945354003</v>
      </c>
      <c r="V87">
        <v>7471267.8546202397</v>
      </c>
      <c r="W87">
        <v>7699167.5969109097</v>
      </c>
      <c r="X87">
        <v>7703844.6881379904</v>
      </c>
      <c r="Y87">
        <v>3565437.7962650899</v>
      </c>
      <c r="Z87">
        <v>2724713.10514034</v>
      </c>
      <c r="AA87">
        <v>2569613.26818923</v>
      </c>
      <c r="AB87">
        <v>8126814.6518085301</v>
      </c>
      <c r="AC87">
        <v>8387412.2620198997</v>
      </c>
      <c r="AD87">
        <v>8182601.6078971997</v>
      </c>
      <c r="AE87">
        <v>9737849.9185379893</v>
      </c>
      <c r="AF87">
        <v>9839008.19070917</v>
      </c>
      <c r="AG87">
        <v>9887510.9238192104</v>
      </c>
      <c r="AH87" t="s">
        <v>15</v>
      </c>
    </row>
    <row r="88" spans="1:34" x14ac:dyDescent="0.35">
      <c r="A88" s="8">
        <v>87</v>
      </c>
      <c r="B88" t="s">
        <v>11</v>
      </c>
      <c r="C88" t="s">
        <v>12</v>
      </c>
      <c r="D88" t="s">
        <v>1344</v>
      </c>
      <c r="E88" t="s">
        <v>1345</v>
      </c>
      <c r="F88">
        <v>0</v>
      </c>
      <c r="G88" t="b">
        <v>0</v>
      </c>
      <c r="H88">
        <v>120.56</v>
      </c>
      <c r="I88">
        <v>24</v>
      </c>
      <c r="J88">
        <v>20</v>
      </c>
      <c r="K88">
        <v>150</v>
      </c>
      <c r="L88">
        <v>20</v>
      </c>
      <c r="M88">
        <v>1</v>
      </c>
      <c r="N88">
        <v>1270</v>
      </c>
      <c r="O88">
        <v>140.5</v>
      </c>
      <c r="P88">
        <v>6.46</v>
      </c>
      <c r="Q88">
        <v>236.47</v>
      </c>
      <c r="R88">
        <v>0</v>
      </c>
      <c r="S88">
        <v>1505963.54647088</v>
      </c>
      <c r="T88">
        <v>1585691.67569023</v>
      </c>
      <c r="U88">
        <v>1548240.27440494</v>
      </c>
      <c r="V88">
        <v>2987787.6074218801</v>
      </c>
      <c r="W88">
        <v>3050634.2842289102</v>
      </c>
      <c r="X88">
        <v>3167645.2146180398</v>
      </c>
      <c r="Y88">
        <v>2328246.0307684401</v>
      </c>
      <c r="Z88">
        <v>2344174.22890937</v>
      </c>
      <c r="AA88">
        <v>2243811.8083020099</v>
      </c>
      <c r="AB88">
        <v>7194361.6721257698</v>
      </c>
      <c r="AC88">
        <v>7009740.0016292799</v>
      </c>
      <c r="AD88">
        <v>7135210.2491921596</v>
      </c>
      <c r="AE88">
        <v>7205651.3986452501</v>
      </c>
      <c r="AF88">
        <v>7394351.9774087304</v>
      </c>
      <c r="AG88">
        <v>7204894.4692148101</v>
      </c>
      <c r="AH88" t="s">
        <v>15</v>
      </c>
    </row>
    <row r="89" spans="1:34" x14ac:dyDescent="0.35">
      <c r="A89" s="8">
        <v>88</v>
      </c>
      <c r="B89" t="s">
        <v>11</v>
      </c>
      <c r="C89" t="s">
        <v>12</v>
      </c>
      <c r="D89" t="s">
        <v>213</v>
      </c>
      <c r="E89" t="s">
        <v>214</v>
      </c>
      <c r="F89">
        <v>0</v>
      </c>
      <c r="G89" t="b">
        <v>0</v>
      </c>
      <c r="H89">
        <v>119.30200000000001</v>
      </c>
      <c r="I89">
        <v>75</v>
      </c>
      <c r="J89">
        <v>13</v>
      </c>
      <c r="K89">
        <v>657</v>
      </c>
      <c r="L89">
        <v>13</v>
      </c>
      <c r="M89">
        <v>1</v>
      </c>
      <c r="N89">
        <v>187</v>
      </c>
      <c r="O89">
        <v>20.8</v>
      </c>
      <c r="P89">
        <v>5.4</v>
      </c>
      <c r="Q89">
        <v>1247.27</v>
      </c>
      <c r="R89">
        <v>0</v>
      </c>
      <c r="S89">
        <v>28056925.893951502</v>
      </c>
      <c r="T89">
        <v>28349596.4550553</v>
      </c>
      <c r="U89">
        <v>28159524.280216198</v>
      </c>
      <c r="V89">
        <v>24617448.315550901</v>
      </c>
      <c r="W89">
        <v>24388438.057339501</v>
      </c>
      <c r="X89">
        <v>23310316.436216</v>
      </c>
      <c r="Y89">
        <v>21032476.384803802</v>
      </c>
      <c r="Z89">
        <v>16615820.4285914</v>
      </c>
      <c r="AA89">
        <v>17670865.838064801</v>
      </c>
      <c r="AB89">
        <v>18104791.584523801</v>
      </c>
      <c r="AC89">
        <v>17927967.969102599</v>
      </c>
      <c r="AD89">
        <v>17480284.286435898</v>
      </c>
      <c r="AE89">
        <v>18842093.4627054</v>
      </c>
      <c r="AF89">
        <v>18843120.4409323</v>
      </c>
      <c r="AG89">
        <v>18701750.963652499</v>
      </c>
      <c r="AH89" t="s">
        <v>15</v>
      </c>
    </row>
    <row r="90" spans="1:34" x14ac:dyDescent="0.35">
      <c r="A90" s="8">
        <v>89</v>
      </c>
      <c r="B90" t="s">
        <v>11</v>
      </c>
      <c r="C90" t="s">
        <v>12</v>
      </c>
      <c r="D90" t="s">
        <v>36</v>
      </c>
      <c r="E90" t="s">
        <v>37</v>
      </c>
      <c r="F90">
        <v>0</v>
      </c>
      <c r="G90" t="b">
        <v>0</v>
      </c>
      <c r="H90">
        <v>117.16500000000001</v>
      </c>
      <c r="I90">
        <v>34</v>
      </c>
      <c r="J90">
        <v>19</v>
      </c>
      <c r="K90">
        <v>329</v>
      </c>
      <c r="L90">
        <v>17</v>
      </c>
      <c r="M90">
        <v>1</v>
      </c>
      <c r="N90">
        <v>655</v>
      </c>
      <c r="O90">
        <v>72.400000000000006</v>
      </c>
      <c r="P90">
        <v>5.16</v>
      </c>
      <c r="Q90">
        <v>536.57000000000005</v>
      </c>
      <c r="R90">
        <v>0</v>
      </c>
      <c r="S90">
        <v>5509589.9737253403</v>
      </c>
      <c r="T90">
        <v>5306479.1267936099</v>
      </c>
      <c r="U90">
        <v>5123171.4924354302</v>
      </c>
      <c r="V90">
        <v>5271876.1278151097</v>
      </c>
      <c r="W90">
        <v>5155207.2212896599</v>
      </c>
      <c r="X90">
        <v>5565366.95799556</v>
      </c>
      <c r="Y90">
        <v>6958792.6258598398</v>
      </c>
      <c r="Z90">
        <v>6916244.8435074203</v>
      </c>
      <c r="AA90">
        <v>6488221.0633055102</v>
      </c>
      <c r="AB90">
        <v>5180583.7636778504</v>
      </c>
      <c r="AC90">
        <v>5255327.6067994097</v>
      </c>
      <c r="AD90">
        <v>5058883.7395081399</v>
      </c>
      <c r="AE90">
        <v>4317597.9662907002</v>
      </c>
      <c r="AF90">
        <v>4362053.5489026504</v>
      </c>
      <c r="AG90">
        <v>4347570.1032883897</v>
      </c>
      <c r="AH90" t="s">
        <v>15</v>
      </c>
    </row>
    <row r="91" spans="1:34" x14ac:dyDescent="0.35">
      <c r="A91" s="8">
        <v>90</v>
      </c>
      <c r="B91" t="s">
        <v>11</v>
      </c>
      <c r="C91" t="s">
        <v>12</v>
      </c>
      <c r="D91" t="s">
        <v>119</v>
      </c>
      <c r="E91" t="s">
        <v>120</v>
      </c>
      <c r="F91">
        <v>0</v>
      </c>
      <c r="G91" t="b">
        <v>0</v>
      </c>
      <c r="H91">
        <v>116.94799999999999</v>
      </c>
      <c r="I91">
        <v>64</v>
      </c>
      <c r="J91">
        <v>18</v>
      </c>
      <c r="K91">
        <v>369</v>
      </c>
      <c r="L91">
        <v>18</v>
      </c>
      <c r="M91">
        <v>1</v>
      </c>
      <c r="N91">
        <v>199</v>
      </c>
      <c r="O91">
        <v>22.2</v>
      </c>
      <c r="P91">
        <v>8.1199999999999992</v>
      </c>
      <c r="Q91">
        <v>670.37</v>
      </c>
      <c r="R91">
        <v>0</v>
      </c>
      <c r="S91">
        <v>13511726.3337023</v>
      </c>
      <c r="T91">
        <v>13032249.097655799</v>
      </c>
      <c r="U91">
        <v>13939072.543103499</v>
      </c>
      <c r="V91">
        <v>15817327.4922242</v>
      </c>
      <c r="W91">
        <v>15620542.587645801</v>
      </c>
      <c r="X91">
        <v>15444275.8039586</v>
      </c>
      <c r="Y91">
        <v>12326927.6223507</v>
      </c>
      <c r="Z91">
        <v>14181665.490703201</v>
      </c>
      <c r="AA91">
        <v>13466551.402323799</v>
      </c>
      <c r="AB91">
        <v>12673742.1174125</v>
      </c>
      <c r="AC91">
        <v>12688777.064866699</v>
      </c>
      <c r="AD91">
        <v>12355564.9900699</v>
      </c>
      <c r="AE91">
        <v>12619895.949516701</v>
      </c>
      <c r="AF91">
        <v>12346378.9747309</v>
      </c>
      <c r="AG91">
        <v>12288885.0797683</v>
      </c>
      <c r="AH91" t="s">
        <v>15</v>
      </c>
    </row>
    <row r="92" spans="1:34" x14ac:dyDescent="0.35">
      <c r="A92" s="8">
        <v>91</v>
      </c>
      <c r="B92" t="s">
        <v>11</v>
      </c>
      <c r="C92" t="s">
        <v>12</v>
      </c>
      <c r="D92" t="s">
        <v>1067</v>
      </c>
      <c r="E92" t="s">
        <v>1068</v>
      </c>
      <c r="F92">
        <v>0</v>
      </c>
      <c r="G92" t="b">
        <v>0</v>
      </c>
      <c r="H92">
        <v>116.598</v>
      </c>
      <c r="I92">
        <v>49</v>
      </c>
      <c r="J92">
        <v>14</v>
      </c>
      <c r="K92">
        <v>433</v>
      </c>
      <c r="L92">
        <v>14</v>
      </c>
      <c r="M92">
        <v>1</v>
      </c>
      <c r="N92">
        <v>313</v>
      </c>
      <c r="O92">
        <v>35.1</v>
      </c>
      <c r="P92">
        <v>5.92</v>
      </c>
      <c r="Q92">
        <v>819.1</v>
      </c>
      <c r="R92">
        <v>0</v>
      </c>
      <c r="S92">
        <v>10091634.850346399</v>
      </c>
      <c r="T92">
        <v>9466325.8216943704</v>
      </c>
      <c r="U92">
        <v>9773765.2412435208</v>
      </c>
      <c r="V92">
        <v>11366608.578515399</v>
      </c>
      <c r="W92">
        <v>11423800.828690199</v>
      </c>
      <c r="X92">
        <v>11952177.609895701</v>
      </c>
      <c r="Y92">
        <v>8814194.5178726092</v>
      </c>
      <c r="Z92">
        <v>9195315.4810389094</v>
      </c>
      <c r="AA92">
        <v>9428660.9051311109</v>
      </c>
      <c r="AB92">
        <v>13432038.6192737</v>
      </c>
      <c r="AC92">
        <v>13474578.3603562</v>
      </c>
      <c r="AD92">
        <v>13364518.0556236</v>
      </c>
      <c r="AE92">
        <v>12403421.3997375</v>
      </c>
      <c r="AF92">
        <v>12513640.901497999</v>
      </c>
      <c r="AG92">
        <v>12906883.7824104</v>
      </c>
      <c r="AH92" t="s">
        <v>15</v>
      </c>
    </row>
    <row r="93" spans="1:34" x14ac:dyDescent="0.35">
      <c r="A93" s="8">
        <v>92</v>
      </c>
      <c r="B93" t="s">
        <v>11</v>
      </c>
      <c r="C93" t="s">
        <v>12</v>
      </c>
      <c r="D93" t="s">
        <v>235</v>
      </c>
      <c r="E93" t="s">
        <v>236</v>
      </c>
      <c r="F93">
        <v>0</v>
      </c>
      <c r="G93" t="b">
        <v>0</v>
      </c>
      <c r="H93">
        <v>116.032</v>
      </c>
      <c r="I93">
        <v>58</v>
      </c>
      <c r="J93">
        <v>11</v>
      </c>
      <c r="K93">
        <v>456</v>
      </c>
      <c r="L93">
        <v>11</v>
      </c>
      <c r="M93">
        <v>1</v>
      </c>
      <c r="N93">
        <v>108</v>
      </c>
      <c r="O93">
        <v>12.5</v>
      </c>
      <c r="P93">
        <v>9.36</v>
      </c>
      <c r="Q93">
        <v>1162.28</v>
      </c>
      <c r="R93">
        <v>0</v>
      </c>
      <c r="S93">
        <v>29151034.995256599</v>
      </c>
      <c r="T93">
        <v>30991522.584055498</v>
      </c>
      <c r="U93">
        <v>27750820.165520299</v>
      </c>
      <c r="V93">
        <v>25098819.866768099</v>
      </c>
      <c r="W93">
        <v>21430888.088622801</v>
      </c>
      <c r="X93">
        <v>24262275.4189547</v>
      </c>
      <c r="Y93">
        <v>21667245.101480301</v>
      </c>
      <c r="Z93">
        <v>23127062.378989</v>
      </c>
      <c r="AA93">
        <v>22713851.805227201</v>
      </c>
      <c r="AB93">
        <v>12873460.936639801</v>
      </c>
      <c r="AC93">
        <v>12730179.338933401</v>
      </c>
      <c r="AD93">
        <v>12557104.1379603</v>
      </c>
      <c r="AE93">
        <v>10759840.720538501</v>
      </c>
      <c r="AF93">
        <v>10237219.97866</v>
      </c>
      <c r="AG93">
        <v>9173422.4760128409</v>
      </c>
      <c r="AH93" t="s">
        <v>15</v>
      </c>
    </row>
    <row r="94" spans="1:34" x14ac:dyDescent="0.35">
      <c r="A94" s="8">
        <v>93</v>
      </c>
      <c r="B94" t="s">
        <v>11</v>
      </c>
      <c r="C94" t="s">
        <v>12</v>
      </c>
      <c r="D94" t="s">
        <v>1346</v>
      </c>
      <c r="E94" t="s">
        <v>1347</v>
      </c>
      <c r="F94">
        <v>0</v>
      </c>
      <c r="G94" t="b">
        <v>0</v>
      </c>
      <c r="H94">
        <v>115.95699999999999</v>
      </c>
      <c r="I94">
        <v>48</v>
      </c>
      <c r="J94">
        <v>16</v>
      </c>
      <c r="K94">
        <v>298</v>
      </c>
      <c r="L94">
        <v>16</v>
      </c>
      <c r="M94">
        <v>1</v>
      </c>
      <c r="N94">
        <v>541</v>
      </c>
      <c r="O94">
        <v>58.4</v>
      </c>
      <c r="P94">
        <v>7.66</v>
      </c>
      <c r="Q94">
        <v>451.72</v>
      </c>
      <c r="R94">
        <v>0</v>
      </c>
      <c r="S94">
        <v>2896165.73220341</v>
      </c>
      <c r="T94">
        <v>3138010.11696334</v>
      </c>
      <c r="U94">
        <v>3092821.5587283</v>
      </c>
      <c r="V94">
        <v>5528346.4921875</v>
      </c>
      <c r="W94">
        <v>5436055.5140089504</v>
      </c>
      <c r="X94">
        <v>5531520.04981976</v>
      </c>
      <c r="Y94">
        <v>3845698.8460586998</v>
      </c>
      <c r="Z94">
        <v>3975098.7585449601</v>
      </c>
      <c r="AA94">
        <v>4043256.4915604899</v>
      </c>
      <c r="AB94">
        <v>6222624.8342719497</v>
      </c>
      <c r="AC94">
        <v>6364421.2614733204</v>
      </c>
      <c r="AD94">
        <v>6334738.01893795</v>
      </c>
      <c r="AE94">
        <v>6165533.5191681199</v>
      </c>
      <c r="AF94">
        <v>6242778.9661905197</v>
      </c>
      <c r="AG94">
        <v>6299950.1078820499</v>
      </c>
      <c r="AH94" t="s">
        <v>15</v>
      </c>
    </row>
    <row r="95" spans="1:34" x14ac:dyDescent="0.35">
      <c r="A95" s="8">
        <v>94</v>
      </c>
      <c r="B95" t="s">
        <v>11</v>
      </c>
      <c r="C95" t="s">
        <v>12</v>
      </c>
      <c r="D95" t="s">
        <v>1043</v>
      </c>
      <c r="E95" t="s">
        <v>1044</v>
      </c>
      <c r="F95">
        <v>0</v>
      </c>
      <c r="G95" t="b">
        <v>0</v>
      </c>
      <c r="H95">
        <v>115.017</v>
      </c>
      <c r="I95">
        <v>45</v>
      </c>
      <c r="J95">
        <v>15</v>
      </c>
      <c r="K95">
        <v>375</v>
      </c>
      <c r="L95">
        <v>15</v>
      </c>
      <c r="M95">
        <v>1</v>
      </c>
      <c r="N95">
        <v>412</v>
      </c>
      <c r="O95">
        <v>44.9</v>
      </c>
      <c r="P95">
        <v>8.4700000000000006</v>
      </c>
      <c r="Q95">
        <v>469.14</v>
      </c>
      <c r="R95">
        <v>0</v>
      </c>
      <c r="S95">
        <v>2953034.4302621302</v>
      </c>
      <c r="T95">
        <v>3025204.2546288501</v>
      </c>
      <c r="U95">
        <v>2881237.29727497</v>
      </c>
      <c r="V95">
        <v>4947308.5140013099</v>
      </c>
      <c r="W95">
        <v>4864623.1197649902</v>
      </c>
      <c r="X95">
        <v>4899474.0431581298</v>
      </c>
      <c r="Y95">
        <v>3324195.27373893</v>
      </c>
      <c r="Z95">
        <v>2860505.6132169301</v>
      </c>
      <c r="AA95">
        <v>2899250.5278513902</v>
      </c>
      <c r="AB95">
        <v>9103855.8418288492</v>
      </c>
      <c r="AC95">
        <v>9083754.4226035699</v>
      </c>
      <c r="AD95">
        <v>8962406.2523961607</v>
      </c>
      <c r="AE95">
        <v>8270497.8141264403</v>
      </c>
      <c r="AF95">
        <v>8245993.8789571999</v>
      </c>
      <c r="AG95">
        <v>8156015.7795655997</v>
      </c>
      <c r="AH95" t="s">
        <v>15</v>
      </c>
    </row>
    <row r="96" spans="1:34" x14ac:dyDescent="0.35">
      <c r="A96" s="8">
        <v>95</v>
      </c>
      <c r="B96" t="s">
        <v>11</v>
      </c>
      <c r="C96" t="s">
        <v>12</v>
      </c>
      <c r="D96" t="s">
        <v>397</v>
      </c>
      <c r="E96" t="s">
        <v>398</v>
      </c>
      <c r="F96">
        <v>0</v>
      </c>
      <c r="G96" t="b">
        <v>0</v>
      </c>
      <c r="H96">
        <v>114.577</v>
      </c>
      <c r="I96">
        <v>78</v>
      </c>
      <c r="J96">
        <v>13</v>
      </c>
      <c r="K96">
        <v>947</v>
      </c>
      <c r="L96">
        <v>8</v>
      </c>
      <c r="M96">
        <v>1</v>
      </c>
      <c r="N96">
        <v>152</v>
      </c>
      <c r="O96">
        <v>17.399999999999999</v>
      </c>
      <c r="P96">
        <v>7.5</v>
      </c>
      <c r="Q96">
        <v>1735.27</v>
      </c>
      <c r="R96">
        <v>5</v>
      </c>
      <c r="S96">
        <v>29563651.577360202</v>
      </c>
      <c r="T96">
        <v>29709318.1983454</v>
      </c>
      <c r="U96">
        <v>29614397.075746398</v>
      </c>
      <c r="V96">
        <v>28146557.1512307</v>
      </c>
      <c r="W96">
        <v>27254990.680680901</v>
      </c>
      <c r="X96">
        <v>27887913.160348099</v>
      </c>
      <c r="Y96">
        <v>21820617.341065601</v>
      </c>
      <c r="Z96">
        <v>22289248.6638081</v>
      </c>
      <c r="AA96">
        <v>21631023.9046073</v>
      </c>
      <c r="AB96">
        <v>29229090.350264601</v>
      </c>
      <c r="AC96">
        <v>29254860.182167899</v>
      </c>
      <c r="AD96">
        <v>28899012.0625633</v>
      </c>
      <c r="AE96">
        <v>30317793.139522601</v>
      </c>
      <c r="AF96">
        <v>31293088.138788801</v>
      </c>
      <c r="AG96">
        <v>30726394.2737647</v>
      </c>
      <c r="AH96" t="s">
        <v>15</v>
      </c>
    </row>
    <row r="97" spans="1:34" x14ac:dyDescent="0.35">
      <c r="A97" s="8">
        <v>96</v>
      </c>
      <c r="B97" t="s">
        <v>11</v>
      </c>
      <c r="C97" t="s">
        <v>12</v>
      </c>
      <c r="D97" t="s">
        <v>1348</v>
      </c>
      <c r="E97" t="s">
        <v>1349</v>
      </c>
      <c r="F97">
        <v>0</v>
      </c>
      <c r="G97" t="b">
        <v>0</v>
      </c>
      <c r="H97">
        <v>114.346</v>
      </c>
      <c r="I97">
        <v>55</v>
      </c>
      <c r="J97">
        <v>10</v>
      </c>
      <c r="K97">
        <v>512</v>
      </c>
      <c r="L97">
        <v>10</v>
      </c>
      <c r="M97">
        <v>1</v>
      </c>
      <c r="N97">
        <v>161</v>
      </c>
      <c r="O97">
        <v>18.399999999999999</v>
      </c>
      <c r="P97">
        <v>4.18</v>
      </c>
      <c r="Q97">
        <v>1484.92</v>
      </c>
      <c r="R97">
        <v>0</v>
      </c>
      <c r="S97">
        <v>51061234.4338383</v>
      </c>
      <c r="T97">
        <v>46348732.720357001</v>
      </c>
      <c r="U97">
        <v>49425679.436024502</v>
      </c>
      <c r="V97">
        <v>62575849.5032022</v>
      </c>
      <c r="W97">
        <v>58173697.079217598</v>
      </c>
      <c r="X97">
        <v>55791427.796225801</v>
      </c>
      <c r="Y97">
        <v>41944429.552320503</v>
      </c>
      <c r="Z97">
        <v>40451373.279314399</v>
      </c>
      <c r="AA97">
        <v>41507045.618440598</v>
      </c>
      <c r="AB97">
        <v>37996844.273130901</v>
      </c>
      <c r="AC97">
        <v>39034220.438802697</v>
      </c>
      <c r="AD97">
        <v>38574426.142544597</v>
      </c>
      <c r="AE97">
        <v>35374473.377456002</v>
      </c>
      <c r="AF97">
        <v>33291754.127065599</v>
      </c>
      <c r="AG97">
        <v>34233100.687700897</v>
      </c>
      <c r="AH97" t="s">
        <v>40</v>
      </c>
    </row>
    <row r="98" spans="1:34" x14ac:dyDescent="0.35">
      <c r="A98" s="8">
        <v>97</v>
      </c>
      <c r="B98" t="s">
        <v>11</v>
      </c>
      <c r="C98" t="s">
        <v>12</v>
      </c>
      <c r="D98" t="s">
        <v>1350</v>
      </c>
      <c r="E98" t="s">
        <v>1351</v>
      </c>
      <c r="F98">
        <v>0</v>
      </c>
      <c r="G98" t="b">
        <v>0</v>
      </c>
      <c r="H98">
        <v>112.4</v>
      </c>
      <c r="I98">
        <v>40</v>
      </c>
      <c r="J98">
        <v>11</v>
      </c>
      <c r="K98">
        <v>368</v>
      </c>
      <c r="L98">
        <v>11</v>
      </c>
      <c r="M98">
        <v>1</v>
      </c>
      <c r="N98">
        <v>392</v>
      </c>
      <c r="O98">
        <v>43.9</v>
      </c>
      <c r="P98">
        <v>5.52</v>
      </c>
      <c r="Q98">
        <v>844.34</v>
      </c>
      <c r="R98">
        <v>0</v>
      </c>
      <c r="S98">
        <v>4108783.0738957599</v>
      </c>
      <c r="T98">
        <v>4013019.1429973901</v>
      </c>
      <c r="U98">
        <v>4343455.0684944596</v>
      </c>
      <c r="V98">
        <v>6722188.4375</v>
      </c>
      <c r="W98">
        <v>6501311.6835220298</v>
      </c>
      <c r="X98">
        <v>6677795.7565429704</v>
      </c>
      <c r="Y98">
        <v>5051894.1756311003</v>
      </c>
      <c r="Z98">
        <v>4777581.7406154899</v>
      </c>
      <c r="AA98">
        <v>5157923.5537879504</v>
      </c>
      <c r="AB98">
        <v>9269043.7474898193</v>
      </c>
      <c r="AC98">
        <v>8865543.0789674297</v>
      </c>
      <c r="AD98">
        <v>8975953.7055424992</v>
      </c>
      <c r="AE98">
        <v>8208171.1113307104</v>
      </c>
      <c r="AF98">
        <v>8165127.6438427297</v>
      </c>
      <c r="AG98">
        <v>8070958.9017391298</v>
      </c>
      <c r="AH98" t="s">
        <v>40</v>
      </c>
    </row>
    <row r="99" spans="1:34" x14ac:dyDescent="0.35">
      <c r="A99" s="8">
        <v>98</v>
      </c>
      <c r="B99" t="s">
        <v>11</v>
      </c>
      <c r="C99" t="s">
        <v>12</v>
      </c>
      <c r="D99" t="s">
        <v>799</v>
      </c>
      <c r="E99" t="s">
        <v>800</v>
      </c>
      <c r="F99">
        <v>0</v>
      </c>
      <c r="G99" t="b">
        <v>0</v>
      </c>
      <c r="H99">
        <v>110.369</v>
      </c>
      <c r="I99">
        <v>52</v>
      </c>
      <c r="J99">
        <v>16</v>
      </c>
      <c r="K99">
        <v>470</v>
      </c>
      <c r="L99">
        <v>16</v>
      </c>
      <c r="M99">
        <v>1</v>
      </c>
      <c r="N99">
        <v>289</v>
      </c>
      <c r="O99">
        <v>32.200000000000003</v>
      </c>
      <c r="P99">
        <v>8.98</v>
      </c>
      <c r="Q99">
        <v>1123.1300000000001</v>
      </c>
      <c r="R99">
        <v>0</v>
      </c>
      <c r="S99">
        <v>16125571.174863899</v>
      </c>
      <c r="T99">
        <v>16359431.4581473</v>
      </c>
      <c r="U99">
        <v>16049136.833853999</v>
      </c>
      <c r="V99">
        <v>17261945.0662065</v>
      </c>
      <c r="W99">
        <v>17044740.0253154</v>
      </c>
      <c r="X99">
        <v>17463421.923146199</v>
      </c>
      <c r="Y99">
        <v>15240793.9045725</v>
      </c>
      <c r="Z99">
        <v>14619427.6351164</v>
      </c>
      <c r="AA99">
        <v>14994495.2448026</v>
      </c>
      <c r="AB99">
        <v>24742187.386868</v>
      </c>
      <c r="AC99">
        <v>24360415.694000799</v>
      </c>
      <c r="AD99">
        <v>24304083.2192236</v>
      </c>
      <c r="AE99">
        <v>22373797.564589702</v>
      </c>
      <c r="AF99">
        <v>21991491.373693801</v>
      </c>
      <c r="AG99">
        <v>21891185.696625501</v>
      </c>
      <c r="AH99" t="s">
        <v>15</v>
      </c>
    </row>
    <row r="100" spans="1:34" x14ac:dyDescent="0.35">
      <c r="A100" s="8">
        <v>99</v>
      </c>
      <c r="B100" t="s">
        <v>11</v>
      </c>
      <c r="C100" t="s">
        <v>12</v>
      </c>
      <c r="D100" t="s">
        <v>1352</v>
      </c>
      <c r="E100" t="s">
        <v>1353</v>
      </c>
      <c r="F100">
        <v>0</v>
      </c>
      <c r="G100" t="b">
        <v>0</v>
      </c>
      <c r="H100">
        <v>107.712</v>
      </c>
      <c r="I100">
        <v>39</v>
      </c>
      <c r="J100">
        <v>13</v>
      </c>
      <c r="K100">
        <v>161</v>
      </c>
      <c r="L100">
        <v>13</v>
      </c>
      <c r="M100">
        <v>1</v>
      </c>
      <c r="N100">
        <v>463</v>
      </c>
      <c r="O100">
        <v>52.6</v>
      </c>
      <c r="P100">
        <v>6.99</v>
      </c>
      <c r="Q100">
        <v>248.81</v>
      </c>
      <c r="R100">
        <v>0</v>
      </c>
      <c r="S100">
        <v>1116631.30649942</v>
      </c>
      <c r="T100">
        <v>852414.69428778195</v>
      </c>
      <c r="U100">
        <v>822321.99596864998</v>
      </c>
      <c r="V100">
        <v>2162167.3984375</v>
      </c>
      <c r="W100">
        <v>2162516.4308501999</v>
      </c>
      <c r="X100">
        <v>2294062.0209061899</v>
      </c>
      <c r="Y100">
        <v>1496265.5965676301</v>
      </c>
      <c r="Z100">
        <v>1591094.74152203</v>
      </c>
      <c r="AA100">
        <v>1343721.7647325201</v>
      </c>
      <c r="AB100">
        <v>6868447.8567059804</v>
      </c>
      <c r="AC100">
        <v>7378724.7988070101</v>
      </c>
      <c r="AD100">
        <v>7139326.2725264104</v>
      </c>
      <c r="AE100">
        <v>8906817.9649006408</v>
      </c>
      <c r="AF100">
        <v>8917930.3640018608</v>
      </c>
      <c r="AG100">
        <v>8906201.4119741004</v>
      </c>
      <c r="AH100" t="s">
        <v>15</v>
      </c>
    </row>
    <row r="101" spans="1:34" x14ac:dyDescent="0.35">
      <c r="A101" s="8">
        <v>100</v>
      </c>
      <c r="B101" t="s">
        <v>11</v>
      </c>
      <c r="C101" t="s">
        <v>12</v>
      </c>
      <c r="D101" t="s">
        <v>1354</v>
      </c>
      <c r="E101" t="s">
        <v>1355</v>
      </c>
      <c r="F101">
        <v>0</v>
      </c>
      <c r="G101" t="b">
        <v>0</v>
      </c>
      <c r="H101">
        <v>107.29300000000001</v>
      </c>
      <c r="I101">
        <v>31</v>
      </c>
      <c r="J101">
        <v>12</v>
      </c>
      <c r="K101">
        <v>1557</v>
      </c>
      <c r="L101">
        <v>2</v>
      </c>
      <c r="M101">
        <v>1</v>
      </c>
      <c r="N101">
        <v>376</v>
      </c>
      <c r="O101">
        <v>42</v>
      </c>
      <c r="P101">
        <v>5.49</v>
      </c>
      <c r="Q101">
        <v>4122.26</v>
      </c>
      <c r="R101">
        <v>0</v>
      </c>
      <c r="S101">
        <v>125504.180969138</v>
      </c>
      <c r="T101">
        <v>149469.38131899599</v>
      </c>
      <c r="U101">
        <v>168343.682321828</v>
      </c>
      <c r="V101">
        <v>434028.9375</v>
      </c>
      <c r="W101">
        <v>474274.90960281098</v>
      </c>
      <c r="X101">
        <v>424231.64021699002</v>
      </c>
      <c r="Y101">
        <v>72782.686330588505</v>
      </c>
      <c r="Z101">
        <v>85933.082956519895</v>
      </c>
      <c r="AA101">
        <v>87178.884023267601</v>
      </c>
      <c r="AB101">
        <v>116899.270420278</v>
      </c>
      <c r="AC101">
        <v>120476.733338167</v>
      </c>
      <c r="AD101">
        <v>117927.44413231401</v>
      </c>
      <c r="AE101">
        <v>139486.10677813299</v>
      </c>
      <c r="AF101">
        <v>128101.049663129</v>
      </c>
      <c r="AG101">
        <v>137979.66567512701</v>
      </c>
      <c r="AH101" t="s">
        <v>15</v>
      </c>
    </row>
    <row r="102" spans="1:34" x14ac:dyDescent="0.35">
      <c r="A102" s="8">
        <v>101</v>
      </c>
      <c r="B102" t="s">
        <v>11</v>
      </c>
      <c r="C102" t="s">
        <v>12</v>
      </c>
      <c r="D102" t="s">
        <v>1356</v>
      </c>
      <c r="E102" t="s">
        <v>1357</v>
      </c>
      <c r="F102">
        <v>0</v>
      </c>
      <c r="G102" t="b">
        <v>0</v>
      </c>
      <c r="H102">
        <v>107.09699999999999</v>
      </c>
      <c r="I102">
        <v>26</v>
      </c>
      <c r="J102">
        <v>21</v>
      </c>
      <c r="K102">
        <v>246</v>
      </c>
      <c r="L102">
        <v>21</v>
      </c>
      <c r="M102">
        <v>1</v>
      </c>
      <c r="N102">
        <v>1066</v>
      </c>
      <c r="O102">
        <v>116.6</v>
      </c>
      <c r="P102">
        <v>6</v>
      </c>
      <c r="Q102">
        <v>120.14</v>
      </c>
      <c r="R102">
        <v>0</v>
      </c>
      <c r="S102">
        <v>2155769.67765082</v>
      </c>
      <c r="T102">
        <v>2194337.2891389998</v>
      </c>
      <c r="U102">
        <v>2093777.99758106</v>
      </c>
      <c r="V102">
        <v>3898528.2186156102</v>
      </c>
      <c r="W102">
        <v>4104885.44136194</v>
      </c>
      <c r="X102">
        <v>3968618.4426850802</v>
      </c>
      <c r="Y102">
        <v>2809789.6009221799</v>
      </c>
      <c r="Z102">
        <v>2520178.1573572899</v>
      </c>
      <c r="AA102">
        <v>2546047.2086157301</v>
      </c>
      <c r="AB102">
        <v>4842707.1186269904</v>
      </c>
      <c r="AC102">
        <v>4967717.6720697097</v>
      </c>
      <c r="AD102">
        <v>4753674.2126649404</v>
      </c>
      <c r="AE102">
        <v>5332235.90395978</v>
      </c>
      <c r="AF102">
        <v>5210896.0002751397</v>
      </c>
      <c r="AG102">
        <v>5174089.0463084998</v>
      </c>
      <c r="AH102" t="s">
        <v>15</v>
      </c>
    </row>
    <row r="103" spans="1:34" x14ac:dyDescent="0.35">
      <c r="A103" s="8">
        <v>102</v>
      </c>
      <c r="B103" t="s">
        <v>11</v>
      </c>
      <c r="C103" t="s">
        <v>12</v>
      </c>
      <c r="D103" t="s">
        <v>185</v>
      </c>
      <c r="E103" t="s">
        <v>186</v>
      </c>
      <c r="F103">
        <v>0</v>
      </c>
      <c r="G103" t="b">
        <v>0</v>
      </c>
      <c r="H103">
        <v>101.752</v>
      </c>
      <c r="I103">
        <v>57</v>
      </c>
      <c r="J103">
        <v>12</v>
      </c>
      <c r="K103">
        <v>354</v>
      </c>
      <c r="L103">
        <v>12</v>
      </c>
      <c r="M103">
        <v>1</v>
      </c>
      <c r="N103">
        <v>182</v>
      </c>
      <c r="O103">
        <v>21.1</v>
      </c>
      <c r="P103">
        <v>5.88</v>
      </c>
      <c r="Q103">
        <v>669.33</v>
      </c>
      <c r="R103">
        <v>0</v>
      </c>
      <c r="S103">
        <v>10025665.0775622</v>
      </c>
      <c r="T103">
        <v>9966314.3545570206</v>
      </c>
      <c r="U103">
        <v>10154822.9749987</v>
      </c>
      <c r="V103">
        <v>13838440.418746701</v>
      </c>
      <c r="W103">
        <v>13305968.9419156</v>
      </c>
      <c r="X103">
        <v>12770619.387467301</v>
      </c>
      <c r="Y103">
        <v>12521575.764215101</v>
      </c>
      <c r="Z103">
        <v>12173386.821610199</v>
      </c>
      <c r="AA103">
        <v>12296333.0420317</v>
      </c>
      <c r="AB103">
        <v>7636878.8876943802</v>
      </c>
      <c r="AC103">
        <v>7331353.4189298898</v>
      </c>
      <c r="AD103">
        <v>7678049.3600469204</v>
      </c>
      <c r="AE103">
        <v>8014206.4082370596</v>
      </c>
      <c r="AF103">
        <v>7876980.78409045</v>
      </c>
      <c r="AG103">
        <v>7617620.2662565699</v>
      </c>
      <c r="AH103" t="s">
        <v>15</v>
      </c>
    </row>
    <row r="104" spans="1:34" x14ac:dyDescent="0.35">
      <c r="A104" s="8">
        <v>103</v>
      </c>
      <c r="B104" t="s">
        <v>11</v>
      </c>
      <c r="C104" t="s">
        <v>12</v>
      </c>
      <c r="D104" t="s">
        <v>1358</v>
      </c>
      <c r="E104" t="s">
        <v>1359</v>
      </c>
      <c r="F104">
        <v>0</v>
      </c>
      <c r="G104" t="b">
        <v>0</v>
      </c>
      <c r="H104">
        <v>98.593000000000004</v>
      </c>
      <c r="I104">
        <v>64</v>
      </c>
      <c r="J104">
        <v>16</v>
      </c>
      <c r="K104">
        <v>471</v>
      </c>
      <c r="L104">
        <v>16</v>
      </c>
      <c r="M104">
        <v>1</v>
      </c>
      <c r="N104">
        <v>169</v>
      </c>
      <c r="O104">
        <v>19.5</v>
      </c>
      <c r="P104">
        <v>9.23</v>
      </c>
      <c r="Q104">
        <v>878.83</v>
      </c>
      <c r="R104">
        <v>0</v>
      </c>
      <c r="S104">
        <v>7505284.4639536003</v>
      </c>
      <c r="T104">
        <v>8040518.19253325</v>
      </c>
      <c r="U104">
        <v>7474547.64644928</v>
      </c>
      <c r="V104">
        <v>11906783.098250899</v>
      </c>
      <c r="W104">
        <v>12309174.267652599</v>
      </c>
      <c r="X104">
        <v>11557187.731667601</v>
      </c>
      <c r="Y104">
        <v>14263813.292186299</v>
      </c>
      <c r="Z104">
        <v>14833445.418307699</v>
      </c>
      <c r="AA104">
        <v>14927698.752351001</v>
      </c>
      <c r="AB104">
        <v>24556908.8207714</v>
      </c>
      <c r="AC104">
        <v>24110775.760809999</v>
      </c>
      <c r="AD104">
        <v>23908148.5636747</v>
      </c>
      <c r="AE104">
        <v>26044798.6883182</v>
      </c>
      <c r="AF104">
        <v>25751047.988860101</v>
      </c>
      <c r="AG104">
        <v>25626177.067093302</v>
      </c>
      <c r="AH104" t="s">
        <v>15</v>
      </c>
    </row>
    <row r="105" spans="1:34" x14ac:dyDescent="0.35">
      <c r="A105" s="8">
        <v>104</v>
      </c>
      <c r="B105" t="s">
        <v>11</v>
      </c>
      <c r="C105" t="s">
        <v>12</v>
      </c>
      <c r="D105" t="s">
        <v>129</v>
      </c>
      <c r="E105" t="s">
        <v>130</v>
      </c>
      <c r="F105">
        <v>0</v>
      </c>
      <c r="G105" t="b">
        <v>0</v>
      </c>
      <c r="H105">
        <v>97.915999999999997</v>
      </c>
      <c r="I105">
        <v>67</v>
      </c>
      <c r="J105">
        <v>10</v>
      </c>
      <c r="K105">
        <v>411</v>
      </c>
      <c r="L105">
        <v>10</v>
      </c>
      <c r="M105">
        <v>1</v>
      </c>
      <c r="N105">
        <v>147</v>
      </c>
      <c r="O105">
        <v>15.8</v>
      </c>
      <c r="P105">
        <v>6.16</v>
      </c>
      <c r="Q105">
        <v>698.3</v>
      </c>
      <c r="R105">
        <v>0</v>
      </c>
      <c r="S105">
        <v>16683901.329605499</v>
      </c>
      <c r="T105">
        <v>16897451.711781599</v>
      </c>
      <c r="U105">
        <v>16797019.111271199</v>
      </c>
      <c r="V105">
        <v>7612828.8999909703</v>
      </c>
      <c r="W105">
        <v>8671350.5013046302</v>
      </c>
      <c r="X105">
        <v>8851731.6861980408</v>
      </c>
      <c r="Y105">
        <v>10430045.7597533</v>
      </c>
      <c r="Z105">
        <v>11336598.476816799</v>
      </c>
      <c r="AA105">
        <v>11795536.068805801</v>
      </c>
      <c r="AB105">
        <v>3343632.2130931299</v>
      </c>
      <c r="AC105">
        <v>3522768.10785932</v>
      </c>
      <c r="AD105">
        <v>3404883.9243204002</v>
      </c>
      <c r="AE105">
        <v>3751968.8725718302</v>
      </c>
      <c r="AF105">
        <v>3706248.3197905901</v>
      </c>
      <c r="AG105">
        <v>3572588.15321072</v>
      </c>
      <c r="AH105" t="s">
        <v>15</v>
      </c>
    </row>
    <row r="106" spans="1:34" x14ac:dyDescent="0.35">
      <c r="A106" s="8">
        <v>105</v>
      </c>
      <c r="B106" t="s">
        <v>11</v>
      </c>
      <c r="C106" t="s">
        <v>12</v>
      </c>
      <c r="D106" t="s">
        <v>1360</v>
      </c>
      <c r="E106" t="s">
        <v>1361</v>
      </c>
      <c r="F106">
        <v>0</v>
      </c>
      <c r="G106" t="b">
        <v>0</v>
      </c>
      <c r="H106">
        <v>97.676000000000002</v>
      </c>
      <c r="I106">
        <v>38</v>
      </c>
      <c r="J106">
        <v>15</v>
      </c>
      <c r="K106">
        <v>178</v>
      </c>
      <c r="L106">
        <v>15</v>
      </c>
      <c r="M106">
        <v>1</v>
      </c>
      <c r="N106">
        <v>475</v>
      </c>
      <c r="O106">
        <v>51.4</v>
      </c>
      <c r="P106">
        <v>9.3800000000000008</v>
      </c>
      <c r="Q106">
        <v>339.29</v>
      </c>
      <c r="R106">
        <v>0</v>
      </c>
      <c r="S106">
        <v>1872162.6453263101</v>
      </c>
      <c r="T106">
        <v>1946734.2144887201</v>
      </c>
      <c r="U106">
        <v>1798229.7298139101</v>
      </c>
      <c r="V106">
        <v>3656232.44134924</v>
      </c>
      <c r="W106">
        <v>3790089.6010540598</v>
      </c>
      <c r="X106">
        <v>3762959.1319947001</v>
      </c>
      <c r="Y106">
        <v>2205927.6663932502</v>
      </c>
      <c r="Z106">
        <v>2294145.6446495601</v>
      </c>
      <c r="AA106">
        <v>2175497.5143117402</v>
      </c>
      <c r="AB106">
        <v>6041255.1530227596</v>
      </c>
      <c r="AC106">
        <v>5986654.9533915697</v>
      </c>
      <c r="AD106">
        <v>5917928.1864514602</v>
      </c>
      <c r="AE106">
        <v>6732179.3732932704</v>
      </c>
      <c r="AF106">
        <v>6835492.8941478301</v>
      </c>
      <c r="AG106">
        <v>6829149.5819492098</v>
      </c>
      <c r="AH106" t="s">
        <v>15</v>
      </c>
    </row>
    <row r="107" spans="1:34" x14ac:dyDescent="0.35">
      <c r="A107" s="8">
        <v>106</v>
      </c>
      <c r="B107" t="s">
        <v>11</v>
      </c>
      <c r="C107" t="s">
        <v>12</v>
      </c>
      <c r="D107" t="s">
        <v>771</v>
      </c>
      <c r="E107" t="s">
        <v>772</v>
      </c>
      <c r="F107">
        <v>0</v>
      </c>
      <c r="G107" t="b">
        <v>0</v>
      </c>
      <c r="H107">
        <v>96.058999999999997</v>
      </c>
      <c r="I107">
        <v>27</v>
      </c>
      <c r="J107">
        <v>17</v>
      </c>
      <c r="K107">
        <v>258</v>
      </c>
      <c r="L107">
        <v>17</v>
      </c>
      <c r="M107">
        <v>1</v>
      </c>
      <c r="N107">
        <v>806</v>
      </c>
      <c r="O107">
        <v>89.3</v>
      </c>
      <c r="P107">
        <v>5.26</v>
      </c>
      <c r="Q107">
        <v>372.05</v>
      </c>
      <c r="R107">
        <v>0</v>
      </c>
      <c r="S107">
        <v>1990001.3090455099</v>
      </c>
      <c r="T107">
        <v>2040863.9166840699</v>
      </c>
      <c r="U107">
        <v>2044084.55950082</v>
      </c>
      <c r="V107">
        <v>3830671.3299609502</v>
      </c>
      <c r="W107">
        <v>3834711.6614417098</v>
      </c>
      <c r="X107">
        <v>3741128.3915603799</v>
      </c>
      <c r="Y107">
        <v>1982520.81223536</v>
      </c>
      <c r="Z107">
        <v>2331073.13948861</v>
      </c>
      <c r="AA107">
        <v>2206788.7806506101</v>
      </c>
      <c r="AB107">
        <v>6160150.5227942402</v>
      </c>
      <c r="AC107">
        <v>6242102.8737129802</v>
      </c>
      <c r="AD107">
        <v>6067235.5837512901</v>
      </c>
      <c r="AE107">
        <v>6795207.2886818098</v>
      </c>
      <c r="AF107">
        <v>6901013.5585531602</v>
      </c>
      <c r="AG107">
        <v>6897792.5546187405</v>
      </c>
      <c r="AH107" t="s">
        <v>15</v>
      </c>
    </row>
    <row r="108" spans="1:34" x14ac:dyDescent="0.35">
      <c r="A108" s="8">
        <v>107</v>
      </c>
      <c r="B108" t="s">
        <v>11</v>
      </c>
      <c r="C108" t="s">
        <v>12</v>
      </c>
      <c r="D108" t="s">
        <v>639</v>
      </c>
      <c r="E108" t="s">
        <v>640</v>
      </c>
      <c r="F108">
        <v>0</v>
      </c>
      <c r="G108" t="b">
        <v>0</v>
      </c>
      <c r="H108">
        <v>94.933000000000007</v>
      </c>
      <c r="I108">
        <v>76</v>
      </c>
      <c r="J108">
        <v>11</v>
      </c>
      <c r="K108">
        <v>829</v>
      </c>
      <c r="L108">
        <v>11</v>
      </c>
      <c r="M108">
        <v>1</v>
      </c>
      <c r="N108">
        <v>86</v>
      </c>
      <c r="O108">
        <v>10.1</v>
      </c>
      <c r="P108">
        <v>8.7200000000000006</v>
      </c>
      <c r="Q108">
        <v>1594.32</v>
      </c>
      <c r="R108">
        <v>0</v>
      </c>
      <c r="S108">
        <v>27039713.737661101</v>
      </c>
      <c r="T108">
        <v>28480985.7744742</v>
      </c>
      <c r="U108">
        <v>24913209.005732201</v>
      </c>
      <c r="V108">
        <v>28521427.082984999</v>
      </c>
      <c r="W108">
        <v>32224525.817245901</v>
      </c>
      <c r="X108">
        <v>28385626.548328999</v>
      </c>
      <c r="Y108">
        <v>31744207.463149</v>
      </c>
      <c r="Z108">
        <v>33161705.0823998</v>
      </c>
      <c r="AA108">
        <v>32408399.3989661</v>
      </c>
      <c r="AB108">
        <v>22965509.4259471</v>
      </c>
      <c r="AC108">
        <v>22041472.606407002</v>
      </c>
      <c r="AD108">
        <v>21908956.507972602</v>
      </c>
      <c r="AE108">
        <v>25674838.0434638</v>
      </c>
      <c r="AF108">
        <v>25264277.218834501</v>
      </c>
      <c r="AG108">
        <v>25010798.372857202</v>
      </c>
      <c r="AH108" t="s">
        <v>15</v>
      </c>
    </row>
    <row r="109" spans="1:34" x14ac:dyDescent="0.35">
      <c r="A109" s="8">
        <v>108</v>
      </c>
      <c r="B109" t="s">
        <v>11</v>
      </c>
      <c r="C109" t="s">
        <v>12</v>
      </c>
      <c r="D109" t="s">
        <v>457</v>
      </c>
      <c r="E109" t="s">
        <v>458</v>
      </c>
      <c r="F109">
        <v>0</v>
      </c>
      <c r="G109" t="b">
        <v>0</v>
      </c>
      <c r="H109">
        <v>92.391000000000005</v>
      </c>
      <c r="I109">
        <v>37</v>
      </c>
      <c r="J109">
        <v>13</v>
      </c>
      <c r="K109">
        <v>134</v>
      </c>
      <c r="L109">
        <v>13</v>
      </c>
      <c r="M109">
        <v>1</v>
      </c>
      <c r="N109">
        <v>460</v>
      </c>
      <c r="O109">
        <v>51.3</v>
      </c>
      <c r="P109">
        <v>7.8</v>
      </c>
      <c r="Q109">
        <v>177.26</v>
      </c>
      <c r="R109">
        <v>0</v>
      </c>
      <c r="S109">
        <v>7496340.8102212297</v>
      </c>
      <c r="T109">
        <v>7705022.0595429298</v>
      </c>
      <c r="U109">
        <v>7363179.44449622</v>
      </c>
      <c r="V109">
        <v>4370333.2686578697</v>
      </c>
      <c r="W109">
        <v>4209180.5555200698</v>
      </c>
      <c r="X109">
        <v>4200815.2292414196</v>
      </c>
      <c r="Y109">
        <v>4036831.29649685</v>
      </c>
      <c r="Z109">
        <v>3639411.6781833302</v>
      </c>
      <c r="AA109">
        <v>4031461.1390017001</v>
      </c>
      <c r="AB109">
        <v>1857782.0221955699</v>
      </c>
      <c r="AC109">
        <v>1483396.0704053901</v>
      </c>
      <c r="AD109">
        <v>1455118.9183254901</v>
      </c>
      <c r="AE109">
        <v>3717637.0103339399</v>
      </c>
      <c r="AF109">
        <v>3852468.9782235902</v>
      </c>
      <c r="AG109">
        <v>3807834.2721447898</v>
      </c>
      <c r="AH109" t="s">
        <v>15</v>
      </c>
    </row>
    <row r="110" spans="1:34" x14ac:dyDescent="0.35">
      <c r="A110" s="8">
        <v>109</v>
      </c>
      <c r="B110" t="s">
        <v>11</v>
      </c>
      <c r="C110" t="s">
        <v>12</v>
      </c>
      <c r="D110" t="s">
        <v>28</v>
      </c>
      <c r="E110" t="s">
        <v>29</v>
      </c>
      <c r="F110">
        <v>0</v>
      </c>
      <c r="G110" t="b">
        <v>0</v>
      </c>
      <c r="H110">
        <v>91.53</v>
      </c>
      <c r="I110">
        <v>86</v>
      </c>
      <c r="J110">
        <v>11</v>
      </c>
      <c r="K110">
        <v>223</v>
      </c>
      <c r="L110">
        <v>11</v>
      </c>
      <c r="M110">
        <v>1</v>
      </c>
      <c r="N110">
        <v>154</v>
      </c>
      <c r="O110">
        <v>15.9</v>
      </c>
      <c r="P110">
        <v>6.51</v>
      </c>
      <c r="Q110">
        <v>437.47</v>
      </c>
      <c r="R110">
        <v>0</v>
      </c>
      <c r="S110">
        <v>12445387.520634901</v>
      </c>
      <c r="T110">
        <v>13636415.1938693</v>
      </c>
      <c r="U110">
        <v>12245623.5963993</v>
      </c>
      <c r="V110">
        <v>8040947.8595246496</v>
      </c>
      <c r="W110">
        <v>8170453.9689770397</v>
      </c>
      <c r="X110">
        <v>8101064.85274731</v>
      </c>
      <c r="Y110">
        <v>9506191.1515877396</v>
      </c>
      <c r="Z110">
        <v>8368231.6243451396</v>
      </c>
      <c r="AA110">
        <v>9288515.75759135</v>
      </c>
      <c r="AB110">
        <v>5671151.6434632596</v>
      </c>
      <c r="AC110">
        <v>4959669.0337299397</v>
      </c>
      <c r="AD110">
        <v>4568294.2232627096</v>
      </c>
      <c r="AE110">
        <v>5392526.4748660102</v>
      </c>
      <c r="AF110">
        <v>4746158.58265235</v>
      </c>
      <c r="AG110">
        <v>5117869.5318724299</v>
      </c>
      <c r="AH110" t="s">
        <v>15</v>
      </c>
    </row>
    <row r="111" spans="1:34" x14ac:dyDescent="0.35">
      <c r="A111" s="8">
        <v>110</v>
      </c>
      <c r="B111" t="s">
        <v>11</v>
      </c>
      <c r="C111" t="s">
        <v>12</v>
      </c>
      <c r="D111" t="s">
        <v>1362</v>
      </c>
      <c r="E111" t="s">
        <v>1363</v>
      </c>
      <c r="F111">
        <v>0</v>
      </c>
      <c r="G111" t="b">
        <v>0</v>
      </c>
      <c r="H111">
        <v>90.97</v>
      </c>
      <c r="I111">
        <v>91</v>
      </c>
      <c r="J111">
        <v>13</v>
      </c>
      <c r="K111">
        <v>345</v>
      </c>
      <c r="L111">
        <v>13</v>
      </c>
      <c r="M111">
        <v>1</v>
      </c>
      <c r="N111">
        <v>209</v>
      </c>
      <c r="O111">
        <v>23</v>
      </c>
      <c r="P111">
        <v>6.55</v>
      </c>
      <c r="Q111">
        <v>511.98</v>
      </c>
      <c r="R111">
        <v>0</v>
      </c>
      <c r="S111">
        <v>5133598.9096822301</v>
      </c>
      <c r="T111">
        <v>6048060.9558077799</v>
      </c>
      <c r="U111">
        <v>4664974.8578269696</v>
      </c>
      <c r="V111">
        <v>5292921.2905706204</v>
      </c>
      <c r="W111">
        <v>5366093.7428700496</v>
      </c>
      <c r="X111">
        <v>5105245.2617382696</v>
      </c>
      <c r="Y111">
        <v>12399195.5358382</v>
      </c>
      <c r="Z111">
        <v>12282808.666326299</v>
      </c>
      <c r="AA111">
        <v>12682940.129885901</v>
      </c>
      <c r="AB111">
        <v>6273084.3647386497</v>
      </c>
      <c r="AC111">
        <v>6176212.4917999599</v>
      </c>
      <c r="AD111">
        <v>5985778.48294318</v>
      </c>
      <c r="AE111">
        <v>5781386.1177910501</v>
      </c>
      <c r="AF111">
        <v>5919102.2123319302</v>
      </c>
      <c r="AG111">
        <v>5883541.2916207798</v>
      </c>
      <c r="AH111" t="s">
        <v>15</v>
      </c>
    </row>
    <row r="112" spans="1:34" x14ac:dyDescent="0.35">
      <c r="A112" s="8">
        <v>111</v>
      </c>
      <c r="B112" t="s">
        <v>11</v>
      </c>
      <c r="C112" t="s">
        <v>12</v>
      </c>
      <c r="D112" t="s">
        <v>1364</v>
      </c>
      <c r="E112" t="s">
        <v>1365</v>
      </c>
      <c r="F112">
        <v>0</v>
      </c>
      <c r="G112" t="b">
        <v>0</v>
      </c>
      <c r="H112">
        <v>89.724000000000004</v>
      </c>
      <c r="I112">
        <v>43</v>
      </c>
      <c r="J112">
        <v>17</v>
      </c>
      <c r="K112">
        <v>247</v>
      </c>
      <c r="L112">
        <v>17</v>
      </c>
      <c r="M112">
        <v>1</v>
      </c>
      <c r="N112">
        <v>390</v>
      </c>
      <c r="O112">
        <v>43.2</v>
      </c>
      <c r="P112">
        <v>8.19</v>
      </c>
      <c r="Q112">
        <v>313.31</v>
      </c>
      <c r="R112">
        <v>0</v>
      </c>
      <c r="S112">
        <v>2199746.5645916699</v>
      </c>
      <c r="T112">
        <v>2386374.4531576498</v>
      </c>
      <c r="U112">
        <v>2231173.9590024701</v>
      </c>
      <c r="V112">
        <v>4513104.19575259</v>
      </c>
      <c r="W112">
        <v>4345697.7025548797</v>
      </c>
      <c r="X112">
        <v>4210560.5282682898</v>
      </c>
      <c r="Y112">
        <v>2660039.1338659502</v>
      </c>
      <c r="Z112">
        <v>2392614.1996305902</v>
      </c>
      <c r="AA112">
        <v>2439602.4363054498</v>
      </c>
      <c r="AB112">
        <v>6992768.0775239998</v>
      </c>
      <c r="AC112">
        <v>7013369.9737863904</v>
      </c>
      <c r="AD112">
        <v>7076690.7066820199</v>
      </c>
      <c r="AE112">
        <v>7456069.9338880498</v>
      </c>
      <c r="AF112">
        <v>7839227.7187857898</v>
      </c>
      <c r="AG112">
        <v>7407375.7835537102</v>
      </c>
      <c r="AH112" t="s">
        <v>15</v>
      </c>
    </row>
    <row r="113" spans="1:34" x14ac:dyDescent="0.35">
      <c r="A113" s="8">
        <v>112</v>
      </c>
      <c r="B113" t="s">
        <v>11</v>
      </c>
      <c r="C113" t="s">
        <v>12</v>
      </c>
      <c r="D113" t="s">
        <v>357</v>
      </c>
      <c r="E113" t="s">
        <v>358</v>
      </c>
      <c r="F113">
        <v>0</v>
      </c>
      <c r="G113" t="b">
        <v>0</v>
      </c>
      <c r="H113">
        <v>89.581999999999994</v>
      </c>
      <c r="I113">
        <v>54</v>
      </c>
      <c r="J113">
        <v>14</v>
      </c>
      <c r="K113">
        <v>268</v>
      </c>
      <c r="L113">
        <v>12</v>
      </c>
      <c r="M113">
        <v>1</v>
      </c>
      <c r="N113">
        <v>255</v>
      </c>
      <c r="O113">
        <v>29.2</v>
      </c>
      <c r="P113">
        <v>4.74</v>
      </c>
      <c r="Q113">
        <v>506.19</v>
      </c>
      <c r="R113">
        <v>2</v>
      </c>
      <c r="S113">
        <v>6765101.0010024104</v>
      </c>
      <c r="T113">
        <v>6899883.3625149596</v>
      </c>
      <c r="U113">
        <v>6698191.0510597397</v>
      </c>
      <c r="V113">
        <v>8239557.87109375</v>
      </c>
      <c r="W113">
        <v>7915410.7086608596</v>
      </c>
      <c r="X113">
        <v>7859560.4001348997</v>
      </c>
      <c r="Y113">
        <v>7990472.0071668997</v>
      </c>
      <c r="Z113">
        <v>8022184.4383382397</v>
      </c>
      <c r="AA113">
        <v>7704452.3364558304</v>
      </c>
      <c r="AB113">
        <v>8749968.5347659308</v>
      </c>
      <c r="AC113">
        <v>8371158.0801428603</v>
      </c>
      <c r="AD113">
        <v>8369382.5980607001</v>
      </c>
      <c r="AE113">
        <v>9104178.7073948402</v>
      </c>
      <c r="AF113">
        <v>9277844.3764834106</v>
      </c>
      <c r="AG113">
        <v>9161163.5709825009</v>
      </c>
      <c r="AH113" t="s">
        <v>40</v>
      </c>
    </row>
    <row r="114" spans="1:34" x14ac:dyDescent="0.35">
      <c r="A114" s="8">
        <v>113</v>
      </c>
      <c r="B114" t="s">
        <v>11</v>
      </c>
      <c r="C114" t="s">
        <v>12</v>
      </c>
      <c r="D114" t="s">
        <v>1366</v>
      </c>
      <c r="E114" t="s">
        <v>1367</v>
      </c>
      <c r="F114">
        <v>0</v>
      </c>
      <c r="G114" t="b">
        <v>0</v>
      </c>
      <c r="H114">
        <v>89.522000000000006</v>
      </c>
      <c r="I114">
        <v>59</v>
      </c>
      <c r="J114">
        <v>8</v>
      </c>
      <c r="K114">
        <v>322</v>
      </c>
      <c r="L114">
        <v>8</v>
      </c>
      <c r="M114">
        <v>1</v>
      </c>
      <c r="N114">
        <v>132</v>
      </c>
      <c r="O114">
        <v>14.6</v>
      </c>
      <c r="P114">
        <v>8.4</v>
      </c>
      <c r="Q114">
        <v>939.49</v>
      </c>
      <c r="R114">
        <v>0</v>
      </c>
      <c r="S114">
        <v>10495802.867295999</v>
      </c>
      <c r="T114">
        <v>11138746.699568501</v>
      </c>
      <c r="U114">
        <v>11184376.5230441</v>
      </c>
      <c r="V114">
        <v>12890350.859375</v>
      </c>
      <c r="W114">
        <v>15498280.7082435</v>
      </c>
      <c r="X114">
        <v>13311470.8556796</v>
      </c>
      <c r="Y114">
        <v>6015689.3762119897</v>
      </c>
      <c r="Z114">
        <v>5320310.96738372</v>
      </c>
      <c r="AA114">
        <v>6267803.9200549396</v>
      </c>
      <c r="AB114">
        <v>15296462.0347539</v>
      </c>
      <c r="AC114">
        <v>15546346.3331252</v>
      </c>
      <c r="AD114">
        <v>14740563.4874293</v>
      </c>
      <c r="AE114">
        <v>15927339.872203</v>
      </c>
      <c r="AF114">
        <v>15933867.1576083</v>
      </c>
      <c r="AG114">
        <v>15463570.435393</v>
      </c>
      <c r="AH114" t="s">
        <v>15</v>
      </c>
    </row>
    <row r="115" spans="1:34" x14ac:dyDescent="0.35">
      <c r="A115" s="8">
        <v>114</v>
      </c>
      <c r="B115" t="s">
        <v>11</v>
      </c>
      <c r="C115" t="s">
        <v>12</v>
      </c>
      <c r="D115" t="s">
        <v>67</v>
      </c>
      <c r="E115" t="s">
        <v>68</v>
      </c>
      <c r="F115">
        <v>0</v>
      </c>
      <c r="G115" t="b">
        <v>0</v>
      </c>
      <c r="H115">
        <v>89.427999999999997</v>
      </c>
      <c r="I115">
        <v>53</v>
      </c>
      <c r="J115">
        <v>11</v>
      </c>
      <c r="K115">
        <v>294</v>
      </c>
      <c r="L115">
        <v>11</v>
      </c>
      <c r="M115">
        <v>1</v>
      </c>
      <c r="N115">
        <v>224</v>
      </c>
      <c r="O115">
        <v>24.9</v>
      </c>
      <c r="P115">
        <v>6.01</v>
      </c>
      <c r="Q115">
        <v>520.16999999999996</v>
      </c>
      <c r="R115">
        <v>0</v>
      </c>
      <c r="S115">
        <v>9408731.1502282694</v>
      </c>
      <c r="T115">
        <v>9438659.4793688692</v>
      </c>
      <c r="U115">
        <v>9180341.3466587104</v>
      </c>
      <c r="V115">
        <v>8083994.7005850002</v>
      </c>
      <c r="W115">
        <v>7926355.6298751999</v>
      </c>
      <c r="X115">
        <v>7690599.2566123102</v>
      </c>
      <c r="Y115">
        <v>8249472.4473928297</v>
      </c>
      <c r="Z115">
        <v>8155671.2700638399</v>
      </c>
      <c r="AA115">
        <v>8258333.8358503496</v>
      </c>
      <c r="AB115">
        <v>4771676.5543833496</v>
      </c>
      <c r="AC115">
        <v>4504856.6590737598</v>
      </c>
      <c r="AD115">
        <v>4704228.1077555697</v>
      </c>
      <c r="AE115">
        <v>4734807.62451779</v>
      </c>
      <c r="AF115">
        <v>5054194.8039660295</v>
      </c>
      <c r="AG115">
        <v>4816171.2409462798</v>
      </c>
      <c r="AH115" t="s">
        <v>15</v>
      </c>
    </row>
    <row r="116" spans="1:34" x14ac:dyDescent="0.35">
      <c r="A116" s="8">
        <v>115</v>
      </c>
      <c r="B116" t="s">
        <v>11</v>
      </c>
      <c r="C116" t="s">
        <v>12</v>
      </c>
      <c r="D116" t="s">
        <v>1368</v>
      </c>
      <c r="E116" t="s">
        <v>1369</v>
      </c>
      <c r="F116">
        <v>0</v>
      </c>
      <c r="G116" t="b">
        <v>0</v>
      </c>
      <c r="H116">
        <v>88.956000000000003</v>
      </c>
      <c r="I116">
        <v>35</v>
      </c>
      <c r="J116">
        <v>11</v>
      </c>
      <c r="K116">
        <v>172</v>
      </c>
      <c r="L116">
        <v>11</v>
      </c>
      <c r="M116">
        <v>1</v>
      </c>
      <c r="N116">
        <v>480</v>
      </c>
      <c r="O116">
        <v>52.8</v>
      </c>
      <c r="P116">
        <v>6.21</v>
      </c>
      <c r="Q116">
        <v>196.57</v>
      </c>
      <c r="R116">
        <v>0</v>
      </c>
      <c r="S116">
        <v>1171137.5268685799</v>
      </c>
      <c r="T116">
        <v>1251852.98742044</v>
      </c>
      <c r="U116">
        <v>1465227.6988073599</v>
      </c>
      <c r="V116">
        <v>2991411.6796875</v>
      </c>
      <c r="W116">
        <v>2758361.2996056601</v>
      </c>
      <c r="X116">
        <v>3002380.95792798</v>
      </c>
      <c r="Y116">
        <v>2761362.36547548</v>
      </c>
      <c r="Z116">
        <v>2629942.8435446299</v>
      </c>
      <c r="AA116">
        <v>2573644.4077615198</v>
      </c>
      <c r="AB116">
        <v>6059823.3168326197</v>
      </c>
      <c r="AC116">
        <v>5957873.6228709696</v>
      </c>
      <c r="AD116">
        <v>6123040.7367153699</v>
      </c>
      <c r="AE116">
        <v>7184685.5086134002</v>
      </c>
      <c r="AF116">
        <v>6889903.2033868404</v>
      </c>
      <c r="AG116">
        <v>6822844.5486170501</v>
      </c>
      <c r="AH116" t="s">
        <v>15</v>
      </c>
    </row>
    <row r="117" spans="1:34" x14ac:dyDescent="0.35">
      <c r="A117" s="8">
        <v>116</v>
      </c>
      <c r="B117" t="s">
        <v>11</v>
      </c>
      <c r="C117" t="s">
        <v>12</v>
      </c>
      <c r="D117" t="s">
        <v>1370</v>
      </c>
      <c r="E117" t="s">
        <v>1371</v>
      </c>
      <c r="F117">
        <v>0</v>
      </c>
      <c r="G117" t="b">
        <v>0</v>
      </c>
      <c r="H117">
        <v>88.548000000000002</v>
      </c>
      <c r="I117">
        <v>40</v>
      </c>
      <c r="J117">
        <v>13</v>
      </c>
      <c r="K117">
        <v>371</v>
      </c>
      <c r="L117">
        <v>13</v>
      </c>
      <c r="M117">
        <v>1</v>
      </c>
      <c r="N117">
        <v>463</v>
      </c>
      <c r="O117">
        <v>50.4</v>
      </c>
      <c r="P117">
        <v>9.0299999999999994</v>
      </c>
      <c r="Q117">
        <v>534.58000000000004</v>
      </c>
      <c r="R117">
        <v>0</v>
      </c>
      <c r="S117">
        <v>1988294.43095324</v>
      </c>
      <c r="T117">
        <v>2321645.1736738598</v>
      </c>
      <c r="U117">
        <v>2147920.9062795001</v>
      </c>
      <c r="V117">
        <v>4995560.0098487502</v>
      </c>
      <c r="W117">
        <v>4805901.7134357896</v>
      </c>
      <c r="X117">
        <v>4758202.9072726397</v>
      </c>
      <c r="Y117">
        <v>3272131.7960263598</v>
      </c>
      <c r="Z117">
        <v>3177752.4247720898</v>
      </c>
      <c r="AA117">
        <v>3256833.5593974399</v>
      </c>
      <c r="AB117">
        <v>15241897.8314576</v>
      </c>
      <c r="AC117">
        <v>15059215.3766053</v>
      </c>
      <c r="AD117">
        <v>15256515.458016099</v>
      </c>
      <c r="AE117">
        <v>13560074.418223601</v>
      </c>
      <c r="AF117">
        <v>13869391.2927534</v>
      </c>
      <c r="AG117">
        <v>13358313.2507222</v>
      </c>
      <c r="AH117" t="s">
        <v>15</v>
      </c>
    </row>
    <row r="118" spans="1:34" x14ac:dyDescent="0.35">
      <c r="A118" s="8">
        <v>117</v>
      </c>
      <c r="B118" t="s">
        <v>11</v>
      </c>
      <c r="C118" t="s">
        <v>12</v>
      </c>
      <c r="D118" t="s">
        <v>801</v>
      </c>
      <c r="E118" t="s">
        <v>802</v>
      </c>
      <c r="F118">
        <v>0</v>
      </c>
      <c r="G118" t="b">
        <v>0</v>
      </c>
      <c r="H118">
        <v>88.23</v>
      </c>
      <c r="I118">
        <v>41</v>
      </c>
      <c r="J118">
        <v>12</v>
      </c>
      <c r="K118">
        <v>271</v>
      </c>
      <c r="L118">
        <v>12</v>
      </c>
      <c r="M118">
        <v>1</v>
      </c>
      <c r="N118">
        <v>338</v>
      </c>
      <c r="O118">
        <v>37.5</v>
      </c>
      <c r="P118">
        <v>8.5399999999999991</v>
      </c>
      <c r="Q118">
        <v>603.04999999999995</v>
      </c>
      <c r="R118">
        <v>0</v>
      </c>
      <c r="S118">
        <v>5543394.9196168501</v>
      </c>
      <c r="T118">
        <v>5504001.7554398496</v>
      </c>
      <c r="U118">
        <v>5223532.0241695698</v>
      </c>
      <c r="V118">
        <v>5877907.8683710797</v>
      </c>
      <c r="W118">
        <v>5918095.2824817495</v>
      </c>
      <c r="X118">
        <v>5772404.8551042397</v>
      </c>
      <c r="Y118">
        <v>5732894.7105445303</v>
      </c>
      <c r="Z118">
        <v>5465983.4856869904</v>
      </c>
      <c r="AA118">
        <v>5492096.5540376399</v>
      </c>
      <c r="AB118">
        <v>6091518.6273598298</v>
      </c>
      <c r="AC118">
        <v>5833288.8328226004</v>
      </c>
      <c r="AD118">
        <v>6019305.5577413198</v>
      </c>
      <c r="AE118">
        <v>5242457.43332766</v>
      </c>
      <c r="AF118">
        <v>5188262.7415614501</v>
      </c>
      <c r="AG118">
        <v>5430519.0476606404</v>
      </c>
      <c r="AH118" t="s">
        <v>15</v>
      </c>
    </row>
    <row r="119" spans="1:34" x14ac:dyDescent="0.35">
      <c r="A119" s="8">
        <v>118</v>
      </c>
      <c r="B119" t="s">
        <v>11</v>
      </c>
      <c r="C119" t="s">
        <v>12</v>
      </c>
      <c r="D119" t="s">
        <v>871</v>
      </c>
      <c r="E119" t="s">
        <v>872</v>
      </c>
      <c r="F119">
        <v>0</v>
      </c>
      <c r="G119" t="b">
        <v>0</v>
      </c>
      <c r="H119">
        <v>83.322000000000003</v>
      </c>
      <c r="I119">
        <v>26</v>
      </c>
      <c r="J119">
        <v>9</v>
      </c>
      <c r="K119">
        <v>331</v>
      </c>
      <c r="L119">
        <v>4</v>
      </c>
      <c r="M119">
        <v>1</v>
      </c>
      <c r="N119">
        <v>413</v>
      </c>
      <c r="O119">
        <v>45.9</v>
      </c>
      <c r="P119">
        <v>5.73</v>
      </c>
      <c r="Q119">
        <v>549.32000000000005</v>
      </c>
      <c r="R119">
        <v>0</v>
      </c>
      <c r="S119">
        <v>1806309.21374255</v>
      </c>
      <c r="T119">
        <v>1804715.97638053</v>
      </c>
      <c r="U119">
        <v>1814154.3630073401</v>
      </c>
      <c r="V119">
        <v>3062717.96875</v>
      </c>
      <c r="W119">
        <v>3108131.4155206401</v>
      </c>
      <c r="X119">
        <v>3024241.98134876</v>
      </c>
      <c r="Y119">
        <v>2798627.8628936401</v>
      </c>
      <c r="Z119">
        <v>2074838.4030711199</v>
      </c>
      <c r="AA119">
        <v>2182047.1472828002</v>
      </c>
      <c r="AB119">
        <v>1025518.75802184</v>
      </c>
      <c r="AC119">
        <v>1780206.98749758</v>
      </c>
      <c r="AD119">
        <v>1698505.4784363599</v>
      </c>
      <c r="AE119">
        <v>3436902.3150182301</v>
      </c>
      <c r="AF119">
        <v>3454692.5156105999</v>
      </c>
      <c r="AG119">
        <v>3562868.5934439902</v>
      </c>
      <c r="AH119" t="s">
        <v>15</v>
      </c>
    </row>
    <row r="120" spans="1:34" x14ac:dyDescent="0.35">
      <c r="A120" s="8">
        <v>119</v>
      </c>
      <c r="B120" t="s">
        <v>11</v>
      </c>
      <c r="C120" t="s">
        <v>12</v>
      </c>
      <c r="D120" t="s">
        <v>497</v>
      </c>
      <c r="E120" t="s">
        <v>498</v>
      </c>
      <c r="F120">
        <v>0</v>
      </c>
      <c r="G120" t="b">
        <v>0</v>
      </c>
      <c r="H120">
        <v>82.682000000000002</v>
      </c>
      <c r="I120">
        <v>25</v>
      </c>
      <c r="J120">
        <v>6</v>
      </c>
      <c r="K120">
        <v>396</v>
      </c>
      <c r="L120">
        <v>6</v>
      </c>
      <c r="M120">
        <v>1</v>
      </c>
      <c r="N120">
        <v>156</v>
      </c>
      <c r="O120">
        <v>17.399999999999999</v>
      </c>
      <c r="P120">
        <v>5.21</v>
      </c>
      <c r="Q120">
        <v>947.15</v>
      </c>
      <c r="R120">
        <v>0</v>
      </c>
      <c r="S120">
        <v>20175375.5642142</v>
      </c>
      <c r="T120">
        <v>17790997.587462101</v>
      </c>
      <c r="U120">
        <v>17931268.802990101</v>
      </c>
      <c r="V120">
        <v>20371232.746093798</v>
      </c>
      <c r="W120">
        <v>19438486.027847499</v>
      </c>
      <c r="X120">
        <v>20515963.217546701</v>
      </c>
      <c r="Y120">
        <v>5740165.91059318</v>
      </c>
      <c r="Z120">
        <v>6523864.3450800702</v>
      </c>
      <c r="AA120">
        <v>5453820.3730191505</v>
      </c>
      <c r="AB120">
        <v>23888905.769035</v>
      </c>
      <c r="AC120">
        <v>23179424.804735702</v>
      </c>
      <c r="AD120">
        <v>22969959.102165598</v>
      </c>
      <c r="AE120">
        <v>21783542.948239598</v>
      </c>
      <c r="AF120">
        <v>21816634.048521299</v>
      </c>
      <c r="AG120">
        <v>21811056.0299403</v>
      </c>
      <c r="AH120" t="s">
        <v>15</v>
      </c>
    </row>
    <row r="121" spans="1:34" x14ac:dyDescent="0.35">
      <c r="A121" s="8">
        <v>120</v>
      </c>
      <c r="B121" t="s">
        <v>11</v>
      </c>
      <c r="C121" t="s">
        <v>12</v>
      </c>
      <c r="D121" t="s">
        <v>1372</v>
      </c>
      <c r="E121" t="s">
        <v>1373</v>
      </c>
      <c r="F121">
        <v>0</v>
      </c>
      <c r="G121" t="b">
        <v>0</v>
      </c>
      <c r="H121">
        <v>81.646000000000001</v>
      </c>
      <c r="I121">
        <v>57</v>
      </c>
      <c r="J121">
        <v>16</v>
      </c>
      <c r="K121">
        <v>281</v>
      </c>
      <c r="L121">
        <v>16</v>
      </c>
      <c r="M121">
        <v>1</v>
      </c>
      <c r="N121">
        <v>298</v>
      </c>
      <c r="O121">
        <v>32.9</v>
      </c>
      <c r="P121">
        <v>9.7200000000000006</v>
      </c>
      <c r="Q121">
        <v>498.1</v>
      </c>
      <c r="R121">
        <v>0</v>
      </c>
      <c r="S121">
        <v>3748146.7244190699</v>
      </c>
      <c r="T121">
        <v>4353583.1834609397</v>
      </c>
      <c r="U121">
        <v>4066555.2023605299</v>
      </c>
      <c r="V121">
        <v>10838240.238474</v>
      </c>
      <c r="W121">
        <v>10293522.4602555</v>
      </c>
      <c r="X121">
        <v>10494096.647027001</v>
      </c>
      <c r="Y121">
        <v>6063694.8300311202</v>
      </c>
      <c r="Z121">
        <v>6041727.8290997399</v>
      </c>
      <c r="AA121">
        <v>5903297.89598775</v>
      </c>
      <c r="AB121">
        <v>7927016.5724090301</v>
      </c>
      <c r="AC121">
        <v>7927714.0385844596</v>
      </c>
      <c r="AD121">
        <v>7803757.5902904002</v>
      </c>
      <c r="AE121">
        <v>14265770.1590348</v>
      </c>
      <c r="AF121">
        <v>13975674.7523636</v>
      </c>
      <c r="AG121">
        <v>14191138.544916701</v>
      </c>
      <c r="AH121" t="s">
        <v>15</v>
      </c>
    </row>
    <row r="122" spans="1:34" x14ac:dyDescent="0.35">
      <c r="A122" s="8">
        <v>121</v>
      </c>
      <c r="B122" t="s">
        <v>11</v>
      </c>
      <c r="C122" t="s">
        <v>12</v>
      </c>
      <c r="D122" t="s">
        <v>193</v>
      </c>
      <c r="E122" t="s">
        <v>194</v>
      </c>
      <c r="F122">
        <v>0</v>
      </c>
      <c r="G122" t="b">
        <v>0</v>
      </c>
      <c r="H122">
        <v>79.486000000000004</v>
      </c>
      <c r="I122">
        <v>79</v>
      </c>
      <c r="J122">
        <v>8</v>
      </c>
      <c r="K122">
        <v>154</v>
      </c>
      <c r="L122">
        <v>8</v>
      </c>
      <c r="M122">
        <v>1</v>
      </c>
      <c r="N122">
        <v>126</v>
      </c>
      <c r="O122">
        <v>13.8</v>
      </c>
      <c r="P122">
        <v>6.87</v>
      </c>
      <c r="Q122">
        <v>246.76</v>
      </c>
      <c r="R122">
        <v>0</v>
      </c>
      <c r="S122">
        <v>3569204.3402835601</v>
      </c>
      <c r="T122">
        <v>3898607.8278133702</v>
      </c>
      <c r="U122">
        <v>3875004.5421597902</v>
      </c>
      <c r="V122">
        <v>4271693.16727468</v>
      </c>
      <c r="W122">
        <v>4167882.9866260202</v>
      </c>
      <c r="X122">
        <v>4420598.1664537899</v>
      </c>
      <c r="Y122">
        <v>6598537.1025612904</v>
      </c>
      <c r="Z122">
        <v>6396070.0284382198</v>
      </c>
      <c r="AA122">
        <v>5972186.1396214096</v>
      </c>
      <c r="AB122">
        <v>2528827.63877255</v>
      </c>
      <c r="AC122">
        <v>2567220.42095525</v>
      </c>
      <c r="AD122">
        <v>2688839.8778358302</v>
      </c>
      <c r="AE122">
        <v>2881345.4637348601</v>
      </c>
      <c r="AF122">
        <v>2858846.8204941801</v>
      </c>
      <c r="AG122">
        <v>2861623.0659613698</v>
      </c>
      <c r="AH122" t="s">
        <v>15</v>
      </c>
    </row>
    <row r="123" spans="1:34" x14ac:dyDescent="0.35">
      <c r="A123" s="8">
        <v>122</v>
      </c>
      <c r="B123" t="s">
        <v>11</v>
      </c>
      <c r="C123" t="s">
        <v>12</v>
      </c>
      <c r="D123" t="s">
        <v>1374</v>
      </c>
      <c r="E123" t="s">
        <v>1375</v>
      </c>
      <c r="F123">
        <v>0</v>
      </c>
      <c r="G123" t="b">
        <v>0</v>
      </c>
      <c r="H123">
        <v>79.117999999999995</v>
      </c>
      <c r="I123">
        <v>20</v>
      </c>
      <c r="J123">
        <v>14</v>
      </c>
      <c r="K123">
        <v>247</v>
      </c>
      <c r="L123">
        <v>14</v>
      </c>
      <c r="M123">
        <v>1</v>
      </c>
      <c r="N123">
        <v>1023</v>
      </c>
      <c r="O123">
        <v>116.4</v>
      </c>
      <c r="P123">
        <v>6.83</v>
      </c>
      <c r="Q123">
        <v>150.05000000000001</v>
      </c>
      <c r="R123">
        <v>0</v>
      </c>
      <c r="S123">
        <v>1546063.1663826799</v>
      </c>
      <c r="T123">
        <v>1590690.3798346501</v>
      </c>
      <c r="U123">
        <v>1619633.3473781301</v>
      </c>
      <c r="V123">
        <v>3407481.03316405</v>
      </c>
      <c r="W123">
        <v>3345566.9828682002</v>
      </c>
      <c r="X123">
        <v>3343995.5508841202</v>
      </c>
      <c r="Y123">
        <v>2614692.98862796</v>
      </c>
      <c r="Z123">
        <v>2166080.6997854798</v>
      </c>
      <c r="AA123">
        <v>2565249.7748377598</v>
      </c>
      <c r="AB123">
        <v>2720958.0397854</v>
      </c>
      <c r="AC123">
        <v>2597880.99458978</v>
      </c>
      <c r="AD123">
        <v>2496803.6433252902</v>
      </c>
      <c r="AE123">
        <v>3314751.5022069002</v>
      </c>
      <c r="AF123">
        <v>3220903.6201477498</v>
      </c>
      <c r="AG123">
        <v>3277040.9064390701</v>
      </c>
      <c r="AH123" t="s">
        <v>15</v>
      </c>
    </row>
    <row r="124" spans="1:34" x14ac:dyDescent="0.35">
      <c r="A124" s="8">
        <v>123</v>
      </c>
      <c r="B124" t="s">
        <v>11</v>
      </c>
      <c r="C124" t="s">
        <v>12</v>
      </c>
      <c r="D124" t="s">
        <v>121</v>
      </c>
      <c r="E124" t="s">
        <v>122</v>
      </c>
      <c r="F124">
        <v>0</v>
      </c>
      <c r="G124" t="b">
        <v>0</v>
      </c>
      <c r="H124">
        <v>78.876999999999995</v>
      </c>
      <c r="I124">
        <v>61</v>
      </c>
      <c r="J124">
        <v>9</v>
      </c>
      <c r="K124">
        <v>129</v>
      </c>
      <c r="L124">
        <v>9</v>
      </c>
      <c r="M124">
        <v>1</v>
      </c>
      <c r="N124">
        <v>183</v>
      </c>
      <c r="O124">
        <v>20.8</v>
      </c>
      <c r="P124">
        <v>6</v>
      </c>
      <c r="Q124">
        <v>228.98</v>
      </c>
      <c r="R124">
        <v>0</v>
      </c>
      <c r="S124">
        <v>3502187.2715988499</v>
      </c>
      <c r="T124">
        <v>3966043.8881898001</v>
      </c>
      <c r="U124">
        <v>3721863.0478938501</v>
      </c>
      <c r="V124">
        <v>4924877.9030626304</v>
      </c>
      <c r="W124">
        <v>4651679.2329196204</v>
      </c>
      <c r="X124">
        <v>4179580.5849446198</v>
      </c>
      <c r="Y124">
        <v>5874516.7466230104</v>
      </c>
      <c r="Z124">
        <v>5745258.1577692097</v>
      </c>
      <c r="AA124">
        <v>5837510.2843104303</v>
      </c>
      <c r="AB124">
        <v>1796032.0455237599</v>
      </c>
      <c r="AC124">
        <v>1676460.7929138001</v>
      </c>
      <c r="AD124">
        <v>1799671.4492542699</v>
      </c>
      <c r="AE124">
        <v>1954821.61551547</v>
      </c>
      <c r="AF124">
        <v>1856385.4262141199</v>
      </c>
      <c r="AG124">
        <v>1902881.88187957</v>
      </c>
      <c r="AH124" t="s">
        <v>15</v>
      </c>
    </row>
    <row r="125" spans="1:34" x14ac:dyDescent="0.35">
      <c r="A125" s="8">
        <v>124</v>
      </c>
      <c r="B125" t="s">
        <v>11</v>
      </c>
      <c r="C125" t="s">
        <v>12</v>
      </c>
      <c r="D125" t="s">
        <v>287</v>
      </c>
      <c r="E125" t="s">
        <v>288</v>
      </c>
      <c r="F125">
        <v>0</v>
      </c>
      <c r="G125" t="b">
        <v>0</v>
      </c>
      <c r="H125">
        <v>77.81</v>
      </c>
      <c r="I125">
        <v>37</v>
      </c>
      <c r="J125">
        <v>10</v>
      </c>
      <c r="K125">
        <v>465</v>
      </c>
      <c r="L125">
        <v>10</v>
      </c>
      <c r="M125">
        <v>1</v>
      </c>
      <c r="N125">
        <v>345</v>
      </c>
      <c r="O125">
        <v>37.299999999999997</v>
      </c>
      <c r="P125">
        <v>6.51</v>
      </c>
      <c r="Q125">
        <v>633.03</v>
      </c>
      <c r="R125">
        <v>0</v>
      </c>
      <c r="S125">
        <v>7899636.3090430899</v>
      </c>
      <c r="T125">
        <v>7202195.8267038902</v>
      </c>
      <c r="U125">
        <v>7669952.59568833</v>
      </c>
      <c r="V125">
        <v>6419577.8262429796</v>
      </c>
      <c r="W125">
        <v>6059090.0813071197</v>
      </c>
      <c r="X125">
        <v>5715968.8988423003</v>
      </c>
      <c r="Y125">
        <v>8085354.0740106096</v>
      </c>
      <c r="Z125">
        <v>8207254.7870382704</v>
      </c>
      <c r="AA125">
        <v>8133105.5508484701</v>
      </c>
      <c r="AB125">
        <v>4577760.5416078903</v>
      </c>
      <c r="AC125">
        <v>4425054.0648707096</v>
      </c>
      <c r="AD125">
        <v>4417552.23645024</v>
      </c>
      <c r="AE125">
        <v>6041308.65347098</v>
      </c>
      <c r="AF125">
        <v>6020542.8549165297</v>
      </c>
      <c r="AG125">
        <v>6092987.5106029296</v>
      </c>
      <c r="AH125" t="s">
        <v>15</v>
      </c>
    </row>
    <row r="126" spans="1:34" x14ac:dyDescent="0.35">
      <c r="A126" s="8">
        <v>125</v>
      </c>
      <c r="B126" t="s">
        <v>11</v>
      </c>
      <c r="C126" t="s">
        <v>12</v>
      </c>
      <c r="D126" t="s">
        <v>867</v>
      </c>
      <c r="E126" t="s">
        <v>868</v>
      </c>
      <c r="F126">
        <v>0</v>
      </c>
      <c r="G126" t="b">
        <v>0</v>
      </c>
      <c r="H126">
        <v>75.802000000000007</v>
      </c>
      <c r="I126">
        <v>31</v>
      </c>
      <c r="J126">
        <v>10</v>
      </c>
      <c r="K126">
        <v>317</v>
      </c>
      <c r="L126">
        <v>3</v>
      </c>
      <c r="M126">
        <v>1</v>
      </c>
      <c r="N126">
        <v>413</v>
      </c>
      <c r="O126">
        <v>46</v>
      </c>
      <c r="P126">
        <v>5.72</v>
      </c>
      <c r="Q126">
        <v>588.51</v>
      </c>
      <c r="R126">
        <v>0</v>
      </c>
      <c r="S126">
        <v>3740907.6517252498</v>
      </c>
      <c r="T126">
        <v>3633205.6812262498</v>
      </c>
      <c r="U126">
        <v>3804423.4202002198</v>
      </c>
      <c r="V126">
        <v>1986967.453125</v>
      </c>
      <c r="W126">
        <v>1894886.42571787</v>
      </c>
      <c r="X126">
        <v>1953610.1163469299</v>
      </c>
      <c r="Y126">
        <v>1524195.9410584299</v>
      </c>
      <c r="Z126">
        <v>2056884.9515192499</v>
      </c>
      <c r="AA126">
        <v>1610924.7907084799</v>
      </c>
      <c r="AB126">
        <v>1813317.55049413</v>
      </c>
      <c r="AC126">
        <v>1782884.4672146901</v>
      </c>
      <c r="AD126">
        <v>1849086.02189162</v>
      </c>
      <c r="AE126">
        <v>3110373.5474017002</v>
      </c>
      <c r="AF126">
        <v>2971497.2614458301</v>
      </c>
      <c r="AG126">
        <v>2960532.1904704999</v>
      </c>
      <c r="AH126" t="s">
        <v>15</v>
      </c>
    </row>
    <row r="127" spans="1:34" x14ac:dyDescent="0.35">
      <c r="A127" s="8">
        <v>126</v>
      </c>
      <c r="B127" t="s">
        <v>11</v>
      </c>
      <c r="C127" t="s">
        <v>12</v>
      </c>
      <c r="D127" t="s">
        <v>105</v>
      </c>
      <c r="E127" t="s">
        <v>106</v>
      </c>
      <c r="F127">
        <v>0</v>
      </c>
      <c r="G127" t="b">
        <v>0</v>
      </c>
      <c r="H127">
        <v>75.552000000000007</v>
      </c>
      <c r="I127">
        <v>48</v>
      </c>
      <c r="J127">
        <v>10</v>
      </c>
      <c r="K127">
        <v>304</v>
      </c>
      <c r="L127">
        <v>9</v>
      </c>
      <c r="M127">
        <v>1</v>
      </c>
      <c r="N127">
        <v>164</v>
      </c>
      <c r="O127">
        <v>18</v>
      </c>
      <c r="P127">
        <v>7.9</v>
      </c>
      <c r="Q127">
        <v>419.8</v>
      </c>
      <c r="R127">
        <v>1</v>
      </c>
      <c r="S127">
        <v>9895137.9609290008</v>
      </c>
      <c r="T127">
        <v>9901003.8515204992</v>
      </c>
      <c r="U127">
        <v>9908150.2690353692</v>
      </c>
      <c r="V127">
        <v>7584022.0802037399</v>
      </c>
      <c r="W127">
        <v>7793167.1275011497</v>
      </c>
      <c r="X127">
        <v>7459519.9272180097</v>
      </c>
      <c r="Y127">
        <v>16069350.418921201</v>
      </c>
      <c r="Z127">
        <v>16028077.5959062</v>
      </c>
      <c r="AA127">
        <v>16960293.264500301</v>
      </c>
      <c r="AB127">
        <v>7979084.2983678803</v>
      </c>
      <c r="AC127">
        <v>7710335.3399123903</v>
      </c>
      <c r="AD127">
        <v>8084458.7838789998</v>
      </c>
      <c r="AE127">
        <v>6858936.7781476798</v>
      </c>
      <c r="AF127">
        <v>6933495.7982238801</v>
      </c>
      <c r="AG127">
        <v>7050471.8865977097</v>
      </c>
      <c r="AH127" t="s">
        <v>15</v>
      </c>
    </row>
    <row r="128" spans="1:34" x14ac:dyDescent="0.35">
      <c r="A128" s="8">
        <v>127</v>
      </c>
      <c r="B128" t="s">
        <v>11</v>
      </c>
      <c r="C128" t="s">
        <v>12</v>
      </c>
      <c r="D128" t="s">
        <v>1376</v>
      </c>
      <c r="E128" t="s">
        <v>1377</v>
      </c>
      <c r="F128">
        <v>0</v>
      </c>
      <c r="G128" t="b">
        <v>0</v>
      </c>
      <c r="H128">
        <v>74.406999999999996</v>
      </c>
      <c r="I128">
        <v>40</v>
      </c>
      <c r="J128">
        <v>11</v>
      </c>
      <c r="K128">
        <v>272</v>
      </c>
      <c r="L128">
        <v>11</v>
      </c>
      <c r="M128">
        <v>1</v>
      </c>
      <c r="N128">
        <v>263</v>
      </c>
      <c r="O128">
        <v>30.1</v>
      </c>
      <c r="P128">
        <v>7.17</v>
      </c>
      <c r="Q128">
        <v>543.61</v>
      </c>
      <c r="R128">
        <v>0</v>
      </c>
      <c r="S128">
        <v>2405863.55653936</v>
      </c>
      <c r="T128">
        <v>2478030.0505555701</v>
      </c>
      <c r="U128">
        <v>2366632.2560645798</v>
      </c>
      <c r="V128">
        <v>5855966.921875</v>
      </c>
      <c r="W128">
        <v>5967260.25049379</v>
      </c>
      <c r="X128">
        <v>5870356.7312617404</v>
      </c>
      <c r="Y128">
        <v>2702911.00123754</v>
      </c>
      <c r="Z128">
        <v>2367613.9176522</v>
      </c>
      <c r="AA128">
        <v>2241507.5707829199</v>
      </c>
      <c r="AB128">
        <v>9747998.6719849091</v>
      </c>
      <c r="AC128">
        <v>9717803.2404307593</v>
      </c>
      <c r="AD128">
        <v>9279107.7478457391</v>
      </c>
      <c r="AE128">
        <v>10291131.8343063</v>
      </c>
      <c r="AF128">
        <v>9754421.8724423107</v>
      </c>
      <c r="AG128">
        <v>10015653.3218378</v>
      </c>
      <c r="AH128" t="s">
        <v>15</v>
      </c>
    </row>
    <row r="129" spans="1:34" x14ac:dyDescent="0.35">
      <c r="A129" s="8">
        <v>128</v>
      </c>
      <c r="B129" t="s">
        <v>11</v>
      </c>
      <c r="C129" t="s">
        <v>12</v>
      </c>
      <c r="D129" t="s">
        <v>455</v>
      </c>
      <c r="E129" t="s">
        <v>456</v>
      </c>
      <c r="F129">
        <v>0</v>
      </c>
      <c r="G129" t="b">
        <v>0</v>
      </c>
      <c r="H129">
        <v>72.460999999999999</v>
      </c>
      <c r="I129">
        <v>43</v>
      </c>
      <c r="J129">
        <v>9</v>
      </c>
      <c r="K129">
        <v>1092</v>
      </c>
      <c r="L129">
        <v>9</v>
      </c>
      <c r="M129">
        <v>1</v>
      </c>
      <c r="N129">
        <v>128</v>
      </c>
      <c r="O129">
        <v>13.8</v>
      </c>
      <c r="P129">
        <v>8.3800000000000008</v>
      </c>
      <c r="Q129">
        <v>2214.89</v>
      </c>
      <c r="R129">
        <v>0</v>
      </c>
      <c r="S129">
        <v>40554788.890150897</v>
      </c>
      <c r="T129">
        <v>40531853.784247398</v>
      </c>
      <c r="U129">
        <v>40961515.043028302</v>
      </c>
      <c r="V129">
        <v>48145796.952741101</v>
      </c>
      <c r="W129">
        <v>48933797.070969798</v>
      </c>
      <c r="X129">
        <v>48111413.057877198</v>
      </c>
      <c r="Y129">
        <v>46389270.5708277</v>
      </c>
      <c r="Z129">
        <v>44279298.134398803</v>
      </c>
      <c r="AA129">
        <v>46649924.024774201</v>
      </c>
      <c r="AB129">
        <v>45915136.689942203</v>
      </c>
      <c r="AC129">
        <v>44668749.577214003</v>
      </c>
      <c r="AD129">
        <v>44774095.702263698</v>
      </c>
      <c r="AE129">
        <v>38025154.906008698</v>
      </c>
      <c r="AF129">
        <v>37780113.292273901</v>
      </c>
      <c r="AG129">
        <v>39008840.360462002</v>
      </c>
      <c r="AH129" t="s">
        <v>15</v>
      </c>
    </row>
    <row r="130" spans="1:34" x14ac:dyDescent="0.35">
      <c r="A130" s="8">
        <v>129</v>
      </c>
      <c r="B130" t="s">
        <v>11</v>
      </c>
      <c r="C130" t="s">
        <v>12</v>
      </c>
      <c r="D130" t="s">
        <v>911</v>
      </c>
      <c r="E130" t="s">
        <v>912</v>
      </c>
      <c r="F130">
        <v>0</v>
      </c>
      <c r="G130" t="b">
        <v>0</v>
      </c>
      <c r="H130">
        <v>72.456000000000003</v>
      </c>
      <c r="I130">
        <v>40</v>
      </c>
      <c r="J130">
        <v>11</v>
      </c>
      <c r="K130">
        <v>326</v>
      </c>
      <c r="L130">
        <v>3</v>
      </c>
      <c r="M130">
        <v>1</v>
      </c>
      <c r="N130">
        <v>413</v>
      </c>
      <c r="O130">
        <v>45.9</v>
      </c>
      <c r="P130">
        <v>5.54</v>
      </c>
      <c r="Q130">
        <v>540.49</v>
      </c>
      <c r="R130">
        <v>1</v>
      </c>
      <c r="S130">
        <v>2547636.5098660402</v>
      </c>
      <c r="T130">
        <v>2861228.5015314701</v>
      </c>
      <c r="U130">
        <v>2534050.4691435499</v>
      </c>
      <c r="V130">
        <v>1799482.73828125</v>
      </c>
      <c r="W130">
        <v>1768541.74034968</v>
      </c>
      <c r="X130">
        <v>1755628.3853583101</v>
      </c>
      <c r="Y130">
        <v>2408666.2129041702</v>
      </c>
      <c r="Z130">
        <v>1798176.8033908999</v>
      </c>
      <c r="AA130">
        <v>2094408.4925698601</v>
      </c>
      <c r="AB130">
        <v>793070.26448836795</v>
      </c>
      <c r="AC130">
        <v>832587.95387682505</v>
      </c>
      <c r="AD130">
        <v>729664.11467168597</v>
      </c>
      <c r="AE130">
        <v>1655584.0005154</v>
      </c>
      <c r="AF130">
        <v>1822137.1148995699</v>
      </c>
      <c r="AG130">
        <v>1713845.45777539</v>
      </c>
      <c r="AH130" t="s">
        <v>15</v>
      </c>
    </row>
    <row r="131" spans="1:34" x14ac:dyDescent="0.35">
      <c r="A131" s="8">
        <v>130</v>
      </c>
      <c r="B131" t="s">
        <v>11</v>
      </c>
      <c r="C131" t="s">
        <v>12</v>
      </c>
      <c r="D131" t="s">
        <v>1378</v>
      </c>
      <c r="E131" t="s">
        <v>1379</v>
      </c>
      <c r="F131">
        <v>0</v>
      </c>
      <c r="G131" t="b">
        <v>0</v>
      </c>
      <c r="H131">
        <v>71.861999999999995</v>
      </c>
      <c r="I131">
        <v>59</v>
      </c>
      <c r="J131">
        <v>13</v>
      </c>
      <c r="K131">
        <v>324</v>
      </c>
      <c r="L131">
        <v>13</v>
      </c>
      <c r="M131">
        <v>1</v>
      </c>
      <c r="N131">
        <v>264</v>
      </c>
      <c r="O131">
        <v>29.7</v>
      </c>
      <c r="P131">
        <v>8.51</v>
      </c>
      <c r="Q131">
        <v>443.41</v>
      </c>
      <c r="R131">
        <v>0</v>
      </c>
      <c r="S131">
        <v>2934856.1474969801</v>
      </c>
      <c r="T131">
        <v>3116557.4636947</v>
      </c>
      <c r="U131">
        <v>3133353.09205729</v>
      </c>
      <c r="V131">
        <v>5176686.1171875</v>
      </c>
      <c r="W131">
        <v>5126659.1552001797</v>
      </c>
      <c r="X131">
        <v>5261514.4964926196</v>
      </c>
      <c r="Y131">
        <v>5035700.3889127197</v>
      </c>
      <c r="Z131">
        <v>5190630.0261205602</v>
      </c>
      <c r="AA131">
        <v>5157940.9778335001</v>
      </c>
      <c r="AB131">
        <v>8984256.1963606607</v>
      </c>
      <c r="AC131">
        <v>9471641.8327849004</v>
      </c>
      <c r="AD131">
        <v>9334380.7305805795</v>
      </c>
      <c r="AE131">
        <v>7992111.4196059797</v>
      </c>
      <c r="AF131">
        <v>7803716.4512062902</v>
      </c>
      <c r="AG131">
        <v>8095070.9317741198</v>
      </c>
      <c r="AH131" t="s">
        <v>40</v>
      </c>
    </row>
    <row r="132" spans="1:34" x14ac:dyDescent="0.35">
      <c r="A132" s="8">
        <v>131</v>
      </c>
      <c r="B132" t="s">
        <v>11</v>
      </c>
      <c r="C132" t="s">
        <v>12</v>
      </c>
      <c r="D132" t="s">
        <v>987</v>
      </c>
      <c r="E132" t="s">
        <v>988</v>
      </c>
      <c r="F132">
        <v>0</v>
      </c>
      <c r="G132" t="b">
        <v>0</v>
      </c>
      <c r="H132">
        <v>71.518000000000001</v>
      </c>
      <c r="I132">
        <v>51</v>
      </c>
      <c r="J132">
        <v>8</v>
      </c>
      <c r="K132">
        <v>222</v>
      </c>
      <c r="L132">
        <v>8</v>
      </c>
      <c r="M132">
        <v>1</v>
      </c>
      <c r="N132">
        <v>260</v>
      </c>
      <c r="O132">
        <v>29</v>
      </c>
      <c r="P132">
        <v>7.01</v>
      </c>
      <c r="Q132">
        <v>321.39999999999998</v>
      </c>
      <c r="R132">
        <v>0</v>
      </c>
      <c r="S132">
        <v>9284431.1695686709</v>
      </c>
      <c r="T132">
        <v>9303938.5564727895</v>
      </c>
      <c r="U132">
        <v>9106029.6586069707</v>
      </c>
      <c r="V132">
        <v>2769242.921875</v>
      </c>
      <c r="W132">
        <v>2788437.3074900699</v>
      </c>
      <c r="X132">
        <v>2817975.5202907901</v>
      </c>
      <c r="Y132">
        <v>3597498.4316872498</v>
      </c>
      <c r="Z132">
        <v>3688782.8450699998</v>
      </c>
      <c r="AA132">
        <v>4096392.5705203498</v>
      </c>
      <c r="AB132">
        <v>1757459.6080169501</v>
      </c>
      <c r="AC132">
        <v>1785514.27595362</v>
      </c>
      <c r="AD132">
        <v>1928852.1661592899</v>
      </c>
      <c r="AE132">
        <v>3277546.37376787</v>
      </c>
      <c r="AF132">
        <v>3379745.1990957698</v>
      </c>
      <c r="AG132">
        <v>3578128.2515839399</v>
      </c>
      <c r="AH132" t="s">
        <v>15</v>
      </c>
    </row>
    <row r="133" spans="1:34" x14ac:dyDescent="0.35">
      <c r="A133" s="8">
        <v>132</v>
      </c>
      <c r="B133" t="s">
        <v>11</v>
      </c>
      <c r="C133" t="s">
        <v>12</v>
      </c>
      <c r="D133" t="s">
        <v>933</v>
      </c>
      <c r="E133" t="s">
        <v>934</v>
      </c>
      <c r="F133">
        <v>0</v>
      </c>
      <c r="G133" t="b">
        <v>0</v>
      </c>
      <c r="H133">
        <v>71.183999999999997</v>
      </c>
      <c r="I133">
        <v>54</v>
      </c>
      <c r="J133">
        <v>8</v>
      </c>
      <c r="K133">
        <v>428</v>
      </c>
      <c r="L133">
        <v>8</v>
      </c>
      <c r="M133">
        <v>1</v>
      </c>
      <c r="N133">
        <v>208</v>
      </c>
      <c r="O133">
        <v>22.7</v>
      </c>
      <c r="P133">
        <v>8.6300000000000008</v>
      </c>
      <c r="Q133">
        <v>870.62</v>
      </c>
      <c r="R133">
        <v>0</v>
      </c>
      <c r="S133">
        <v>10198484.631136101</v>
      </c>
      <c r="T133">
        <v>9122031.0696574692</v>
      </c>
      <c r="U133">
        <v>9392411.7154832408</v>
      </c>
      <c r="V133">
        <v>9825983.9375742804</v>
      </c>
      <c r="W133">
        <v>9241101.3165494502</v>
      </c>
      <c r="X133">
        <v>8726071.8159859609</v>
      </c>
      <c r="Y133">
        <v>14009799.9858297</v>
      </c>
      <c r="Z133">
        <v>14026168.3755034</v>
      </c>
      <c r="AA133">
        <v>13180311.079108801</v>
      </c>
      <c r="AB133">
        <v>12083034.327155801</v>
      </c>
      <c r="AC133">
        <v>11696471.8327663</v>
      </c>
      <c r="AD133">
        <v>11698995.4379992</v>
      </c>
      <c r="AE133">
        <v>9273078.1722562201</v>
      </c>
      <c r="AF133">
        <v>9355519.61652763</v>
      </c>
      <c r="AG133">
        <v>9087473.6210000291</v>
      </c>
      <c r="AH133" t="s">
        <v>15</v>
      </c>
    </row>
    <row r="134" spans="1:34" x14ac:dyDescent="0.35">
      <c r="A134" s="8">
        <v>133</v>
      </c>
      <c r="B134" t="s">
        <v>11</v>
      </c>
      <c r="C134" t="s">
        <v>12</v>
      </c>
      <c r="D134" t="s">
        <v>1380</v>
      </c>
      <c r="E134" t="s">
        <v>1381</v>
      </c>
      <c r="F134">
        <v>0</v>
      </c>
      <c r="G134" t="b">
        <v>0</v>
      </c>
      <c r="H134">
        <v>71.049000000000007</v>
      </c>
      <c r="I134">
        <v>17</v>
      </c>
      <c r="J134">
        <v>13</v>
      </c>
      <c r="K134">
        <v>124</v>
      </c>
      <c r="L134">
        <v>10</v>
      </c>
      <c r="M134">
        <v>1</v>
      </c>
      <c r="N134">
        <v>842</v>
      </c>
      <c r="O134">
        <v>97.2</v>
      </c>
      <c r="P134">
        <v>7.11</v>
      </c>
      <c r="Q134">
        <v>159.74</v>
      </c>
      <c r="R134">
        <v>3</v>
      </c>
      <c r="S134">
        <v>1974233.8499966201</v>
      </c>
      <c r="T134">
        <v>2135047.4181852499</v>
      </c>
      <c r="U134">
        <v>2050446.57902354</v>
      </c>
      <c r="V134">
        <v>4022705.70068359</v>
      </c>
      <c r="W134">
        <v>3852388.2075550398</v>
      </c>
      <c r="X134">
        <v>3799269.8796103201</v>
      </c>
      <c r="Y134">
        <v>2809518.6405851399</v>
      </c>
      <c r="Z134">
        <v>2699708.8406591401</v>
      </c>
      <c r="AA134">
        <v>2544181.9952713102</v>
      </c>
      <c r="AB134">
        <v>3835104.4524902599</v>
      </c>
      <c r="AC134">
        <v>3638935.60375433</v>
      </c>
      <c r="AD134">
        <v>3639417.7096129698</v>
      </c>
      <c r="AE134">
        <v>4555347.8353695497</v>
      </c>
      <c r="AF134">
        <v>4498484.8828192297</v>
      </c>
      <c r="AG134">
        <v>4448318.0496407999</v>
      </c>
      <c r="AH134" t="s">
        <v>15</v>
      </c>
    </row>
    <row r="135" spans="1:34" x14ac:dyDescent="0.35">
      <c r="A135" s="8">
        <v>134</v>
      </c>
      <c r="B135" t="s">
        <v>11</v>
      </c>
      <c r="C135" t="s">
        <v>12</v>
      </c>
      <c r="D135" t="s">
        <v>469</v>
      </c>
      <c r="E135" t="s">
        <v>470</v>
      </c>
      <c r="F135">
        <v>0</v>
      </c>
      <c r="G135" t="b">
        <v>0</v>
      </c>
      <c r="H135">
        <v>70.195999999999998</v>
      </c>
      <c r="I135">
        <v>79</v>
      </c>
      <c r="J135">
        <v>7</v>
      </c>
      <c r="K135">
        <v>673</v>
      </c>
      <c r="L135">
        <v>7</v>
      </c>
      <c r="M135">
        <v>1</v>
      </c>
      <c r="N135">
        <v>89</v>
      </c>
      <c r="O135">
        <v>10.4</v>
      </c>
      <c r="P135">
        <v>4.87</v>
      </c>
      <c r="Q135">
        <v>1593.74</v>
      </c>
      <c r="R135">
        <v>0</v>
      </c>
      <c r="S135">
        <v>22262259.543535098</v>
      </c>
      <c r="T135">
        <v>22003461.646907199</v>
      </c>
      <c r="U135">
        <v>21572763.2723951</v>
      </c>
      <c r="V135">
        <v>27357094.6796875</v>
      </c>
      <c r="W135">
        <v>26124940.722704999</v>
      </c>
      <c r="X135">
        <v>26326005.205458399</v>
      </c>
      <c r="Y135">
        <v>24520758.778275799</v>
      </c>
      <c r="Z135">
        <v>24496454.978269901</v>
      </c>
      <c r="AA135">
        <v>25502137.2932471</v>
      </c>
      <c r="AB135">
        <v>20525037.501601402</v>
      </c>
      <c r="AC135">
        <v>21721238.5697859</v>
      </c>
      <c r="AD135">
        <v>21820967.0630753</v>
      </c>
      <c r="AE135">
        <v>21240015.118900899</v>
      </c>
      <c r="AF135">
        <v>21836988.788428199</v>
      </c>
      <c r="AG135">
        <v>21497081.5775056</v>
      </c>
      <c r="AH135" t="s">
        <v>15</v>
      </c>
    </row>
    <row r="136" spans="1:34" x14ac:dyDescent="0.35">
      <c r="A136" s="8">
        <v>135</v>
      </c>
      <c r="B136" t="s">
        <v>11</v>
      </c>
      <c r="C136" t="s">
        <v>12</v>
      </c>
      <c r="D136" t="s">
        <v>1382</v>
      </c>
      <c r="E136" t="s">
        <v>1383</v>
      </c>
      <c r="F136">
        <v>0</v>
      </c>
      <c r="G136" t="b">
        <v>0</v>
      </c>
      <c r="H136">
        <v>69.835999999999999</v>
      </c>
      <c r="I136">
        <v>20</v>
      </c>
      <c r="J136">
        <v>7</v>
      </c>
      <c r="K136">
        <v>316</v>
      </c>
      <c r="L136">
        <v>1</v>
      </c>
      <c r="M136">
        <v>1</v>
      </c>
      <c r="N136">
        <v>434</v>
      </c>
      <c r="O136">
        <v>47.3</v>
      </c>
      <c r="P136">
        <v>5.1100000000000003</v>
      </c>
      <c r="Q136">
        <v>687.86</v>
      </c>
      <c r="R136">
        <v>0</v>
      </c>
      <c r="S136">
        <v>424999.918812063</v>
      </c>
      <c r="T136">
        <v>425908.005705068</v>
      </c>
      <c r="U136">
        <v>453169.86179384199</v>
      </c>
      <c r="V136">
        <v>473773.75</v>
      </c>
      <c r="W136">
        <v>539012.736134273</v>
      </c>
      <c r="X136">
        <v>529722.86834023905</v>
      </c>
      <c r="Y136">
        <v>526182.22780581203</v>
      </c>
      <c r="Z136">
        <v>710775.55709696899</v>
      </c>
      <c r="AA136">
        <v>452826.20522343501</v>
      </c>
      <c r="AB136">
        <v>294139.76741628401</v>
      </c>
      <c r="AC136">
        <v>316636.488051978</v>
      </c>
      <c r="AD136">
        <v>353438.69553137198</v>
      </c>
      <c r="AE136">
        <v>635473.12526915804</v>
      </c>
      <c r="AF136">
        <v>687396.22011650098</v>
      </c>
      <c r="AG136">
        <v>717140.76552312099</v>
      </c>
      <c r="AH136" t="s">
        <v>15</v>
      </c>
    </row>
    <row r="137" spans="1:34" x14ac:dyDescent="0.35">
      <c r="A137" s="8">
        <v>136</v>
      </c>
      <c r="B137" t="s">
        <v>11</v>
      </c>
      <c r="C137" t="s">
        <v>12</v>
      </c>
      <c r="D137" t="s">
        <v>405</v>
      </c>
      <c r="E137" t="s">
        <v>406</v>
      </c>
      <c r="F137">
        <v>0</v>
      </c>
      <c r="G137" t="b">
        <v>0</v>
      </c>
      <c r="H137">
        <v>68.191000000000003</v>
      </c>
      <c r="I137">
        <v>65</v>
      </c>
      <c r="J137">
        <v>7</v>
      </c>
      <c r="K137">
        <v>1247</v>
      </c>
      <c r="L137">
        <v>7</v>
      </c>
      <c r="M137">
        <v>1</v>
      </c>
      <c r="N137">
        <v>168</v>
      </c>
      <c r="O137">
        <v>17.600000000000001</v>
      </c>
      <c r="P137">
        <v>5.08</v>
      </c>
      <c r="Q137">
        <v>1202.74</v>
      </c>
      <c r="R137">
        <v>0</v>
      </c>
      <c r="S137">
        <v>23625993.942134399</v>
      </c>
      <c r="T137">
        <v>23392787.6762789</v>
      </c>
      <c r="U137">
        <v>23603757.337829001</v>
      </c>
      <c r="V137">
        <v>34076118.8578685</v>
      </c>
      <c r="W137">
        <v>33915875.9971935</v>
      </c>
      <c r="X137">
        <v>33074499.976753801</v>
      </c>
      <c r="Y137">
        <v>20765159.048973199</v>
      </c>
      <c r="Z137">
        <v>20736120.9306206</v>
      </c>
      <c r="AA137">
        <v>21132590.088197902</v>
      </c>
      <c r="AB137">
        <v>37565088.5379842</v>
      </c>
      <c r="AC137">
        <v>36712487.209113099</v>
      </c>
      <c r="AD137">
        <v>36496476.138166599</v>
      </c>
      <c r="AE137">
        <v>33520759.621288098</v>
      </c>
      <c r="AF137">
        <v>33071142.471222401</v>
      </c>
      <c r="AG137">
        <v>34283901.2691212</v>
      </c>
      <c r="AH137" t="s">
        <v>15</v>
      </c>
    </row>
    <row r="138" spans="1:34" x14ac:dyDescent="0.35">
      <c r="A138" s="8">
        <v>137</v>
      </c>
      <c r="B138" t="s">
        <v>11</v>
      </c>
      <c r="C138" t="s">
        <v>12</v>
      </c>
      <c r="D138" t="s">
        <v>845</v>
      </c>
      <c r="E138" t="s">
        <v>846</v>
      </c>
      <c r="F138">
        <v>0</v>
      </c>
      <c r="G138" t="b">
        <v>0</v>
      </c>
      <c r="H138">
        <v>67.546000000000006</v>
      </c>
      <c r="I138">
        <v>40</v>
      </c>
      <c r="J138">
        <v>12</v>
      </c>
      <c r="K138">
        <v>354</v>
      </c>
      <c r="L138">
        <v>5</v>
      </c>
      <c r="M138">
        <v>1</v>
      </c>
      <c r="N138">
        <v>413</v>
      </c>
      <c r="O138">
        <v>46</v>
      </c>
      <c r="P138">
        <v>5.44</v>
      </c>
      <c r="Q138">
        <v>468.69</v>
      </c>
      <c r="R138">
        <v>7</v>
      </c>
      <c r="S138">
        <v>9955081.2316712793</v>
      </c>
      <c r="T138">
        <v>9933719.7277326994</v>
      </c>
      <c r="U138">
        <v>10139403.132620901</v>
      </c>
      <c r="V138">
        <v>6691755.9394531297</v>
      </c>
      <c r="W138">
        <v>6427084.3126758598</v>
      </c>
      <c r="X138">
        <v>6361716.8671237295</v>
      </c>
      <c r="Y138">
        <v>6027688.09635814</v>
      </c>
      <c r="Z138">
        <v>5570315.4227195401</v>
      </c>
      <c r="AA138">
        <v>5395888.8441730803</v>
      </c>
      <c r="AB138">
        <v>5451060.2877857201</v>
      </c>
      <c r="AC138">
        <v>5466736.4142381502</v>
      </c>
      <c r="AD138">
        <v>5447376.0878603496</v>
      </c>
      <c r="AE138">
        <v>8846024.7265646309</v>
      </c>
      <c r="AF138">
        <v>8775594.0816585105</v>
      </c>
      <c r="AG138">
        <v>8810887.1666358504</v>
      </c>
      <c r="AH138" t="s">
        <v>15</v>
      </c>
    </row>
    <row r="139" spans="1:34" x14ac:dyDescent="0.35">
      <c r="A139" s="8">
        <v>138</v>
      </c>
      <c r="B139" t="s">
        <v>11</v>
      </c>
      <c r="C139" t="s">
        <v>12</v>
      </c>
      <c r="D139" t="s">
        <v>1384</v>
      </c>
      <c r="E139" t="s">
        <v>1385</v>
      </c>
      <c r="F139">
        <v>0</v>
      </c>
      <c r="G139" t="b">
        <v>0</v>
      </c>
      <c r="H139">
        <v>66.402000000000001</v>
      </c>
      <c r="I139">
        <v>8</v>
      </c>
      <c r="J139">
        <v>10</v>
      </c>
      <c r="K139">
        <v>61</v>
      </c>
      <c r="L139">
        <v>10</v>
      </c>
      <c r="M139">
        <v>1</v>
      </c>
      <c r="N139">
        <v>1938</v>
      </c>
      <c r="O139">
        <v>223.4</v>
      </c>
      <c r="P139">
        <v>5.73</v>
      </c>
      <c r="Q139">
        <v>75.349999999999994</v>
      </c>
      <c r="R139">
        <v>0</v>
      </c>
      <c r="S139">
        <v>3007913.2750226702</v>
      </c>
      <c r="T139">
        <v>2683438.90516767</v>
      </c>
      <c r="U139">
        <v>2974383.6510983198</v>
      </c>
      <c r="V139">
        <v>2340566.6451656302</v>
      </c>
      <c r="W139">
        <v>2932339.3903050199</v>
      </c>
      <c r="X139">
        <v>2848017.18870852</v>
      </c>
      <c r="Y139">
        <v>4731340.5992937796</v>
      </c>
      <c r="Z139">
        <v>4793488.8020436596</v>
      </c>
      <c r="AA139">
        <v>4976589.0981938699</v>
      </c>
      <c r="AB139">
        <v>926915.04366202303</v>
      </c>
      <c r="AC139">
        <v>909658.80671259901</v>
      </c>
      <c r="AD139">
        <v>817009.73276260099</v>
      </c>
      <c r="AE139">
        <v>1078296.1725884599</v>
      </c>
      <c r="AF139">
        <v>1041883.16687518</v>
      </c>
      <c r="AG139">
        <v>983482.32220050204</v>
      </c>
      <c r="AH139" t="s">
        <v>15</v>
      </c>
    </row>
    <row r="140" spans="1:34" x14ac:dyDescent="0.35">
      <c r="A140" s="8">
        <v>139</v>
      </c>
      <c r="B140" t="s">
        <v>11</v>
      </c>
      <c r="C140" t="s">
        <v>12</v>
      </c>
      <c r="D140" t="s">
        <v>1386</v>
      </c>
      <c r="E140" t="s">
        <v>1387</v>
      </c>
      <c r="F140">
        <v>0</v>
      </c>
      <c r="G140" t="b">
        <v>0</v>
      </c>
      <c r="H140">
        <v>65.873999999999995</v>
      </c>
      <c r="I140">
        <v>36</v>
      </c>
      <c r="J140">
        <v>11</v>
      </c>
      <c r="K140">
        <v>144</v>
      </c>
      <c r="L140">
        <v>11</v>
      </c>
      <c r="M140">
        <v>1</v>
      </c>
      <c r="N140">
        <v>463</v>
      </c>
      <c r="O140">
        <v>50.1</v>
      </c>
      <c r="P140">
        <v>7.01</v>
      </c>
      <c r="Q140">
        <v>263.60000000000002</v>
      </c>
      <c r="R140">
        <v>0</v>
      </c>
      <c r="S140">
        <v>929628.12626997603</v>
      </c>
      <c r="T140">
        <v>979205.56662311102</v>
      </c>
      <c r="U140">
        <v>872616.26170098304</v>
      </c>
      <c r="V140">
        <v>2327422.453125</v>
      </c>
      <c r="W140">
        <v>2384164.5151478099</v>
      </c>
      <c r="X140">
        <v>2336591.1878666198</v>
      </c>
      <c r="Y140">
        <v>1353195.7091069301</v>
      </c>
      <c r="Z140">
        <v>1344175.9630374601</v>
      </c>
      <c r="AA140">
        <v>1487555.01852226</v>
      </c>
      <c r="AB140">
        <v>6524705.6136787804</v>
      </c>
      <c r="AC140">
        <v>6241452.0624479698</v>
      </c>
      <c r="AD140">
        <v>6092628.6325608697</v>
      </c>
      <c r="AE140">
        <v>6386556.5229988303</v>
      </c>
      <c r="AF140">
        <v>6469584.7186657498</v>
      </c>
      <c r="AG140">
        <v>6243006.8627393302</v>
      </c>
      <c r="AH140" t="s">
        <v>15</v>
      </c>
    </row>
    <row r="141" spans="1:34" x14ac:dyDescent="0.35">
      <c r="A141" s="8">
        <v>140</v>
      </c>
      <c r="B141" t="s">
        <v>11</v>
      </c>
      <c r="C141" t="s">
        <v>12</v>
      </c>
      <c r="D141" t="s">
        <v>165</v>
      </c>
      <c r="E141" t="s">
        <v>166</v>
      </c>
      <c r="F141">
        <v>0</v>
      </c>
      <c r="G141" t="b">
        <v>0</v>
      </c>
      <c r="H141">
        <v>65.353999999999999</v>
      </c>
      <c r="I141">
        <v>52</v>
      </c>
      <c r="J141">
        <v>8</v>
      </c>
      <c r="K141">
        <v>214</v>
      </c>
      <c r="L141">
        <v>8</v>
      </c>
      <c r="M141">
        <v>1</v>
      </c>
      <c r="N141">
        <v>210</v>
      </c>
      <c r="O141">
        <v>23.6</v>
      </c>
      <c r="P141">
        <v>7.87</v>
      </c>
      <c r="Q141">
        <v>449.37</v>
      </c>
      <c r="R141">
        <v>0</v>
      </c>
      <c r="S141">
        <v>6908477.8918753099</v>
      </c>
      <c r="T141">
        <v>6860316.1840936597</v>
      </c>
      <c r="U141">
        <v>7047368.1980347103</v>
      </c>
      <c r="V141">
        <v>4258628.0625</v>
      </c>
      <c r="W141">
        <v>4330942.0242042895</v>
      </c>
      <c r="X141">
        <v>4422921.6818382395</v>
      </c>
      <c r="Y141">
        <v>8556583.4157426804</v>
      </c>
      <c r="Z141">
        <v>8722308.7128727697</v>
      </c>
      <c r="AA141">
        <v>8525792.6847757995</v>
      </c>
      <c r="AB141">
        <v>5313518.7048517596</v>
      </c>
      <c r="AC141">
        <v>5450952.4320334401</v>
      </c>
      <c r="AD141">
        <v>5417445.3567818701</v>
      </c>
      <c r="AE141">
        <v>4582268.9448422203</v>
      </c>
      <c r="AF141">
        <v>4751957.3154313304</v>
      </c>
      <c r="AG141">
        <v>4554618.1894688196</v>
      </c>
      <c r="AH141" t="s">
        <v>15</v>
      </c>
    </row>
    <row r="142" spans="1:34" x14ac:dyDescent="0.35">
      <c r="A142" s="8">
        <v>141</v>
      </c>
      <c r="B142" t="s">
        <v>11</v>
      </c>
      <c r="C142" t="s">
        <v>12</v>
      </c>
      <c r="D142" t="s">
        <v>511</v>
      </c>
      <c r="E142" t="s">
        <v>512</v>
      </c>
      <c r="F142">
        <v>0</v>
      </c>
      <c r="G142" t="b">
        <v>0</v>
      </c>
      <c r="H142">
        <v>64.718999999999994</v>
      </c>
      <c r="I142">
        <v>45</v>
      </c>
      <c r="J142">
        <v>10</v>
      </c>
      <c r="K142">
        <v>199</v>
      </c>
      <c r="L142">
        <v>10</v>
      </c>
      <c r="M142">
        <v>1</v>
      </c>
      <c r="N142">
        <v>371</v>
      </c>
      <c r="O142">
        <v>40.799999999999997</v>
      </c>
      <c r="P142">
        <v>5.4</v>
      </c>
      <c r="Q142">
        <v>258.36</v>
      </c>
      <c r="R142">
        <v>0</v>
      </c>
      <c r="S142">
        <v>3034528.8323190301</v>
      </c>
      <c r="T142">
        <v>3143579.4301075898</v>
      </c>
      <c r="U142">
        <v>2960251.2664896101</v>
      </c>
      <c r="V142">
        <v>4628428.546875</v>
      </c>
      <c r="W142">
        <v>4705014.3863469698</v>
      </c>
      <c r="X142">
        <v>4704908.4339757701</v>
      </c>
      <c r="Y142">
        <v>2458971.6889879601</v>
      </c>
      <c r="Z142">
        <v>2517579.8395090201</v>
      </c>
      <c r="AA142">
        <v>2615544.1345853601</v>
      </c>
      <c r="AB142">
        <v>4932775.91782167</v>
      </c>
      <c r="AC142">
        <v>4898288.8476349805</v>
      </c>
      <c r="AD142">
        <v>4952268.2039713096</v>
      </c>
      <c r="AE142">
        <v>5807520.2444975302</v>
      </c>
      <c r="AF142">
        <v>5890743.5311210202</v>
      </c>
      <c r="AG142">
        <v>5712543.6464333897</v>
      </c>
      <c r="AH142" t="s">
        <v>15</v>
      </c>
    </row>
    <row r="143" spans="1:34" x14ac:dyDescent="0.35">
      <c r="A143" s="8">
        <v>142</v>
      </c>
      <c r="B143" t="s">
        <v>11</v>
      </c>
      <c r="C143" t="s">
        <v>12</v>
      </c>
      <c r="D143" t="s">
        <v>317</v>
      </c>
      <c r="E143" t="s">
        <v>318</v>
      </c>
      <c r="F143">
        <v>0</v>
      </c>
      <c r="G143" t="b">
        <v>0</v>
      </c>
      <c r="H143">
        <v>63.893000000000001</v>
      </c>
      <c r="I143">
        <v>62</v>
      </c>
      <c r="J143">
        <v>8</v>
      </c>
      <c r="K143">
        <v>212</v>
      </c>
      <c r="L143">
        <v>8</v>
      </c>
      <c r="M143">
        <v>1</v>
      </c>
      <c r="N143">
        <v>172</v>
      </c>
      <c r="O143">
        <v>19.5</v>
      </c>
      <c r="P143">
        <v>4.8600000000000003</v>
      </c>
      <c r="Q143">
        <v>295.35000000000002</v>
      </c>
      <c r="R143">
        <v>0</v>
      </c>
      <c r="S143">
        <v>3193168.19984029</v>
      </c>
      <c r="T143">
        <v>3879146.11921085</v>
      </c>
      <c r="U143">
        <v>4246164.0821497804</v>
      </c>
      <c r="V143">
        <v>3445945.04235515</v>
      </c>
      <c r="W143">
        <v>3701773.2643948901</v>
      </c>
      <c r="X143">
        <v>3589634.8995680702</v>
      </c>
      <c r="Y143">
        <v>3963929.1241416</v>
      </c>
      <c r="Z143">
        <v>4699777.4761517001</v>
      </c>
      <c r="AA143">
        <v>4711461.6600577096</v>
      </c>
      <c r="AB143">
        <v>4140798.9118377701</v>
      </c>
      <c r="AC143">
        <v>4072322.6811412699</v>
      </c>
      <c r="AD143">
        <v>4259283.5680612903</v>
      </c>
      <c r="AE143">
        <v>3791676.4823165</v>
      </c>
      <c r="AF143">
        <v>4664041.71454567</v>
      </c>
      <c r="AG143">
        <v>3982088.41523522</v>
      </c>
      <c r="AH143" t="s">
        <v>15</v>
      </c>
    </row>
    <row r="144" spans="1:34" x14ac:dyDescent="0.35">
      <c r="A144" s="8">
        <v>143</v>
      </c>
      <c r="B144" t="s">
        <v>11</v>
      </c>
      <c r="C144" t="s">
        <v>12</v>
      </c>
      <c r="D144" t="s">
        <v>1057</v>
      </c>
      <c r="E144" t="s">
        <v>1058</v>
      </c>
      <c r="F144">
        <v>0</v>
      </c>
      <c r="G144" t="b">
        <v>0</v>
      </c>
      <c r="H144">
        <v>63.33</v>
      </c>
      <c r="I144">
        <v>41</v>
      </c>
      <c r="J144">
        <v>12</v>
      </c>
      <c r="K144">
        <v>113</v>
      </c>
      <c r="L144">
        <v>12</v>
      </c>
      <c r="M144">
        <v>1</v>
      </c>
      <c r="N144">
        <v>452</v>
      </c>
      <c r="O144">
        <v>49.5</v>
      </c>
      <c r="P144">
        <v>7.56</v>
      </c>
      <c r="Q144">
        <v>164.84</v>
      </c>
      <c r="R144">
        <v>0</v>
      </c>
      <c r="S144">
        <v>1030117.986605</v>
      </c>
      <c r="T144">
        <v>979731.37770567904</v>
      </c>
      <c r="U144">
        <v>986733.54170242499</v>
      </c>
      <c r="V144">
        <v>2000409.90625</v>
      </c>
      <c r="W144">
        <v>1989218.79854408</v>
      </c>
      <c r="X144">
        <v>2068070.7250053</v>
      </c>
      <c r="Y144">
        <v>1201955.1079678601</v>
      </c>
      <c r="Z144">
        <v>1206603.7371630101</v>
      </c>
      <c r="AA144">
        <v>1168795.0226845499</v>
      </c>
      <c r="AB144">
        <v>4717869.8118054504</v>
      </c>
      <c r="AC144">
        <v>4652910.1201067502</v>
      </c>
      <c r="AD144">
        <v>4696873.3516682498</v>
      </c>
      <c r="AE144">
        <v>4027266.0818777601</v>
      </c>
      <c r="AF144">
        <v>3879691.9048153199</v>
      </c>
      <c r="AG144">
        <v>3968086.15258834</v>
      </c>
      <c r="AH144" t="s">
        <v>15</v>
      </c>
    </row>
    <row r="145" spans="1:34" x14ac:dyDescent="0.35">
      <c r="A145" s="8">
        <v>144</v>
      </c>
      <c r="B145" t="s">
        <v>11</v>
      </c>
      <c r="C145" t="s">
        <v>12</v>
      </c>
      <c r="D145" t="s">
        <v>507</v>
      </c>
      <c r="E145" t="s">
        <v>508</v>
      </c>
      <c r="F145">
        <v>0</v>
      </c>
      <c r="G145" t="b">
        <v>0</v>
      </c>
      <c r="H145">
        <v>63.314999999999998</v>
      </c>
      <c r="I145">
        <v>63</v>
      </c>
      <c r="J145">
        <v>9</v>
      </c>
      <c r="K145">
        <v>214</v>
      </c>
      <c r="L145">
        <v>9</v>
      </c>
      <c r="M145">
        <v>1</v>
      </c>
      <c r="N145">
        <v>135</v>
      </c>
      <c r="O145">
        <v>14.9</v>
      </c>
      <c r="P145">
        <v>5.49</v>
      </c>
      <c r="Q145">
        <v>464.38</v>
      </c>
      <c r="R145">
        <v>0</v>
      </c>
      <c r="S145">
        <v>7921963.96704851</v>
      </c>
      <c r="T145">
        <v>8032268.51435389</v>
      </c>
      <c r="U145">
        <v>8120560.0014417404</v>
      </c>
      <c r="V145">
        <v>6714281.8482543202</v>
      </c>
      <c r="W145">
        <v>6458379.98302304</v>
      </c>
      <c r="X145">
        <v>6601566.7750716796</v>
      </c>
      <c r="Y145">
        <v>6577117.1995309098</v>
      </c>
      <c r="Z145">
        <v>7433968.6467081197</v>
      </c>
      <c r="AA145">
        <v>6626402.0364923496</v>
      </c>
      <c r="AB145">
        <v>5954945.3084106501</v>
      </c>
      <c r="AC145">
        <v>6242262.0263150102</v>
      </c>
      <c r="AD145">
        <v>5946947.2007323401</v>
      </c>
      <c r="AE145">
        <v>5764017.3604437197</v>
      </c>
      <c r="AF145">
        <v>5874992.55923279</v>
      </c>
      <c r="AG145">
        <v>5973270.0750281597</v>
      </c>
      <c r="AH145" t="s">
        <v>15</v>
      </c>
    </row>
    <row r="146" spans="1:34" x14ac:dyDescent="0.35">
      <c r="A146" s="8">
        <v>145</v>
      </c>
      <c r="B146" t="s">
        <v>11</v>
      </c>
      <c r="C146" t="s">
        <v>12</v>
      </c>
      <c r="D146" t="s">
        <v>1388</v>
      </c>
      <c r="E146" t="s">
        <v>1389</v>
      </c>
      <c r="F146">
        <v>0</v>
      </c>
      <c r="G146" t="b">
        <v>0</v>
      </c>
      <c r="H146">
        <v>62.838000000000001</v>
      </c>
      <c r="I146">
        <v>34</v>
      </c>
      <c r="J146">
        <v>10</v>
      </c>
      <c r="K146">
        <v>181</v>
      </c>
      <c r="L146">
        <v>10</v>
      </c>
      <c r="M146">
        <v>1</v>
      </c>
      <c r="N146">
        <v>346</v>
      </c>
      <c r="O146">
        <v>36.1</v>
      </c>
      <c r="P146">
        <v>9.39</v>
      </c>
      <c r="Q146">
        <v>228.7</v>
      </c>
      <c r="R146">
        <v>0</v>
      </c>
      <c r="S146">
        <v>1308933.35453946</v>
      </c>
      <c r="T146">
        <v>1482619.6063419301</v>
      </c>
      <c r="U146">
        <v>1316871.52914001</v>
      </c>
      <c r="V146">
        <v>2929993.5722656301</v>
      </c>
      <c r="W146">
        <v>3072818.7205197499</v>
      </c>
      <c r="X146">
        <v>2989982.69558548</v>
      </c>
      <c r="Y146">
        <v>1671731.2876288199</v>
      </c>
      <c r="Z146">
        <v>2080891.8233523199</v>
      </c>
      <c r="AA146">
        <v>2148281.8256892599</v>
      </c>
      <c r="AB146">
        <v>5798653.5230440097</v>
      </c>
      <c r="AC146">
        <v>5804816.8081861902</v>
      </c>
      <c r="AD146">
        <v>5650294.4546334604</v>
      </c>
      <c r="AE146">
        <v>5430194.8751415098</v>
      </c>
      <c r="AF146">
        <v>5611554.6078317296</v>
      </c>
      <c r="AG146">
        <v>5487322.3553046295</v>
      </c>
      <c r="AH146" t="s">
        <v>15</v>
      </c>
    </row>
    <row r="147" spans="1:34" x14ac:dyDescent="0.35">
      <c r="A147" s="8">
        <v>146</v>
      </c>
      <c r="B147" t="s">
        <v>11</v>
      </c>
      <c r="C147" t="s">
        <v>12</v>
      </c>
      <c r="D147" t="s">
        <v>1087</v>
      </c>
      <c r="E147" t="s">
        <v>1088</v>
      </c>
      <c r="F147">
        <v>0</v>
      </c>
      <c r="G147" t="b">
        <v>0</v>
      </c>
      <c r="H147">
        <v>62.77</v>
      </c>
      <c r="I147">
        <v>75</v>
      </c>
      <c r="J147">
        <v>5</v>
      </c>
      <c r="K147">
        <v>202</v>
      </c>
      <c r="L147">
        <v>5</v>
      </c>
      <c r="M147">
        <v>1</v>
      </c>
      <c r="N147">
        <v>102</v>
      </c>
      <c r="O147">
        <v>11.1</v>
      </c>
      <c r="P147">
        <v>9.99</v>
      </c>
      <c r="Q147">
        <v>377.96</v>
      </c>
      <c r="R147">
        <v>0</v>
      </c>
      <c r="S147">
        <v>5281674.1095201401</v>
      </c>
      <c r="T147">
        <v>5305498.8176319096</v>
      </c>
      <c r="U147">
        <v>4744905.8571042698</v>
      </c>
      <c r="V147">
        <v>5319559.7332844399</v>
      </c>
      <c r="W147">
        <v>5790160.6258493597</v>
      </c>
      <c r="X147">
        <v>5487513.2810408501</v>
      </c>
      <c r="Y147">
        <v>5196904.1863324</v>
      </c>
      <c r="Z147">
        <v>5409148.0002558297</v>
      </c>
      <c r="AA147">
        <v>5226503.9429100603</v>
      </c>
      <c r="AB147">
        <v>5688653.1656373898</v>
      </c>
      <c r="AC147">
        <v>5631238.2199807996</v>
      </c>
      <c r="AD147">
        <v>5694710.0923252897</v>
      </c>
      <c r="AE147">
        <v>5185328.1392598096</v>
      </c>
      <c r="AF147">
        <v>5249468.2744175699</v>
      </c>
      <c r="AG147">
        <v>5493255.4754606402</v>
      </c>
      <c r="AH147" t="s">
        <v>15</v>
      </c>
    </row>
    <row r="148" spans="1:34" x14ac:dyDescent="0.35">
      <c r="A148" s="8">
        <v>147</v>
      </c>
      <c r="B148" t="s">
        <v>11</v>
      </c>
      <c r="C148" t="s">
        <v>12</v>
      </c>
      <c r="D148" t="s">
        <v>1101</v>
      </c>
      <c r="E148" t="s">
        <v>1102</v>
      </c>
      <c r="F148">
        <v>0</v>
      </c>
      <c r="G148" t="b">
        <v>0</v>
      </c>
      <c r="H148">
        <v>62.747999999999998</v>
      </c>
      <c r="I148">
        <v>52</v>
      </c>
      <c r="J148">
        <v>9</v>
      </c>
      <c r="K148">
        <v>332</v>
      </c>
      <c r="L148">
        <v>9</v>
      </c>
      <c r="M148">
        <v>1</v>
      </c>
      <c r="N148">
        <v>176</v>
      </c>
      <c r="O148">
        <v>21</v>
      </c>
      <c r="P148">
        <v>8.0299999999999994</v>
      </c>
      <c r="Q148">
        <v>791.97</v>
      </c>
      <c r="R148">
        <v>0</v>
      </c>
      <c r="S148">
        <v>4088192.66627621</v>
      </c>
      <c r="T148">
        <v>4315392.6775976904</v>
      </c>
      <c r="U148">
        <v>4044046.7404384501</v>
      </c>
      <c r="V148">
        <v>5949654.640625</v>
      </c>
      <c r="W148">
        <v>6188549.5801120698</v>
      </c>
      <c r="X148">
        <v>5922057.4153223103</v>
      </c>
      <c r="Y148">
        <v>5179167.2247104999</v>
      </c>
      <c r="Z148">
        <v>5337050.9135695901</v>
      </c>
      <c r="AA148">
        <v>6123870.53372557</v>
      </c>
      <c r="AB148">
        <v>9569310.2241483796</v>
      </c>
      <c r="AC148">
        <v>9691848.8373382892</v>
      </c>
      <c r="AD148">
        <v>9770971.7879088297</v>
      </c>
      <c r="AE148">
        <v>10342807.7224507</v>
      </c>
      <c r="AF148">
        <v>10186265.1670573</v>
      </c>
      <c r="AG148">
        <v>10041560.451470301</v>
      </c>
      <c r="AH148" t="s">
        <v>15</v>
      </c>
    </row>
    <row r="149" spans="1:34" x14ac:dyDescent="0.35">
      <c r="A149" s="8">
        <v>148</v>
      </c>
      <c r="B149" t="s">
        <v>11</v>
      </c>
      <c r="C149" t="s">
        <v>12</v>
      </c>
      <c r="D149" t="s">
        <v>675</v>
      </c>
      <c r="E149" t="s">
        <v>676</v>
      </c>
      <c r="F149">
        <v>0</v>
      </c>
      <c r="G149" t="b">
        <v>0</v>
      </c>
      <c r="H149">
        <v>62.136000000000003</v>
      </c>
      <c r="I149">
        <v>81</v>
      </c>
      <c r="J149">
        <v>7</v>
      </c>
      <c r="K149">
        <v>366</v>
      </c>
      <c r="L149">
        <v>7</v>
      </c>
      <c r="M149">
        <v>1</v>
      </c>
      <c r="N149">
        <v>107</v>
      </c>
      <c r="O149">
        <v>11.9</v>
      </c>
      <c r="P149">
        <v>5.9</v>
      </c>
      <c r="Q149">
        <v>336.49</v>
      </c>
      <c r="R149">
        <v>0</v>
      </c>
      <c r="S149">
        <v>5620713.8565047001</v>
      </c>
      <c r="T149">
        <v>5879276.1519936305</v>
      </c>
      <c r="U149">
        <v>5848869.76808633</v>
      </c>
      <c r="V149">
        <v>6049250.4921875</v>
      </c>
      <c r="W149">
        <v>4615263.0733731696</v>
      </c>
      <c r="X149">
        <v>6205894.3492234303</v>
      </c>
      <c r="Y149">
        <v>5024937.0723300604</v>
      </c>
      <c r="Z149">
        <v>5376946.0214752099</v>
      </c>
      <c r="AA149">
        <v>6004740.9129274096</v>
      </c>
      <c r="AB149">
        <v>2285784.6259036399</v>
      </c>
      <c r="AC149">
        <v>2245798.9371213899</v>
      </c>
      <c r="AD149">
        <v>2137231.1887555802</v>
      </c>
      <c r="AE149">
        <v>4135290.0074995402</v>
      </c>
      <c r="AF149">
        <v>4047321.7383050499</v>
      </c>
      <c r="AG149">
        <v>4066045.81536132</v>
      </c>
      <c r="AH149" t="s">
        <v>15</v>
      </c>
    </row>
    <row r="150" spans="1:34" x14ac:dyDescent="0.35">
      <c r="A150" s="8">
        <v>149</v>
      </c>
      <c r="B150" t="s">
        <v>11</v>
      </c>
      <c r="C150" t="s">
        <v>12</v>
      </c>
      <c r="D150" t="s">
        <v>237</v>
      </c>
      <c r="E150" t="s">
        <v>238</v>
      </c>
      <c r="F150">
        <v>0</v>
      </c>
      <c r="G150" t="b">
        <v>0</v>
      </c>
      <c r="H150">
        <v>61.48</v>
      </c>
      <c r="I150">
        <v>35</v>
      </c>
      <c r="J150">
        <v>8</v>
      </c>
      <c r="K150">
        <v>350</v>
      </c>
      <c r="L150">
        <v>3</v>
      </c>
      <c r="M150">
        <v>1</v>
      </c>
      <c r="N150">
        <v>254</v>
      </c>
      <c r="O150">
        <v>28.8</v>
      </c>
      <c r="P150">
        <v>7.18</v>
      </c>
      <c r="Q150">
        <v>718.97</v>
      </c>
      <c r="R150">
        <v>0</v>
      </c>
      <c r="S150">
        <v>508494.99767774798</v>
      </c>
      <c r="T150">
        <v>557566.99901202205</v>
      </c>
      <c r="U150">
        <v>556288.98389921198</v>
      </c>
      <c r="V150">
        <v>398185.76171875</v>
      </c>
      <c r="W150">
        <v>398779.17119787697</v>
      </c>
      <c r="X150">
        <v>403550.27851051802</v>
      </c>
      <c r="Y150">
        <v>496170.82750490902</v>
      </c>
      <c r="Z150">
        <v>623755.50799465401</v>
      </c>
      <c r="AA150">
        <v>571651.08511483902</v>
      </c>
      <c r="AB150">
        <v>581904.64821911999</v>
      </c>
      <c r="AC150">
        <v>609662.18622912397</v>
      </c>
      <c r="AD150">
        <v>630980.05526348902</v>
      </c>
      <c r="AE150">
        <v>621855.57478610799</v>
      </c>
      <c r="AF150">
        <v>572628.44984468096</v>
      </c>
      <c r="AG150">
        <v>604691.25137298403</v>
      </c>
      <c r="AH150" t="s">
        <v>15</v>
      </c>
    </row>
    <row r="151" spans="1:34" x14ac:dyDescent="0.35">
      <c r="A151" s="8">
        <v>150</v>
      </c>
      <c r="B151" t="s">
        <v>11</v>
      </c>
      <c r="C151" t="s">
        <v>12</v>
      </c>
      <c r="D151" t="s">
        <v>1390</v>
      </c>
      <c r="E151" t="s">
        <v>1391</v>
      </c>
      <c r="F151">
        <v>0</v>
      </c>
      <c r="G151" t="b">
        <v>0</v>
      </c>
      <c r="H151">
        <v>60.554000000000002</v>
      </c>
      <c r="I151">
        <v>26</v>
      </c>
      <c r="J151">
        <v>8</v>
      </c>
      <c r="K151">
        <v>117</v>
      </c>
      <c r="L151">
        <v>8</v>
      </c>
      <c r="M151">
        <v>1</v>
      </c>
      <c r="N151">
        <v>642</v>
      </c>
      <c r="O151">
        <v>67.900000000000006</v>
      </c>
      <c r="P151">
        <v>8.57</v>
      </c>
      <c r="Q151">
        <v>293.08999999999997</v>
      </c>
      <c r="R151">
        <v>0</v>
      </c>
      <c r="S151">
        <v>1589291.8264144701</v>
      </c>
      <c r="T151">
        <v>1781704.5216304599</v>
      </c>
      <c r="U151">
        <v>1645317.6866303801</v>
      </c>
      <c r="V151">
        <v>2711002.6796665601</v>
      </c>
      <c r="W151">
        <v>2782929.6877588299</v>
      </c>
      <c r="X151">
        <v>2724517.0317642102</v>
      </c>
      <c r="Y151">
        <v>2006858.4184365801</v>
      </c>
      <c r="Z151">
        <v>1857749.44763971</v>
      </c>
      <c r="AA151">
        <v>1855231.30978659</v>
      </c>
      <c r="AB151">
        <v>4205737.3006157903</v>
      </c>
      <c r="AC151">
        <v>4052094.4597205101</v>
      </c>
      <c r="AD151">
        <v>3952314.4601282999</v>
      </c>
      <c r="AE151">
        <v>4108659.3378612599</v>
      </c>
      <c r="AF151">
        <v>4165731.27236711</v>
      </c>
      <c r="AG151">
        <v>4061362.37208186</v>
      </c>
      <c r="AH151" t="s">
        <v>15</v>
      </c>
    </row>
    <row r="152" spans="1:34" x14ac:dyDescent="0.35">
      <c r="A152" s="8">
        <v>151</v>
      </c>
      <c r="B152" t="s">
        <v>11</v>
      </c>
      <c r="C152" t="s">
        <v>12</v>
      </c>
      <c r="D152" t="s">
        <v>629</v>
      </c>
      <c r="E152" t="s">
        <v>630</v>
      </c>
      <c r="F152">
        <v>0</v>
      </c>
      <c r="G152" t="b">
        <v>0</v>
      </c>
      <c r="H152">
        <v>59.914000000000001</v>
      </c>
      <c r="I152">
        <v>23</v>
      </c>
      <c r="J152">
        <v>5</v>
      </c>
      <c r="K152">
        <v>115</v>
      </c>
      <c r="L152">
        <v>5</v>
      </c>
      <c r="M152">
        <v>1</v>
      </c>
      <c r="N152">
        <v>335</v>
      </c>
      <c r="O152">
        <v>35.4</v>
      </c>
      <c r="P152">
        <v>8.1300000000000008</v>
      </c>
      <c r="Q152">
        <v>253.11</v>
      </c>
      <c r="R152">
        <v>0</v>
      </c>
      <c r="S152">
        <v>1927676.65352526</v>
      </c>
      <c r="T152">
        <v>1955708.7053145501</v>
      </c>
      <c r="U152">
        <v>1901610.0322298999</v>
      </c>
      <c r="V152">
        <v>3110981.03125</v>
      </c>
      <c r="W152">
        <v>3051899.59768961</v>
      </c>
      <c r="X152">
        <v>3105511.62895854</v>
      </c>
      <c r="Y152">
        <v>1500159.7716785299</v>
      </c>
      <c r="Z152">
        <v>1684287.9514347599</v>
      </c>
      <c r="AA152">
        <v>1509270.78954197</v>
      </c>
      <c r="AB152">
        <v>3836290.3821957698</v>
      </c>
      <c r="AC152">
        <v>3776796.75991274</v>
      </c>
      <c r="AD152">
        <v>3679166.8709691199</v>
      </c>
      <c r="AE152">
        <v>3765193.9507438801</v>
      </c>
      <c r="AF152">
        <v>3699473.9069972401</v>
      </c>
      <c r="AG152">
        <v>3757557.4736635499</v>
      </c>
      <c r="AH152" t="s">
        <v>15</v>
      </c>
    </row>
    <row r="153" spans="1:34" x14ac:dyDescent="0.35">
      <c r="A153" s="8">
        <v>152</v>
      </c>
      <c r="B153" t="s">
        <v>11</v>
      </c>
      <c r="C153" t="s">
        <v>12</v>
      </c>
      <c r="D153" t="s">
        <v>521</v>
      </c>
      <c r="E153" t="s">
        <v>522</v>
      </c>
      <c r="F153">
        <v>0</v>
      </c>
      <c r="G153" t="b">
        <v>0</v>
      </c>
      <c r="H153">
        <v>59.16</v>
      </c>
      <c r="I153">
        <v>48</v>
      </c>
      <c r="J153">
        <v>7</v>
      </c>
      <c r="K153">
        <v>201</v>
      </c>
      <c r="L153">
        <v>7</v>
      </c>
      <c r="M153">
        <v>1</v>
      </c>
      <c r="N153">
        <v>189</v>
      </c>
      <c r="O153">
        <v>20</v>
      </c>
      <c r="P153">
        <v>6.77</v>
      </c>
      <c r="Q153">
        <v>249.29</v>
      </c>
      <c r="R153">
        <v>0</v>
      </c>
      <c r="S153">
        <v>2283060.3428674401</v>
      </c>
      <c r="T153">
        <v>2561167.0245138002</v>
      </c>
      <c r="U153">
        <v>2107035.9611776001</v>
      </c>
      <c r="V153">
        <v>2651236.86328125</v>
      </c>
      <c r="W153">
        <v>2697769.5097963801</v>
      </c>
      <c r="X153">
        <v>2608932.4950215202</v>
      </c>
      <c r="Y153">
        <v>2042474.0292177701</v>
      </c>
      <c r="Z153">
        <v>1485045.57739872</v>
      </c>
      <c r="AA153">
        <v>1323025.55618807</v>
      </c>
      <c r="AB153">
        <v>3847989.5528728501</v>
      </c>
      <c r="AC153">
        <v>3760443.7213688898</v>
      </c>
      <c r="AD153">
        <v>3812226.4329483998</v>
      </c>
      <c r="AE153">
        <v>3627753.6507132598</v>
      </c>
      <c r="AF153">
        <v>3611655.9391707499</v>
      </c>
      <c r="AG153">
        <v>3688968.9796759002</v>
      </c>
      <c r="AH153" t="s">
        <v>15</v>
      </c>
    </row>
    <row r="154" spans="1:34" x14ac:dyDescent="0.35">
      <c r="A154" s="8">
        <v>153</v>
      </c>
      <c r="B154" t="s">
        <v>11</v>
      </c>
      <c r="C154" t="s">
        <v>12</v>
      </c>
      <c r="D154" t="s">
        <v>477</v>
      </c>
      <c r="E154" t="s">
        <v>478</v>
      </c>
      <c r="F154">
        <v>0</v>
      </c>
      <c r="G154" t="b">
        <v>0</v>
      </c>
      <c r="H154">
        <v>57.927999999999997</v>
      </c>
      <c r="I154">
        <v>50</v>
      </c>
      <c r="J154">
        <v>7</v>
      </c>
      <c r="K154">
        <v>388</v>
      </c>
      <c r="L154">
        <v>2</v>
      </c>
      <c r="M154">
        <v>1</v>
      </c>
      <c r="N154">
        <v>152</v>
      </c>
      <c r="O154">
        <v>17.2</v>
      </c>
      <c r="P154">
        <v>7.37</v>
      </c>
      <c r="Q154">
        <v>1043.28</v>
      </c>
      <c r="R154">
        <v>0</v>
      </c>
      <c r="S154">
        <v>8710.1880999689292</v>
      </c>
      <c r="T154">
        <v>10797.7693001267</v>
      </c>
      <c r="U154">
        <v>7828.3474310906204</v>
      </c>
      <c r="V154">
        <v>14560.2578125</v>
      </c>
      <c r="W154">
        <v>16935.869549232601</v>
      </c>
      <c r="X154">
        <v>13646.4940357289</v>
      </c>
      <c r="Y154">
        <v>213146.77134975299</v>
      </c>
      <c r="Z154">
        <v>242906.38814293299</v>
      </c>
      <c r="AA154">
        <v>243955.00986436699</v>
      </c>
      <c r="AB154">
        <v>90895.042864078496</v>
      </c>
      <c r="AC154">
        <v>85384.839695468705</v>
      </c>
      <c r="AD154">
        <v>85446.946478898506</v>
      </c>
      <c r="AE154">
        <v>36131.611837586002</v>
      </c>
      <c r="AF154">
        <v>48955.941340836303</v>
      </c>
      <c r="AG154">
        <v>46605.100064499202</v>
      </c>
      <c r="AH154" t="s">
        <v>15</v>
      </c>
    </row>
    <row r="155" spans="1:34" x14ac:dyDescent="0.35">
      <c r="A155" s="8">
        <v>154</v>
      </c>
      <c r="B155" t="s">
        <v>11</v>
      </c>
      <c r="C155" t="s">
        <v>12</v>
      </c>
      <c r="D155" t="s">
        <v>20</v>
      </c>
      <c r="E155" t="s">
        <v>21</v>
      </c>
      <c r="F155">
        <v>0</v>
      </c>
      <c r="G155" t="b">
        <v>0</v>
      </c>
      <c r="H155">
        <v>57.381</v>
      </c>
      <c r="I155">
        <v>32</v>
      </c>
      <c r="J155">
        <v>11</v>
      </c>
      <c r="K155">
        <v>166</v>
      </c>
      <c r="L155">
        <v>11</v>
      </c>
      <c r="M155">
        <v>1</v>
      </c>
      <c r="N155">
        <v>527</v>
      </c>
      <c r="O155">
        <v>59.8</v>
      </c>
      <c r="P155">
        <v>7.88</v>
      </c>
      <c r="Q155">
        <v>148.32</v>
      </c>
      <c r="R155">
        <v>0</v>
      </c>
      <c r="S155">
        <v>2909097.9700381299</v>
      </c>
      <c r="T155">
        <v>3039178.9470206201</v>
      </c>
      <c r="U155">
        <v>2900481.05662838</v>
      </c>
      <c r="V155">
        <v>2491347.2763758302</v>
      </c>
      <c r="W155">
        <v>2525768.5294616702</v>
      </c>
      <c r="X155">
        <v>2580487.6328519001</v>
      </c>
      <c r="Y155">
        <v>2614976.4406925999</v>
      </c>
      <c r="Z155">
        <v>2906800.7245984701</v>
      </c>
      <c r="AA155">
        <v>2755369.0822922802</v>
      </c>
      <c r="AB155">
        <v>2273902.7676523002</v>
      </c>
      <c r="AC155">
        <v>2177952.8109667799</v>
      </c>
      <c r="AD155">
        <v>2204648.2294820999</v>
      </c>
      <c r="AE155">
        <v>1745443.0146556699</v>
      </c>
      <c r="AF155">
        <v>1669792.85915382</v>
      </c>
      <c r="AG155">
        <v>1809283.35575942</v>
      </c>
      <c r="AH155" t="s">
        <v>15</v>
      </c>
    </row>
    <row r="156" spans="1:34" x14ac:dyDescent="0.35">
      <c r="A156" s="8">
        <v>155</v>
      </c>
      <c r="B156" t="s">
        <v>11</v>
      </c>
      <c r="C156" t="s">
        <v>12</v>
      </c>
      <c r="D156" t="s">
        <v>1392</v>
      </c>
      <c r="E156" t="s">
        <v>1393</v>
      </c>
      <c r="F156">
        <v>0</v>
      </c>
      <c r="G156" t="b">
        <v>0</v>
      </c>
      <c r="H156">
        <v>57.107999999999997</v>
      </c>
      <c r="I156">
        <v>30</v>
      </c>
      <c r="J156">
        <v>10</v>
      </c>
      <c r="K156">
        <v>320</v>
      </c>
      <c r="L156">
        <v>10</v>
      </c>
      <c r="M156">
        <v>1</v>
      </c>
      <c r="N156">
        <v>415</v>
      </c>
      <c r="O156">
        <v>48.1</v>
      </c>
      <c r="P156">
        <v>4.2699999999999996</v>
      </c>
      <c r="Q156">
        <v>382.01</v>
      </c>
      <c r="R156">
        <v>0</v>
      </c>
      <c r="S156">
        <v>3370305.3305771202</v>
      </c>
      <c r="T156">
        <v>3302686.7449485501</v>
      </c>
      <c r="U156">
        <v>3449493.9654923799</v>
      </c>
      <c r="V156">
        <v>7367727.6894531297</v>
      </c>
      <c r="W156">
        <v>7237511.5878302101</v>
      </c>
      <c r="X156">
        <v>7197141.1798956897</v>
      </c>
      <c r="Y156">
        <v>4636922.5542425504</v>
      </c>
      <c r="Z156">
        <v>4025695.2024130002</v>
      </c>
      <c r="AA156">
        <v>3733084.1243525702</v>
      </c>
      <c r="AB156">
        <v>8973067.4319618009</v>
      </c>
      <c r="AC156">
        <v>8940278.6668859292</v>
      </c>
      <c r="AD156">
        <v>8825171.6510710604</v>
      </c>
      <c r="AE156">
        <v>10541084.8409185</v>
      </c>
      <c r="AF156">
        <v>10571233.3572958</v>
      </c>
      <c r="AG156">
        <v>10344673.3353887</v>
      </c>
      <c r="AH156" t="s">
        <v>15</v>
      </c>
    </row>
    <row r="157" spans="1:34" x14ac:dyDescent="0.35">
      <c r="A157" s="8">
        <v>156</v>
      </c>
      <c r="B157" t="s">
        <v>11</v>
      </c>
      <c r="C157" t="s">
        <v>12</v>
      </c>
      <c r="D157" t="s">
        <v>225</v>
      </c>
      <c r="E157" t="s">
        <v>226</v>
      </c>
      <c r="F157">
        <v>0</v>
      </c>
      <c r="G157" t="b">
        <v>0</v>
      </c>
      <c r="H157">
        <v>56.621000000000002</v>
      </c>
      <c r="I157">
        <v>40</v>
      </c>
      <c r="J157">
        <v>9</v>
      </c>
      <c r="K157">
        <v>214</v>
      </c>
      <c r="L157">
        <v>7</v>
      </c>
      <c r="M157">
        <v>1</v>
      </c>
      <c r="N157">
        <v>218</v>
      </c>
      <c r="O157">
        <v>26</v>
      </c>
      <c r="P157">
        <v>7.94</v>
      </c>
      <c r="Q157">
        <v>363.2</v>
      </c>
      <c r="R157">
        <v>2</v>
      </c>
      <c r="S157">
        <v>3459949.5923512098</v>
      </c>
      <c r="T157">
        <v>3336558.51257399</v>
      </c>
      <c r="U157">
        <v>3405311.6690702401</v>
      </c>
      <c r="V157">
        <v>4144506.34375</v>
      </c>
      <c r="W157">
        <v>4110039.0555831799</v>
      </c>
      <c r="X157">
        <v>4300243.3485576399</v>
      </c>
      <c r="Y157">
        <v>3071148.6906461101</v>
      </c>
      <c r="Z157">
        <v>3351701.9087056601</v>
      </c>
      <c r="AA157">
        <v>3066975.8389697098</v>
      </c>
      <c r="AB157">
        <v>6295473.9914023699</v>
      </c>
      <c r="AC157">
        <v>6199481.6683406299</v>
      </c>
      <c r="AD157">
        <v>6066834.4087584298</v>
      </c>
      <c r="AE157">
        <v>6373998.3972969502</v>
      </c>
      <c r="AF157">
        <v>6206860.2712685801</v>
      </c>
      <c r="AG157">
        <v>6293405.81544693</v>
      </c>
      <c r="AH157" t="s">
        <v>15</v>
      </c>
    </row>
    <row r="158" spans="1:34" x14ac:dyDescent="0.35">
      <c r="A158" s="8">
        <v>157</v>
      </c>
      <c r="B158" t="s">
        <v>11</v>
      </c>
      <c r="C158" t="s">
        <v>12</v>
      </c>
      <c r="D158" t="s">
        <v>239</v>
      </c>
      <c r="E158" t="s">
        <v>240</v>
      </c>
      <c r="F158">
        <v>0</v>
      </c>
      <c r="G158" t="b">
        <v>0</v>
      </c>
      <c r="H158">
        <v>56.457999999999998</v>
      </c>
      <c r="I158">
        <v>38</v>
      </c>
      <c r="J158">
        <v>13</v>
      </c>
      <c r="K158">
        <v>466</v>
      </c>
      <c r="L158">
        <v>6</v>
      </c>
      <c r="M158">
        <v>1</v>
      </c>
      <c r="N158">
        <v>248</v>
      </c>
      <c r="O158">
        <v>28.5</v>
      </c>
      <c r="P158">
        <v>4.68</v>
      </c>
      <c r="Q158">
        <v>507.85</v>
      </c>
      <c r="R158">
        <v>0</v>
      </c>
      <c r="S158">
        <v>1977049.28034794</v>
      </c>
      <c r="T158">
        <v>2293688.5203068098</v>
      </c>
      <c r="U158">
        <v>2211277.0688123801</v>
      </c>
      <c r="V158">
        <v>1600549.62823043</v>
      </c>
      <c r="W158">
        <v>1555418.3606944401</v>
      </c>
      <c r="X158">
        <v>1779344.94561211</v>
      </c>
      <c r="Y158">
        <v>2045306.6556823901</v>
      </c>
      <c r="Z158">
        <v>1933868.53966574</v>
      </c>
      <c r="AA158">
        <v>1614379.1332550501</v>
      </c>
      <c r="AB158">
        <v>453723.26555666799</v>
      </c>
      <c r="AC158">
        <v>514665.326965935</v>
      </c>
      <c r="AD158">
        <v>429690.55683292198</v>
      </c>
      <c r="AE158">
        <v>803460.88387023204</v>
      </c>
      <c r="AF158">
        <v>786982.89248783595</v>
      </c>
      <c r="AG158">
        <v>734403.96515221603</v>
      </c>
      <c r="AH158" t="s">
        <v>15</v>
      </c>
    </row>
    <row r="159" spans="1:34" x14ac:dyDescent="0.35">
      <c r="A159" s="8">
        <v>158</v>
      </c>
      <c r="B159" t="s">
        <v>11</v>
      </c>
      <c r="C159" t="s">
        <v>12</v>
      </c>
      <c r="D159" t="s">
        <v>1394</v>
      </c>
      <c r="E159" t="s">
        <v>1395</v>
      </c>
      <c r="F159">
        <v>0</v>
      </c>
      <c r="G159" t="b">
        <v>0</v>
      </c>
      <c r="H159">
        <v>55.753</v>
      </c>
      <c r="I159">
        <v>40</v>
      </c>
      <c r="J159">
        <v>9</v>
      </c>
      <c r="K159">
        <v>285</v>
      </c>
      <c r="L159">
        <v>9</v>
      </c>
      <c r="M159">
        <v>1</v>
      </c>
      <c r="N159">
        <v>256</v>
      </c>
      <c r="O159">
        <v>28.9</v>
      </c>
      <c r="P159">
        <v>9.06</v>
      </c>
      <c r="Q159">
        <v>320.89999999999998</v>
      </c>
      <c r="R159">
        <v>0</v>
      </c>
      <c r="S159">
        <v>2407951.8962967801</v>
      </c>
      <c r="T159">
        <v>2253224.8607226</v>
      </c>
      <c r="U159">
        <v>2142064.9062493402</v>
      </c>
      <c r="V159">
        <v>4177130.7312629502</v>
      </c>
      <c r="W159">
        <v>3859590.1447821502</v>
      </c>
      <c r="X159">
        <v>4248788.3189245798</v>
      </c>
      <c r="Y159">
        <v>3066325.7908151601</v>
      </c>
      <c r="Z159">
        <v>3157408.1919441</v>
      </c>
      <c r="AA159">
        <v>3021828.1694503999</v>
      </c>
      <c r="AB159">
        <v>7748887.8551520398</v>
      </c>
      <c r="AC159">
        <v>7856042.6838424597</v>
      </c>
      <c r="AD159">
        <v>8058349.2991930097</v>
      </c>
      <c r="AE159">
        <v>6426805.8069479102</v>
      </c>
      <c r="AF159">
        <v>7607626.5899237096</v>
      </c>
      <c r="AG159">
        <v>6673281.3584970403</v>
      </c>
      <c r="AH159" t="s">
        <v>15</v>
      </c>
    </row>
    <row r="160" spans="1:34" x14ac:dyDescent="0.35">
      <c r="A160" s="8">
        <v>159</v>
      </c>
      <c r="B160" t="s">
        <v>11</v>
      </c>
      <c r="C160" t="s">
        <v>12</v>
      </c>
      <c r="D160" t="s">
        <v>783</v>
      </c>
      <c r="E160" t="s">
        <v>784</v>
      </c>
      <c r="F160">
        <v>0</v>
      </c>
      <c r="G160" t="b">
        <v>0</v>
      </c>
      <c r="H160">
        <v>55.723999999999997</v>
      </c>
      <c r="I160">
        <v>16</v>
      </c>
      <c r="J160">
        <v>6</v>
      </c>
      <c r="K160">
        <v>191</v>
      </c>
      <c r="L160">
        <v>1</v>
      </c>
      <c r="M160">
        <v>1</v>
      </c>
      <c r="N160">
        <v>418</v>
      </c>
      <c r="O160">
        <v>47</v>
      </c>
      <c r="P160">
        <v>6.1</v>
      </c>
      <c r="Q160">
        <v>294.25</v>
      </c>
      <c r="R160">
        <v>0</v>
      </c>
      <c r="S160">
        <v>163474.390479163</v>
      </c>
      <c r="T160">
        <v>141580.673056898</v>
      </c>
      <c r="U160">
        <v>149184.39937286</v>
      </c>
      <c r="V160">
        <v>125825.9140625</v>
      </c>
      <c r="W160">
        <v>125785.39402847399</v>
      </c>
      <c r="X160">
        <v>119525.076130004</v>
      </c>
      <c r="Y160">
        <v>18867.5540302144</v>
      </c>
      <c r="Z160">
        <v>22177.808134625498</v>
      </c>
      <c r="AA160">
        <v>21213.673408558599</v>
      </c>
      <c r="AB160">
        <v>45098.605155015</v>
      </c>
      <c r="AC160">
        <v>52601.243080131397</v>
      </c>
      <c r="AD160">
        <v>57248.1578761583</v>
      </c>
      <c r="AE160">
        <v>136992.86449613801</v>
      </c>
      <c r="AF160">
        <v>131265.56861186001</v>
      </c>
      <c r="AG160">
        <v>122321.640754255</v>
      </c>
      <c r="AH160" t="s">
        <v>15</v>
      </c>
    </row>
    <row r="161" spans="1:34" x14ac:dyDescent="0.35">
      <c r="A161" s="8">
        <v>160</v>
      </c>
      <c r="B161" t="s">
        <v>11</v>
      </c>
      <c r="C161" t="s">
        <v>12</v>
      </c>
      <c r="D161" t="s">
        <v>1396</v>
      </c>
      <c r="E161" t="s">
        <v>1397</v>
      </c>
      <c r="F161">
        <v>0</v>
      </c>
      <c r="G161" t="b">
        <v>0</v>
      </c>
      <c r="H161">
        <v>55.44</v>
      </c>
      <c r="I161">
        <v>29</v>
      </c>
      <c r="J161">
        <v>7</v>
      </c>
      <c r="K161">
        <v>232</v>
      </c>
      <c r="L161">
        <v>7</v>
      </c>
      <c r="M161">
        <v>1</v>
      </c>
      <c r="N161">
        <v>281</v>
      </c>
      <c r="O161">
        <v>32.9</v>
      </c>
      <c r="P161">
        <v>9.26</v>
      </c>
      <c r="Q161">
        <v>325.87</v>
      </c>
      <c r="R161">
        <v>0</v>
      </c>
      <c r="S161">
        <v>7831800.1965221204</v>
      </c>
      <c r="T161">
        <v>7069667.4149867604</v>
      </c>
      <c r="U161">
        <v>5689740.5485781198</v>
      </c>
      <c r="V161">
        <v>6999519.7559037805</v>
      </c>
      <c r="W161">
        <v>7272298.7841099501</v>
      </c>
      <c r="X161">
        <v>7324608.9166874802</v>
      </c>
      <c r="Y161">
        <v>6018998.9063813202</v>
      </c>
      <c r="Z161">
        <v>5885819.0593138002</v>
      </c>
      <c r="AA161">
        <v>5958307.6498098103</v>
      </c>
      <c r="AB161">
        <v>4792558.6898290496</v>
      </c>
      <c r="AC161">
        <v>5010920.9313153699</v>
      </c>
      <c r="AD161">
        <v>4790553.1958912499</v>
      </c>
      <c r="AE161">
        <v>4323736.5607838696</v>
      </c>
      <c r="AF161">
        <v>4200236.3102639001</v>
      </c>
      <c r="AG161">
        <v>4371828.5840716297</v>
      </c>
      <c r="AH161" t="s">
        <v>15</v>
      </c>
    </row>
    <row r="162" spans="1:34" x14ac:dyDescent="0.35">
      <c r="A162" s="8">
        <v>161</v>
      </c>
      <c r="B162" t="s">
        <v>11</v>
      </c>
      <c r="C162" t="s">
        <v>12</v>
      </c>
      <c r="D162" t="s">
        <v>895</v>
      </c>
      <c r="E162" t="s">
        <v>896</v>
      </c>
      <c r="F162">
        <v>0</v>
      </c>
      <c r="G162" t="b">
        <v>0</v>
      </c>
      <c r="H162">
        <v>55.006999999999998</v>
      </c>
      <c r="I162">
        <v>52</v>
      </c>
      <c r="J162">
        <v>9</v>
      </c>
      <c r="K162">
        <v>228</v>
      </c>
      <c r="L162">
        <v>9</v>
      </c>
      <c r="M162">
        <v>1</v>
      </c>
      <c r="N162">
        <v>261</v>
      </c>
      <c r="O162">
        <v>27.4</v>
      </c>
      <c r="P162">
        <v>8.41</v>
      </c>
      <c r="Q162">
        <v>103.76</v>
      </c>
      <c r="R162">
        <v>0</v>
      </c>
      <c r="S162">
        <v>2616080.5994316102</v>
      </c>
      <c r="T162">
        <v>2576705.3908897699</v>
      </c>
      <c r="U162">
        <v>2617368.6787242498</v>
      </c>
      <c r="V162">
        <v>3030869.2005044702</v>
      </c>
      <c r="W162">
        <v>3024711.6153879799</v>
      </c>
      <c r="X162">
        <v>2918367.9304119502</v>
      </c>
      <c r="Y162">
        <v>1273105.4298276601</v>
      </c>
      <c r="Z162">
        <v>1604687.4974342899</v>
      </c>
      <c r="AA162">
        <v>1215425.9020159999</v>
      </c>
      <c r="AB162">
        <v>2381050.40591458</v>
      </c>
      <c r="AC162">
        <v>2356112.1390747898</v>
      </c>
      <c r="AD162">
        <v>2432997.8941624002</v>
      </c>
      <c r="AE162">
        <v>2882497.4439722602</v>
      </c>
      <c r="AF162">
        <v>3040501.1648255601</v>
      </c>
      <c r="AG162">
        <v>2945456.7727357098</v>
      </c>
      <c r="AH162" t="s">
        <v>15</v>
      </c>
    </row>
    <row r="163" spans="1:34" x14ac:dyDescent="0.35">
      <c r="A163" s="8">
        <v>162</v>
      </c>
      <c r="B163" t="s">
        <v>11</v>
      </c>
      <c r="C163" t="s">
        <v>12</v>
      </c>
      <c r="D163" t="s">
        <v>1398</v>
      </c>
      <c r="E163" t="s">
        <v>1399</v>
      </c>
      <c r="F163">
        <v>0</v>
      </c>
      <c r="G163" t="b">
        <v>0</v>
      </c>
      <c r="H163">
        <v>54.444000000000003</v>
      </c>
      <c r="I163">
        <v>56</v>
      </c>
      <c r="J163">
        <v>9</v>
      </c>
      <c r="K163">
        <v>178</v>
      </c>
      <c r="L163">
        <v>9</v>
      </c>
      <c r="M163">
        <v>1</v>
      </c>
      <c r="N163">
        <v>116</v>
      </c>
      <c r="O163">
        <v>13.4</v>
      </c>
      <c r="P163">
        <v>8.1</v>
      </c>
      <c r="Q163">
        <v>102.23</v>
      </c>
      <c r="R163">
        <v>0</v>
      </c>
      <c r="S163">
        <v>1760966.0727617501</v>
      </c>
      <c r="T163">
        <v>1852074.2914597001</v>
      </c>
      <c r="U163">
        <v>1891181.6903218001</v>
      </c>
      <c r="V163">
        <v>2544080.2830572599</v>
      </c>
      <c r="W163">
        <v>2462121.0552003402</v>
      </c>
      <c r="X163">
        <v>2483190.4139652099</v>
      </c>
      <c r="Y163">
        <v>2033758.50045802</v>
      </c>
      <c r="Z163">
        <v>2421850.3459763001</v>
      </c>
      <c r="AA163">
        <v>2297148.87938633</v>
      </c>
      <c r="AB163">
        <v>3371806.2509355098</v>
      </c>
      <c r="AC163">
        <v>3325212.18585179</v>
      </c>
      <c r="AD163">
        <v>3203115.3120474801</v>
      </c>
      <c r="AE163">
        <v>3112833.88547546</v>
      </c>
      <c r="AF163">
        <v>3183728.3819721299</v>
      </c>
      <c r="AG163">
        <v>3059671.0509162</v>
      </c>
      <c r="AH163" t="s">
        <v>15</v>
      </c>
    </row>
    <row r="164" spans="1:34" x14ac:dyDescent="0.35">
      <c r="A164" s="8">
        <v>163</v>
      </c>
      <c r="B164" t="s">
        <v>11</v>
      </c>
      <c r="C164" t="s">
        <v>12</v>
      </c>
      <c r="D164" t="s">
        <v>1400</v>
      </c>
      <c r="E164" t="s">
        <v>1401</v>
      </c>
      <c r="F164">
        <v>0</v>
      </c>
      <c r="G164" t="b">
        <v>0</v>
      </c>
      <c r="H164">
        <v>53.835000000000001</v>
      </c>
      <c r="I164">
        <v>28</v>
      </c>
      <c r="J164">
        <v>8</v>
      </c>
      <c r="K164">
        <v>102</v>
      </c>
      <c r="L164">
        <v>8</v>
      </c>
      <c r="M164">
        <v>1</v>
      </c>
      <c r="N164">
        <v>477</v>
      </c>
      <c r="O164">
        <v>52.8</v>
      </c>
      <c r="P164">
        <v>6.42</v>
      </c>
      <c r="Q164">
        <v>75.08</v>
      </c>
      <c r="R164">
        <v>0</v>
      </c>
      <c r="S164">
        <v>941676.21599345305</v>
      </c>
      <c r="T164">
        <v>1022453.94488184</v>
      </c>
      <c r="U164">
        <v>984371.05618005502</v>
      </c>
      <c r="V164">
        <v>1601829.17952439</v>
      </c>
      <c r="W164">
        <v>1563147.2877958601</v>
      </c>
      <c r="X164">
        <v>1514399.4571410399</v>
      </c>
      <c r="Y164">
        <v>939837.89443495299</v>
      </c>
      <c r="Z164">
        <v>966935.44955566502</v>
      </c>
      <c r="AA164">
        <v>945988.12960867095</v>
      </c>
      <c r="AB164">
        <v>2715735.4369357098</v>
      </c>
      <c r="AC164">
        <v>2568644.3979973099</v>
      </c>
      <c r="AD164">
        <v>2674291.03198139</v>
      </c>
      <c r="AE164">
        <v>2961884.1978138601</v>
      </c>
      <c r="AF164">
        <v>2878782.18441321</v>
      </c>
      <c r="AG164">
        <v>2886314.58904518</v>
      </c>
      <c r="AH164" t="s">
        <v>15</v>
      </c>
    </row>
    <row r="165" spans="1:34" x14ac:dyDescent="0.35">
      <c r="A165" s="8">
        <v>164</v>
      </c>
      <c r="B165" t="s">
        <v>11</v>
      </c>
      <c r="C165" t="s">
        <v>12</v>
      </c>
      <c r="D165" t="s">
        <v>1402</v>
      </c>
      <c r="E165" t="s">
        <v>1403</v>
      </c>
      <c r="F165">
        <v>0</v>
      </c>
      <c r="G165" t="b">
        <v>0</v>
      </c>
      <c r="H165">
        <v>53.664000000000001</v>
      </c>
      <c r="I165">
        <v>31</v>
      </c>
      <c r="J165">
        <v>10</v>
      </c>
      <c r="K165">
        <v>54</v>
      </c>
      <c r="L165">
        <v>10</v>
      </c>
      <c r="M165">
        <v>1</v>
      </c>
      <c r="N165">
        <v>395</v>
      </c>
      <c r="O165">
        <v>45</v>
      </c>
      <c r="P165">
        <v>5.47</v>
      </c>
      <c r="Q165">
        <v>64.099999999999994</v>
      </c>
      <c r="R165">
        <v>0</v>
      </c>
      <c r="S165">
        <v>3227079.0574875399</v>
      </c>
      <c r="T165">
        <v>3033189.5797949801</v>
      </c>
      <c r="U165">
        <v>3244077.3954317998</v>
      </c>
      <c r="V165">
        <v>2010705.51377668</v>
      </c>
      <c r="W165">
        <v>2089503.17652556</v>
      </c>
      <c r="X165">
        <v>2084187.823571</v>
      </c>
      <c r="Y165">
        <v>2563104.6309392201</v>
      </c>
      <c r="Z165">
        <v>2771179.90007518</v>
      </c>
      <c r="AA165">
        <v>2673830.7741714101</v>
      </c>
      <c r="AB165">
        <v>1350026.8289095899</v>
      </c>
      <c r="AC165">
        <v>1357216.37086707</v>
      </c>
      <c r="AD165">
        <v>1417705.2106708901</v>
      </c>
      <c r="AE165">
        <v>1317842.4114234501</v>
      </c>
      <c r="AF165">
        <v>1348011.1414661999</v>
      </c>
      <c r="AG165">
        <v>1321234.7342775399</v>
      </c>
      <c r="AH165" t="s">
        <v>15</v>
      </c>
    </row>
    <row r="166" spans="1:34" x14ac:dyDescent="0.35">
      <c r="A166" s="8">
        <v>165</v>
      </c>
      <c r="B166" t="s">
        <v>11</v>
      </c>
      <c r="C166" t="s">
        <v>12</v>
      </c>
      <c r="D166" t="s">
        <v>1404</v>
      </c>
      <c r="E166" t="s">
        <v>1405</v>
      </c>
      <c r="F166">
        <v>0</v>
      </c>
      <c r="G166" t="b">
        <v>0</v>
      </c>
      <c r="H166">
        <v>53.338000000000001</v>
      </c>
      <c r="I166">
        <v>13</v>
      </c>
      <c r="J166">
        <v>9</v>
      </c>
      <c r="K166">
        <v>89</v>
      </c>
      <c r="L166">
        <v>9</v>
      </c>
      <c r="M166">
        <v>1</v>
      </c>
      <c r="N166">
        <v>910</v>
      </c>
      <c r="O166">
        <v>99.1</v>
      </c>
      <c r="P166">
        <v>4.46</v>
      </c>
      <c r="Q166">
        <v>163.81</v>
      </c>
      <c r="R166">
        <v>0</v>
      </c>
      <c r="S166">
        <v>694757.71883515001</v>
      </c>
      <c r="T166">
        <v>812553.44259734801</v>
      </c>
      <c r="U166">
        <v>635516.13398161903</v>
      </c>
      <c r="V166">
        <v>1996733.5234375</v>
      </c>
      <c r="W166">
        <v>2065125.8787324601</v>
      </c>
      <c r="X166">
        <v>2091672.2782522701</v>
      </c>
      <c r="Y166">
        <v>1125893.5826945901</v>
      </c>
      <c r="Z166">
        <v>1198147.48010255</v>
      </c>
      <c r="AA166">
        <v>1225547.47358675</v>
      </c>
      <c r="AB166">
        <v>2914653.9663824802</v>
      </c>
      <c r="AC166">
        <v>2833211.44304155</v>
      </c>
      <c r="AD166">
        <v>2921796.4545332799</v>
      </c>
      <c r="AE166">
        <v>3814819.2027698401</v>
      </c>
      <c r="AF166">
        <v>3899630.0817179298</v>
      </c>
      <c r="AG166">
        <v>3929329.9639720102</v>
      </c>
      <c r="AH166" t="s">
        <v>15</v>
      </c>
    </row>
    <row r="167" spans="1:34" x14ac:dyDescent="0.35">
      <c r="A167" s="8">
        <v>166</v>
      </c>
      <c r="B167" t="s">
        <v>11</v>
      </c>
      <c r="C167" t="s">
        <v>12</v>
      </c>
      <c r="D167" t="s">
        <v>337</v>
      </c>
      <c r="E167" t="s">
        <v>338</v>
      </c>
      <c r="F167">
        <v>0</v>
      </c>
      <c r="G167" t="b">
        <v>0</v>
      </c>
      <c r="H167">
        <v>52.680999999999997</v>
      </c>
      <c r="I167">
        <v>43</v>
      </c>
      <c r="J167">
        <v>6</v>
      </c>
      <c r="K167">
        <v>333</v>
      </c>
      <c r="L167">
        <v>4</v>
      </c>
      <c r="M167">
        <v>1</v>
      </c>
      <c r="N167">
        <v>151</v>
      </c>
      <c r="O167">
        <v>16.899999999999999</v>
      </c>
      <c r="P167">
        <v>4.6500000000000004</v>
      </c>
      <c r="Q167">
        <v>1003.61</v>
      </c>
      <c r="R167">
        <v>0</v>
      </c>
      <c r="S167">
        <v>1304332.44240528</v>
      </c>
      <c r="T167">
        <v>1236103.89214269</v>
      </c>
      <c r="U167">
        <v>1297124.74188909</v>
      </c>
      <c r="V167">
        <v>1194890.07421875</v>
      </c>
      <c r="W167">
        <v>1139600.78224154</v>
      </c>
      <c r="X167">
        <v>1163262.81177592</v>
      </c>
      <c r="Y167">
        <v>2149882.3244687701</v>
      </c>
      <c r="Z167">
        <v>2205319.4946058402</v>
      </c>
      <c r="AA167">
        <v>2138541.6909043998</v>
      </c>
      <c r="AB167">
        <v>1287386.97415886</v>
      </c>
      <c r="AC167">
        <v>1193315.26415265</v>
      </c>
      <c r="AD167">
        <v>1178139.3746269301</v>
      </c>
      <c r="AE167">
        <v>1328273.1049145299</v>
      </c>
      <c r="AF167">
        <v>1459118.24407142</v>
      </c>
      <c r="AG167">
        <v>1371363.0670383901</v>
      </c>
      <c r="AH167" t="s">
        <v>15</v>
      </c>
    </row>
    <row r="168" spans="1:34" x14ac:dyDescent="0.35">
      <c r="A168" s="8">
        <v>167</v>
      </c>
      <c r="B168" t="s">
        <v>11</v>
      </c>
      <c r="C168" t="s">
        <v>12</v>
      </c>
      <c r="D168" t="s">
        <v>1406</v>
      </c>
      <c r="E168" t="s">
        <v>1407</v>
      </c>
      <c r="F168">
        <v>0</v>
      </c>
      <c r="G168" t="b">
        <v>0</v>
      </c>
      <c r="H168">
        <v>52.527999999999999</v>
      </c>
      <c r="I168">
        <v>73</v>
      </c>
      <c r="J168">
        <v>10</v>
      </c>
      <c r="K168">
        <v>213</v>
      </c>
      <c r="L168">
        <v>10</v>
      </c>
      <c r="M168">
        <v>1</v>
      </c>
      <c r="N168">
        <v>113</v>
      </c>
      <c r="O168">
        <v>12.6</v>
      </c>
      <c r="P168">
        <v>10.17</v>
      </c>
      <c r="Q168">
        <v>273.88</v>
      </c>
      <c r="R168">
        <v>0</v>
      </c>
      <c r="S168">
        <v>2375431.7194369598</v>
      </c>
      <c r="T168">
        <v>2905787.0087170699</v>
      </c>
      <c r="U168">
        <v>2611263.6844726698</v>
      </c>
      <c r="V168">
        <v>2569084.3694093199</v>
      </c>
      <c r="W168">
        <v>2599067.5192035702</v>
      </c>
      <c r="X168">
        <v>2752255.2080189898</v>
      </c>
      <c r="Y168">
        <v>4880209.8239966603</v>
      </c>
      <c r="Z168">
        <v>4674550.7218796099</v>
      </c>
      <c r="AA168">
        <v>4735811.5282147303</v>
      </c>
      <c r="AB168">
        <v>4957118.4790091803</v>
      </c>
      <c r="AC168">
        <v>4669800.1659897501</v>
      </c>
      <c r="AD168">
        <v>4608406.3811838496</v>
      </c>
      <c r="AE168">
        <v>4216857.3494745903</v>
      </c>
      <c r="AF168">
        <v>4301968.6558582</v>
      </c>
      <c r="AG168">
        <v>4320383.2849000096</v>
      </c>
      <c r="AH168" t="s">
        <v>15</v>
      </c>
    </row>
    <row r="169" spans="1:34" x14ac:dyDescent="0.35">
      <c r="A169" s="8">
        <v>168</v>
      </c>
      <c r="B169" t="s">
        <v>11</v>
      </c>
      <c r="C169" t="s">
        <v>12</v>
      </c>
      <c r="D169" t="s">
        <v>329</v>
      </c>
      <c r="E169" t="s">
        <v>330</v>
      </c>
      <c r="F169">
        <v>0</v>
      </c>
      <c r="G169" t="b">
        <v>0</v>
      </c>
      <c r="H169">
        <v>52.350999999999999</v>
      </c>
      <c r="I169">
        <v>22</v>
      </c>
      <c r="J169">
        <v>10</v>
      </c>
      <c r="K169">
        <v>185</v>
      </c>
      <c r="L169">
        <v>10</v>
      </c>
      <c r="M169">
        <v>1</v>
      </c>
      <c r="N169">
        <v>476</v>
      </c>
      <c r="O169">
        <v>53.6</v>
      </c>
      <c r="P169">
        <v>5.5</v>
      </c>
      <c r="Q169">
        <v>87.62</v>
      </c>
      <c r="R169">
        <v>0</v>
      </c>
      <c r="S169">
        <v>3227826.1832428402</v>
      </c>
      <c r="T169">
        <v>3265284.7246848401</v>
      </c>
      <c r="U169">
        <v>3051467.9460823601</v>
      </c>
      <c r="V169">
        <v>2021461.3242872399</v>
      </c>
      <c r="W169">
        <v>1876466.0221786001</v>
      </c>
      <c r="X169">
        <v>1845635.63993806</v>
      </c>
      <c r="Y169">
        <v>1990147.5824256199</v>
      </c>
      <c r="Z169">
        <v>1968851.6644995101</v>
      </c>
      <c r="AA169">
        <v>2047924.23929406</v>
      </c>
      <c r="AB169">
        <v>1464267.0360411</v>
      </c>
      <c r="AC169">
        <v>1525479.2545077701</v>
      </c>
      <c r="AD169">
        <v>1511997.6104108801</v>
      </c>
      <c r="AE169">
        <v>1574970.07436853</v>
      </c>
      <c r="AF169">
        <v>1538995.1656037499</v>
      </c>
      <c r="AG169">
        <v>1526503.98631731</v>
      </c>
      <c r="AH169" t="s">
        <v>15</v>
      </c>
    </row>
    <row r="170" spans="1:34" x14ac:dyDescent="0.35">
      <c r="A170" s="8">
        <v>169</v>
      </c>
      <c r="B170" t="s">
        <v>11</v>
      </c>
      <c r="C170" t="s">
        <v>12</v>
      </c>
      <c r="D170" t="s">
        <v>38</v>
      </c>
      <c r="E170" t="s">
        <v>39</v>
      </c>
      <c r="F170">
        <v>0</v>
      </c>
      <c r="G170" t="b">
        <v>0</v>
      </c>
      <c r="H170">
        <v>51.845999999999997</v>
      </c>
      <c r="I170">
        <v>61</v>
      </c>
      <c r="J170">
        <v>8</v>
      </c>
      <c r="K170">
        <v>76</v>
      </c>
      <c r="L170">
        <v>8</v>
      </c>
      <c r="M170">
        <v>1</v>
      </c>
      <c r="N170">
        <v>127</v>
      </c>
      <c r="O170">
        <v>14.2</v>
      </c>
      <c r="P170">
        <v>8.56</v>
      </c>
      <c r="Q170">
        <v>129.87</v>
      </c>
      <c r="R170">
        <v>0</v>
      </c>
      <c r="S170">
        <v>6733477.1329223402</v>
      </c>
      <c r="T170">
        <v>6717037.9047055701</v>
      </c>
      <c r="U170">
        <v>6724420.6047614599</v>
      </c>
      <c r="V170">
        <v>3457435.5099536101</v>
      </c>
      <c r="W170">
        <v>2948725.4071670501</v>
      </c>
      <c r="X170">
        <v>2446096.0864234702</v>
      </c>
      <c r="Y170">
        <v>3376358.4706338099</v>
      </c>
      <c r="Z170">
        <v>3617876.3014702201</v>
      </c>
      <c r="AA170">
        <v>3228050.4130666102</v>
      </c>
      <c r="AB170">
        <v>742636.94086996396</v>
      </c>
      <c r="AC170">
        <v>886974.62365165295</v>
      </c>
      <c r="AD170">
        <v>754560.12668063899</v>
      </c>
      <c r="AE170">
        <v>540400.58182852704</v>
      </c>
      <c r="AF170">
        <v>495300.10618704098</v>
      </c>
      <c r="AG170">
        <v>475761.59964307898</v>
      </c>
      <c r="AH170" t="s">
        <v>15</v>
      </c>
    </row>
    <row r="171" spans="1:34" x14ac:dyDescent="0.35">
      <c r="A171" s="8">
        <v>170</v>
      </c>
      <c r="B171" t="s">
        <v>11</v>
      </c>
      <c r="C171" t="s">
        <v>12</v>
      </c>
      <c r="D171" t="s">
        <v>369</v>
      </c>
      <c r="E171" t="s">
        <v>370</v>
      </c>
      <c r="F171">
        <v>0</v>
      </c>
      <c r="G171" t="b">
        <v>0</v>
      </c>
      <c r="H171">
        <v>51.546999999999997</v>
      </c>
      <c r="I171">
        <v>49</v>
      </c>
      <c r="J171">
        <v>10</v>
      </c>
      <c r="K171">
        <v>179</v>
      </c>
      <c r="L171">
        <v>8</v>
      </c>
      <c r="M171">
        <v>1</v>
      </c>
      <c r="N171">
        <v>245</v>
      </c>
      <c r="O171">
        <v>27.8</v>
      </c>
      <c r="P171">
        <v>4.79</v>
      </c>
      <c r="Q171">
        <v>250.97</v>
      </c>
      <c r="R171">
        <v>0</v>
      </c>
      <c r="S171">
        <v>2028107.0049056699</v>
      </c>
      <c r="T171">
        <v>2039987.3630516999</v>
      </c>
      <c r="U171">
        <v>2084925.5907435201</v>
      </c>
      <c r="V171">
        <v>2401003.1484375</v>
      </c>
      <c r="W171">
        <v>2369777.5535388598</v>
      </c>
      <c r="X171">
        <v>2214834.8601260101</v>
      </c>
      <c r="Y171">
        <v>2287197.3969916301</v>
      </c>
      <c r="Z171">
        <v>2064433.1445947399</v>
      </c>
      <c r="AA171">
        <v>2080803.28899436</v>
      </c>
      <c r="AB171">
        <v>2863418.7913065399</v>
      </c>
      <c r="AC171">
        <v>2911279.9022771199</v>
      </c>
      <c r="AD171">
        <v>2643300.4071533699</v>
      </c>
      <c r="AE171">
        <v>3196821.45731396</v>
      </c>
      <c r="AF171">
        <v>3149194.4489158099</v>
      </c>
      <c r="AG171">
        <v>3183011.06956102</v>
      </c>
      <c r="AH171" t="s">
        <v>40</v>
      </c>
    </row>
    <row r="172" spans="1:34" x14ac:dyDescent="0.35">
      <c r="A172" s="8">
        <v>171</v>
      </c>
      <c r="B172" t="s">
        <v>11</v>
      </c>
      <c r="C172" t="s">
        <v>12</v>
      </c>
      <c r="D172" t="s">
        <v>1408</v>
      </c>
      <c r="E172" t="s">
        <v>1409</v>
      </c>
      <c r="F172">
        <v>0</v>
      </c>
      <c r="G172" t="b">
        <v>0</v>
      </c>
      <c r="H172">
        <v>51.225999999999999</v>
      </c>
      <c r="I172">
        <v>47</v>
      </c>
      <c r="J172">
        <v>5</v>
      </c>
      <c r="K172">
        <v>88</v>
      </c>
      <c r="L172">
        <v>5</v>
      </c>
      <c r="M172">
        <v>1</v>
      </c>
      <c r="N172">
        <v>131</v>
      </c>
      <c r="O172">
        <v>15.3</v>
      </c>
      <c r="P172">
        <v>10.11</v>
      </c>
      <c r="Q172">
        <v>246.39</v>
      </c>
      <c r="R172">
        <v>0</v>
      </c>
      <c r="S172">
        <v>1674384.49109405</v>
      </c>
      <c r="T172">
        <v>1673480.4201005599</v>
      </c>
      <c r="U172">
        <v>1622451.6172387099</v>
      </c>
      <c r="V172">
        <v>2567824.375</v>
      </c>
      <c r="W172">
        <v>2615265.8387756101</v>
      </c>
      <c r="X172">
        <v>2474967.68359276</v>
      </c>
      <c r="Y172">
        <v>2839792.9709371598</v>
      </c>
      <c r="Z172">
        <v>2812478.7572921999</v>
      </c>
      <c r="AA172">
        <v>2760007.09282187</v>
      </c>
      <c r="AB172">
        <v>6494493.1781529002</v>
      </c>
      <c r="AC172">
        <v>6038534.84789187</v>
      </c>
      <c r="AD172">
        <v>6109222.3411667701</v>
      </c>
      <c r="AE172">
        <v>5972895.6429240098</v>
      </c>
      <c r="AF172">
        <v>6183121.4164783396</v>
      </c>
      <c r="AG172">
        <v>5990839.7863815604</v>
      </c>
      <c r="AH172" t="s">
        <v>15</v>
      </c>
    </row>
    <row r="173" spans="1:34" x14ac:dyDescent="0.35">
      <c r="A173" s="8">
        <v>172</v>
      </c>
      <c r="B173" t="s">
        <v>11</v>
      </c>
      <c r="C173" t="s">
        <v>12</v>
      </c>
      <c r="D173" t="s">
        <v>173</v>
      </c>
      <c r="E173" t="s">
        <v>174</v>
      </c>
      <c r="F173">
        <v>0</v>
      </c>
      <c r="G173" t="b">
        <v>0</v>
      </c>
      <c r="H173">
        <v>51.212000000000003</v>
      </c>
      <c r="I173">
        <v>54</v>
      </c>
      <c r="J173">
        <v>5</v>
      </c>
      <c r="K173">
        <v>168</v>
      </c>
      <c r="L173">
        <v>5</v>
      </c>
      <c r="M173">
        <v>1</v>
      </c>
      <c r="N173">
        <v>87</v>
      </c>
      <c r="O173">
        <v>10</v>
      </c>
      <c r="P173">
        <v>8.82</v>
      </c>
      <c r="Q173">
        <v>316.35000000000002</v>
      </c>
      <c r="R173">
        <v>0</v>
      </c>
      <c r="S173">
        <v>6258305.9908970501</v>
      </c>
      <c r="T173">
        <v>6200170.2355323303</v>
      </c>
      <c r="U173">
        <v>6326371.5922092497</v>
      </c>
      <c r="V173">
        <v>4577962.3596262196</v>
      </c>
      <c r="W173">
        <v>4422988.5892376201</v>
      </c>
      <c r="X173">
        <v>4446947.4713575803</v>
      </c>
      <c r="Y173">
        <v>9047447.1823611297</v>
      </c>
      <c r="Z173">
        <v>9085130.5876922198</v>
      </c>
      <c r="AA173">
        <v>8820362.4506256692</v>
      </c>
      <c r="AB173">
        <v>2521064.3289740798</v>
      </c>
      <c r="AC173">
        <v>2492798.6648224401</v>
      </c>
      <c r="AD173">
        <v>2404758.1033579698</v>
      </c>
      <c r="AE173">
        <v>1932601.4125580001</v>
      </c>
      <c r="AF173">
        <v>1936669.25953026</v>
      </c>
      <c r="AG173">
        <v>1921898.3409069199</v>
      </c>
      <c r="AH173" t="s">
        <v>15</v>
      </c>
    </row>
    <row r="174" spans="1:34" x14ac:dyDescent="0.35">
      <c r="A174" s="8">
        <v>173</v>
      </c>
      <c r="B174" t="s">
        <v>11</v>
      </c>
      <c r="C174" t="s">
        <v>12</v>
      </c>
      <c r="D174" t="s">
        <v>1410</v>
      </c>
      <c r="E174" t="s">
        <v>1411</v>
      </c>
      <c r="F174">
        <v>0</v>
      </c>
      <c r="G174" t="b">
        <v>0</v>
      </c>
      <c r="H174">
        <v>50.911000000000001</v>
      </c>
      <c r="I174">
        <v>19</v>
      </c>
      <c r="J174">
        <v>8</v>
      </c>
      <c r="K174">
        <v>67</v>
      </c>
      <c r="L174">
        <v>8</v>
      </c>
      <c r="M174">
        <v>1</v>
      </c>
      <c r="N174">
        <v>656</v>
      </c>
      <c r="O174">
        <v>70.8</v>
      </c>
      <c r="P174">
        <v>8.75</v>
      </c>
      <c r="Q174">
        <v>95.39</v>
      </c>
      <c r="R174">
        <v>0</v>
      </c>
      <c r="S174">
        <v>579163.15259704494</v>
      </c>
      <c r="T174">
        <v>687234.88350827002</v>
      </c>
      <c r="U174">
        <v>624052.58099605003</v>
      </c>
      <c r="V174">
        <v>1161310.05078125</v>
      </c>
      <c r="W174">
        <v>1213819.4416757701</v>
      </c>
      <c r="X174">
        <v>1147272.2047749299</v>
      </c>
      <c r="Y174">
        <v>950577.70097103401</v>
      </c>
      <c r="Z174">
        <v>987784.55900550797</v>
      </c>
      <c r="AA174">
        <v>799813.26449860202</v>
      </c>
      <c r="AB174">
        <v>2026273.7203416999</v>
      </c>
      <c r="AC174">
        <v>1980599.02938138</v>
      </c>
      <c r="AD174">
        <v>1962462.9817838401</v>
      </c>
      <c r="AE174">
        <v>2552531.968845</v>
      </c>
      <c r="AF174">
        <v>2607674.3916197699</v>
      </c>
      <c r="AG174">
        <v>2652066.46862756</v>
      </c>
      <c r="AH174" t="s">
        <v>15</v>
      </c>
    </row>
    <row r="175" spans="1:34" x14ac:dyDescent="0.35">
      <c r="A175" s="8">
        <v>174</v>
      </c>
      <c r="B175" t="s">
        <v>11</v>
      </c>
      <c r="C175" t="s">
        <v>12</v>
      </c>
      <c r="D175" t="s">
        <v>1412</v>
      </c>
      <c r="E175" t="s">
        <v>1413</v>
      </c>
      <c r="F175">
        <v>0</v>
      </c>
      <c r="G175" t="b">
        <v>0</v>
      </c>
      <c r="H175">
        <v>50.195999999999998</v>
      </c>
      <c r="I175">
        <v>22</v>
      </c>
      <c r="J175">
        <v>9</v>
      </c>
      <c r="K175">
        <v>150</v>
      </c>
      <c r="L175">
        <v>9</v>
      </c>
      <c r="M175">
        <v>1</v>
      </c>
      <c r="N175">
        <v>472</v>
      </c>
      <c r="O175">
        <v>52.7</v>
      </c>
      <c r="P175">
        <v>8.35</v>
      </c>
      <c r="Q175">
        <v>198.47</v>
      </c>
      <c r="R175">
        <v>0</v>
      </c>
      <c r="S175">
        <v>2175707.3047317602</v>
      </c>
      <c r="T175">
        <v>2094130.10905665</v>
      </c>
      <c r="U175">
        <v>2136290.3722429899</v>
      </c>
      <c r="V175">
        <v>3750957.6568931099</v>
      </c>
      <c r="W175">
        <v>3787311.5518526002</v>
      </c>
      <c r="X175">
        <v>3722606.5466812798</v>
      </c>
      <c r="Y175">
        <v>2484576.3655143599</v>
      </c>
      <c r="Z175">
        <v>2405890.27951888</v>
      </c>
      <c r="AA175">
        <v>2448574.89798343</v>
      </c>
      <c r="AB175">
        <v>4875125.1825991301</v>
      </c>
      <c r="AC175">
        <v>4747972.8917585304</v>
      </c>
      <c r="AD175">
        <v>4685799.4751695199</v>
      </c>
      <c r="AE175">
        <v>4678216.0000970904</v>
      </c>
      <c r="AF175">
        <v>4736103.0757837202</v>
      </c>
      <c r="AG175">
        <v>4537311.3994152602</v>
      </c>
      <c r="AH175" t="s">
        <v>15</v>
      </c>
    </row>
    <row r="176" spans="1:34" x14ac:dyDescent="0.35">
      <c r="A176" s="8">
        <v>175</v>
      </c>
      <c r="B176" t="s">
        <v>11</v>
      </c>
      <c r="C176" t="s">
        <v>12</v>
      </c>
      <c r="D176" t="s">
        <v>231</v>
      </c>
      <c r="E176" t="s">
        <v>232</v>
      </c>
      <c r="F176">
        <v>0</v>
      </c>
      <c r="G176" t="b">
        <v>0</v>
      </c>
      <c r="H176">
        <v>49.475000000000001</v>
      </c>
      <c r="I176">
        <v>33</v>
      </c>
      <c r="J176">
        <v>10</v>
      </c>
      <c r="K176">
        <v>63</v>
      </c>
      <c r="L176">
        <v>10</v>
      </c>
      <c r="M176">
        <v>1</v>
      </c>
      <c r="N176">
        <v>445</v>
      </c>
      <c r="O176">
        <v>49.8</v>
      </c>
      <c r="P176">
        <v>4.8899999999999997</v>
      </c>
      <c r="Q176">
        <v>69.38</v>
      </c>
      <c r="R176">
        <v>0</v>
      </c>
      <c r="S176">
        <v>1879738.3088815</v>
      </c>
      <c r="T176">
        <v>2000866.09419944</v>
      </c>
      <c r="U176">
        <v>1968399.61522015</v>
      </c>
      <c r="V176">
        <v>2553944.46875</v>
      </c>
      <c r="W176">
        <v>2673212.2901926101</v>
      </c>
      <c r="X176">
        <v>2594007.5114363399</v>
      </c>
      <c r="Y176">
        <v>2252358.8688354702</v>
      </c>
      <c r="Z176">
        <v>2379272.6005191901</v>
      </c>
      <c r="AA176">
        <v>2001544.96758922</v>
      </c>
      <c r="AB176">
        <v>3208039.4840718801</v>
      </c>
      <c r="AC176">
        <v>3303047.1922796802</v>
      </c>
      <c r="AD176">
        <v>3232618.5504747299</v>
      </c>
      <c r="AE176">
        <v>3693550.6080756499</v>
      </c>
      <c r="AF176">
        <v>3854707.19593882</v>
      </c>
      <c r="AG176">
        <v>3776543.2431806899</v>
      </c>
      <c r="AH176" t="s">
        <v>15</v>
      </c>
    </row>
    <row r="177" spans="1:34" x14ac:dyDescent="0.35">
      <c r="A177" s="8">
        <v>176</v>
      </c>
      <c r="B177" t="s">
        <v>11</v>
      </c>
      <c r="C177" t="s">
        <v>12</v>
      </c>
      <c r="D177" t="s">
        <v>1414</v>
      </c>
      <c r="E177" t="s">
        <v>1415</v>
      </c>
      <c r="F177">
        <v>0</v>
      </c>
      <c r="G177" t="b">
        <v>0</v>
      </c>
      <c r="H177">
        <v>48.668999999999997</v>
      </c>
      <c r="I177">
        <v>13</v>
      </c>
      <c r="J177">
        <v>7</v>
      </c>
      <c r="K177">
        <v>89</v>
      </c>
      <c r="L177">
        <v>7</v>
      </c>
      <c r="M177">
        <v>1</v>
      </c>
      <c r="N177">
        <v>591</v>
      </c>
      <c r="O177">
        <v>63.3</v>
      </c>
      <c r="P177">
        <v>8.25</v>
      </c>
      <c r="Q177">
        <v>172.12</v>
      </c>
      <c r="R177">
        <v>0</v>
      </c>
      <c r="S177">
        <v>2878238.1316430001</v>
      </c>
      <c r="T177">
        <v>3022266.2051589401</v>
      </c>
      <c r="U177">
        <v>3104463.4760611998</v>
      </c>
      <c r="V177">
        <v>3572718.1122933999</v>
      </c>
      <c r="W177">
        <v>3103290.5751325102</v>
      </c>
      <c r="X177">
        <v>3453268.9126266902</v>
      </c>
      <c r="Y177">
        <v>3591282.2091749399</v>
      </c>
      <c r="Z177">
        <v>3499442.8361781701</v>
      </c>
      <c r="AA177">
        <v>3202240.0784922899</v>
      </c>
      <c r="AB177">
        <v>3084485.00272283</v>
      </c>
      <c r="AC177">
        <v>3191434.4351265202</v>
      </c>
      <c r="AD177">
        <v>3109995.6661187299</v>
      </c>
      <c r="AE177">
        <v>3049625.73598252</v>
      </c>
      <c r="AF177">
        <v>3093681.3457059199</v>
      </c>
      <c r="AG177">
        <v>3008096.0764838299</v>
      </c>
      <c r="AH177" t="s">
        <v>15</v>
      </c>
    </row>
    <row r="178" spans="1:34" x14ac:dyDescent="0.35">
      <c r="A178" s="8">
        <v>177</v>
      </c>
      <c r="B178" t="s">
        <v>11</v>
      </c>
      <c r="C178" t="s">
        <v>12</v>
      </c>
      <c r="D178" t="s">
        <v>915</v>
      </c>
      <c r="E178" t="s">
        <v>916</v>
      </c>
      <c r="F178">
        <v>0</v>
      </c>
      <c r="G178" t="b">
        <v>0</v>
      </c>
      <c r="H178">
        <v>48.295999999999999</v>
      </c>
      <c r="I178">
        <v>22</v>
      </c>
      <c r="J178">
        <v>8</v>
      </c>
      <c r="K178">
        <v>194</v>
      </c>
      <c r="L178">
        <v>8</v>
      </c>
      <c r="M178">
        <v>1</v>
      </c>
      <c r="N178">
        <v>558</v>
      </c>
      <c r="O178">
        <v>62.7</v>
      </c>
      <c r="P178">
        <v>8.1300000000000008</v>
      </c>
      <c r="Q178">
        <v>116.24</v>
      </c>
      <c r="R178">
        <v>0</v>
      </c>
      <c r="S178">
        <v>1570446.7634314301</v>
      </c>
      <c r="T178">
        <v>1595457.70460829</v>
      </c>
      <c r="U178">
        <v>1598494.59490242</v>
      </c>
      <c r="V178">
        <v>2383579.08203125</v>
      </c>
      <c r="W178">
        <v>2499591.6707649101</v>
      </c>
      <c r="X178">
        <v>2448540.4582695798</v>
      </c>
      <c r="Y178">
        <v>1531315.9121026299</v>
      </c>
      <c r="Z178">
        <v>1711315.4619539899</v>
      </c>
      <c r="AA178">
        <v>1845419.25415803</v>
      </c>
      <c r="AB178">
        <v>2076913.11872663</v>
      </c>
      <c r="AC178">
        <v>2059284.02199671</v>
      </c>
      <c r="AD178">
        <v>2187782.0651253699</v>
      </c>
      <c r="AE178">
        <v>2936299.3355045202</v>
      </c>
      <c r="AF178">
        <v>2910001.4005135801</v>
      </c>
      <c r="AG178">
        <v>2811192.0386161502</v>
      </c>
      <c r="AH178" t="s">
        <v>15</v>
      </c>
    </row>
    <row r="179" spans="1:34" x14ac:dyDescent="0.35">
      <c r="A179" s="8">
        <v>178</v>
      </c>
      <c r="B179" t="s">
        <v>11</v>
      </c>
      <c r="C179" t="s">
        <v>12</v>
      </c>
      <c r="D179" t="s">
        <v>749</v>
      </c>
      <c r="E179" t="s">
        <v>750</v>
      </c>
      <c r="F179">
        <v>0</v>
      </c>
      <c r="G179" t="b">
        <v>0</v>
      </c>
      <c r="H179">
        <v>48.170999999999999</v>
      </c>
      <c r="I179">
        <v>34</v>
      </c>
      <c r="J179">
        <v>5</v>
      </c>
      <c r="K179">
        <v>146</v>
      </c>
      <c r="L179">
        <v>5</v>
      </c>
      <c r="M179">
        <v>1</v>
      </c>
      <c r="N179">
        <v>278</v>
      </c>
      <c r="O179">
        <v>31</v>
      </c>
      <c r="P179">
        <v>4.92</v>
      </c>
      <c r="Q179">
        <v>334.53</v>
      </c>
      <c r="R179">
        <v>0</v>
      </c>
      <c r="S179">
        <v>4102981.6654298799</v>
      </c>
      <c r="T179">
        <v>4007546.4808487399</v>
      </c>
      <c r="U179">
        <v>4159221.6368670599</v>
      </c>
      <c r="V179">
        <v>3939109.015625</v>
      </c>
      <c r="W179">
        <v>4047713.7697262899</v>
      </c>
      <c r="X179">
        <v>4038765.52875931</v>
      </c>
      <c r="Y179">
        <v>2738755.6589237298</v>
      </c>
      <c r="Z179">
        <v>3123502.7580117499</v>
      </c>
      <c r="AA179">
        <v>3272267.68496479</v>
      </c>
      <c r="AB179">
        <v>2597190.1071608402</v>
      </c>
      <c r="AC179">
        <v>2786909.6403922099</v>
      </c>
      <c r="AD179">
        <v>2788311.30290516</v>
      </c>
      <c r="AE179">
        <v>3331653.8459112002</v>
      </c>
      <c r="AF179">
        <v>3334360.0059332801</v>
      </c>
      <c r="AG179">
        <v>3337147.0950708999</v>
      </c>
      <c r="AH179" t="s">
        <v>15</v>
      </c>
    </row>
    <row r="180" spans="1:34" x14ac:dyDescent="0.35">
      <c r="A180" s="8">
        <v>179</v>
      </c>
      <c r="B180" t="s">
        <v>11</v>
      </c>
      <c r="C180" t="s">
        <v>12</v>
      </c>
      <c r="D180" t="s">
        <v>111</v>
      </c>
      <c r="E180" t="s">
        <v>112</v>
      </c>
      <c r="F180">
        <v>0</v>
      </c>
      <c r="G180" t="b">
        <v>0</v>
      </c>
      <c r="H180">
        <v>48.094999999999999</v>
      </c>
      <c r="I180">
        <v>70</v>
      </c>
      <c r="J180">
        <v>4</v>
      </c>
      <c r="K180">
        <v>120</v>
      </c>
      <c r="L180">
        <v>4</v>
      </c>
      <c r="M180">
        <v>1</v>
      </c>
      <c r="N180">
        <v>115</v>
      </c>
      <c r="O180">
        <v>11.6</v>
      </c>
      <c r="P180">
        <v>4.54</v>
      </c>
      <c r="Q180">
        <v>258.39999999999998</v>
      </c>
      <c r="R180">
        <v>0</v>
      </c>
      <c r="S180">
        <v>3186001.48467959</v>
      </c>
      <c r="T180">
        <v>3277905.9737349902</v>
      </c>
      <c r="U180">
        <v>3149207.1553495498</v>
      </c>
      <c r="V180">
        <v>3290674.546875</v>
      </c>
      <c r="W180">
        <v>3021075.0068263002</v>
      </c>
      <c r="X180">
        <v>2988701.3582100002</v>
      </c>
      <c r="Y180">
        <v>2503467.3304771399</v>
      </c>
      <c r="Z180">
        <v>1144691.7246047701</v>
      </c>
      <c r="AA180">
        <v>1408010.0638107299</v>
      </c>
      <c r="AB180">
        <v>2682818.8701150701</v>
      </c>
      <c r="AC180">
        <v>2655478.8448108998</v>
      </c>
      <c r="AD180">
        <v>2600334.2776773102</v>
      </c>
      <c r="AE180">
        <v>3075620.71244044</v>
      </c>
      <c r="AF180">
        <v>3109392.84932537</v>
      </c>
      <c r="AG180">
        <v>3062639.4536602199</v>
      </c>
      <c r="AH180" t="s">
        <v>15</v>
      </c>
    </row>
    <row r="181" spans="1:34" x14ac:dyDescent="0.35">
      <c r="A181" s="8">
        <v>180</v>
      </c>
      <c r="B181" t="s">
        <v>11</v>
      </c>
      <c r="C181" t="s">
        <v>12</v>
      </c>
      <c r="D181" t="s">
        <v>1416</v>
      </c>
      <c r="E181" t="s">
        <v>1417</v>
      </c>
      <c r="F181">
        <v>0</v>
      </c>
      <c r="G181" t="b">
        <v>0</v>
      </c>
      <c r="H181">
        <v>47.65</v>
      </c>
      <c r="I181">
        <v>23</v>
      </c>
      <c r="J181">
        <v>8</v>
      </c>
      <c r="K181">
        <v>104</v>
      </c>
      <c r="L181">
        <v>8</v>
      </c>
      <c r="M181">
        <v>1</v>
      </c>
      <c r="N181">
        <v>453</v>
      </c>
      <c r="O181">
        <v>49.6</v>
      </c>
      <c r="P181">
        <v>7.36</v>
      </c>
      <c r="Q181">
        <v>146.22</v>
      </c>
      <c r="R181">
        <v>0</v>
      </c>
      <c r="S181">
        <v>998796.36282595596</v>
      </c>
      <c r="T181">
        <v>926831.94733178895</v>
      </c>
      <c r="U181">
        <v>1026439.0508396</v>
      </c>
      <c r="V181">
        <v>1879515.83203125</v>
      </c>
      <c r="W181">
        <v>1860750.6273882501</v>
      </c>
      <c r="X181">
        <v>1916020.9806385399</v>
      </c>
      <c r="Y181">
        <v>949289.43107693305</v>
      </c>
      <c r="Z181">
        <v>939079.73419315903</v>
      </c>
      <c r="AA181">
        <v>985998.05827208504</v>
      </c>
      <c r="AB181">
        <v>2952855.5496761398</v>
      </c>
      <c r="AC181">
        <v>2883815.5085402802</v>
      </c>
      <c r="AD181">
        <v>2894315.8626168501</v>
      </c>
      <c r="AE181">
        <v>2617613.9634093801</v>
      </c>
      <c r="AF181">
        <v>2594137.93952415</v>
      </c>
      <c r="AG181">
        <v>2632355.62527205</v>
      </c>
      <c r="AH181" t="s">
        <v>15</v>
      </c>
    </row>
    <row r="182" spans="1:34" x14ac:dyDescent="0.35">
      <c r="A182" s="8">
        <v>181</v>
      </c>
      <c r="B182" t="s">
        <v>11</v>
      </c>
      <c r="C182" t="s">
        <v>12</v>
      </c>
      <c r="D182" t="s">
        <v>1418</v>
      </c>
      <c r="E182" t="s">
        <v>1419</v>
      </c>
      <c r="F182">
        <v>0</v>
      </c>
      <c r="G182" t="b">
        <v>0</v>
      </c>
      <c r="H182">
        <v>47.579000000000001</v>
      </c>
      <c r="I182">
        <v>65</v>
      </c>
      <c r="J182">
        <v>9</v>
      </c>
      <c r="K182">
        <v>242</v>
      </c>
      <c r="L182">
        <v>9</v>
      </c>
      <c r="M182">
        <v>1</v>
      </c>
      <c r="N182">
        <v>99</v>
      </c>
      <c r="O182">
        <v>10.9</v>
      </c>
      <c r="P182">
        <v>9.99</v>
      </c>
      <c r="Q182">
        <v>444.35</v>
      </c>
      <c r="R182">
        <v>0</v>
      </c>
      <c r="S182">
        <v>6649811.3652637396</v>
      </c>
      <c r="T182">
        <v>6411663.2667112304</v>
      </c>
      <c r="U182">
        <v>6411628.0239539798</v>
      </c>
      <c r="V182">
        <v>8245312.3736092504</v>
      </c>
      <c r="W182">
        <v>8772060.3292767201</v>
      </c>
      <c r="X182">
        <v>8558531.5375622008</v>
      </c>
      <c r="Y182">
        <v>12163772.237735899</v>
      </c>
      <c r="Z182">
        <v>12606318.1930751</v>
      </c>
      <c r="AA182">
        <v>12296441.179405101</v>
      </c>
      <c r="AB182">
        <v>11959787.2916265</v>
      </c>
      <c r="AC182">
        <v>11922250.374022299</v>
      </c>
      <c r="AD182">
        <v>11546224.3933031</v>
      </c>
      <c r="AE182">
        <v>10942321.8997078</v>
      </c>
      <c r="AF182">
        <v>10736464.201205799</v>
      </c>
      <c r="AG182">
        <v>10997796.349155501</v>
      </c>
      <c r="AH182" t="s">
        <v>15</v>
      </c>
    </row>
    <row r="183" spans="1:34" x14ac:dyDescent="0.35">
      <c r="A183" s="8">
        <v>182</v>
      </c>
      <c r="B183" t="s">
        <v>11</v>
      </c>
      <c r="C183" t="s">
        <v>12</v>
      </c>
      <c r="D183" t="s">
        <v>249</v>
      </c>
      <c r="E183" t="s">
        <v>250</v>
      </c>
      <c r="F183">
        <v>0</v>
      </c>
      <c r="G183" t="b">
        <v>0</v>
      </c>
      <c r="H183">
        <v>46.893999999999998</v>
      </c>
      <c r="I183">
        <v>51</v>
      </c>
      <c r="J183">
        <v>6</v>
      </c>
      <c r="K183">
        <v>136</v>
      </c>
      <c r="L183">
        <v>6</v>
      </c>
      <c r="M183">
        <v>1</v>
      </c>
      <c r="N183">
        <v>154</v>
      </c>
      <c r="O183">
        <v>16.8</v>
      </c>
      <c r="P183">
        <v>5.24</v>
      </c>
      <c r="Q183">
        <v>174.71</v>
      </c>
      <c r="R183">
        <v>0</v>
      </c>
      <c r="S183">
        <v>2064890.3476565201</v>
      </c>
      <c r="T183">
        <v>2096388.13411101</v>
      </c>
      <c r="U183">
        <v>2125465.70190439</v>
      </c>
      <c r="V183">
        <v>2219130.078125</v>
      </c>
      <c r="W183">
        <v>2223077.0620705499</v>
      </c>
      <c r="X183">
        <v>2338034.4613748598</v>
      </c>
      <c r="Y183">
        <v>2256105.6602259902</v>
      </c>
      <c r="Z183">
        <v>2145938.2812381</v>
      </c>
      <c r="AA183">
        <v>2279474.5084347799</v>
      </c>
      <c r="AB183">
        <v>1366817.0486288399</v>
      </c>
      <c r="AC183">
        <v>1411724.2094411801</v>
      </c>
      <c r="AD183">
        <v>1473506.2814312</v>
      </c>
      <c r="AE183">
        <v>2095394.9213379601</v>
      </c>
      <c r="AF183">
        <v>2203175.4292384</v>
      </c>
      <c r="AG183">
        <v>2081724.7870855001</v>
      </c>
      <c r="AH183" t="s">
        <v>15</v>
      </c>
    </row>
    <row r="184" spans="1:34" x14ac:dyDescent="0.35">
      <c r="A184" s="8">
        <v>183</v>
      </c>
      <c r="B184" t="s">
        <v>11</v>
      </c>
      <c r="C184" t="s">
        <v>12</v>
      </c>
      <c r="D184" t="s">
        <v>1420</v>
      </c>
      <c r="E184" t="s">
        <v>1421</v>
      </c>
      <c r="F184">
        <v>0</v>
      </c>
      <c r="G184" t="b">
        <v>0</v>
      </c>
      <c r="H184">
        <v>46.844999999999999</v>
      </c>
      <c r="I184">
        <v>32</v>
      </c>
      <c r="J184">
        <v>7</v>
      </c>
      <c r="K184">
        <v>59</v>
      </c>
      <c r="L184">
        <v>7</v>
      </c>
      <c r="M184">
        <v>1</v>
      </c>
      <c r="N184">
        <v>359</v>
      </c>
      <c r="O184">
        <v>40.4</v>
      </c>
      <c r="P184">
        <v>5.0999999999999996</v>
      </c>
      <c r="Q184">
        <v>68.010000000000005</v>
      </c>
      <c r="R184">
        <v>0</v>
      </c>
      <c r="S184">
        <v>657531.87064797396</v>
      </c>
      <c r="T184">
        <v>648708.75203127402</v>
      </c>
      <c r="U184">
        <v>546859.10087154096</v>
      </c>
      <c r="V184">
        <v>1108295.2578125</v>
      </c>
      <c r="W184">
        <v>1090896.77990121</v>
      </c>
      <c r="X184">
        <v>1149382.9945259099</v>
      </c>
      <c r="Y184">
        <v>858248.14812042005</v>
      </c>
      <c r="Z184">
        <v>877839.02091981901</v>
      </c>
      <c r="AA184">
        <v>772824.99662815698</v>
      </c>
      <c r="AB184">
        <v>2038208.2191341801</v>
      </c>
      <c r="AC184">
        <v>2007521.0261776999</v>
      </c>
      <c r="AD184">
        <v>1906091.65591183</v>
      </c>
      <c r="AE184">
        <v>1996702.49939</v>
      </c>
      <c r="AF184">
        <v>1943132.5965575499</v>
      </c>
      <c r="AG184">
        <v>2006923.3924440199</v>
      </c>
      <c r="AH184" t="s">
        <v>15</v>
      </c>
    </row>
    <row r="185" spans="1:34" x14ac:dyDescent="0.35">
      <c r="A185" s="8">
        <v>184</v>
      </c>
      <c r="B185" t="s">
        <v>11</v>
      </c>
      <c r="C185" t="s">
        <v>12</v>
      </c>
      <c r="D185" t="s">
        <v>427</v>
      </c>
      <c r="E185" t="s">
        <v>428</v>
      </c>
      <c r="F185">
        <v>0</v>
      </c>
      <c r="G185" t="b">
        <v>0</v>
      </c>
      <c r="H185">
        <v>46.375</v>
      </c>
      <c r="I185">
        <v>28</v>
      </c>
      <c r="J185">
        <v>6</v>
      </c>
      <c r="K185">
        <v>87</v>
      </c>
      <c r="L185">
        <v>6</v>
      </c>
      <c r="M185">
        <v>1</v>
      </c>
      <c r="N185">
        <v>295</v>
      </c>
      <c r="O185">
        <v>32.799999999999997</v>
      </c>
      <c r="P185">
        <v>4.87</v>
      </c>
      <c r="Q185">
        <v>186.21</v>
      </c>
      <c r="R185">
        <v>0</v>
      </c>
      <c r="S185">
        <v>1800309.6865827199</v>
      </c>
      <c r="T185">
        <v>1880978.7234313299</v>
      </c>
      <c r="U185">
        <v>1814189.47160449</v>
      </c>
      <c r="V185">
        <v>2204980.1640625</v>
      </c>
      <c r="W185">
        <v>2167273.2908616601</v>
      </c>
      <c r="X185">
        <v>2240771.1816874901</v>
      </c>
      <c r="Y185">
        <v>3126778.76740591</v>
      </c>
      <c r="Z185">
        <v>2956977.43168261</v>
      </c>
      <c r="AA185">
        <v>3192945.5072297198</v>
      </c>
      <c r="AB185">
        <v>1889325.2883516401</v>
      </c>
      <c r="AC185">
        <v>2000755.87300309</v>
      </c>
      <c r="AD185">
        <v>1917475.88162347</v>
      </c>
      <c r="AE185">
        <v>1730285.84344661</v>
      </c>
      <c r="AF185">
        <v>1851845.7647579999</v>
      </c>
      <c r="AG185">
        <v>1740020.94114019</v>
      </c>
      <c r="AH185" t="s">
        <v>15</v>
      </c>
    </row>
    <row r="186" spans="1:34" x14ac:dyDescent="0.35">
      <c r="A186" s="8">
        <v>185</v>
      </c>
      <c r="B186" t="s">
        <v>11</v>
      </c>
      <c r="C186" t="s">
        <v>12</v>
      </c>
      <c r="D186" t="s">
        <v>107</v>
      </c>
      <c r="E186" t="s">
        <v>108</v>
      </c>
      <c r="F186">
        <v>0</v>
      </c>
      <c r="G186" t="b">
        <v>0</v>
      </c>
      <c r="H186">
        <v>45.881999999999998</v>
      </c>
      <c r="I186">
        <v>26</v>
      </c>
      <c r="J186">
        <v>7</v>
      </c>
      <c r="K186">
        <v>88</v>
      </c>
      <c r="L186">
        <v>4</v>
      </c>
      <c r="M186">
        <v>1</v>
      </c>
      <c r="N186">
        <v>219</v>
      </c>
      <c r="O186">
        <v>22</v>
      </c>
      <c r="P186">
        <v>11.11</v>
      </c>
      <c r="Q186">
        <v>173.39</v>
      </c>
      <c r="R186">
        <v>3</v>
      </c>
      <c r="S186">
        <v>3143385.86229592</v>
      </c>
      <c r="T186">
        <v>2817435.6042825598</v>
      </c>
      <c r="U186">
        <v>2887932.7047194298</v>
      </c>
      <c r="V186">
        <v>3826100.8757710601</v>
      </c>
      <c r="W186">
        <v>3620850.1554034199</v>
      </c>
      <c r="X186">
        <v>3822999.99293399</v>
      </c>
      <c r="Y186">
        <v>3001822.0557037401</v>
      </c>
      <c r="Z186">
        <v>3218838.2933109398</v>
      </c>
      <c r="AA186">
        <v>3318926.20991338</v>
      </c>
      <c r="AB186">
        <v>3499188.3002279801</v>
      </c>
      <c r="AC186">
        <v>3401012.5285856002</v>
      </c>
      <c r="AD186">
        <v>3393092.19100133</v>
      </c>
      <c r="AE186">
        <v>2357877.05754086</v>
      </c>
      <c r="AF186">
        <v>2380625.5223336401</v>
      </c>
      <c r="AG186">
        <v>2346469.66672866</v>
      </c>
      <c r="AH186" t="s">
        <v>15</v>
      </c>
    </row>
    <row r="187" spans="1:34" x14ac:dyDescent="0.35">
      <c r="A187" s="8">
        <v>186</v>
      </c>
      <c r="B187" t="s">
        <v>11</v>
      </c>
      <c r="C187" t="s">
        <v>12</v>
      </c>
      <c r="D187" t="s">
        <v>155</v>
      </c>
      <c r="E187" t="s">
        <v>156</v>
      </c>
      <c r="F187">
        <v>0</v>
      </c>
      <c r="G187" t="b">
        <v>0</v>
      </c>
      <c r="H187">
        <v>45.649000000000001</v>
      </c>
      <c r="I187">
        <v>23</v>
      </c>
      <c r="J187">
        <v>6</v>
      </c>
      <c r="K187">
        <v>127</v>
      </c>
      <c r="L187">
        <v>3</v>
      </c>
      <c r="M187">
        <v>1</v>
      </c>
      <c r="N187">
        <v>212</v>
      </c>
      <c r="O187">
        <v>21.3</v>
      </c>
      <c r="P187">
        <v>11</v>
      </c>
      <c r="Q187">
        <v>204.43</v>
      </c>
      <c r="R187">
        <v>0</v>
      </c>
      <c r="S187">
        <v>803716.201968243</v>
      </c>
      <c r="T187">
        <v>786891.71669685096</v>
      </c>
      <c r="U187">
        <v>698089.02797036502</v>
      </c>
      <c r="V187">
        <v>806653.14656926005</v>
      </c>
      <c r="W187">
        <v>838108.67027117196</v>
      </c>
      <c r="X187">
        <v>845384.00754239503</v>
      </c>
      <c r="Y187">
        <v>920858.54114310804</v>
      </c>
      <c r="Z187">
        <v>916462.10424355604</v>
      </c>
      <c r="AA187">
        <v>817005.48491190502</v>
      </c>
      <c r="AB187">
        <v>775632.00995642203</v>
      </c>
      <c r="AC187">
        <v>763379.32460288797</v>
      </c>
      <c r="AD187">
        <v>679303.74303976703</v>
      </c>
      <c r="AE187">
        <v>594782.71511578804</v>
      </c>
      <c r="AF187">
        <v>534350.32287703699</v>
      </c>
      <c r="AG187">
        <v>590987.61520834395</v>
      </c>
      <c r="AH187" t="s">
        <v>15</v>
      </c>
    </row>
    <row r="188" spans="1:34" x14ac:dyDescent="0.35">
      <c r="A188" s="8">
        <v>187</v>
      </c>
      <c r="B188" t="s">
        <v>11</v>
      </c>
      <c r="C188" t="s">
        <v>12</v>
      </c>
      <c r="D188" t="s">
        <v>437</v>
      </c>
      <c r="E188" t="s">
        <v>438</v>
      </c>
      <c r="F188">
        <v>0</v>
      </c>
      <c r="G188" t="b">
        <v>0</v>
      </c>
      <c r="H188">
        <v>45.322000000000003</v>
      </c>
      <c r="I188">
        <v>23</v>
      </c>
      <c r="J188">
        <v>8</v>
      </c>
      <c r="K188">
        <v>157</v>
      </c>
      <c r="L188">
        <v>7</v>
      </c>
      <c r="M188">
        <v>1</v>
      </c>
      <c r="N188">
        <v>332</v>
      </c>
      <c r="O188">
        <v>36.5</v>
      </c>
      <c r="P188">
        <v>7.74</v>
      </c>
      <c r="Q188">
        <v>268.89999999999998</v>
      </c>
      <c r="R188">
        <v>0</v>
      </c>
      <c r="S188">
        <v>1597318.15050137</v>
      </c>
      <c r="T188">
        <v>1590091.61783504</v>
      </c>
      <c r="U188">
        <v>1683304.6852903699</v>
      </c>
      <c r="V188">
        <v>2661215.5546875</v>
      </c>
      <c r="W188">
        <v>2667572.5378212999</v>
      </c>
      <c r="X188">
        <v>2654225.55632158</v>
      </c>
      <c r="Y188">
        <v>1712307.3014130599</v>
      </c>
      <c r="Z188">
        <v>1254559.0799144099</v>
      </c>
      <c r="AA188">
        <v>1732877.96332749</v>
      </c>
      <c r="AB188">
        <v>3210876.66745771</v>
      </c>
      <c r="AC188">
        <v>3053213.2752572801</v>
      </c>
      <c r="AD188">
        <v>3124546.3548118402</v>
      </c>
      <c r="AE188">
        <v>3346365.14379866</v>
      </c>
      <c r="AF188">
        <v>3349466.5297895502</v>
      </c>
      <c r="AG188">
        <v>3382341.2028246201</v>
      </c>
      <c r="AH188" t="s">
        <v>15</v>
      </c>
    </row>
    <row r="189" spans="1:34" x14ac:dyDescent="0.35">
      <c r="A189" s="8">
        <v>188</v>
      </c>
      <c r="B189" t="s">
        <v>11</v>
      </c>
      <c r="C189" t="s">
        <v>12</v>
      </c>
      <c r="D189" t="s">
        <v>1422</v>
      </c>
      <c r="E189" t="s">
        <v>1423</v>
      </c>
      <c r="F189">
        <v>0</v>
      </c>
      <c r="G189" t="b">
        <v>0</v>
      </c>
      <c r="H189">
        <v>45.276000000000003</v>
      </c>
      <c r="I189">
        <v>51</v>
      </c>
      <c r="J189">
        <v>8</v>
      </c>
      <c r="K189">
        <v>167</v>
      </c>
      <c r="L189">
        <v>7</v>
      </c>
      <c r="M189">
        <v>1</v>
      </c>
      <c r="N189">
        <v>206</v>
      </c>
      <c r="O189">
        <v>21.7</v>
      </c>
      <c r="P189">
        <v>9.16</v>
      </c>
      <c r="Q189">
        <v>81.16</v>
      </c>
      <c r="R189">
        <v>0</v>
      </c>
      <c r="S189">
        <v>5009139.1312659597</v>
      </c>
      <c r="T189">
        <v>5254638.3153461497</v>
      </c>
      <c r="U189">
        <v>4756951.6254726397</v>
      </c>
      <c r="V189">
        <v>4809792.9212439703</v>
      </c>
      <c r="W189">
        <v>4516471.7274992196</v>
      </c>
      <c r="X189">
        <v>4983839.7422352601</v>
      </c>
      <c r="Y189">
        <v>5488795.4825835396</v>
      </c>
      <c r="Z189">
        <v>5240666.8104556501</v>
      </c>
      <c r="AA189">
        <v>5781997.3875242705</v>
      </c>
      <c r="AB189">
        <v>2504956.5040532402</v>
      </c>
      <c r="AC189">
        <v>2386978.0067395498</v>
      </c>
      <c r="AD189">
        <v>2293038.4426837298</v>
      </c>
      <c r="AE189">
        <v>2003613.9098374499</v>
      </c>
      <c r="AF189">
        <v>2144536.41818312</v>
      </c>
      <c r="AG189">
        <v>2178969.3520868402</v>
      </c>
      <c r="AH189" t="s">
        <v>15</v>
      </c>
    </row>
    <row r="190" spans="1:34" x14ac:dyDescent="0.35">
      <c r="A190" s="8">
        <v>189</v>
      </c>
      <c r="B190" t="s">
        <v>11</v>
      </c>
      <c r="C190" t="s">
        <v>12</v>
      </c>
      <c r="D190" t="s">
        <v>1259</v>
      </c>
      <c r="E190" t="s">
        <v>1260</v>
      </c>
      <c r="F190">
        <v>0</v>
      </c>
      <c r="G190" t="b">
        <v>0</v>
      </c>
      <c r="H190">
        <v>43.918999999999997</v>
      </c>
      <c r="I190">
        <v>21</v>
      </c>
      <c r="J190">
        <v>9</v>
      </c>
      <c r="K190">
        <v>81</v>
      </c>
      <c r="L190">
        <v>8</v>
      </c>
      <c r="M190">
        <v>1</v>
      </c>
      <c r="N190">
        <v>466</v>
      </c>
      <c r="O190">
        <v>53.7</v>
      </c>
      <c r="P190">
        <v>5.12</v>
      </c>
      <c r="Q190">
        <v>53.85</v>
      </c>
      <c r="R190">
        <v>1</v>
      </c>
      <c r="S190">
        <v>1211853.85475544</v>
      </c>
      <c r="T190">
        <v>1126492.73607028</v>
      </c>
      <c r="U190">
        <v>1104369.40986929</v>
      </c>
      <c r="V190">
        <v>1535739.78515625</v>
      </c>
      <c r="W190">
        <v>1432521.67949976</v>
      </c>
      <c r="X190">
        <v>1533158.2999118899</v>
      </c>
      <c r="Y190">
        <v>1215279.5314877401</v>
      </c>
      <c r="Z190">
        <v>1098419.13786485</v>
      </c>
      <c r="AA190">
        <v>1104767.2980867899</v>
      </c>
      <c r="AB190">
        <v>1595460.09577575</v>
      </c>
      <c r="AC190">
        <v>1643598.27743931</v>
      </c>
      <c r="AD190">
        <v>1556828.7624101499</v>
      </c>
      <c r="AE190">
        <v>1931172.23125326</v>
      </c>
      <c r="AF190">
        <v>1772786.0155837899</v>
      </c>
      <c r="AG190">
        <v>1830198.3632018999</v>
      </c>
      <c r="AH190" t="s">
        <v>15</v>
      </c>
    </row>
    <row r="191" spans="1:34" x14ac:dyDescent="0.35">
      <c r="A191" s="8">
        <v>190</v>
      </c>
      <c r="B191" t="s">
        <v>11</v>
      </c>
      <c r="C191" t="s">
        <v>12</v>
      </c>
      <c r="D191" t="s">
        <v>1424</v>
      </c>
      <c r="E191" t="s">
        <v>1425</v>
      </c>
      <c r="F191">
        <v>0</v>
      </c>
      <c r="G191" t="b">
        <v>0</v>
      </c>
      <c r="H191">
        <v>43.576000000000001</v>
      </c>
      <c r="I191">
        <v>34</v>
      </c>
      <c r="J191">
        <v>8</v>
      </c>
      <c r="K191">
        <v>146</v>
      </c>
      <c r="L191">
        <v>8</v>
      </c>
      <c r="M191">
        <v>1</v>
      </c>
      <c r="N191">
        <v>316</v>
      </c>
      <c r="O191">
        <v>35.700000000000003</v>
      </c>
      <c r="P191">
        <v>7.18</v>
      </c>
      <c r="Q191">
        <v>210.13</v>
      </c>
      <c r="R191">
        <v>0</v>
      </c>
      <c r="S191">
        <v>8122436.5897237901</v>
      </c>
      <c r="T191">
        <v>7894103.1211125497</v>
      </c>
      <c r="U191">
        <v>7656381.4544375502</v>
      </c>
      <c r="V191">
        <v>10435400.609375</v>
      </c>
      <c r="W191">
        <v>10099217.269501399</v>
      </c>
      <c r="X191">
        <v>10111831.6043831</v>
      </c>
      <c r="Y191">
        <v>7911004.1810455704</v>
      </c>
      <c r="Z191">
        <v>7386059.4858538602</v>
      </c>
      <c r="AA191">
        <v>7719887.1992826797</v>
      </c>
      <c r="AB191">
        <v>13065576.535373401</v>
      </c>
      <c r="AC191">
        <v>13079946.626955001</v>
      </c>
      <c r="AD191">
        <v>12557200.301857101</v>
      </c>
      <c r="AE191">
        <v>11771126.262916099</v>
      </c>
      <c r="AF191">
        <v>11615754.095536999</v>
      </c>
      <c r="AG191">
        <v>11881202.4404907</v>
      </c>
      <c r="AH191" t="s">
        <v>15</v>
      </c>
    </row>
    <row r="192" spans="1:34" x14ac:dyDescent="0.35">
      <c r="A192" s="8">
        <v>191</v>
      </c>
      <c r="B192" t="s">
        <v>11</v>
      </c>
      <c r="C192" t="s">
        <v>12</v>
      </c>
      <c r="D192" t="s">
        <v>1123</v>
      </c>
      <c r="E192" t="s">
        <v>1124</v>
      </c>
      <c r="F192">
        <v>0</v>
      </c>
      <c r="G192" t="b">
        <v>0</v>
      </c>
      <c r="H192">
        <v>43.353000000000002</v>
      </c>
      <c r="I192">
        <v>69</v>
      </c>
      <c r="J192">
        <v>7</v>
      </c>
      <c r="K192">
        <v>176</v>
      </c>
      <c r="L192">
        <v>7</v>
      </c>
      <c r="M192">
        <v>1</v>
      </c>
      <c r="N192">
        <v>71</v>
      </c>
      <c r="O192">
        <v>8.1999999999999993</v>
      </c>
      <c r="P192">
        <v>9.35</v>
      </c>
      <c r="Q192">
        <v>466.48</v>
      </c>
      <c r="R192">
        <v>0</v>
      </c>
      <c r="S192">
        <v>9485051.1589322407</v>
      </c>
      <c r="T192">
        <v>9002266.9680580795</v>
      </c>
      <c r="U192">
        <v>8640754.4675926398</v>
      </c>
      <c r="V192">
        <v>11261901.8061388</v>
      </c>
      <c r="W192">
        <v>11359814.0740989</v>
      </c>
      <c r="X192">
        <v>11556351.659196001</v>
      </c>
      <c r="Y192">
        <v>7007667.7236499004</v>
      </c>
      <c r="Z192">
        <v>7146471.9963127701</v>
      </c>
      <c r="AA192">
        <v>6932298.1700462997</v>
      </c>
      <c r="AB192">
        <v>10489702.7325521</v>
      </c>
      <c r="AC192">
        <v>10099555.534965299</v>
      </c>
      <c r="AD192">
        <v>10170633.291902</v>
      </c>
      <c r="AE192">
        <v>9892054.1743612401</v>
      </c>
      <c r="AF192">
        <v>9687716.1167349406</v>
      </c>
      <c r="AG192">
        <v>9404016.5949670505</v>
      </c>
      <c r="AH192" t="s">
        <v>15</v>
      </c>
    </row>
    <row r="193" spans="1:34" x14ac:dyDescent="0.35">
      <c r="A193" s="8">
        <v>192</v>
      </c>
      <c r="B193" t="s">
        <v>11</v>
      </c>
      <c r="C193" t="s">
        <v>12</v>
      </c>
      <c r="D193" t="s">
        <v>449</v>
      </c>
      <c r="E193" t="s">
        <v>450</v>
      </c>
      <c r="F193">
        <v>0</v>
      </c>
      <c r="G193" t="b">
        <v>0</v>
      </c>
      <c r="H193">
        <v>43.281999999999996</v>
      </c>
      <c r="I193">
        <v>48</v>
      </c>
      <c r="J193">
        <v>5</v>
      </c>
      <c r="K193">
        <v>167</v>
      </c>
      <c r="L193">
        <v>5</v>
      </c>
      <c r="M193">
        <v>1</v>
      </c>
      <c r="N193">
        <v>102</v>
      </c>
      <c r="O193">
        <v>11.3</v>
      </c>
      <c r="P193">
        <v>7.18</v>
      </c>
      <c r="Q193">
        <v>285.35000000000002</v>
      </c>
      <c r="R193">
        <v>0</v>
      </c>
      <c r="S193">
        <v>11318238.260397701</v>
      </c>
      <c r="T193">
        <v>12519683.3285389</v>
      </c>
      <c r="U193">
        <v>11836850.676433001</v>
      </c>
      <c r="V193">
        <v>5402541.64730654</v>
      </c>
      <c r="W193">
        <v>4742654.0238869898</v>
      </c>
      <c r="X193">
        <v>5305243.6189358803</v>
      </c>
      <c r="Y193">
        <v>7467719.3588934802</v>
      </c>
      <c r="Z193">
        <v>7567490.24885731</v>
      </c>
      <c r="AA193">
        <v>7579568.6276839999</v>
      </c>
      <c r="AB193">
        <v>1768535.82972811</v>
      </c>
      <c r="AC193">
        <v>1869595.3042953401</v>
      </c>
      <c r="AD193">
        <v>1838382.8245455299</v>
      </c>
      <c r="AE193">
        <v>1435465.5296225899</v>
      </c>
      <c r="AF193">
        <v>1509790.8020494799</v>
      </c>
      <c r="AG193">
        <v>1431197.93443763</v>
      </c>
      <c r="AH193" t="s">
        <v>15</v>
      </c>
    </row>
    <row r="194" spans="1:34" x14ac:dyDescent="0.35">
      <c r="A194" s="8">
        <v>193</v>
      </c>
      <c r="B194" t="s">
        <v>11</v>
      </c>
      <c r="C194" t="s">
        <v>12</v>
      </c>
      <c r="D194" t="s">
        <v>91</v>
      </c>
      <c r="E194" t="s">
        <v>92</v>
      </c>
      <c r="F194">
        <v>0</v>
      </c>
      <c r="G194" t="b">
        <v>0</v>
      </c>
      <c r="H194">
        <v>42.587000000000003</v>
      </c>
      <c r="I194">
        <v>15</v>
      </c>
      <c r="J194">
        <v>8</v>
      </c>
      <c r="K194">
        <v>102</v>
      </c>
      <c r="L194">
        <v>8</v>
      </c>
      <c r="M194">
        <v>1</v>
      </c>
      <c r="N194">
        <v>547</v>
      </c>
      <c r="O194">
        <v>59.1</v>
      </c>
      <c r="P194">
        <v>7.44</v>
      </c>
      <c r="Q194">
        <v>148.32</v>
      </c>
      <c r="R194">
        <v>0</v>
      </c>
      <c r="S194">
        <v>2509030.1791167501</v>
      </c>
      <c r="T194">
        <v>2585057.50295866</v>
      </c>
      <c r="U194">
        <v>2483007.2610726999</v>
      </c>
      <c r="V194">
        <v>2564952.9230214502</v>
      </c>
      <c r="W194">
        <v>2344298.5553374998</v>
      </c>
      <c r="X194">
        <v>2536907.60681616</v>
      </c>
      <c r="Y194">
        <v>1933688.96981547</v>
      </c>
      <c r="Z194">
        <v>1827772.8033075</v>
      </c>
      <c r="AA194">
        <v>1724530.26385017</v>
      </c>
      <c r="AB194">
        <v>3506797.8580219098</v>
      </c>
      <c r="AC194">
        <v>3431452.1799844899</v>
      </c>
      <c r="AD194">
        <v>3336187.7590771001</v>
      </c>
      <c r="AE194">
        <v>3022913.2411195501</v>
      </c>
      <c r="AF194">
        <v>2956291.3003564202</v>
      </c>
      <c r="AG194">
        <v>3145260.3986156201</v>
      </c>
      <c r="AH194" t="s">
        <v>15</v>
      </c>
    </row>
    <row r="195" spans="1:34" x14ac:dyDescent="0.35">
      <c r="A195" s="8">
        <v>194</v>
      </c>
      <c r="B195" t="s">
        <v>11</v>
      </c>
      <c r="C195" t="s">
        <v>12</v>
      </c>
      <c r="D195" t="s">
        <v>573</v>
      </c>
      <c r="E195" t="s">
        <v>574</v>
      </c>
      <c r="F195">
        <v>0</v>
      </c>
      <c r="G195" t="b">
        <v>0</v>
      </c>
      <c r="H195">
        <v>42.566000000000003</v>
      </c>
      <c r="I195">
        <v>38</v>
      </c>
      <c r="J195">
        <v>7</v>
      </c>
      <c r="K195">
        <v>76</v>
      </c>
      <c r="L195">
        <v>7</v>
      </c>
      <c r="M195">
        <v>1</v>
      </c>
      <c r="N195">
        <v>199</v>
      </c>
      <c r="O195">
        <v>22.4</v>
      </c>
      <c r="P195">
        <v>8.24</v>
      </c>
      <c r="Q195">
        <v>61.16</v>
      </c>
      <c r="R195">
        <v>0</v>
      </c>
      <c r="S195">
        <v>1936145.7728271</v>
      </c>
      <c r="T195">
        <v>2030737.0332275699</v>
      </c>
      <c r="U195">
        <v>2093398.1135455801</v>
      </c>
      <c r="V195">
        <v>1643901.8852585</v>
      </c>
      <c r="W195">
        <v>1788777.8768386301</v>
      </c>
      <c r="X195">
        <v>1618015.4852346701</v>
      </c>
      <c r="Y195">
        <v>2358670.4695388</v>
      </c>
      <c r="Z195">
        <v>2382004.8830632898</v>
      </c>
      <c r="AA195">
        <v>2231012.3141612899</v>
      </c>
      <c r="AB195">
        <v>1658817.35849057</v>
      </c>
      <c r="AC195">
        <v>1584412.4563511801</v>
      </c>
      <c r="AD195">
        <v>1651797.2848430199</v>
      </c>
      <c r="AE195">
        <v>2091979.6924896799</v>
      </c>
      <c r="AF195">
        <v>2084428.6845671199</v>
      </c>
      <c r="AG195">
        <v>2035974.31969989</v>
      </c>
      <c r="AH195" t="s">
        <v>15</v>
      </c>
    </row>
    <row r="196" spans="1:34" x14ac:dyDescent="0.35">
      <c r="A196" s="8">
        <v>195</v>
      </c>
      <c r="B196" t="s">
        <v>11</v>
      </c>
      <c r="C196" t="s">
        <v>12</v>
      </c>
      <c r="D196" t="s">
        <v>1243</v>
      </c>
      <c r="E196" t="s">
        <v>1244</v>
      </c>
      <c r="F196">
        <v>0</v>
      </c>
      <c r="G196" t="b">
        <v>0</v>
      </c>
      <c r="H196">
        <v>42.533999999999999</v>
      </c>
      <c r="I196">
        <v>42</v>
      </c>
      <c r="J196">
        <v>7</v>
      </c>
      <c r="K196">
        <v>80</v>
      </c>
      <c r="L196">
        <v>7</v>
      </c>
      <c r="M196">
        <v>1</v>
      </c>
      <c r="N196">
        <v>226</v>
      </c>
      <c r="O196">
        <v>25.7</v>
      </c>
      <c r="P196">
        <v>8.8800000000000008</v>
      </c>
      <c r="Q196">
        <v>94.75</v>
      </c>
      <c r="R196">
        <v>0</v>
      </c>
      <c r="S196">
        <v>1539943.62965117</v>
      </c>
      <c r="T196">
        <v>1546293.2672512401</v>
      </c>
      <c r="U196">
        <v>1478614.36954961</v>
      </c>
      <c r="V196">
        <v>1677617.578125</v>
      </c>
      <c r="W196">
        <v>1604287.3693373301</v>
      </c>
      <c r="X196">
        <v>1690771.64544551</v>
      </c>
      <c r="Y196">
        <v>1317444.1165566701</v>
      </c>
      <c r="Z196">
        <v>1054093.31444111</v>
      </c>
      <c r="AA196">
        <v>1142400.3835620999</v>
      </c>
      <c r="AB196">
        <v>3017227.0836568498</v>
      </c>
      <c r="AC196">
        <v>2864511.40134035</v>
      </c>
      <c r="AD196">
        <v>2867815.5869097998</v>
      </c>
      <c r="AE196">
        <v>3034241.9123923602</v>
      </c>
      <c r="AF196">
        <v>2856089.6830415898</v>
      </c>
      <c r="AG196">
        <v>2825897.0619465699</v>
      </c>
      <c r="AH196" t="s">
        <v>15</v>
      </c>
    </row>
    <row r="197" spans="1:34" x14ac:dyDescent="0.35">
      <c r="A197" s="8">
        <v>196</v>
      </c>
      <c r="B197" t="s">
        <v>11</v>
      </c>
      <c r="C197" t="s">
        <v>12</v>
      </c>
      <c r="D197" t="s">
        <v>1426</v>
      </c>
      <c r="E197" t="s">
        <v>1427</v>
      </c>
      <c r="F197">
        <v>0</v>
      </c>
      <c r="G197" t="b">
        <v>0</v>
      </c>
      <c r="H197">
        <v>41.686</v>
      </c>
      <c r="I197">
        <v>59</v>
      </c>
      <c r="J197">
        <v>6</v>
      </c>
      <c r="K197">
        <v>111</v>
      </c>
      <c r="L197">
        <v>6</v>
      </c>
      <c r="M197">
        <v>1</v>
      </c>
      <c r="N197">
        <v>140</v>
      </c>
      <c r="O197">
        <v>15.2</v>
      </c>
      <c r="P197">
        <v>8.82</v>
      </c>
      <c r="Q197">
        <v>182.54</v>
      </c>
      <c r="R197">
        <v>0</v>
      </c>
      <c r="S197">
        <v>1313465.40974912</v>
      </c>
      <c r="T197">
        <v>1362673.8874349999</v>
      </c>
      <c r="U197">
        <v>1323950.28512721</v>
      </c>
      <c r="V197">
        <v>1826156.20543884</v>
      </c>
      <c r="W197">
        <v>1853155.1416857799</v>
      </c>
      <c r="X197">
        <v>1841048.1933716601</v>
      </c>
      <c r="Y197">
        <v>574717.46948156599</v>
      </c>
      <c r="Z197">
        <v>615880.729026641</v>
      </c>
      <c r="AA197">
        <v>580140.05000803201</v>
      </c>
      <c r="AB197">
        <v>5064711.2487736205</v>
      </c>
      <c r="AC197">
        <v>5252856.63474424</v>
      </c>
      <c r="AD197">
        <v>5420250.6607897999</v>
      </c>
      <c r="AE197">
        <v>4326434.1990882</v>
      </c>
      <c r="AF197">
        <v>4364068.3755124798</v>
      </c>
      <c r="AG197">
        <v>4461526.2513972204</v>
      </c>
      <c r="AH197" t="s">
        <v>15</v>
      </c>
    </row>
    <row r="198" spans="1:34" x14ac:dyDescent="0.35">
      <c r="A198" s="8">
        <v>197</v>
      </c>
      <c r="B198" t="s">
        <v>11</v>
      </c>
      <c r="C198" t="s">
        <v>12</v>
      </c>
      <c r="D198" t="s">
        <v>1428</v>
      </c>
      <c r="E198" t="s">
        <v>1429</v>
      </c>
      <c r="F198">
        <v>0</v>
      </c>
      <c r="G198" t="b">
        <v>0</v>
      </c>
      <c r="H198">
        <v>41.488</v>
      </c>
      <c r="I198">
        <v>42</v>
      </c>
      <c r="J198">
        <v>7</v>
      </c>
      <c r="K198">
        <v>132</v>
      </c>
      <c r="L198">
        <v>7</v>
      </c>
      <c r="M198">
        <v>1</v>
      </c>
      <c r="N198">
        <v>172</v>
      </c>
      <c r="O198">
        <v>20</v>
      </c>
      <c r="P198">
        <v>8.4600000000000009</v>
      </c>
      <c r="Q198">
        <v>297.12</v>
      </c>
      <c r="R198">
        <v>0</v>
      </c>
      <c r="S198">
        <v>1946654.7734117301</v>
      </c>
      <c r="T198">
        <v>1900572.2007971201</v>
      </c>
      <c r="U198">
        <v>1950910.9872510701</v>
      </c>
      <c r="V198">
        <v>2773436.3824490998</v>
      </c>
      <c r="W198">
        <v>2470028.1677703499</v>
      </c>
      <c r="X198">
        <v>2914299.1674135998</v>
      </c>
      <c r="Y198">
        <v>2802071.0332553699</v>
      </c>
      <c r="Z198">
        <v>2631017.4180757999</v>
      </c>
      <c r="AA198">
        <v>2923845.9658808298</v>
      </c>
      <c r="AB198">
        <v>3575453.5581705901</v>
      </c>
      <c r="AC198">
        <v>3475555.0758615602</v>
      </c>
      <c r="AD198">
        <v>3460755.5100652901</v>
      </c>
      <c r="AE198">
        <v>3574737.4814604102</v>
      </c>
      <c r="AF198">
        <v>3501364.88986878</v>
      </c>
      <c r="AG198">
        <v>3794075.5000840002</v>
      </c>
      <c r="AH198" t="s">
        <v>15</v>
      </c>
    </row>
    <row r="199" spans="1:34" x14ac:dyDescent="0.35">
      <c r="A199" s="8">
        <v>198</v>
      </c>
      <c r="B199" t="s">
        <v>11</v>
      </c>
      <c r="C199" t="s">
        <v>12</v>
      </c>
      <c r="D199" t="s">
        <v>1430</v>
      </c>
      <c r="E199" t="s">
        <v>1431</v>
      </c>
      <c r="F199">
        <v>0</v>
      </c>
      <c r="G199" t="b">
        <v>0</v>
      </c>
      <c r="H199">
        <v>41.412999999999997</v>
      </c>
      <c r="I199">
        <v>40</v>
      </c>
      <c r="J199">
        <v>4</v>
      </c>
      <c r="K199">
        <v>132</v>
      </c>
      <c r="L199">
        <v>4</v>
      </c>
      <c r="M199">
        <v>1</v>
      </c>
      <c r="N199">
        <v>94</v>
      </c>
      <c r="O199">
        <v>10.5</v>
      </c>
      <c r="P199">
        <v>4.5</v>
      </c>
      <c r="Q199">
        <v>232.29</v>
      </c>
      <c r="R199">
        <v>0</v>
      </c>
      <c r="S199">
        <v>3828930.1495328899</v>
      </c>
      <c r="T199">
        <v>3825719.0983045502</v>
      </c>
      <c r="U199">
        <v>3848174.7724868101</v>
      </c>
      <c r="V199">
        <v>2982836.796875</v>
      </c>
      <c r="W199">
        <v>3252874.9342857199</v>
      </c>
      <c r="X199">
        <v>3006401.95121668</v>
      </c>
      <c r="Y199">
        <v>2254812.5140988398</v>
      </c>
      <c r="Z199">
        <v>1432574.08533203</v>
      </c>
      <c r="AA199">
        <v>606104.83173626696</v>
      </c>
      <c r="AB199">
        <v>530158.90735030605</v>
      </c>
      <c r="AC199">
        <v>465955.84947220498</v>
      </c>
      <c r="AD199">
        <v>495892.95703847101</v>
      </c>
      <c r="AE199">
        <v>1378483.1142167801</v>
      </c>
      <c r="AF199">
        <v>1384599.3137514601</v>
      </c>
      <c r="AG199">
        <v>1488624.5931056701</v>
      </c>
      <c r="AH199" t="s">
        <v>15</v>
      </c>
    </row>
    <row r="200" spans="1:34" x14ac:dyDescent="0.35">
      <c r="A200" s="8">
        <v>199</v>
      </c>
      <c r="B200" t="s">
        <v>11</v>
      </c>
      <c r="C200" t="s">
        <v>12</v>
      </c>
      <c r="D200" t="s">
        <v>489</v>
      </c>
      <c r="E200" t="s">
        <v>490</v>
      </c>
      <c r="F200">
        <v>0</v>
      </c>
      <c r="G200" t="b">
        <v>0</v>
      </c>
      <c r="H200">
        <v>40.981000000000002</v>
      </c>
      <c r="I200">
        <v>78</v>
      </c>
      <c r="J200">
        <v>6</v>
      </c>
      <c r="K200">
        <v>100</v>
      </c>
      <c r="L200">
        <v>6</v>
      </c>
      <c r="M200">
        <v>1</v>
      </c>
      <c r="N200">
        <v>95</v>
      </c>
      <c r="O200">
        <v>10.5</v>
      </c>
      <c r="P200">
        <v>8.18</v>
      </c>
      <c r="Q200">
        <v>242.49</v>
      </c>
      <c r="R200">
        <v>0</v>
      </c>
      <c r="S200">
        <v>2561822.7385490201</v>
      </c>
      <c r="T200">
        <v>2371013.4555121502</v>
      </c>
      <c r="U200">
        <v>2463440.6640015398</v>
      </c>
      <c r="V200">
        <v>2332868.6171875</v>
      </c>
      <c r="W200">
        <v>2351385.67907527</v>
      </c>
      <c r="X200">
        <v>2338529.98783177</v>
      </c>
      <c r="Y200">
        <v>2073617.64978507</v>
      </c>
      <c r="Z200">
        <v>2151888.1887464998</v>
      </c>
      <c r="AA200">
        <v>2016337.8247148399</v>
      </c>
      <c r="AB200">
        <v>2281163.6030368898</v>
      </c>
      <c r="AC200">
        <v>2260625.1577754798</v>
      </c>
      <c r="AD200">
        <v>2206157.7287981501</v>
      </c>
      <c r="AE200">
        <v>2600153.8557714401</v>
      </c>
      <c r="AF200">
        <v>2501504.1327154101</v>
      </c>
      <c r="AG200">
        <v>2464750.1830809298</v>
      </c>
      <c r="AH200" t="s">
        <v>40</v>
      </c>
    </row>
    <row r="201" spans="1:34" x14ac:dyDescent="0.35">
      <c r="A201" s="8">
        <v>200</v>
      </c>
      <c r="B201" t="s">
        <v>11</v>
      </c>
      <c r="C201" t="s">
        <v>12</v>
      </c>
      <c r="D201" t="s">
        <v>1432</v>
      </c>
      <c r="E201" t="s">
        <v>1433</v>
      </c>
      <c r="F201">
        <v>0</v>
      </c>
      <c r="G201" t="b">
        <v>0</v>
      </c>
      <c r="H201">
        <v>40.755000000000003</v>
      </c>
      <c r="I201">
        <v>59</v>
      </c>
      <c r="J201">
        <v>6</v>
      </c>
      <c r="K201">
        <v>92</v>
      </c>
      <c r="L201">
        <v>6</v>
      </c>
      <c r="M201">
        <v>1</v>
      </c>
      <c r="N201">
        <v>137</v>
      </c>
      <c r="O201">
        <v>16.3</v>
      </c>
      <c r="P201">
        <v>8.18</v>
      </c>
      <c r="Q201">
        <v>186.75</v>
      </c>
      <c r="R201">
        <v>0</v>
      </c>
      <c r="S201">
        <v>1617662.01160985</v>
      </c>
      <c r="T201">
        <v>1646710.4178311001</v>
      </c>
      <c r="U201">
        <v>1627024.9962534199</v>
      </c>
      <c r="V201">
        <v>2147621.1640625</v>
      </c>
      <c r="W201">
        <v>2139541.2108772402</v>
      </c>
      <c r="X201">
        <v>2269518.4706167998</v>
      </c>
      <c r="Y201">
        <v>2162070.6332863099</v>
      </c>
      <c r="Z201">
        <v>2098214.6922940402</v>
      </c>
      <c r="AA201">
        <v>2306588.7856836598</v>
      </c>
      <c r="AB201">
        <v>3864652.4825708698</v>
      </c>
      <c r="AC201">
        <v>4034001.7524756701</v>
      </c>
      <c r="AD201">
        <v>3819269.4700616901</v>
      </c>
      <c r="AE201">
        <v>4058827.0321919299</v>
      </c>
      <c r="AF201">
        <v>4180930.59170957</v>
      </c>
      <c r="AG201">
        <v>4012046.3682918898</v>
      </c>
      <c r="AH201" t="s">
        <v>15</v>
      </c>
    </row>
    <row r="202" spans="1:34" x14ac:dyDescent="0.35">
      <c r="A202" s="8">
        <v>201</v>
      </c>
      <c r="B202" t="s">
        <v>11</v>
      </c>
      <c r="C202" t="s">
        <v>12</v>
      </c>
      <c r="D202" t="s">
        <v>1434</v>
      </c>
      <c r="E202" t="s">
        <v>1435</v>
      </c>
      <c r="F202">
        <v>0</v>
      </c>
      <c r="G202" t="b">
        <v>0</v>
      </c>
      <c r="H202">
        <v>40.390999999999998</v>
      </c>
      <c r="I202">
        <v>24</v>
      </c>
      <c r="J202">
        <v>8</v>
      </c>
      <c r="K202">
        <v>147</v>
      </c>
      <c r="L202">
        <v>8</v>
      </c>
      <c r="M202">
        <v>1</v>
      </c>
      <c r="N202">
        <v>418</v>
      </c>
      <c r="O202">
        <v>46.7</v>
      </c>
      <c r="P202">
        <v>5.21</v>
      </c>
      <c r="Q202">
        <v>205.17</v>
      </c>
      <c r="R202">
        <v>0</v>
      </c>
      <c r="S202">
        <v>2097509.4648715202</v>
      </c>
      <c r="T202">
        <v>2011354.3894281001</v>
      </c>
      <c r="U202">
        <v>2031271.13079889</v>
      </c>
      <c r="V202">
        <v>2832011.625</v>
      </c>
      <c r="W202">
        <v>2909197.3490360701</v>
      </c>
      <c r="X202">
        <v>2836108.0800586101</v>
      </c>
      <c r="Y202">
        <v>1600859.46705687</v>
      </c>
      <c r="Z202">
        <v>1706001.9397587399</v>
      </c>
      <c r="AA202">
        <v>1650959.80902731</v>
      </c>
      <c r="AB202">
        <v>2727452.8627917399</v>
      </c>
      <c r="AC202">
        <v>2757593.86199464</v>
      </c>
      <c r="AD202">
        <v>2691171.2048931001</v>
      </c>
      <c r="AE202">
        <v>3040685.3158950401</v>
      </c>
      <c r="AF202">
        <v>2959443.87814799</v>
      </c>
      <c r="AG202">
        <v>3013222.9924777802</v>
      </c>
      <c r="AH202" t="s">
        <v>15</v>
      </c>
    </row>
    <row r="203" spans="1:34" x14ac:dyDescent="0.35">
      <c r="A203" s="8">
        <v>202</v>
      </c>
      <c r="B203" t="s">
        <v>11</v>
      </c>
      <c r="C203" t="s">
        <v>12</v>
      </c>
      <c r="D203" t="s">
        <v>1436</v>
      </c>
      <c r="E203" t="s">
        <v>1437</v>
      </c>
      <c r="F203">
        <v>0</v>
      </c>
      <c r="G203" t="b">
        <v>0</v>
      </c>
      <c r="H203">
        <v>40.03</v>
      </c>
      <c r="I203">
        <v>28</v>
      </c>
      <c r="J203">
        <v>4</v>
      </c>
      <c r="K203">
        <v>149</v>
      </c>
      <c r="L203">
        <v>4</v>
      </c>
      <c r="M203">
        <v>1</v>
      </c>
      <c r="N203">
        <v>76</v>
      </c>
      <c r="O203">
        <v>8.5</v>
      </c>
      <c r="P203">
        <v>10.14</v>
      </c>
      <c r="Q203">
        <v>269.83</v>
      </c>
      <c r="R203">
        <v>0</v>
      </c>
      <c r="S203">
        <v>1622767.7353614201</v>
      </c>
      <c r="T203">
        <v>1661322.68428564</v>
      </c>
      <c r="U203">
        <v>1707169.2746959301</v>
      </c>
      <c r="V203">
        <v>2290992.328125</v>
      </c>
      <c r="W203">
        <v>2326728.1645885999</v>
      </c>
      <c r="X203">
        <v>2336483.4100587098</v>
      </c>
      <c r="Y203">
        <v>4244308.1625898797</v>
      </c>
      <c r="Z203">
        <v>4320783.9479132798</v>
      </c>
      <c r="AA203">
        <v>3926351.6287967502</v>
      </c>
      <c r="AB203">
        <v>5630104.1378102396</v>
      </c>
      <c r="AC203">
        <v>5320170.8876004303</v>
      </c>
      <c r="AD203">
        <v>5259797.7549035</v>
      </c>
      <c r="AE203">
        <v>4864859.1867358899</v>
      </c>
      <c r="AF203">
        <v>4581976.8002507901</v>
      </c>
      <c r="AG203">
        <v>4763397.2456979696</v>
      </c>
      <c r="AH203" t="s">
        <v>15</v>
      </c>
    </row>
    <row r="204" spans="1:34" x14ac:dyDescent="0.35">
      <c r="A204" s="8">
        <v>203</v>
      </c>
      <c r="B204" t="s">
        <v>11</v>
      </c>
      <c r="C204" t="s">
        <v>12</v>
      </c>
      <c r="D204" t="s">
        <v>1438</v>
      </c>
      <c r="E204" t="s">
        <v>1439</v>
      </c>
      <c r="F204">
        <v>0</v>
      </c>
      <c r="G204" t="b">
        <v>0</v>
      </c>
      <c r="H204">
        <v>39.968000000000004</v>
      </c>
      <c r="I204">
        <v>0</v>
      </c>
      <c r="J204">
        <v>8</v>
      </c>
      <c r="K204">
        <v>61</v>
      </c>
      <c r="L204">
        <v>8</v>
      </c>
      <c r="M204">
        <v>1</v>
      </c>
      <c r="N204">
        <v>35213</v>
      </c>
      <c r="O204">
        <v>3904.1</v>
      </c>
      <c r="P204">
        <v>6.2</v>
      </c>
      <c r="Q204">
        <v>47.86</v>
      </c>
      <c r="R204">
        <v>0</v>
      </c>
      <c r="S204">
        <v>759838.71558222501</v>
      </c>
      <c r="T204">
        <v>759003.08400240995</v>
      </c>
      <c r="U204">
        <v>810995.39149478497</v>
      </c>
      <c r="V204">
        <v>1554259.328125</v>
      </c>
      <c r="W204">
        <v>1465477.9768686499</v>
      </c>
      <c r="X204">
        <v>1504057.6394933499</v>
      </c>
      <c r="Y204">
        <v>1086850.94534487</v>
      </c>
      <c r="Z204">
        <v>1122081.7958354</v>
      </c>
      <c r="AA204">
        <v>1002490.11704927</v>
      </c>
      <c r="AB204">
        <v>1283460.5290025999</v>
      </c>
      <c r="AC204">
        <v>1285984.3761071099</v>
      </c>
      <c r="AD204">
        <v>1274169.7128824501</v>
      </c>
      <c r="AE204">
        <v>1120838.2946732701</v>
      </c>
      <c r="AF204">
        <v>1155009.2643752</v>
      </c>
      <c r="AG204">
        <v>1210609.4435960299</v>
      </c>
      <c r="AH204" t="s">
        <v>15</v>
      </c>
    </row>
    <row r="205" spans="1:34" x14ac:dyDescent="0.35">
      <c r="A205" s="8">
        <v>204</v>
      </c>
      <c r="B205" t="s">
        <v>11</v>
      </c>
      <c r="C205" t="s">
        <v>12</v>
      </c>
      <c r="D205" t="s">
        <v>195</v>
      </c>
      <c r="E205" t="s">
        <v>196</v>
      </c>
      <c r="F205">
        <v>0</v>
      </c>
      <c r="G205" t="b">
        <v>0</v>
      </c>
      <c r="H205">
        <v>39.430999999999997</v>
      </c>
      <c r="I205">
        <v>18</v>
      </c>
      <c r="J205">
        <v>7</v>
      </c>
      <c r="K205">
        <v>107</v>
      </c>
      <c r="L205">
        <v>7</v>
      </c>
      <c r="M205">
        <v>1</v>
      </c>
      <c r="N205">
        <v>519</v>
      </c>
      <c r="O205">
        <v>56.5</v>
      </c>
      <c r="P205">
        <v>7.62</v>
      </c>
      <c r="Q205">
        <v>178.26</v>
      </c>
      <c r="R205">
        <v>0</v>
      </c>
      <c r="S205">
        <v>1358584.4123609499</v>
      </c>
      <c r="T205">
        <v>1358107.03704592</v>
      </c>
      <c r="U205">
        <v>1385071.0185772399</v>
      </c>
      <c r="V205">
        <v>2023018.796875</v>
      </c>
      <c r="W205">
        <v>2136764.9618504299</v>
      </c>
      <c r="X205">
        <v>1959673.9013362399</v>
      </c>
      <c r="Y205">
        <v>1131352.3567621899</v>
      </c>
      <c r="Z205">
        <v>961126.72477564903</v>
      </c>
      <c r="AA205">
        <v>1183757.39704483</v>
      </c>
      <c r="AB205">
        <v>2781819.4816695498</v>
      </c>
      <c r="AC205">
        <v>2762522.7016586699</v>
      </c>
      <c r="AD205">
        <v>2813274.5709470301</v>
      </c>
      <c r="AE205">
        <v>2549248.1443387498</v>
      </c>
      <c r="AF205">
        <v>2630791.1017448399</v>
      </c>
      <c r="AG205">
        <v>2652584.1081153802</v>
      </c>
      <c r="AH205" t="s">
        <v>15</v>
      </c>
    </row>
    <row r="206" spans="1:34" x14ac:dyDescent="0.35">
      <c r="A206" s="8">
        <v>205</v>
      </c>
      <c r="B206" t="s">
        <v>11</v>
      </c>
      <c r="C206" t="s">
        <v>12</v>
      </c>
      <c r="D206" t="s">
        <v>1440</v>
      </c>
      <c r="E206" t="s">
        <v>1441</v>
      </c>
      <c r="F206">
        <v>0</v>
      </c>
      <c r="G206" t="b">
        <v>0</v>
      </c>
      <c r="H206">
        <v>39.036999999999999</v>
      </c>
      <c r="I206">
        <v>18</v>
      </c>
      <c r="J206">
        <v>6</v>
      </c>
      <c r="K206">
        <v>78</v>
      </c>
      <c r="L206">
        <v>6</v>
      </c>
      <c r="M206">
        <v>1</v>
      </c>
      <c r="N206">
        <v>457</v>
      </c>
      <c r="O206">
        <v>50.2</v>
      </c>
      <c r="P206">
        <v>8.43</v>
      </c>
      <c r="Q206">
        <v>65.33</v>
      </c>
      <c r="R206">
        <v>0</v>
      </c>
      <c r="S206">
        <v>1285361.5809881401</v>
      </c>
      <c r="T206">
        <v>1260928.6444803399</v>
      </c>
      <c r="U206">
        <v>1222642.0599771601</v>
      </c>
      <c r="V206">
        <v>995636.140625</v>
      </c>
      <c r="W206">
        <v>903462.19352502399</v>
      </c>
      <c r="X206">
        <v>876089.30580776802</v>
      </c>
      <c r="Y206">
        <v>1053719.7520669</v>
      </c>
      <c r="Z206">
        <v>1069409.12695896</v>
      </c>
      <c r="AA206">
        <v>993749.48535354598</v>
      </c>
      <c r="AB206">
        <v>893430.109358227</v>
      </c>
      <c r="AC206">
        <v>913262.53782768699</v>
      </c>
      <c r="AD206">
        <v>935309.09826098301</v>
      </c>
      <c r="AE206">
        <v>949952.64083885204</v>
      </c>
      <c r="AF206">
        <v>926385.00505391299</v>
      </c>
      <c r="AG206">
        <v>979226.47296703397</v>
      </c>
      <c r="AH206" t="s">
        <v>15</v>
      </c>
    </row>
    <row r="207" spans="1:34" x14ac:dyDescent="0.35">
      <c r="A207" s="8">
        <v>206</v>
      </c>
      <c r="B207" t="s">
        <v>11</v>
      </c>
      <c r="C207" t="s">
        <v>12</v>
      </c>
      <c r="D207" t="s">
        <v>1442</v>
      </c>
      <c r="E207" t="s">
        <v>1443</v>
      </c>
      <c r="F207">
        <v>0</v>
      </c>
      <c r="G207" t="b">
        <v>0</v>
      </c>
      <c r="H207">
        <v>37.951000000000001</v>
      </c>
      <c r="I207">
        <v>14</v>
      </c>
      <c r="J207">
        <v>4</v>
      </c>
      <c r="K207">
        <v>116</v>
      </c>
      <c r="L207">
        <v>4</v>
      </c>
      <c r="M207">
        <v>1</v>
      </c>
      <c r="N207">
        <v>335</v>
      </c>
      <c r="O207">
        <v>36.6</v>
      </c>
      <c r="P207">
        <v>8.2200000000000006</v>
      </c>
      <c r="Q207">
        <v>222.53</v>
      </c>
      <c r="R207">
        <v>0</v>
      </c>
      <c r="S207">
        <v>5600108.3507191902</v>
      </c>
      <c r="T207">
        <v>6189019.7582214903</v>
      </c>
      <c r="U207">
        <v>5766002.5267333305</v>
      </c>
      <c r="V207">
        <v>4810224.9643804403</v>
      </c>
      <c r="W207">
        <v>5125305.8971928796</v>
      </c>
      <c r="X207">
        <v>6161317.9354710104</v>
      </c>
      <c r="Y207">
        <v>6428772.7571513001</v>
      </c>
      <c r="Z207">
        <v>6480157.8673729599</v>
      </c>
      <c r="AA207">
        <v>6490055.2376661599</v>
      </c>
      <c r="AB207">
        <v>1738837.5720631499</v>
      </c>
      <c r="AC207">
        <v>1737933.11849356</v>
      </c>
      <c r="AD207">
        <v>1729144.9210576401</v>
      </c>
      <c r="AE207">
        <v>2114892.2194431201</v>
      </c>
      <c r="AF207">
        <v>1965257.66542455</v>
      </c>
      <c r="AG207">
        <v>2087615.98331417</v>
      </c>
      <c r="AH207" t="s">
        <v>15</v>
      </c>
    </row>
    <row r="208" spans="1:34" x14ac:dyDescent="0.35">
      <c r="A208" s="8">
        <v>207</v>
      </c>
      <c r="B208" t="s">
        <v>11</v>
      </c>
      <c r="C208" t="s">
        <v>12</v>
      </c>
      <c r="D208" t="s">
        <v>473</v>
      </c>
      <c r="E208" t="s">
        <v>474</v>
      </c>
      <c r="F208">
        <v>0</v>
      </c>
      <c r="G208" t="b">
        <v>0</v>
      </c>
      <c r="H208">
        <v>37.734000000000002</v>
      </c>
      <c r="I208">
        <v>45</v>
      </c>
      <c r="J208">
        <v>5</v>
      </c>
      <c r="K208">
        <v>69</v>
      </c>
      <c r="L208">
        <v>5</v>
      </c>
      <c r="M208">
        <v>1</v>
      </c>
      <c r="N208">
        <v>140</v>
      </c>
      <c r="O208">
        <v>14.9</v>
      </c>
      <c r="P208">
        <v>8.2799999999999994</v>
      </c>
      <c r="Q208">
        <v>117.67</v>
      </c>
      <c r="R208">
        <v>0</v>
      </c>
      <c r="S208">
        <v>1275938.2302995699</v>
      </c>
      <c r="T208">
        <v>1467281.7617863701</v>
      </c>
      <c r="U208">
        <v>1332279.5394727599</v>
      </c>
      <c r="V208">
        <v>1298304.62750239</v>
      </c>
      <c r="W208">
        <v>1433543.7481650501</v>
      </c>
      <c r="X208">
        <v>1027873.2424348301</v>
      </c>
      <c r="Y208">
        <v>1152679.54465415</v>
      </c>
      <c r="Z208">
        <v>934974.64244145399</v>
      </c>
      <c r="AA208">
        <v>1113724.86203222</v>
      </c>
      <c r="AB208">
        <v>1813508.1998058001</v>
      </c>
      <c r="AC208">
        <v>1792722.70048047</v>
      </c>
      <c r="AD208">
        <v>1887562.9602029801</v>
      </c>
      <c r="AE208">
        <v>2000875.5474420399</v>
      </c>
      <c r="AF208">
        <v>2126030.5986497402</v>
      </c>
      <c r="AG208">
        <v>2061816.0842611699</v>
      </c>
      <c r="AH208" t="s">
        <v>15</v>
      </c>
    </row>
    <row r="209" spans="1:34" x14ac:dyDescent="0.35">
      <c r="A209" s="8">
        <v>208</v>
      </c>
      <c r="B209" t="s">
        <v>11</v>
      </c>
      <c r="C209" t="s">
        <v>12</v>
      </c>
      <c r="D209" t="s">
        <v>413</v>
      </c>
      <c r="E209" t="s">
        <v>414</v>
      </c>
      <c r="F209">
        <v>0</v>
      </c>
      <c r="G209" t="b">
        <v>0</v>
      </c>
      <c r="H209">
        <v>37.158999999999999</v>
      </c>
      <c r="I209">
        <v>36</v>
      </c>
      <c r="J209">
        <v>3</v>
      </c>
      <c r="K209">
        <v>30</v>
      </c>
      <c r="L209">
        <v>3</v>
      </c>
      <c r="M209">
        <v>1</v>
      </c>
      <c r="N209">
        <v>83</v>
      </c>
      <c r="O209">
        <v>9.1</v>
      </c>
      <c r="P209">
        <v>8.51</v>
      </c>
      <c r="Q209">
        <v>82.15</v>
      </c>
      <c r="R209">
        <v>0</v>
      </c>
      <c r="S209">
        <v>991520.37468127802</v>
      </c>
      <c r="T209">
        <v>857297.49925695104</v>
      </c>
      <c r="U209">
        <v>857293.84438356501</v>
      </c>
      <c r="V209">
        <v>1447806.9375604</v>
      </c>
      <c r="W209">
        <v>1130831.37083506</v>
      </c>
      <c r="X209">
        <v>964703.58915196196</v>
      </c>
      <c r="Y209">
        <v>895134.49961418496</v>
      </c>
      <c r="Z209">
        <v>732560.86702071899</v>
      </c>
      <c r="AA209">
        <v>1052721.2534492</v>
      </c>
      <c r="AB209">
        <v>567317.17220982199</v>
      </c>
      <c r="AC209">
        <v>637822.07348490902</v>
      </c>
      <c r="AD209">
        <v>627781.47889608506</v>
      </c>
      <c r="AE209">
        <v>602214.69776754605</v>
      </c>
      <c r="AF209">
        <v>608894.96021627402</v>
      </c>
      <c r="AG209">
        <v>568598.783324252</v>
      </c>
      <c r="AH209" t="s">
        <v>40</v>
      </c>
    </row>
    <row r="210" spans="1:34" x14ac:dyDescent="0.35">
      <c r="A210" s="8">
        <v>209</v>
      </c>
      <c r="B210" t="s">
        <v>11</v>
      </c>
      <c r="C210" t="s">
        <v>12</v>
      </c>
      <c r="D210" t="s">
        <v>1444</v>
      </c>
      <c r="E210" t="s">
        <v>1445</v>
      </c>
      <c r="F210">
        <v>0</v>
      </c>
      <c r="G210" t="b">
        <v>0</v>
      </c>
      <c r="H210">
        <v>37.118000000000002</v>
      </c>
      <c r="I210">
        <v>20</v>
      </c>
      <c r="J210">
        <v>7</v>
      </c>
      <c r="K210">
        <v>65</v>
      </c>
      <c r="L210">
        <v>7</v>
      </c>
      <c r="M210">
        <v>1</v>
      </c>
      <c r="N210">
        <v>501</v>
      </c>
      <c r="O210">
        <v>54</v>
      </c>
      <c r="P210">
        <v>7.75</v>
      </c>
      <c r="Q210">
        <v>48.63</v>
      </c>
      <c r="R210">
        <v>0</v>
      </c>
      <c r="S210">
        <v>1809628.89992163</v>
      </c>
      <c r="T210">
        <v>1875801.8954487799</v>
      </c>
      <c r="U210">
        <v>1771871.16601755</v>
      </c>
      <c r="V210">
        <v>2556255.7109375</v>
      </c>
      <c r="W210">
        <v>2732868.65880309</v>
      </c>
      <c r="X210">
        <v>2647316.6522155101</v>
      </c>
      <c r="Y210">
        <v>908695.22764581698</v>
      </c>
      <c r="Z210">
        <v>814786.91939266794</v>
      </c>
      <c r="AA210">
        <v>961011.79386302899</v>
      </c>
      <c r="AB210">
        <v>2855331.7508557602</v>
      </c>
      <c r="AC210">
        <v>2890575.9461339801</v>
      </c>
      <c r="AD210">
        <v>2828093.2913331799</v>
      </c>
      <c r="AE210">
        <v>2792249.08969452</v>
      </c>
      <c r="AF210">
        <v>2575597.3437784999</v>
      </c>
      <c r="AG210">
        <v>2783992.2877129298</v>
      </c>
      <c r="AH210" t="s">
        <v>15</v>
      </c>
    </row>
    <row r="211" spans="1:34" x14ac:dyDescent="0.35">
      <c r="A211" s="8">
        <v>210</v>
      </c>
      <c r="B211" t="s">
        <v>11</v>
      </c>
      <c r="C211" t="s">
        <v>12</v>
      </c>
      <c r="D211" t="s">
        <v>747</v>
      </c>
      <c r="E211" t="s">
        <v>748</v>
      </c>
      <c r="F211">
        <v>0</v>
      </c>
      <c r="G211" t="b">
        <v>0</v>
      </c>
      <c r="H211">
        <v>36.975000000000001</v>
      </c>
      <c r="I211">
        <v>29</v>
      </c>
      <c r="J211">
        <v>7</v>
      </c>
      <c r="K211">
        <v>119</v>
      </c>
      <c r="L211">
        <v>5</v>
      </c>
      <c r="M211">
        <v>1</v>
      </c>
      <c r="N211">
        <v>247</v>
      </c>
      <c r="O211">
        <v>28.3</v>
      </c>
      <c r="P211">
        <v>4.8899999999999997</v>
      </c>
      <c r="Q211">
        <v>232.45</v>
      </c>
      <c r="R211">
        <v>0</v>
      </c>
      <c r="S211">
        <v>985533.54855524702</v>
      </c>
      <c r="T211">
        <v>1047164.20025923</v>
      </c>
      <c r="U211">
        <v>1067401.2608628699</v>
      </c>
      <c r="V211">
        <v>1347291.34375</v>
      </c>
      <c r="W211">
        <v>1368789.6397506001</v>
      </c>
      <c r="X211">
        <v>1349124.27550996</v>
      </c>
      <c r="Y211">
        <v>751666.55339039199</v>
      </c>
      <c r="Z211">
        <v>868365.68265928596</v>
      </c>
      <c r="AA211">
        <v>635877.26508894702</v>
      </c>
      <c r="AB211">
        <v>1570884.0981767699</v>
      </c>
      <c r="AC211">
        <v>1580516.8203755</v>
      </c>
      <c r="AD211">
        <v>1564477.9397327199</v>
      </c>
      <c r="AE211">
        <v>2017666.8553863801</v>
      </c>
      <c r="AF211">
        <v>1998351.2564149201</v>
      </c>
      <c r="AG211">
        <v>1993350.2410617899</v>
      </c>
      <c r="AH211" t="s">
        <v>15</v>
      </c>
    </row>
    <row r="212" spans="1:34" x14ac:dyDescent="0.35">
      <c r="A212" s="8">
        <v>211</v>
      </c>
      <c r="B212" t="s">
        <v>11</v>
      </c>
      <c r="C212" t="s">
        <v>12</v>
      </c>
      <c r="D212" t="s">
        <v>1175</v>
      </c>
      <c r="E212" t="s">
        <v>1176</v>
      </c>
      <c r="F212">
        <v>0</v>
      </c>
      <c r="G212" t="b">
        <v>0</v>
      </c>
      <c r="H212">
        <v>36.53</v>
      </c>
      <c r="I212">
        <v>21</v>
      </c>
      <c r="J212">
        <v>8</v>
      </c>
      <c r="K212">
        <v>89</v>
      </c>
      <c r="L212">
        <v>8</v>
      </c>
      <c r="M212">
        <v>1</v>
      </c>
      <c r="N212">
        <v>424</v>
      </c>
      <c r="O212">
        <v>46.3</v>
      </c>
      <c r="P212">
        <v>8.2899999999999991</v>
      </c>
      <c r="Q212">
        <v>128.29</v>
      </c>
      <c r="R212">
        <v>0</v>
      </c>
      <c r="S212">
        <v>815849.46557153901</v>
      </c>
      <c r="T212">
        <v>928670.59439515905</v>
      </c>
      <c r="U212">
        <v>1040716.85921593</v>
      </c>
      <c r="V212">
        <v>1698694.078125</v>
      </c>
      <c r="W212">
        <v>1581041.61764548</v>
      </c>
      <c r="X212">
        <v>1782733.81395272</v>
      </c>
      <c r="Y212">
        <v>800685.13118847401</v>
      </c>
      <c r="Z212">
        <v>1107340.71611261</v>
      </c>
      <c r="AA212">
        <v>767744.49991584697</v>
      </c>
      <c r="AB212">
        <v>1856651.9062800901</v>
      </c>
      <c r="AC212">
        <v>1855504.7922825101</v>
      </c>
      <c r="AD212">
        <v>1847109.2706712</v>
      </c>
      <c r="AE212">
        <v>1683558.87304203</v>
      </c>
      <c r="AF212">
        <v>1759877.0762940501</v>
      </c>
      <c r="AG212">
        <v>1639877.31152081</v>
      </c>
      <c r="AH212" t="s">
        <v>15</v>
      </c>
    </row>
    <row r="213" spans="1:34" x14ac:dyDescent="0.35">
      <c r="A213" s="8">
        <v>212</v>
      </c>
      <c r="B213" t="s">
        <v>11</v>
      </c>
      <c r="C213" t="s">
        <v>12</v>
      </c>
      <c r="D213" t="s">
        <v>1446</v>
      </c>
      <c r="E213" t="s">
        <v>1447</v>
      </c>
      <c r="F213">
        <v>0</v>
      </c>
      <c r="G213" t="b">
        <v>0</v>
      </c>
      <c r="H213">
        <v>36.040999999999997</v>
      </c>
      <c r="I213">
        <v>32</v>
      </c>
      <c r="J213">
        <v>5</v>
      </c>
      <c r="K213">
        <v>40</v>
      </c>
      <c r="L213">
        <v>5</v>
      </c>
      <c r="M213">
        <v>1</v>
      </c>
      <c r="N213">
        <v>261</v>
      </c>
      <c r="O213">
        <v>28.3</v>
      </c>
      <c r="P213">
        <v>6.96</v>
      </c>
      <c r="Q213">
        <v>59.54</v>
      </c>
      <c r="R213">
        <v>0</v>
      </c>
      <c r="S213">
        <v>2614450.7619024399</v>
      </c>
      <c r="T213">
        <v>2533913.2477526302</v>
      </c>
      <c r="U213">
        <v>2527321.75573056</v>
      </c>
      <c r="V213">
        <v>805670.125</v>
      </c>
      <c r="W213">
        <v>872084.48217098496</v>
      </c>
      <c r="X213">
        <v>782139.03331321804</v>
      </c>
      <c r="Y213">
        <v>1090649.30247956</v>
      </c>
      <c r="Z213">
        <v>734889.57664280699</v>
      </c>
      <c r="AA213">
        <v>884479.24496677902</v>
      </c>
      <c r="AB213">
        <v>412218.52175444103</v>
      </c>
      <c r="AC213">
        <v>462454.71665850299</v>
      </c>
      <c r="AD213">
        <v>478849.029489059</v>
      </c>
      <c r="AE213">
        <v>726656.42086543201</v>
      </c>
      <c r="AF213">
        <v>658842.81127129705</v>
      </c>
      <c r="AG213">
        <v>583827.52565919398</v>
      </c>
      <c r="AH213" t="s">
        <v>15</v>
      </c>
    </row>
    <row r="214" spans="1:34" x14ac:dyDescent="0.35">
      <c r="A214" s="8">
        <v>213</v>
      </c>
      <c r="B214" t="s">
        <v>11</v>
      </c>
      <c r="C214" t="s">
        <v>12</v>
      </c>
      <c r="D214" t="s">
        <v>1448</v>
      </c>
      <c r="E214" t="s">
        <v>1449</v>
      </c>
      <c r="F214">
        <v>0</v>
      </c>
      <c r="G214" t="b">
        <v>0</v>
      </c>
      <c r="H214">
        <v>35.256999999999998</v>
      </c>
      <c r="I214">
        <v>30</v>
      </c>
      <c r="J214">
        <v>7</v>
      </c>
      <c r="K214">
        <v>60</v>
      </c>
      <c r="L214">
        <v>7</v>
      </c>
      <c r="M214">
        <v>1</v>
      </c>
      <c r="N214">
        <v>175</v>
      </c>
      <c r="O214">
        <v>19.8</v>
      </c>
      <c r="P214">
        <v>9.99</v>
      </c>
      <c r="Q214">
        <v>72.08</v>
      </c>
      <c r="R214">
        <v>0</v>
      </c>
      <c r="S214">
        <v>1580235.38145501</v>
      </c>
      <c r="T214">
        <v>1703098.72570311</v>
      </c>
      <c r="U214">
        <v>1719139.44711229</v>
      </c>
      <c r="V214">
        <v>2444198.234375</v>
      </c>
      <c r="W214">
        <v>2449138.7414871398</v>
      </c>
      <c r="X214">
        <v>2453720.5474782698</v>
      </c>
      <c r="Y214">
        <v>1878910.22971668</v>
      </c>
      <c r="Z214">
        <v>2198213.7689857702</v>
      </c>
      <c r="AA214">
        <v>2024920.7784122999</v>
      </c>
      <c r="AB214">
        <v>2042742.4670504699</v>
      </c>
      <c r="AC214">
        <v>1903123.2846500401</v>
      </c>
      <c r="AD214">
        <v>2103712.6733975699</v>
      </c>
      <c r="AE214">
        <v>2861942.0255766199</v>
      </c>
      <c r="AF214">
        <v>2754334.8969058902</v>
      </c>
      <c r="AG214">
        <v>2355012.8025635099</v>
      </c>
      <c r="AH214" t="s">
        <v>15</v>
      </c>
    </row>
    <row r="215" spans="1:34" x14ac:dyDescent="0.35">
      <c r="A215" s="8">
        <v>214</v>
      </c>
      <c r="B215" t="s">
        <v>11</v>
      </c>
      <c r="C215" t="s">
        <v>12</v>
      </c>
      <c r="D215" t="s">
        <v>1203</v>
      </c>
      <c r="E215" t="s">
        <v>1204</v>
      </c>
      <c r="F215">
        <v>0</v>
      </c>
      <c r="G215" t="b">
        <v>0</v>
      </c>
      <c r="H215">
        <v>35.234000000000002</v>
      </c>
      <c r="I215">
        <v>19</v>
      </c>
      <c r="J215">
        <v>6</v>
      </c>
      <c r="K215">
        <v>104</v>
      </c>
      <c r="L215">
        <v>6</v>
      </c>
      <c r="M215">
        <v>1</v>
      </c>
      <c r="N215">
        <v>389</v>
      </c>
      <c r="O215">
        <v>42.4</v>
      </c>
      <c r="P215">
        <v>5.85</v>
      </c>
      <c r="Q215">
        <v>180.9</v>
      </c>
      <c r="R215">
        <v>0</v>
      </c>
      <c r="S215">
        <v>1366407.0820835601</v>
      </c>
      <c r="T215">
        <v>1341421.6869266501</v>
      </c>
      <c r="U215">
        <v>1473746.8351225599</v>
      </c>
      <c r="V215">
        <v>1870021.046875</v>
      </c>
      <c r="W215">
        <v>1912282.4844714799</v>
      </c>
      <c r="X215">
        <v>1806681.52104517</v>
      </c>
      <c r="Y215">
        <v>2221795.0888693598</v>
      </c>
      <c r="Z215">
        <v>2199113.4575551399</v>
      </c>
      <c r="AA215">
        <v>2185127.8469678401</v>
      </c>
      <c r="AB215">
        <v>1241280.0692487599</v>
      </c>
      <c r="AC215">
        <v>1221880.81028492</v>
      </c>
      <c r="AD215">
        <v>1259909.68020076</v>
      </c>
      <c r="AE215">
        <v>1491419.0668661301</v>
      </c>
      <c r="AF215">
        <v>1545597.5061097301</v>
      </c>
      <c r="AG215">
        <v>1607807.44566979</v>
      </c>
      <c r="AH215" t="s">
        <v>15</v>
      </c>
    </row>
    <row r="216" spans="1:34" x14ac:dyDescent="0.35">
      <c r="A216" s="8">
        <v>215</v>
      </c>
      <c r="B216" t="s">
        <v>11</v>
      </c>
      <c r="C216" t="s">
        <v>12</v>
      </c>
      <c r="D216" t="s">
        <v>947</v>
      </c>
      <c r="E216" t="s">
        <v>948</v>
      </c>
      <c r="F216">
        <v>0</v>
      </c>
      <c r="G216" t="b">
        <v>0</v>
      </c>
      <c r="H216">
        <v>35.097000000000001</v>
      </c>
      <c r="I216">
        <v>15</v>
      </c>
      <c r="J216">
        <v>8</v>
      </c>
      <c r="K216">
        <v>83</v>
      </c>
      <c r="L216">
        <v>8</v>
      </c>
      <c r="M216">
        <v>1</v>
      </c>
      <c r="N216">
        <v>577</v>
      </c>
      <c r="O216">
        <v>67.7</v>
      </c>
      <c r="P216">
        <v>6.6</v>
      </c>
      <c r="Q216">
        <v>94.21</v>
      </c>
      <c r="R216">
        <v>0</v>
      </c>
      <c r="S216">
        <v>907371.27664090705</v>
      </c>
      <c r="T216">
        <v>912177.854528166</v>
      </c>
      <c r="U216">
        <v>920601.14214331005</v>
      </c>
      <c r="V216">
        <v>1249167.30807537</v>
      </c>
      <c r="W216">
        <v>1282873.21699902</v>
      </c>
      <c r="X216">
        <v>1308785.4436355201</v>
      </c>
      <c r="Y216">
        <v>1089550.2507994701</v>
      </c>
      <c r="Z216">
        <v>1194898.0050594001</v>
      </c>
      <c r="AA216">
        <v>1126828.7098468801</v>
      </c>
      <c r="AB216">
        <v>2818510.5341738202</v>
      </c>
      <c r="AC216">
        <v>2690761.9580660602</v>
      </c>
      <c r="AD216">
        <v>2714328.98065174</v>
      </c>
      <c r="AE216">
        <v>2367827.7121343701</v>
      </c>
      <c r="AF216">
        <v>2406305.01709854</v>
      </c>
      <c r="AG216">
        <v>2328289.7456051102</v>
      </c>
      <c r="AH216" t="s">
        <v>15</v>
      </c>
    </row>
    <row r="217" spans="1:34" x14ac:dyDescent="0.35">
      <c r="A217" s="8">
        <v>216</v>
      </c>
      <c r="B217" t="s">
        <v>11</v>
      </c>
      <c r="C217" t="s">
        <v>12</v>
      </c>
      <c r="D217" t="s">
        <v>305</v>
      </c>
      <c r="E217" t="s">
        <v>306</v>
      </c>
      <c r="F217">
        <v>0</v>
      </c>
      <c r="G217" t="b">
        <v>0</v>
      </c>
      <c r="H217">
        <v>34.845999999999997</v>
      </c>
      <c r="I217">
        <v>69</v>
      </c>
      <c r="J217">
        <v>5</v>
      </c>
      <c r="K217">
        <v>70</v>
      </c>
      <c r="L217">
        <v>5</v>
      </c>
      <c r="M217">
        <v>1</v>
      </c>
      <c r="N217">
        <v>149</v>
      </c>
      <c r="O217">
        <v>16.8</v>
      </c>
      <c r="P217">
        <v>4.22</v>
      </c>
      <c r="Q217">
        <v>135.32</v>
      </c>
      <c r="R217">
        <v>0</v>
      </c>
      <c r="S217">
        <v>2717229.3108991999</v>
      </c>
      <c r="T217">
        <v>2670924.9908676501</v>
      </c>
      <c r="U217">
        <v>2715303.50104396</v>
      </c>
      <c r="V217">
        <v>2727906.8515625</v>
      </c>
      <c r="W217">
        <v>2825233.1283397102</v>
      </c>
      <c r="X217">
        <v>2875219.33347775</v>
      </c>
      <c r="Y217">
        <v>452590.38531893498</v>
      </c>
      <c r="Z217">
        <v>557686.74181612697</v>
      </c>
      <c r="AA217">
        <v>446300.83169958601</v>
      </c>
      <c r="AB217">
        <v>754962.15751855401</v>
      </c>
      <c r="AC217">
        <v>651751.80107220996</v>
      </c>
      <c r="AD217">
        <v>653681.639341712</v>
      </c>
      <c r="AE217">
        <v>1284542.4495202701</v>
      </c>
      <c r="AF217">
        <v>1232310.44998949</v>
      </c>
      <c r="AG217">
        <v>1218329.54038008</v>
      </c>
      <c r="AH217" t="s">
        <v>15</v>
      </c>
    </row>
    <row r="218" spans="1:34" x14ac:dyDescent="0.35">
      <c r="A218" s="8">
        <v>217</v>
      </c>
      <c r="B218" t="s">
        <v>11</v>
      </c>
      <c r="C218" t="s">
        <v>12</v>
      </c>
      <c r="D218" t="s">
        <v>1450</v>
      </c>
      <c r="E218" t="s">
        <v>1451</v>
      </c>
      <c r="F218">
        <v>0</v>
      </c>
      <c r="G218" t="b">
        <v>0</v>
      </c>
      <c r="H218">
        <v>34.789000000000001</v>
      </c>
      <c r="I218">
        <v>49</v>
      </c>
      <c r="J218">
        <v>5</v>
      </c>
      <c r="K218">
        <v>141</v>
      </c>
      <c r="L218">
        <v>5</v>
      </c>
      <c r="M218">
        <v>1</v>
      </c>
      <c r="N218">
        <v>103</v>
      </c>
      <c r="O218">
        <v>11.4</v>
      </c>
      <c r="P218">
        <v>9.74</v>
      </c>
      <c r="Q218">
        <v>321.88</v>
      </c>
      <c r="R218">
        <v>0</v>
      </c>
      <c r="S218">
        <v>1444162.86923194</v>
      </c>
      <c r="T218">
        <v>1408538.5926737599</v>
      </c>
      <c r="U218">
        <v>1471636.48061898</v>
      </c>
      <c r="V218">
        <v>2551446.6604164499</v>
      </c>
      <c r="W218">
        <v>2698614.4203890502</v>
      </c>
      <c r="X218">
        <v>2809591.47928213</v>
      </c>
      <c r="Y218">
        <v>1404299.6104973</v>
      </c>
      <c r="Z218">
        <v>1423996.04345978</v>
      </c>
      <c r="AA218">
        <v>1505472.0111910801</v>
      </c>
      <c r="AB218">
        <v>6120053.1093802704</v>
      </c>
      <c r="AC218">
        <v>6362841.7661796398</v>
      </c>
      <c r="AD218">
        <v>5996352.1510698702</v>
      </c>
      <c r="AE218">
        <v>5374785.8719097804</v>
      </c>
      <c r="AF218">
        <v>5802052.9149141898</v>
      </c>
      <c r="AG218">
        <v>5691925.6487551704</v>
      </c>
      <c r="AH218" t="s">
        <v>15</v>
      </c>
    </row>
    <row r="219" spans="1:34" x14ac:dyDescent="0.35">
      <c r="A219" s="8">
        <v>218</v>
      </c>
      <c r="B219" t="s">
        <v>11</v>
      </c>
      <c r="C219" t="s">
        <v>12</v>
      </c>
      <c r="D219" t="s">
        <v>321</v>
      </c>
      <c r="E219" t="s">
        <v>322</v>
      </c>
      <c r="F219">
        <v>0</v>
      </c>
      <c r="G219" t="b">
        <v>0</v>
      </c>
      <c r="H219">
        <v>34.488999999999997</v>
      </c>
      <c r="I219">
        <v>69</v>
      </c>
      <c r="J219">
        <v>6</v>
      </c>
      <c r="K219">
        <v>66</v>
      </c>
      <c r="L219">
        <v>6</v>
      </c>
      <c r="M219">
        <v>1</v>
      </c>
      <c r="N219">
        <v>97</v>
      </c>
      <c r="O219">
        <v>11</v>
      </c>
      <c r="P219">
        <v>5.16</v>
      </c>
      <c r="Q219">
        <v>76.150000000000006</v>
      </c>
      <c r="R219">
        <v>0</v>
      </c>
      <c r="S219">
        <v>2519297.5597681599</v>
      </c>
      <c r="T219">
        <v>3141696.7740300801</v>
      </c>
      <c r="U219">
        <v>2929396.9638034701</v>
      </c>
      <c r="V219">
        <v>2433380.0988357398</v>
      </c>
      <c r="W219">
        <v>3038983.3117160099</v>
      </c>
      <c r="X219">
        <v>2707714.11614331</v>
      </c>
      <c r="Y219">
        <v>2470836.6472988701</v>
      </c>
      <c r="Z219">
        <v>2411508.43263862</v>
      </c>
      <c r="AA219">
        <v>2402308.6715094601</v>
      </c>
      <c r="AB219">
        <v>899525.10014121095</v>
      </c>
      <c r="AC219">
        <v>892509.82476684905</v>
      </c>
      <c r="AD219">
        <v>850978.94162220799</v>
      </c>
      <c r="AE219">
        <v>930440.55229263799</v>
      </c>
      <c r="AF219">
        <v>958139.85157641303</v>
      </c>
      <c r="AG219">
        <v>859300.52132868895</v>
      </c>
      <c r="AH219" t="s">
        <v>40</v>
      </c>
    </row>
    <row r="220" spans="1:34" x14ac:dyDescent="0.35">
      <c r="A220" s="8">
        <v>219</v>
      </c>
      <c r="B220" t="s">
        <v>11</v>
      </c>
      <c r="C220" t="s">
        <v>12</v>
      </c>
      <c r="D220" t="s">
        <v>567</v>
      </c>
      <c r="E220" t="s">
        <v>568</v>
      </c>
      <c r="F220">
        <v>0</v>
      </c>
      <c r="G220" t="b">
        <v>0</v>
      </c>
      <c r="H220">
        <v>34.393999999999998</v>
      </c>
      <c r="I220">
        <v>16</v>
      </c>
      <c r="J220">
        <v>6</v>
      </c>
      <c r="K220">
        <v>26</v>
      </c>
      <c r="L220">
        <v>6</v>
      </c>
      <c r="M220">
        <v>1</v>
      </c>
      <c r="N220">
        <v>433</v>
      </c>
      <c r="O220">
        <v>46.8</v>
      </c>
      <c r="P220">
        <v>7.02</v>
      </c>
      <c r="Q220">
        <v>29.15</v>
      </c>
      <c r="R220">
        <v>0</v>
      </c>
      <c r="S220">
        <v>937382.01945964701</v>
      </c>
      <c r="T220">
        <v>824588.19433895499</v>
      </c>
      <c r="U220">
        <v>869592.547364717</v>
      </c>
      <c r="V220">
        <v>951654.52685269003</v>
      </c>
      <c r="W220">
        <v>866740.18450911005</v>
      </c>
      <c r="X220">
        <v>1027398.75526973</v>
      </c>
      <c r="Y220">
        <v>691298.044220877</v>
      </c>
      <c r="Z220">
        <v>619955.61719660799</v>
      </c>
      <c r="AA220">
        <v>651092.42033577699</v>
      </c>
      <c r="AB220">
        <v>1691106.63366853</v>
      </c>
      <c r="AC220">
        <v>1648447.25131718</v>
      </c>
      <c r="AD220">
        <v>1660608.64108581</v>
      </c>
      <c r="AE220">
        <v>1515393.8372941599</v>
      </c>
      <c r="AF220">
        <v>1551842.3318614</v>
      </c>
      <c r="AG220">
        <v>1468347.6476183899</v>
      </c>
      <c r="AH220" t="s">
        <v>15</v>
      </c>
    </row>
    <row r="221" spans="1:34" x14ac:dyDescent="0.35">
      <c r="A221" s="8">
        <v>220</v>
      </c>
      <c r="B221" t="s">
        <v>11</v>
      </c>
      <c r="C221" t="s">
        <v>12</v>
      </c>
      <c r="D221" t="s">
        <v>1452</v>
      </c>
      <c r="E221" t="s">
        <v>1453</v>
      </c>
      <c r="F221">
        <v>0</v>
      </c>
      <c r="G221" t="b">
        <v>0</v>
      </c>
      <c r="H221">
        <v>34.328000000000003</v>
      </c>
      <c r="I221">
        <v>26</v>
      </c>
      <c r="J221">
        <v>5</v>
      </c>
      <c r="K221">
        <v>67</v>
      </c>
      <c r="L221">
        <v>5</v>
      </c>
      <c r="M221">
        <v>1</v>
      </c>
      <c r="N221">
        <v>323</v>
      </c>
      <c r="O221">
        <v>35.299999999999997</v>
      </c>
      <c r="P221">
        <v>8.85</v>
      </c>
      <c r="Q221">
        <v>128.99</v>
      </c>
      <c r="R221">
        <v>0</v>
      </c>
      <c r="S221">
        <v>792305.15908280003</v>
      </c>
      <c r="T221">
        <v>849312.13502921304</v>
      </c>
      <c r="U221">
        <v>812939.04720522603</v>
      </c>
      <c r="V221">
        <v>1276686.7361200301</v>
      </c>
      <c r="W221">
        <v>1161622.6284507699</v>
      </c>
      <c r="X221">
        <v>1090799.6658529299</v>
      </c>
      <c r="Y221">
        <v>864015.11333406297</v>
      </c>
      <c r="Z221">
        <v>800376.48181430902</v>
      </c>
      <c r="AA221">
        <v>842401.11036769499</v>
      </c>
      <c r="AB221">
        <v>2656418.9315035199</v>
      </c>
      <c r="AC221">
        <v>2777423.4033770501</v>
      </c>
      <c r="AD221">
        <v>2587795.7649346101</v>
      </c>
      <c r="AE221">
        <v>2425757.7443879298</v>
      </c>
      <c r="AF221">
        <v>2170993.7904119901</v>
      </c>
      <c r="AG221">
        <v>2279425.1545853401</v>
      </c>
      <c r="AH221" t="s">
        <v>15</v>
      </c>
    </row>
    <row r="222" spans="1:34" x14ac:dyDescent="0.35">
      <c r="A222" s="8">
        <v>221</v>
      </c>
      <c r="B222" t="s">
        <v>11</v>
      </c>
      <c r="C222" t="s">
        <v>12</v>
      </c>
      <c r="D222" t="s">
        <v>1454</v>
      </c>
      <c r="E222" t="s">
        <v>1455</v>
      </c>
      <c r="F222">
        <v>0</v>
      </c>
      <c r="G222" t="b">
        <v>0</v>
      </c>
      <c r="H222">
        <v>34.307000000000002</v>
      </c>
      <c r="I222">
        <v>28</v>
      </c>
      <c r="J222">
        <v>8</v>
      </c>
      <c r="K222">
        <v>248</v>
      </c>
      <c r="L222">
        <v>8</v>
      </c>
      <c r="M222">
        <v>1</v>
      </c>
      <c r="N222">
        <v>212</v>
      </c>
      <c r="O222">
        <v>24</v>
      </c>
      <c r="P222">
        <v>6.21</v>
      </c>
      <c r="Q222">
        <v>466.15</v>
      </c>
      <c r="R222">
        <v>0</v>
      </c>
      <c r="S222">
        <v>4594308.8286743099</v>
      </c>
      <c r="T222">
        <v>4795862.4083732804</v>
      </c>
      <c r="U222">
        <v>4580867.26369208</v>
      </c>
      <c r="V222">
        <v>7436962.4443359403</v>
      </c>
      <c r="W222">
        <v>7752698.3608462401</v>
      </c>
      <c r="X222">
        <v>7195542.8402022095</v>
      </c>
      <c r="Y222">
        <v>4063912.0388752501</v>
      </c>
      <c r="Z222">
        <v>3829271.9541852199</v>
      </c>
      <c r="AA222">
        <v>4896514.7865416203</v>
      </c>
      <c r="AB222">
        <v>6578016.60456709</v>
      </c>
      <c r="AC222">
        <v>6657341.7642927701</v>
      </c>
      <c r="AD222">
        <v>6468764.8572159205</v>
      </c>
      <c r="AE222">
        <v>8764917.4453780204</v>
      </c>
      <c r="AF222">
        <v>8403226.8079378996</v>
      </c>
      <c r="AG222">
        <v>8429349.5474855304</v>
      </c>
      <c r="AH222" t="s">
        <v>15</v>
      </c>
    </row>
    <row r="223" spans="1:34" x14ac:dyDescent="0.35">
      <c r="A223" s="8">
        <v>222</v>
      </c>
      <c r="B223" t="s">
        <v>11</v>
      </c>
      <c r="C223" t="s">
        <v>12</v>
      </c>
      <c r="D223" t="s">
        <v>403</v>
      </c>
      <c r="E223" t="s">
        <v>404</v>
      </c>
      <c r="F223">
        <v>0</v>
      </c>
      <c r="G223" t="b">
        <v>0</v>
      </c>
      <c r="H223">
        <v>33.987000000000002</v>
      </c>
      <c r="I223">
        <v>41</v>
      </c>
      <c r="J223">
        <v>6</v>
      </c>
      <c r="K223">
        <v>95</v>
      </c>
      <c r="L223">
        <v>6</v>
      </c>
      <c r="M223">
        <v>1</v>
      </c>
      <c r="N223">
        <v>201</v>
      </c>
      <c r="O223">
        <v>21.7</v>
      </c>
      <c r="P223">
        <v>9.2899999999999991</v>
      </c>
      <c r="Q223">
        <v>101.28</v>
      </c>
      <c r="R223">
        <v>0</v>
      </c>
      <c r="S223">
        <v>2559569.5204892098</v>
      </c>
      <c r="T223">
        <v>2808467.5844198</v>
      </c>
      <c r="U223">
        <v>2833684.3880824302</v>
      </c>
      <c r="V223">
        <v>2465992.61951013</v>
      </c>
      <c r="W223">
        <v>2556675.1504201801</v>
      </c>
      <c r="X223">
        <v>2642484.8897592402</v>
      </c>
      <c r="Y223">
        <v>1686759.94466768</v>
      </c>
      <c r="Z223">
        <v>1858170.1638783</v>
      </c>
      <c r="AA223">
        <v>1694371.02890232</v>
      </c>
      <c r="AB223">
        <v>1380064.2283713999</v>
      </c>
      <c r="AC223">
        <v>1314765.99423772</v>
      </c>
      <c r="AD223">
        <v>1363207.1780450901</v>
      </c>
      <c r="AE223">
        <v>1240489.35123346</v>
      </c>
      <c r="AF223">
        <v>1236991.90270877</v>
      </c>
      <c r="AG223">
        <v>1256222.5174805201</v>
      </c>
      <c r="AH223" t="s">
        <v>15</v>
      </c>
    </row>
    <row r="224" spans="1:34" x14ac:dyDescent="0.35">
      <c r="A224" s="8">
        <v>223</v>
      </c>
      <c r="B224" t="s">
        <v>11</v>
      </c>
      <c r="C224" t="s">
        <v>12</v>
      </c>
      <c r="D224" t="s">
        <v>1456</v>
      </c>
      <c r="E224" t="s">
        <v>1457</v>
      </c>
      <c r="F224">
        <v>0</v>
      </c>
      <c r="G224" t="b">
        <v>0</v>
      </c>
      <c r="H224">
        <v>33.912999999999997</v>
      </c>
      <c r="I224">
        <v>23</v>
      </c>
      <c r="J224">
        <v>5</v>
      </c>
      <c r="K224">
        <v>112</v>
      </c>
      <c r="L224">
        <v>5</v>
      </c>
      <c r="M224">
        <v>1</v>
      </c>
      <c r="N224">
        <v>227</v>
      </c>
      <c r="O224">
        <v>26</v>
      </c>
      <c r="P224">
        <v>4.7300000000000004</v>
      </c>
      <c r="Q224">
        <v>139.51</v>
      </c>
      <c r="R224">
        <v>0</v>
      </c>
      <c r="S224">
        <v>1520866.7318536299</v>
      </c>
      <c r="T224">
        <v>1384212.88901036</v>
      </c>
      <c r="U224">
        <v>1761175.5481646899</v>
      </c>
      <c r="V224">
        <v>2716276.31434752</v>
      </c>
      <c r="W224">
        <v>2230079.4564884999</v>
      </c>
      <c r="X224">
        <v>2658917.8492524</v>
      </c>
      <c r="Y224">
        <v>2801509.4145599301</v>
      </c>
      <c r="Z224">
        <v>2789315.4554227102</v>
      </c>
      <c r="AA224">
        <v>2721528.1450515199</v>
      </c>
      <c r="AB224">
        <v>1570953.1530079199</v>
      </c>
      <c r="AC224">
        <v>1616649.1368524199</v>
      </c>
      <c r="AD224">
        <v>1468653.86860803</v>
      </c>
      <c r="AE224">
        <v>2258357.0774321998</v>
      </c>
      <c r="AF224">
        <v>2161734.0568277501</v>
      </c>
      <c r="AG224">
        <v>2259174.7908536098</v>
      </c>
      <c r="AH224" t="s">
        <v>15</v>
      </c>
    </row>
    <row r="225" spans="1:34" x14ac:dyDescent="0.35">
      <c r="A225" s="8">
        <v>224</v>
      </c>
      <c r="B225" t="s">
        <v>11</v>
      </c>
      <c r="C225" t="s">
        <v>12</v>
      </c>
      <c r="D225" t="s">
        <v>1458</v>
      </c>
      <c r="E225" t="s">
        <v>1459</v>
      </c>
      <c r="F225">
        <v>0</v>
      </c>
      <c r="G225" t="b">
        <v>0</v>
      </c>
      <c r="H225">
        <v>33.753999999999998</v>
      </c>
      <c r="I225">
        <v>33</v>
      </c>
      <c r="J225">
        <v>7</v>
      </c>
      <c r="K225">
        <v>159</v>
      </c>
      <c r="L225">
        <v>5</v>
      </c>
      <c r="M225">
        <v>1</v>
      </c>
      <c r="N225">
        <v>218</v>
      </c>
      <c r="O225">
        <v>25.7</v>
      </c>
      <c r="P225">
        <v>7.39</v>
      </c>
      <c r="Q225">
        <v>298.26</v>
      </c>
      <c r="R225">
        <v>0</v>
      </c>
      <c r="S225">
        <v>849304.16696111497</v>
      </c>
      <c r="T225">
        <v>818848.50146289705</v>
      </c>
      <c r="U225">
        <v>849523.50801997504</v>
      </c>
      <c r="V225">
        <v>1037801.4765625</v>
      </c>
      <c r="W225">
        <v>969848.52253381698</v>
      </c>
      <c r="X225">
        <v>998687.74397885404</v>
      </c>
      <c r="Y225">
        <v>638479.46306963696</v>
      </c>
      <c r="Z225">
        <v>756069.36511177802</v>
      </c>
      <c r="AA225">
        <v>823343.82815666497</v>
      </c>
      <c r="AB225">
        <v>1136061.81791595</v>
      </c>
      <c r="AC225">
        <v>1077457.4444732</v>
      </c>
      <c r="AD225">
        <v>1126748.2222812099</v>
      </c>
      <c r="AE225">
        <v>1347922.99136964</v>
      </c>
      <c r="AF225">
        <v>1300772.4386165501</v>
      </c>
      <c r="AG225">
        <v>1415232.45865025</v>
      </c>
      <c r="AH225" t="s">
        <v>15</v>
      </c>
    </row>
    <row r="226" spans="1:34" x14ac:dyDescent="0.35">
      <c r="A226" s="8">
        <v>225</v>
      </c>
      <c r="B226" t="s">
        <v>11</v>
      </c>
      <c r="C226" t="s">
        <v>12</v>
      </c>
      <c r="D226" t="s">
        <v>515</v>
      </c>
      <c r="E226" t="s">
        <v>516</v>
      </c>
      <c r="F226">
        <v>0</v>
      </c>
      <c r="G226" t="b">
        <v>0</v>
      </c>
      <c r="H226">
        <v>33.473999999999997</v>
      </c>
      <c r="I226">
        <v>21</v>
      </c>
      <c r="J226">
        <v>6</v>
      </c>
      <c r="K226">
        <v>58</v>
      </c>
      <c r="L226">
        <v>6</v>
      </c>
      <c r="M226">
        <v>1</v>
      </c>
      <c r="N226">
        <v>451</v>
      </c>
      <c r="O226">
        <v>50.1</v>
      </c>
      <c r="P226">
        <v>5.0599999999999996</v>
      </c>
      <c r="Q226">
        <v>61.16</v>
      </c>
      <c r="R226">
        <v>0</v>
      </c>
      <c r="S226">
        <v>470207.21071677998</v>
      </c>
      <c r="T226">
        <v>471018.59069534898</v>
      </c>
      <c r="U226">
        <v>496278.92423108499</v>
      </c>
      <c r="V226">
        <v>960662.125</v>
      </c>
      <c r="W226">
        <v>926205.35134025104</v>
      </c>
      <c r="X226">
        <v>880369.29292187095</v>
      </c>
      <c r="Y226">
        <v>745485.22541369905</v>
      </c>
      <c r="Z226">
        <v>849554.22797018394</v>
      </c>
      <c r="AA226">
        <v>801505.70569912496</v>
      </c>
      <c r="AB226">
        <v>1477948.2030986601</v>
      </c>
      <c r="AC226">
        <v>1559459.9554560101</v>
      </c>
      <c r="AD226">
        <v>1598149.9365397701</v>
      </c>
      <c r="AE226">
        <v>1644140.1555667601</v>
      </c>
      <c r="AF226">
        <v>1676531.15801284</v>
      </c>
      <c r="AG226">
        <v>1700894.7730181401</v>
      </c>
      <c r="AH226" t="s">
        <v>15</v>
      </c>
    </row>
    <row r="227" spans="1:34" x14ac:dyDescent="0.35">
      <c r="A227" s="8">
        <v>226</v>
      </c>
      <c r="B227" t="s">
        <v>11</v>
      </c>
      <c r="C227" t="s">
        <v>12</v>
      </c>
      <c r="D227" t="s">
        <v>13</v>
      </c>
      <c r="E227" t="s">
        <v>14</v>
      </c>
      <c r="F227">
        <v>0</v>
      </c>
      <c r="G227" t="b">
        <v>0</v>
      </c>
      <c r="H227">
        <v>32.61</v>
      </c>
      <c r="I227">
        <v>19</v>
      </c>
      <c r="J227">
        <v>5</v>
      </c>
      <c r="K227">
        <v>66</v>
      </c>
      <c r="L227">
        <v>5</v>
      </c>
      <c r="M227">
        <v>1</v>
      </c>
      <c r="N227">
        <v>407</v>
      </c>
      <c r="O227">
        <v>45</v>
      </c>
      <c r="P227">
        <v>7.9</v>
      </c>
      <c r="Q227">
        <v>62.15</v>
      </c>
      <c r="R227">
        <v>0</v>
      </c>
      <c r="S227">
        <v>1519473.84544552</v>
      </c>
      <c r="T227">
        <v>1461099.3693639899</v>
      </c>
      <c r="U227">
        <v>1601524.7033374901</v>
      </c>
      <c r="V227">
        <v>1158168.3146043899</v>
      </c>
      <c r="W227">
        <v>1119857.4375259001</v>
      </c>
      <c r="X227">
        <v>1155602.93896877</v>
      </c>
      <c r="Y227">
        <v>1135670.02870208</v>
      </c>
      <c r="Z227">
        <v>1242704.19452211</v>
      </c>
      <c r="AA227">
        <v>1358886.92503729</v>
      </c>
      <c r="AB227">
        <v>1372083.0260882501</v>
      </c>
      <c r="AC227">
        <v>1281044.7701016199</v>
      </c>
      <c r="AD227">
        <v>1462535.93747816</v>
      </c>
      <c r="AE227">
        <v>1040747.76687523</v>
      </c>
      <c r="AF227">
        <v>1003441.96485972</v>
      </c>
      <c r="AG227">
        <v>949867.15689327905</v>
      </c>
      <c r="AH227" t="s">
        <v>15</v>
      </c>
    </row>
    <row r="228" spans="1:34" x14ac:dyDescent="0.35">
      <c r="A228" s="8">
        <v>227</v>
      </c>
      <c r="B228" t="s">
        <v>11</v>
      </c>
      <c r="C228" t="s">
        <v>12</v>
      </c>
      <c r="D228" t="s">
        <v>1460</v>
      </c>
      <c r="E228" t="s">
        <v>1461</v>
      </c>
      <c r="F228">
        <v>0</v>
      </c>
      <c r="G228" t="b">
        <v>0</v>
      </c>
      <c r="H228">
        <v>32.573</v>
      </c>
      <c r="I228">
        <v>15</v>
      </c>
      <c r="J228">
        <v>7</v>
      </c>
      <c r="K228">
        <v>31</v>
      </c>
      <c r="L228">
        <v>7</v>
      </c>
      <c r="M228">
        <v>1</v>
      </c>
      <c r="N228">
        <v>682</v>
      </c>
      <c r="O228">
        <v>74.599999999999994</v>
      </c>
      <c r="P228">
        <v>6.98</v>
      </c>
      <c r="Q228">
        <v>13.89</v>
      </c>
      <c r="R228">
        <v>0</v>
      </c>
      <c r="S228">
        <v>709041.31122856005</v>
      </c>
      <c r="T228">
        <v>664521.06490784301</v>
      </c>
      <c r="U228">
        <v>648156.39851200802</v>
      </c>
      <c r="V228">
        <v>1151100.83615169</v>
      </c>
      <c r="W228">
        <v>1166827.56448639</v>
      </c>
      <c r="X228">
        <v>1047297.93784571</v>
      </c>
      <c r="Y228">
        <v>652041.66969767096</v>
      </c>
      <c r="Z228">
        <v>710675.56227074203</v>
      </c>
      <c r="AA228">
        <v>705398.75432794099</v>
      </c>
      <c r="AB228">
        <v>2097719.61483507</v>
      </c>
      <c r="AC228">
        <v>2077173.7323757899</v>
      </c>
      <c r="AD228">
        <v>2198605.4907479798</v>
      </c>
      <c r="AE228">
        <v>1927148.0471395401</v>
      </c>
      <c r="AF228">
        <v>1955391.2141541699</v>
      </c>
      <c r="AG228">
        <v>1886096.7447476101</v>
      </c>
      <c r="AH228" t="s">
        <v>15</v>
      </c>
    </row>
    <row r="229" spans="1:34" x14ac:dyDescent="0.35">
      <c r="A229" s="8">
        <v>228</v>
      </c>
      <c r="B229" t="s">
        <v>11</v>
      </c>
      <c r="C229" t="s">
        <v>12</v>
      </c>
      <c r="D229" t="s">
        <v>1462</v>
      </c>
      <c r="E229" t="s">
        <v>1463</v>
      </c>
      <c r="F229">
        <v>0</v>
      </c>
      <c r="G229" t="b">
        <v>0</v>
      </c>
      <c r="H229">
        <v>31.986999999999998</v>
      </c>
      <c r="I229">
        <v>21</v>
      </c>
      <c r="J229">
        <v>4</v>
      </c>
      <c r="K229">
        <v>99</v>
      </c>
      <c r="L229">
        <v>4</v>
      </c>
      <c r="M229">
        <v>1</v>
      </c>
      <c r="N229">
        <v>393</v>
      </c>
      <c r="O229">
        <v>42.8</v>
      </c>
      <c r="P229">
        <v>9.01</v>
      </c>
      <c r="Q229">
        <v>195.72</v>
      </c>
      <c r="R229">
        <v>0</v>
      </c>
      <c r="S229">
        <v>979201.72212168796</v>
      </c>
      <c r="T229">
        <v>1006313.51320261</v>
      </c>
      <c r="U229">
        <v>878151.11253009096</v>
      </c>
      <c r="V229">
        <v>1756427.40625</v>
      </c>
      <c r="W229">
        <v>1694659.45909796</v>
      </c>
      <c r="X229">
        <v>1674585.2356336899</v>
      </c>
      <c r="Y229">
        <v>1010071.3971506699</v>
      </c>
      <c r="Z229">
        <v>1148744.48556641</v>
      </c>
      <c r="AA229">
        <v>945006.79560452001</v>
      </c>
      <c r="AB229">
        <v>2736131.2945761699</v>
      </c>
      <c r="AC229">
        <v>2506650.6886937199</v>
      </c>
      <c r="AD229">
        <v>2549885.0794591201</v>
      </c>
      <c r="AE229">
        <v>2816835.3375250399</v>
      </c>
      <c r="AF229">
        <v>2965399.2591872802</v>
      </c>
      <c r="AG229">
        <v>2753337.2411733</v>
      </c>
      <c r="AH229" t="s">
        <v>15</v>
      </c>
    </row>
    <row r="230" spans="1:34" x14ac:dyDescent="0.35">
      <c r="A230" s="8">
        <v>229</v>
      </c>
      <c r="B230" t="s">
        <v>11</v>
      </c>
      <c r="C230" t="s">
        <v>12</v>
      </c>
      <c r="D230" t="s">
        <v>769</v>
      </c>
      <c r="E230" t="s">
        <v>770</v>
      </c>
      <c r="F230">
        <v>0</v>
      </c>
      <c r="G230" t="b">
        <v>0</v>
      </c>
      <c r="H230">
        <v>31.849</v>
      </c>
      <c r="I230">
        <v>13</v>
      </c>
      <c r="J230">
        <v>5</v>
      </c>
      <c r="K230">
        <v>146</v>
      </c>
      <c r="L230">
        <v>5</v>
      </c>
      <c r="M230">
        <v>1</v>
      </c>
      <c r="N230">
        <v>562</v>
      </c>
      <c r="O230">
        <v>61.4</v>
      </c>
      <c r="P230">
        <v>6.57</v>
      </c>
      <c r="Q230">
        <v>34.4</v>
      </c>
      <c r="R230">
        <v>0</v>
      </c>
      <c r="S230">
        <v>754517.72298694705</v>
      </c>
      <c r="T230">
        <v>798437.63044232398</v>
      </c>
      <c r="U230">
        <v>786432.21900861396</v>
      </c>
      <c r="V230">
        <v>782777.90234375</v>
      </c>
      <c r="W230">
        <v>779294.64740530797</v>
      </c>
      <c r="X230">
        <v>739598.11345744599</v>
      </c>
      <c r="Y230">
        <v>443875.32121720799</v>
      </c>
      <c r="Z230">
        <v>604609.89316592796</v>
      </c>
      <c r="AA230">
        <v>462400.98847702099</v>
      </c>
      <c r="AB230">
        <v>1203328.7827733599</v>
      </c>
      <c r="AC230">
        <v>1188608.6457694201</v>
      </c>
      <c r="AD230">
        <v>1142546.7743136</v>
      </c>
      <c r="AE230">
        <v>1053540.1699713101</v>
      </c>
      <c r="AF230">
        <v>1011290.3539345</v>
      </c>
      <c r="AG230">
        <v>1079329.3523804699</v>
      </c>
      <c r="AH230" t="s">
        <v>15</v>
      </c>
    </row>
    <row r="231" spans="1:34" x14ac:dyDescent="0.35">
      <c r="A231" s="8">
        <v>230</v>
      </c>
      <c r="B231" t="s">
        <v>11</v>
      </c>
      <c r="C231" t="s">
        <v>12</v>
      </c>
      <c r="D231" t="s">
        <v>735</v>
      </c>
      <c r="E231" t="s">
        <v>736</v>
      </c>
      <c r="F231">
        <v>0</v>
      </c>
      <c r="G231" t="b">
        <v>0</v>
      </c>
      <c r="H231">
        <v>31.48</v>
      </c>
      <c r="I231">
        <v>28</v>
      </c>
      <c r="J231">
        <v>5</v>
      </c>
      <c r="K231">
        <v>133</v>
      </c>
      <c r="L231">
        <v>2</v>
      </c>
      <c r="M231">
        <v>1</v>
      </c>
      <c r="N231">
        <v>130</v>
      </c>
      <c r="O231">
        <v>14.1</v>
      </c>
      <c r="P231">
        <v>10.9</v>
      </c>
      <c r="Q231">
        <v>75.599999999999994</v>
      </c>
      <c r="R231">
        <v>3</v>
      </c>
      <c r="S231">
        <v>1808386.2872737199</v>
      </c>
      <c r="T231">
        <v>1793259.91653278</v>
      </c>
      <c r="U231">
        <v>1949069.89362956</v>
      </c>
      <c r="V231">
        <v>1773895.6577478801</v>
      </c>
      <c r="W231">
        <v>1847196.83403552</v>
      </c>
      <c r="X231">
        <v>1741885.3105798799</v>
      </c>
      <c r="Y231">
        <v>2436995.9989222498</v>
      </c>
      <c r="Z231">
        <v>2305340.8379844399</v>
      </c>
      <c r="AA231">
        <v>2310791.46343413</v>
      </c>
      <c r="AB231">
        <v>3697383.7063262002</v>
      </c>
      <c r="AC231">
        <v>3866458.2941617998</v>
      </c>
      <c r="AD231">
        <v>3781940.6433527502</v>
      </c>
      <c r="AE231">
        <v>3128543.01649151</v>
      </c>
      <c r="AF231">
        <v>3094863.5039878101</v>
      </c>
      <c r="AG231">
        <v>3175296.4398946799</v>
      </c>
      <c r="AH231" t="s">
        <v>15</v>
      </c>
    </row>
    <row r="232" spans="1:34" x14ac:dyDescent="0.35">
      <c r="A232" s="8">
        <v>231</v>
      </c>
      <c r="B232" t="s">
        <v>11</v>
      </c>
      <c r="C232" t="s">
        <v>12</v>
      </c>
      <c r="D232" t="s">
        <v>1464</v>
      </c>
      <c r="E232" t="s">
        <v>1465</v>
      </c>
      <c r="F232">
        <v>0</v>
      </c>
      <c r="G232" t="b">
        <v>0</v>
      </c>
      <c r="H232">
        <v>30.38</v>
      </c>
      <c r="I232">
        <v>22</v>
      </c>
      <c r="J232">
        <v>5</v>
      </c>
      <c r="K232">
        <v>28</v>
      </c>
      <c r="L232">
        <v>5</v>
      </c>
      <c r="M232">
        <v>1</v>
      </c>
      <c r="N232">
        <v>391</v>
      </c>
      <c r="O232">
        <v>43.2</v>
      </c>
      <c r="P232">
        <v>8.92</v>
      </c>
      <c r="Q232">
        <v>52.85</v>
      </c>
      <c r="R232">
        <v>0</v>
      </c>
      <c r="S232">
        <v>502717.59794619097</v>
      </c>
      <c r="T232">
        <v>369309.17698274</v>
      </c>
      <c r="U232">
        <v>457070.62613792502</v>
      </c>
      <c r="V232">
        <v>745933.00239562104</v>
      </c>
      <c r="W232">
        <v>700626.42761078</v>
      </c>
      <c r="X232">
        <v>749701.11309539899</v>
      </c>
      <c r="Y232">
        <v>461496.98989423102</v>
      </c>
      <c r="Z232">
        <v>553246.48095062096</v>
      </c>
      <c r="AA232">
        <v>353149.64431454497</v>
      </c>
      <c r="AB232">
        <v>2233099.40393234</v>
      </c>
      <c r="AC232">
        <v>2297808.801858</v>
      </c>
      <c r="AD232">
        <v>2281003.4060390699</v>
      </c>
      <c r="AE232">
        <v>1939878.5757017899</v>
      </c>
      <c r="AF232">
        <v>1787811.3386377799</v>
      </c>
      <c r="AG232">
        <v>1826565.5923168401</v>
      </c>
      <c r="AH232" t="s">
        <v>15</v>
      </c>
    </row>
    <row r="233" spans="1:34" x14ac:dyDescent="0.35">
      <c r="A233" s="8">
        <v>232</v>
      </c>
      <c r="B233" t="s">
        <v>11</v>
      </c>
      <c r="C233" t="s">
        <v>12</v>
      </c>
      <c r="D233" t="s">
        <v>83</v>
      </c>
      <c r="E233" t="s">
        <v>84</v>
      </c>
      <c r="F233">
        <v>0</v>
      </c>
      <c r="G233" t="b">
        <v>0</v>
      </c>
      <c r="H233">
        <v>30.120999999999999</v>
      </c>
      <c r="I233">
        <v>37</v>
      </c>
      <c r="J233">
        <v>7</v>
      </c>
      <c r="K233">
        <v>142</v>
      </c>
      <c r="L233">
        <v>7</v>
      </c>
      <c r="M233">
        <v>1</v>
      </c>
      <c r="N233">
        <v>184</v>
      </c>
      <c r="O233">
        <v>20.8</v>
      </c>
      <c r="P233">
        <v>5.47</v>
      </c>
      <c r="Q233">
        <v>164.11</v>
      </c>
      <c r="R233">
        <v>0</v>
      </c>
      <c r="S233">
        <v>4083588.05147833</v>
      </c>
      <c r="T233">
        <v>3983490.1256774198</v>
      </c>
      <c r="U233">
        <v>4136570.2254624902</v>
      </c>
      <c r="V233">
        <v>3349144.6851893701</v>
      </c>
      <c r="W233">
        <v>3101795.8292233399</v>
      </c>
      <c r="X233">
        <v>3146521.2488407101</v>
      </c>
      <c r="Y233">
        <v>4560134.4861725997</v>
      </c>
      <c r="Z233">
        <v>4284966.1967581203</v>
      </c>
      <c r="AA233">
        <v>4459167.9775239201</v>
      </c>
      <c r="AB233">
        <v>1835794.13522175</v>
      </c>
      <c r="AC233">
        <v>1806730.686067</v>
      </c>
      <c r="AD233">
        <v>1771743.0816909201</v>
      </c>
      <c r="AE233">
        <v>1731179.5348518</v>
      </c>
      <c r="AF233">
        <v>1717805.7500772399</v>
      </c>
      <c r="AG233">
        <v>1669836.6332328899</v>
      </c>
      <c r="AH233" t="s">
        <v>15</v>
      </c>
    </row>
    <row r="234" spans="1:34" x14ac:dyDescent="0.35">
      <c r="A234" s="8">
        <v>233</v>
      </c>
      <c r="B234" t="s">
        <v>11</v>
      </c>
      <c r="C234" t="s">
        <v>12</v>
      </c>
      <c r="D234" t="s">
        <v>301</v>
      </c>
      <c r="E234" t="s">
        <v>302</v>
      </c>
      <c r="F234">
        <v>0</v>
      </c>
      <c r="G234" t="b">
        <v>0</v>
      </c>
      <c r="H234">
        <v>30.018000000000001</v>
      </c>
      <c r="I234">
        <v>36</v>
      </c>
      <c r="J234">
        <v>4</v>
      </c>
      <c r="K234">
        <v>48</v>
      </c>
      <c r="L234">
        <v>4</v>
      </c>
      <c r="M234">
        <v>1</v>
      </c>
      <c r="N234">
        <v>118</v>
      </c>
      <c r="O234">
        <v>13.1</v>
      </c>
      <c r="P234">
        <v>6.54</v>
      </c>
      <c r="Q234">
        <v>74.98</v>
      </c>
      <c r="R234">
        <v>0</v>
      </c>
      <c r="S234">
        <v>2285563.8686282798</v>
      </c>
      <c r="T234">
        <v>2371002.1159793702</v>
      </c>
      <c r="U234">
        <v>2141286.9290102799</v>
      </c>
      <c r="V234">
        <v>2347344.3754752399</v>
      </c>
      <c r="W234">
        <v>2474643.2184410002</v>
      </c>
      <c r="X234">
        <v>2348615.2018980798</v>
      </c>
      <c r="Y234">
        <v>2004323.0563668399</v>
      </c>
      <c r="Z234">
        <v>2042853.42763376</v>
      </c>
      <c r="AA234">
        <v>2037141.34359204</v>
      </c>
      <c r="AB234">
        <v>1000607.60466471</v>
      </c>
      <c r="AC234">
        <v>998177.92777255794</v>
      </c>
      <c r="AD234">
        <v>937985.12239484303</v>
      </c>
      <c r="AE234">
        <v>1065201.4519677099</v>
      </c>
      <c r="AF234">
        <v>1032181.65739398</v>
      </c>
      <c r="AG234">
        <v>954845.45234652294</v>
      </c>
      <c r="AH234" t="s">
        <v>15</v>
      </c>
    </row>
    <row r="235" spans="1:34" x14ac:dyDescent="0.35">
      <c r="A235" s="8">
        <v>234</v>
      </c>
      <c r="B235" t="s">
        <v>11</v>
      </c>
      <c r="C235" t="s">
        <v>12</v>
      </c>
      <c r="D235" t="s">
        <v>1227</v>
      </c>
      <c r="E235" t="s">
        <v>1228</v>
      </c>
      <c r="F235">
        <v>0</v>
      </c>
      <c r="G235" t="b">
        <v>0</v>
      </c>
      <c r="H235">
        <v>29.809000000000001</v>
      </c>
      <c r="I235">
        <v>27</v>
      </c>
      <c r="J235">
        <v>6</v>
      </c>
      <c r="K235">
        <v>90</v>
      </c>
      <c r="L235">
        <v>6</v>
      </c>
      <c r="M235">
        <v>1</v>
      </c>
      <c r="N235">
        <v>240</v>
      </c>
      <c r="O235">
        <v>27.5</v>
      </c>
      <c r="P235">
        <v>7.36</v>
      </c>
      <c r="Q235">
        <v>134.80000000000001</v>
      </c>
      <c r="R235">
        <v>0</v>
      </c>
      <c r="S235">
        <v>2651360.5382811399</v>
      </c>
      <c r="T235">
        <v>2765035.6073858901</v>
      </c>
      <c r="U235">
        <v>2606073.6903559701</v>
      </c>
      <c r="V235">
        <v>2500241.390625</v>
      </c>
      <c r="W235">
        <v>2470800.4394308198</v>
      </c>
      <c r="X235">
        <v>2459045.8923581699</v>
      </c>
      <c r="Y235">
        <v>1381557.30841475</v>
      </c>
      <c r="Z235">
        <v>2193142.6609789901</v>
      </c>
      <c r="AA235">
        <v>1531797.7453085301</v>
      </c>
      <c r="AB235">
        <v>3108479.81086771</v>
      </c>
      <c r="AC235">
        <v>2823517.6511950898</v>
      </c>
      <c r="AD235">
        <v>2949894.0568591198</v>
      </c>
      <c r="AE235">
        <v>3057071.5873408001</v>
      </c>
      <c r="AF235">
        <v>3053640.1394183501</v>
      </c>
      <c r="AG235">
        <v>3081040.2615802698</v>
      </c>
      <c r="AH235" t="s">
        <v>15</v>
      </c>
    </row>
    <row r="236" spans="1:34" x14ac:dyDescent="0.35">
      <c r="A236" s="8">
        <v>235</v>
      </c>
      <c r="B236" t="s">
        <v>11</v>
      </c>
      <c r="C236" t="s">
        <v>12</v>
      </c>
      <c r="D236" t="s">
        <v>1011</v>
      </c>
      <c r="E236" t="s">
        <v>1012</v>
      </c>
      <c r="F236">
        <v>0</v>
      </c>
      <c r="G236" t="b">
        <v>0</v>
      </c>
      <c r="H236">
        <v>29.713000000000001</v>
      </c>
      <c r="I236">
        <v>8</v>
      </c>
      <c r="J236">
        <v>3</v>
      </c>
      <c r="K236">
        <v>130</v>
      </c>
      <c r="L236">
        <v>3</v>
      </c>
      <c r="M236">
        <v>1</v>
      </c>
      <c r="N236">
        <v>645</v>
      </c>
      <c r="O236">
        <v>71.7</v>
      </c>
      <c r="P236">
        <v>6.54</v>
      </c>
      <c r="Q236">
        <v>341.69</v>
      </c>
      <c r="R236">
        <v>0</v>
      </c>
      <c r="S236">
        <v>1908473.4303878101</v>
      </c>
      <c r="T236">
        <v>2216601.4494693298</v>
      </c>
      <c r="U236">
        <v>2007235.5936251199</v>
      </c>
      <c r="V236">
        <v>1994587.125</v>
      </c>
      <c r="W236">
        <v>2020931.6730287899</v>
      </c>
      <c r="X236">
        <v>1996130.1206338999</v>
      </c>
      <c r="Y236">
        <v>2763604.5947789298</v>
      </c>
      <c r="Z236">
        <v>2924554.7105203602</v>
      </c>
      <c r="AA236">
        <v>2930681.3751133299</v>
      </c>
      <c r="AB236">
        <v>3062050.5036698598</v>
      </c>
      <c r="AC236">
        <v>2901796.2187685901</v>
      </c>
      <c r="AD236">
        <v>2884461.89965516</v>
      </c>
      <c r="AE236">
        <v>2085799.80219106</v>
      </c>
      <c r="AF236">
        <v>2172443.6460253098</v>
      </c>
      <c r="AG236">
        <v>2206396.5822688602</v>
      </c>
      <c r="AH236" t="s">
        <v>15</v>
      </c>
    </row>
    <row r="237" spans="1:34" x14ac:dyDescent="0.35">
      <c r="A237" s="8">
        <v>236</v>
      </c>
      <c r="B237" t="s">
        <v>11</v>
      </c>
      <c r="C237" t="s">
        <v>12</v>
      </c>
      <c r="D237" t="s">
        <v>1466</v>
      </c>
      <c r="E237" t="s">
        <v>1467</v>
      </c>
      <c r="F237">
        <v>0</v>
      </c>
      <c r="G237" t="b">
        <v>0</v>
      </c>
      <c r="H237">
        <v>29.495000000000001</v>
      </c>
      <c r="I237">
        <v>53</v>
      </c>
      <c r="J237">
        <v>5</v>
      </c>
      <c r="K237">
        <v>56</v>
      </c>
      <c r="L237">
        <v>5</v>
      </c>
      <c r="M237">
        <v>1</v>
      </c>
      <c r="N237">
        <v>169</v>
      </c>
      <c r="O237">
        <v>18.600000000000001</v>
      </c>
      <c r="P237">
        <v>6.42</v>
      </c>
      <c r="Q237">
        <v>14.33</v>
      </c>
      <c r="R237">
        <v>0</v>
      </c>
      <c r="S237">
        <v>1389954.5935259501</v>
      </c>
      <c r="T237">
        <v>1310110.9967191401</v>
      </c>
      <c r="U237">
        <v>1343993.41596089</v>
      </c>
      <c r="V237">
        <v>1449914.4375</v>
      </c>
      <c r="W237">
        <v>1466883.71538542</v>
      </c>
      <c r="X237">
        <v>1369292.6787555099</v>
      </c>
      <c r="Y237">
        <v>1592440.1480976599</v>
      </c>
      <c r="Z237">
        <v>1567729.9661908599</v>
      </c>
      <c r="AA237">
        <v>1604960.5350539701</v>
      </c>
      <c r="AB237">
        <v>1689070.1668118599</v>
      </c>
      <c r="AC237">
        <v>1758452.06950794</v>
      </c>
      <c r="AD237">
        <v>1744924.1542595299</v>
      </c>
      <c r="AE237">
        <v>1443686.6668881199</v>
      </c>
      <c r="AF237">
        <v>1485224.4717580699</v>
      </c>
      <c r="AG237">
        <v>1462168.84436497</v>
      </c>
      <c r="AH237" t="s">
        <v>15</v>
      </c>
    </row>
    <row r="238" spans="1:34" x14ac:dyDescent="0.35">
      <c r="A238" s="8">
        <v>237</v>
      </c>
      <c r="B238" t="s">
        <v>11</v>
      </c>
      <c r="C238" t="s">
        <v>12</v>
      </c>
      <c r="D238" t="s">
        <v>251</v>
      </c>
      <c r="E238" t="s">
        <v>252</v>
      </c>
      <c r="F238">
        <v>0</v>
      </c>
      <c r="G238" t="b">
        <v>0</v>
      </c>
      <c r="H238">
        <v>29.425999999999998</v>
      </c>
      <c r="I238">
        <v>36</v>
      </c>
      <c r="J238">
        <v>5</v>
      </c>
      <c r="K238">
        <v>54</v>
      </c>
      <c r="L238">
        <v>5</v>
      </c>
      <c r="M238">
        <v>1</v>
      </c>
      <c r="N238">
        <v>227</v>
      </c>
      <c r="O238">
        <v>25.2</v>
      </c>
      <c r="P238">
        <v>7.69</v>
      </c>
      <c r="Q238">
        <v>75.989999999999995</v>
      </c>
      <c r="R238">
        <v>0</v>
      </c>
      <c r="S238">
        <v>1300043.75042406</v>
      </c>
      <c r="T238">
        <v>1350655.1611617</v>
      </c>
      <c r="U238">
        <v>1282324.62229947</v>
      </c>
      <c r="V238">
        <v>1315870.203125</v>
      </c>
      <c r="W238">
        <v>1314807.2057718199</v>
      </c>
      <c r="X238">
        <v>1393135.0942748999</v>
      </c>
      <c r="Y238">
        <v>1801613.2044933899</v>
      </c>
      <c r="Z238">
        <v>1761888.1286115099</v>
      </c>
      <c r="AA238">
        <v>1803789.1886378201</v>
      </c>
      <c r="AB238">
        <v>1088755.7883812301</v>
      </c>
      <c r="AC238">
        <v>1109170.31568479</v>
      </c>
      <c r="AD238">
        <v>1139726.78829992</v>
      </c>
      <c r="AE238">
        <v>882269.43346265901</v>
      </c>
      <c r="AF238">
        <v>909196.24705342297</v>
      </c>
      <c r="AG238">
        <v>799553.73547323304</v>
      </c>
      <c r="AH238" t="s">
        <v>15</v>
      </c>
    </row>
    <row r="239" spans="1:34" x14ac:dyDescent="0.35">
      <c r="A239" s="8">
        <v>238</v>
      </c>
      <c r="B239" t="s">
        <v>11</v>
      </c>
      <c r="C239" t="s">
        <v>12</v>
      </c>
      <c r="D239" t="s">
        <v>1468</v>
      </c>
      <c r="E239" t="s">
        <v>1469</v>
      </c>
      <c r="F239">
        <v>0</v>
      </c>
      <c r="G239" t="b">
        <v>0</v>
      </c>
      <c r="H239">
        <v>29.19</v>
      </c>
      <c r="I239">
        <v>9</v>
      </c>
      <c r="J239">
        <v>6</v>
      </c>
      <c r="K239">
        <v>49</v>
      </c>
      <c r="L239">
        <v>3</v>
      </c>
      <c r="M239">
        <v>1</v>
      </c>
      <c r="N239">
        <v>843</v>
      </c>
      <c r="O239">
        <v>96.7</v>
      </c>
      <c r="P239">
        <v>6.73</v>
      </c>
      <c r="Q239">
        <v>78.7</v>
      </c>
      <c r="R239">
        <v>0</v>
      </c>
      <c r="S239">
        <v>271464.98007265502</v>
      </c>
      <c r="T239">
        <v>239900.23465388099</v>
      </c>
      <c r="U239">
        <v>245759.43269551199</v>
      </c>
      <c r="V239">
        <v>473012.71875</v>
      </c>
      <c r="W239">
        <v>450735.480728895</v>
      </c>
      <c r="X239">
        <v>434767.09346434398</v>
      </c>
      <c r="Y239">
        <v>348124.85293432401</v>
      </c>
      <c r="Z239">
        <v>408896.82935273799</v>
      </c>
      <c r="AA239">
        <v>282106.68310816301</v>
      </c>
      <c r="AB239">
        <v>336091.83105363802</v>
      </c>
      <c r="AC239">
        <v>269266.19038734998</v>
      </c>
      <c r="AD239">
        <v>271311.40959143901</v>
      </c>
      <c r="AE239">
        <v>428058.212036098</v>
      </c>
      <c r="AF239">
        <v>388021.24888268899</v>
      </c>
      <c r="AG239">
        <v>445812.32367804099</v>
      </c>
      <c r="AH239" t="s">
        <v>15</v>
      </c>
    </row>
    <row r="240" spans="1:34" x14ac:dyDescent="0.35">
      <c r="A240" s="8">
        <v>239</v>
      </c>
      <c r="B240" t="s">
        <v>11</v>
      </c>
      <c r="C240" t="s">
        <v>12</v>
      </c>
      <c r="D240" t="s">
        <v>1470</v>
      </c>
      <c r="E240" t="s">
        <v>1471</v>
      </c>
      <c r="F240">
        <v>0</v>
      </c>
      <c r="G240" t="b">
        <v>0</v>
      </c>
      <c r="H240">
        <v>28.706</v>
      </c>
      <c r="I240">
        <v>16</v>
      </c>
      <c r="J240">
        <v>5</v>
      </c>
      <c r="K240">
        <v>50</v>
      </c>
      <c r="L240">
        <v>5</v>
      </c>
      <c r="M240">
        <v>1</v>
      </c>
      <c r="N240">
        <v>524</v>
      </c>
      <c r="O240">
        <v>56.6</v>
      </c>
      <c r="P240">
        <v>8.4600000000000009</v>
      </c>
      <c r="Q240">
        <v>43.43</v>
      </c>
      <c r="R240">
        <v>0</v>
      </c>
      <c r="S240">
        <v>1439209.3438947899</v>
      </c>
      <c r="T240">
        <v>1546941.2295192899</v>
      </c>
      <c r="U240">
        <v>1642261.2192513901</v>
      </c>
      <c r="V240">
        <v>1237919.8496093799</v>
      </c>
      <c r="W240">
        <v>1155707.43732021</v>
      </c>
      <c r="X240">
        <v>1197092.95260735</v>
      </c>
      <c r="Y240">
        <v>1812787.0584290801</v>
      </c>
      <c r="Z240">
        <v>1836304.4310592799</v>
      </c>
      <c r="AA240">
        <v>1831656.9010958299</v>
      </c>
      <c r="AB240">
        <v>803755.17976935999</v>
      </c>
      <c r="AC240">
        <v>787788.39212946501</v>
      </c>
      <c r="AD240">
        <v>675058.04235957295</v>
      </c>
      <c r="AE240">
        <v>766886.53941484506</v>
      </c>
      <c r="AF240">
        <v>752922.37116138998</v>
      </c>
      <c r="AG240">
        <v>766503.68168955203</v>
      </c>
      <c r="AH240" t="s">
        <v>15</v>
      </c>
    </row>
    <row r="241" spans="1:34" x14ac:dyDescent="0.35">
      <c r="A241" s="8">
        <v>240</v>
      </c>
      <c r="B241" t="s">
        <v>11</v>
      </c>
      <c r="C241" t="s">
        <v>12</v>
      </c>
      <c r="D241" t="s">
        <v>1472</v>
      </c>
      <c r="E241" t="s">
        <v>1473</v>
      </c>
      <c r="F241">
        <v>0</v>
      </c>
      <c r="G241" t="b">
        <v>0</v>
      </c>
      <c r="H241">
        <v>28.620999999999999</v>
      </c>
      <c r="I241">
        <v>22</v>
      </c>
      <c r="J241">
        <v>6</v>
      </c>
      <c r="K241">
        <v>42</v>
      </c>
      <c r="L241">
        <v>6</v>
      </c>
      <c r="M241">
        <v>1</v>
      </c>
      <c r="N241">
        <v>298</v>
      </c>
      <c r="O241">
        <v>32.9</v>
      </c>
      <c r="P241">
        <v>9.01</v>
      </c>
      <c r="Q241">
        <v>46.54</v>
      </c>
      <c r="R241">
        <v>0</v>
      </c>
      <c r="S241">
        <v>805351.69367581594</v>
      </c>
      <c r="T241">
        <v>669397.36354985798</v>
      </c>
      <c r="U241">
        <v>784600.97010312101</v>
      </c>
      <c r="V241">
        <v>1430482.9765625</v>
      </c>
      <c r="W241">
        <v>1657466.8760233901</v>
      </c>
      <c r="X241">
        <v>1428107.3290750501</v>
      </c>
      <c r="Y241">
        <v>1374436.9551995399</v>
      </c>
      <c r="Z241">
        <v>1331802.8052429201</v>
      </c>
      <c r="AA241">
        <v>1339765.4185245701</v>
      </c>
      <c r="AB241">
        <v>2165821.1996140098</v>
      </c>
      <c r="AC241">
        <v>2366133.3881151401</v>
      </c>
      <c r="AD241">
        <v>2274201.6343540698</v>
      </c>
      <c r="AE241">
        <v>2280574.4373932001</v>
      </c>
      <c r="AF241">
        <v>2387682.5355098899</v>
      </c>
      <c r="AG241">
        <v>2381597.73315557</v>
      </c>
      <c r="AH241" t="s">
        <v>15</v>
      </c>
    </row>
    <row r="242" spans="1:34" x14ac:dyDescent="0.35">
      <c r="A242" s="8">
        <v>241</v>
      </c>
      <c r="B242" t="s">
        <v>11</v>
      </c>
      <c r="C242" t="s">
        <v>12</v>
      </c>
      <c r="D242" t="s">
        <v>323</v>
      </c>
      <c r="E242" t="s">
        <v>324</v>
      </c>
      <c r="F242">
        <v>0</v>
      </c>
      <c r="G242" t="b">
        <v>0</v>
      </c>
      <c r="H242">
        <v>28.117000000000001</v>
      </c>
      <c r="I242">
        <v>31</v>
      </c>
      <c r="J242">
        <v>4</v>
      </c>
      <c r="K242">
        <v>39</v>
      </c>
      <c r="L242">
        <v>4</v>
      </c>
      <c r="M242">
        <v>1</v>
      </c>
      <c r="N242">
        <v>225</v>
      </c>
      <c r="O242">
        <v>24.7</v>
      </c>
      <c r="P242">
        <v>4.6900000000000004</v>
      </c>
      <c r="Q242">
        <v>92.85</v>
      </c>
      <c r="R242">
        <v>0</v>
      </c>
      <c r="S242">
        <v>1298173.4938410299</v>
      </c>
      <c r="T242">
        <v>1295235.72764664</v>
      </c>
      <c r="U242">
        <v>1265300.4741847301</v>
      </c>
      <c r="V242">
        <v>1340045.421875</v>
      </c>
      <c r="W242">
        <v>1250782.44473804</v>
      </c>
      <c r="X242">
        <v>1302698.3868263201</v>
      </c>
      <c r="Y242">
        <v>1807663.0962687</v>
      </c>
      <c r="Z242">
        <v>1956993.5335744999</v>
      </c>
      <c r="AA242">
        <v>1618689.2462317699</v>
      </c>
      <c r="AB242">
        <v>874399.80082540296</v>
      </c>
      <c r="AC242">
        <v>827061.22970033297</v>
      </c>
      <c r="AD242">
        <v>840526.01531436399</v>
      </c>
      <c r="AE242">
        <v>1219314.41193836</v>
      </c>
      <c r="AF242">
        <v>1224125.22325016</v>
      </c>
      <c r="AG242">
        <v>1219979.97483702</v>
      </c>
      <c r="AH242" t="s">
        <v>15</v>
      </c>
    </row>
    <row r="243" spans="1:34" x14ac:dyDescent="0.35">
      <c r="A243" s="8">
        <v>242</v>
      </c>
      <c r="B243" t="s">
        <v>11</v>
      </c>
      <c r="C243" t="s">
        <v>12</v>
      </c>
      <c r="D243" t="s">
        <v>837</v>
      </c>
      <c r="E243" t="s">
        <v>838</v>
      </c>
      <c r="F243">
        <v>0</v>
      </c>
      <c r="G243" t="b">
        <v>0</v>
      </c>
      <c r="H243">
        <v>28.047000000000001</v>
      </c>
      <c r="I243">
        <v>26</v>
      </c>
      <c r="J243">
        <v>3</v>
      </c>
      <c r="K243">
        <v>94</v>
      </c>
      <c r="L243">
        <v>3</v>
      </c>
      <c r="M243">
        <v>1</v>
      </c>
      <c r="N243">
        <v>104</v>
      </c>
      <c r="O243">
        <v>11.8</v>
      </c>
      <c r="P243">
        <v>9.35</v>
      </c>
      <c r="Q243">
        <v>245.48</v>
      </c>
      <c r="R243">
        <v>0</v>
      </c>
      <c r="S243">
        <v>3760937.8783746702</v>
      </c>
      <c r="T243">
        <v>3735565.1314720502</v>
      </c>
      <c r="U243">
        <v>3893603.0882760799</v>
      </c>
      <c r="V243">
        <v>3846646.0625</v>
      </c>
      <c r="W243">
        <v>3686997.1045573298</v>
      </c>
      <c r="X243">
        <v>3971865.8175319899</v>
      </c>
      <c r="Y243">
        <v>5213580.3501037499</v>
      </c>
      <c r="Z243">
        <v>5268453.5568750501</v>
      </c>
      <c r="AA243">
        <v>5131577.6667568004</v>
      </c>
      <c r="AB243">
        <v>2816868.5856225798</v>
      </c>
      <c r="AC243">
        <v>2579509.2514253198</v>
      </c>
      <c r="AD243">
        <v>2438230.9630276999</v>
      </c>
      <c r="AE243">
        <v>2069923.2964135599</v>
      </c>
      <c r="AF243">
        <v>2011895.01831917</v>
      </c>
      <c r="AG243">
        <v>2226766.5326753501</v>
      </c>
      <c r="AH243" t="s">
        <v>15</v>
      </c>
    </row>
    <row r="244" spans="1:34" x14ac:dyDescent="0.35">
      <c r="A244" s="8">
        <v>243</v>
      </c>
      <c r="B244" t="s">
        <v>11</v>
      </c>
      <c r="C244" t="s">
        <v>12</v>
      </c>
      <c r="D244" t="s">
        <v>833</v>
      </c>
      <c r="E244" t="s">
        <v>834</v>
      </c>
      <c r="F244">
        <v>0</v>
      </c>
      <c r="G244" t="b">
        <v>0</v>
      </c>
      <c r="H244">
        <v>27.885999999999999</v>
      </c>
      <c r="I244">
        <v>17</v>
      </c>
      <c r="J244">
        <v>5</v>
      </c>
      <c r="K244">
        <v>55</v>
      </c>
      <c r="L244">
        <v>5</v>
      </c>
      <c r="M244">
        <v>1</v>
      </c>
      <c r="N244">
        <v>319</v>
      </c>
      <c r="O244">
        <v>35.700000000000003</v>
      </c>
      <c r="P244">
        <v>4.96</v>
      </c>
      <c r="Q244">
        <v>119.51</v>
      </c>
      <c r="R244">
        <v>0</v>
      </c>
      <c r="S244">
        <v>1201993.95681168</v>
      </c>
      <c r="T244">
        <v>1178677.55814829</v>
      </c>
      <c r="U244">
        <v>1141500.1013927101</v>
      </c>
      <c r="V244">
        <v>988649.53515625</v>
      </c>
      <c r="W244">
        <v>940891.92094378604</v>
      </c>
      <c r="X244">
        <v>1000542.70678151</v>
      </c>
      <c r="Y244">
        <v>892344.93819878204</v>
      </c>
      <c r="Z244">
        <v>940854.07117171702</v>
      </c>
      <c r="AA244">
        <v>953031.54158666602</v>
      </c>
      <c r="AB244">
        <v>1315700.49175709</v>
      </c>
      <c r="AC244">
        <v>1317847.37051669</v>
      </c>
      <c r="AD244">
        <v>1269792.1429989999</v>
      </c>
      <c r="AE244">
        <v>1448958.18660564</v>
      </c>
      <c r="AF244">
        <v>1440767.7509888499</v>
      </c>
      <c r="AG244">
        <v>1452645.6401212399</v>
      </c>
      <c r="AH244" t="s">
        <v>15</v>
      </c>
    </row>
    <row r="245" spans="1:34" x14ac:dyDescent="0.35">
      <c r="A245" s="8">
        <v>244</v>
      </c>
      <c r="B245" t="s">
        <v>11</v>
      </c>
      <c r="C245" t="s">
        <v>12</v>
      </c>
      <c r="D245" t="s">
        <v>499</v>
      </c>
      <c r="E245" t="s">
        <v>500</v>
      </c>
      <c r="F245">
        <v>0</v>
      </c>
      <c r="G245" t="b">
        <v>0</v>
      </c>
      <c r="H245">
        <v>27.57</v>
      </c>
      <c r="I245">
        <v>41</v>
      </c>
      <c r="J245">
        <v>4</v>
      </c>
      <c r="K245">
        <v>79</v>
      </c>
      <c r="L245">
        <v>4</v>
      </c>
      <c r="M245">
        <v>1</v>
      </c>
      <c r="N245">
        <v>170</v>
      </c>
      <c r="O245">
        <v>18.600000000000001</v>
      </c>
      <c r="P245">
        <v>4.75</v>
      </c>
      <c r="Q245">
        <v>73.91</v>
      </c>
      <c r="R245">
        <v>0</v>
      </c>
      <c r="S245">
        <v>2389281.0473424001</v>
      </c>
      <c r="T245">
        <v>2093963.2268898999</v>
      </c>
      <c r="U245">
        <v>2404152.4030651702</v>
      </c>
      <c r="V245">
        <v>2020346.8190097399</v>
      </c>
      <c r="W245">
        <v>1834182.85198989</v>
      </c>
      <c r="X245">
        <v>2137584.3554584002</v>
      </c>
      <c r="Y245">
        <v>2296408.9041054901</v>
      </c>
      <c r="Z245">
        <v>2065920.58270185</v>
      </c>
      <c r="AA245">
        <v>2159027.4692752501</v>
      </c>
      <c r="AB245">
        <v>639488.47026394994</v>
      </c>
      <c r="AC245">
        <v>706603.94991630001</v>
      </c>
      <c r="AD245">
        <v>699538.51146221498</v>
      </c>
      <c r="AE245">
        <v>582366.06725552096</v>
      </c>
      <c r="AF245">
        <v>658332.03839349805</v>
      </c>
      <c r="AG245">
        <v>619969.01795689401</v>
      </c>
      <c r="AH245" t="s">
        <v>15</v>
      </c>
    </row>
    <row r="246" spans="1:34" x14ac:dyDescent="0.35">
      <c r="A246" s="8">
        <v>245</v>
      </c>
      <c r="B246" t="s">
        <v>11</v>
      </c>
      <c r="C246" t="s">
        <v>12</v>
      </c>
      <c r="D246" t="s">
        <v>1474</v>
      </c>
      <c r="E246" t="s">
        <v>1475</v>
      </c>
      <c r="F246">
        <v>0</v>
      </c>
      <c r="G246" t="b">
        <v>0</v>
      </c>
      <c r="H246">
        <v>27.341000000000001</v>
      </c>
      <c r="I246">
        <v>43</v>
      </c>
      <c r="J246">
        <v>4</v>
      </c>
      <c r="K246">
        <v>53</v>
      </c>
      <c r="L246">
        <v>4</v>
      </c>
      <c r="M246">
        <v>1</v>
      </c>
      <c r="N246">
        <v>106</v>
      </c>
      <c r="O246">
        <v>12.6</v>
      </c>
      <c r="P246">
        <v>8.92</v>
      </c>
      <c r="Q246">
        <v>84.84</v>
      </c>
      <c r="R246">
        <v>0</v>
      </c>
      <c r="S246">
        <v>558694.26846346597</v>
      </c>
      <c r="T246">
        <v>582418.47234606603</v>
      </c>
      <c r="U246">
        <v>534517.18379525398</v>
      </c>
      <c r="V246">
        <v>874032.8125</v>
      </c>
      <c r="W246">
        <v>922594.89487195504</v>
      </c>
      <c r="X246">
        <v>919782.89329571195</v>
      </c>
      <c r="Y246">
        <v>429128.82507474098</v>
      </c>
      <c r="Z246">
        <v>421408.70492809598</v>
      </c>
      <c r="AA246">
        <v>406297.16309751401</v>
      </c>
      <c r="AB246">
        <v>1537576.7747182499</v>
      </c>
      <c r="AC246">
        <v>1611895.96697126</v>
      </c>
      <c r="AD246">
        <v>1638409.4811002901</v>
      </c>
      <c r="AE246">
        <v>1639698.0661013699</v>
      </c>
      <c r="AF246">
        <v>1626900.3443013199</v>
      </c>
      <c r="AG246">
        <v>1675030.19581917</v>
      </c>
      <c r="AH246" t="s">
        <v>15</v>
      </c>
    </row>
    <row r="247" spans="1:34" x14ac:dyDescent="0.35">
      <c r="A247" s="8">
        <v>246</v>
      </c>
      <c r="B247" t="s">
        <v>11</v>
      </c>
      <c r="C247" t="s">
        <v>12</v>
      </c>
      <c r="D247" t="s">
        <v>1476</v>
      </c>
      <c r="E247" t="s">
        <v>1477</v>
      </c>
      <c r="F247">
        <v>0</v>
      </c>
      <c r="G247" t="b">
        <v>0</v>
      </c>
      <c r="H247">
        <v>27.169</v>
      </c>
      <c r="I247">
        <v>24</v>
      </c>
      <c r="J247">
        <v>5</v>
      </c>
      <c r="K247">
        <v>69</v>
      </c>
      <c r="L247">
        <v>5</v>
      </c>
      <c r="M247">
        <v>1</v>
      </c>
      <c r="N247">
        <v>437</v>
      </c>
      <c r="O247">
        <v>47.2</v>
      </c>
      <c r="P247">
        <v>5.62</v>
      </c>
      <c r="Q247">
        <v>20.67</v>
      </c>
      <c r="R247">
        <v>0</v>
      </c>
      <c r="S247">
        <v>637515.83113120403</v>
      </c>
      <c r="T247">
        <v>697134.24907127104</v>
      </c>
      <c r="U247">
        <v>607318.77998929401</v>
      </c>
      <c r="V247">
        <v>907752.66015625</v>
      </c>
      <c r="W247">
        <v>952711.800878037</v>
      </c>
      <c r="X247">
        <v>817273.57772935205</v>
      </c>
      <c r="Y247">
        <v>552523.92777679197</v>
      </c>
      <c r="Z247">
        <v>592538.60793095897</v>
      </c>
      <c r="AA247">
        <v>645031.83534774999</v>
      </c>
      <c r="AB247">
        <v>998512.65315754805</v>
      </c>
      <c r="AC247">
        <v>982685.59262970102</v>
      </c>
      <c r="AD247">
        <v>1026550.07071147</v>
      </c>
      <c r="AE247">
        <v>1051424.0078475301</v>
      </c>
      <c r="AF247">
        <v>1068314.4594270601</v>
      </c>
      <c r="AG247">
        <v>1026985.92754979</v>
      </c>
      <c r="AH247" t="s">
        <v>15</v>
      </c>
    </row>
    <row r="248" spans="1:34" x14ac:dyDescent="0.35">
      <c r="A248" s="8">
        <v>247</v>
      </c>
      <c r="B248" t="s">
        <v>11</v>
      </c>
      <c r="C248" t="s">
        <v>12</v>
      </c>
      <c r="D248" t="s">
        <v>1478</v>
      </c>
      <c r="E248" t="s">
        <v>1479</v>
      </c>
      <c r="F248">
        <v>0</v>
      </c>
      <c r="G248" t="b">
        <v>0</v>
      </c>
      <c r="H248">
        <v>27.08</v>
      </c>
      <c r="I248">
        <v>20</v>
      </c>
      <c r="J248">
        <v>6</v>
      </c>
      <c r="K248">
        <v>39</v>
      </c>
      <c r="L248">
        <v>6</v>
      </c>
      <c r="M248">
        <v>1</v>
      </c>
      <c r="N248">
        <v>279</v>
      </c>
      <c r="O248">
        <v>32.1</v>
      </c>
      <c r="P248">
        <v>7.3</v>
      </c>
      <c r="Q248">
        <v>56.95</v>
      </c>
      <c r="R248">
        <v>0</v>
      </c>
      <c r="S248">
        <v>1222384.2293752499</v>
      </c>
      <c r="T248">
        <v>1001207.93276017</v>
      </c>
      <c r="U248">
        <v>1151830.4247455201</v>
      </c>
      <c r="V248">
        <v>1266153.5234375</v>
      </c>
      <c r="W248">
        <v>1322405.2648543401</v>
      </c>
      <c r="X248">
        <v>1264720.77614343</v>
      </c>
      <c r="Y248">
        <v>1170966.3189141001</v>
      </c>
      <c r="Z248">
        <v>1134805.46975678</v>
      </c>
      <c r="AA248">
        <v>1362258.7913273999</v>
      </c>
      <c r="AB248">
        <v>2396782.0370008098</v>
      </c>
      <c r="AC248">
        <v>2370895.8558214498</v>
      </c>
      <c r="AD248">
        <v>2370733.9773415001</v>
      </c>
      <c r="AE248">
        <v>2250023.92404221</v>
      </c>
      <c r="AF248">
        <v>2321906.4121348299</v>
      </c>
      <c r="AG248">
        <v>2256821.4964007498</v>
      </c>
      <c r="AH248" t="s">
        <v>15</v>
      </c>
    </row>
    <row r="249" spans="1:34" x14ac:dyDescent="0.35">
      <c r="A249" s="8">
        <v>248</v>
      </c>
      <c r="B249" t="s">
        <v>11</v>
      </c>
      <c r="C249" t="s">
        <v>12</v>
      </c>
      <c r="D249" t="s">
        <v>1480</v>
      </c>
      <c r="E249" t="s">
        <v>1481</v>
      </c>
      <c r="F249">
        <v>0</v>
      </c>
      <c r="G249" t="b">
        <v>0</v>
      </c>
      <c r="H249">
        <v>26.853000000000002</v>
      </c>
      <c r="I249">
        <v>48</v>
      </c>
      <c r="J249">
        <v>6</v>
      </c>
      <c r="K249">
        <v>149</v>
      </c>
      <c r="L249">
        <v>6</v>
      </c>
      <c r="M249">
        <v>1</v>
      </c>
      <c r="N249">
        <v>82</v>
      </c>
      <c r="O249">
        <v>9.3000000000000007</v>
      </c>
      <c r="P249">
        <v>9.52</v>
      </c>
      <c r="Q249">
        <v>272.22000000000003</v>
      </c>
      <c r="R249">
        <v>0</v>
      </c>
      <c r="S249">
        <v>2724993.8921176498</v>
      </c>
      <c r="T249">
        <v>2497300.3827417898</v>
      </c>
      <c r="U249">
        <v>2532103.0965837701</v>
      </c>
      <c r="V249">
        <v>4657552.3977749497</v>
      </c>
      <c r="W249">
        <v>4484891.8824889204</v>
      </c>
      <c r="X249">
        <v>4598060.97642616</v>
      </c>
      <c r="Y249">
        <v>2188518.66041375</v>
      </c>
      <c r="Z249">
        <v>2096867.9684651501</v>
      </c>
      <c r="AA249">
        <v>2214182.8739270801</v>
      </c>
      <c r="AB249">
        <v>5744145.6046721898</v>
      </c>
      <c r="AC249">
        <v>5655964.3444911595</v>
      </c>
      <c r="AD249">
        <v>5424028.5482206</v>
      </c>
      <c r="AE249">
        <v>6953971.2783136005</v>
      </c>
      <c r="AF249">
        <v>6976822.0361982901</v>
      </c>
      <c r="AG249">
        <v>6495273.4150496004</v>
      </c>
      <c r="AH249" t="s">
        <v>15</v>
      </c>
    </row>
    <row r="250" spans="1:34" x14ac:dyDescent="0.35">
      <c r="A250" s="8">
        <v>249</v>
      </c>
      <c r="B250" t="s">
        <v>11</v>
      </c>
      <c r="C250" t="s">
        <v>12</v>
      </c>
      <c r="D250" t="s">
        <v>1482</v>
      </c>
      <c r="E250" t="s">
        <v>1483</v>
      </c>
      <c r="F250">
        <v>0</v>
      </c>
      <c r="G250" t="b">
        <v>0</v>
      </c>
      <c r="H250">
        <v>26.683</v>
      </c>
      <c r="I250">
        <v>31</v>
      </c>
      <c r="J250">
        <v>7</v>
      </c>
      <c r="K250">
        <v>137</v>
      </c>
      <c r="L250">
        <v>6</v>
      </c>
      <c r="M250">
        <v>1</v>
      </c>
      <c r="N250">
        <v>381</v>
      </c>
      <c r="O250">
        <v>42.7</v>
      </c>
      <c r="P250">
        <v>5.67</v>
      </c>
      <c r="Q250">
        <v>97.29</v>
      </c>
      <c r="R250">
        <v>0</v>
      </c>
      <c r="S250">
        <v>1178264.81587986</v>
      </c>
      <c r="T250">
        <v>1186805.01155161</v>
      </c>
      <c r="U250">
        <v>1166236.7084140501</v>
      </c>
      <c r="V250">
        <v>1497494.8828125</v>
      </c>
      <c r="W250">
        <v>1437473.0625146399</v>
      </c>
      <c r="X250">
        <v>1487533.56495731</v>
      </c>
      <c r="Y250">
        <v>1851768.75220315</v>
      </c>
      <c r="Z250">
        <v>1586994.6748589501</v>
      </c>
      <c r="AA250">
        <v>1731829.77125021</v>
      </c>
      <c r="AB250">
        <v>1299990.2954935899</v>
      </c>
      <c r="AC250">
        <v>1256691.9936065699</v>
      </c>
      <c r="AD250">
        <v>1252227.6546888801</v>
      </c>
      <c r="AE250">
        <v>1086484.0191719299</v>
      </c>
      <c r="AF250">
        <v>1121286.5352648001</v>
      </c>
      <c r="AG250">
        <v>977268.97923847695</v>
      </c>
      <c r="AH250" t="s">
        <v>15</v>
      </c>
    </row>
    <row r="251" spans="1:34" x14ac:dyDescent="0.35">
      <c r="A251" s="8">
        <v>250</v>
      </c>
      <c r="B251" t="s">
        <v>11</v>
      </c>
      <c r="C251" t="s">
        <v>12</v>
      </c>
      <c r="D251" t="s">
        <v>1484</v>
      </c>
      <c r="E251" t="s">
        <v>1485</v>
      </c>
      <c r="F251">
        <v>0</v>
      </c>
      <c r="G251" t="b">
        <v>0</v>
      </c>
      <c r="H251">
        <v>26.681999999999999</v>
      </c>
      <c r="I251">
        <v>44</v>
      </c>
      <c r="J251">
        <v>5</v>
      </c>
      <c r="K251">
        <v>44</v>
      </c>
      <c r="L251">
        <v>5</v>
      </c>
      <c r="M251">
        <v>1</v>
      </c>
      <c r="N251">
        <v>145</v>
      </c>
      <c r="O251">
        <v>17.100000000000001</v>
      </c>
      <c r="P251">
        <v>9.36</v>
      </c>
      <c r="Q251">
        <v>101.12</v>
      </c>
      <c r="R251">
        <v>0</v>
      </c>
      <c r="S251">
        <v>464064.70612064103</v>
      </c>
      <c r="T251">
        <v>487708.587840817</v>
      </c>
      <c r="U251">
        <v>407075.50197875203</v>
      </c>
      <c r="V251">
        <v>1063571.2265625</v>
      </c>
      <c r="W251">
        <v>947460.30005660502</v>
      </c>
      <c r="X251">
        <v>957941.19558640197</v>
      </c>
      <c r="Y251">
        <v>890240.50359503902</v>
      </c>
      <c r="Z251">
        <v>907883.95330943202</v>
      </c>
      <c r="AA251">
        <v>890902.69359846204</v>
      </c>
      <c r="AB251">
        <v>1806182.8491405901</v>
      </c>
      <c r="AC251">
        <v>1696673.98304983</v>
      </c>
      <c r="AD251">
        <v>1784975.84620671</v>
      </c>
      <c r="AE251">
        <v>1903660.8277725701</v>
      </c>
      <c r="AF251">
        <v>1985561.71828048</v>
      </c>
      <c r="AG251">
        <v>1971851.9968737201</v>
      </c>
      <c r="AH251" t="s">
        <v>40</v>
      </c>
    </row>
    <row r="252" spans="1:34" x14ac:dyDescent="0.35">
      <c r="A252" s="8">
        <v>251</v>
      </c>
      <c r="B252" t="s">
        <v>11</v>
      </c>
      <c r="C252" t="s">
        <v>12</v>
      </c>
      <c r="D252" t="s">
        <v>1486</v>
      </c>
      <c r="E252" t="s">
        <v>1487</v>
      </c>
      <c r="F252">
        <v>0</v>
      </c>
      <c r="G252" t="b">
        <v>0</v>
      </c>
      <c r="H252">
        <v>26.67</v>
      </c>
      <c r="I252">
        <v>31</v>
      </c>
      <c r="J252">
        <v>3</v>
      </c>
      <c r="K252">
        <v>201</v>
      </c>
      <c r="L252">
        <v>3</v>
      </c>
      <c r="M252">
        <v>1</v>
      </c>
      <c r="N252">
        <v>80</v>
      </c>
      <c r="O252">
        <v>9</v>
      </c>
      <c r="P252">
        <v>9.7899999999999991</v>
      </c>
      <c r="Q252">
        <v>439.82</v>
      </c>
      <c r="R252">
        <v>0</v>
      </c>
      <c r="S252">
        <v>8208800.3920559101</v>
      </c>
      <c r="T252">
        <v>8156291.7326092403</v>
      </c>
      <c r="U252">
        <v>8300699.2255494902</v>
      </c>
      <c r="V252">
        <v>9221636.65625</v>
      </c>
      <c r="W252">
        <v>9352240.1760548409</v>
      </c>
      <c r="X252">
        <v>9728631.0351946093</v>
      </c>
      <c r="Y252">
        <v>5853095.9575625602</v>
      </c>
      <c r="Z252">
        <v>6761589.9189321296</v>
      </c>
      <c r="AA252">
        <v>6184099.1667246604</v>
      </c>
      <c r="AB252">
        <v>6703854.2013523402</v>
      </c>
      <c r="AC252">
        <v>6735281.3859476196</v>
      </c>
      <c r="AD252">
        <v>7074495.6322878599</v>
      </c>
      <c r="AE252">
        <v>9071788.2362333909</v>
      </c>
      <c r="AF252">
        <v>8568118.3297876194</v>
      </c>
      <c r="AG252">
        <v>8047102.6705640703</v>
      </c>
      <c r="AH252" t="s">
        <v>15</v>
      </c>
    </row>
    <row r="253" spans="1:34" x14ac:dyDescent="0.35">
      <c r="A253" s="8">
        <v>252</v>
      </c>
      <c r="B253" t="s">
        <v>11</v>
      </c>
      <c r="C253" t="s">
        <v>12</v>
      </c>
      <c r="D253" t="s">
        <v>713</v>
      </c>
      <c r="E253" t="s">
        <v>714</v>
      </c>
      <c r="F253">
        <v>0</v>
      </c>
      <c r="G253" t="b">
        <v>0</v>
      </c>
      <c r="H253">
        <v>26.617000000000001</v>
      </c>
      <c r="I253">
        <v>23</v>
      </c>
      <c r="J253">
        <v>4</v>
      </c>
      <c r="K253">
        <v>121</v>
      </c>
      <c r="L253">
        <v>4</v>
      </c>
      <c r="M253">
        <v>1</v>
      </c>
      <c r="N253">
        <v>156</v>
      </c>
      <c r="O253">
        <v>17.899999999999999</v>
      </c>
      <c r="P253">
        <v>9.64</v>
      </c>
      <c r="Q253">
        <v>277.29000000000002</v>
      </c>
      <c r="R253">
        <v>0</v>
      </c>
      <c r="S253">
        <v>5845135.8714297302</v>
      </c>
      <c r="T253">
        <v>5947313.4698575297</v>
      </c>
      <c r="U253">
        <v>6053729.8632795801</v>
      </c>
      <c r="V253">
        <v>5479232.171875</v>
      </c>
      <c r="W253">
        <v>5704320.6173958797</v>
      </c>
      <c r="X253">
        <v>5681410.3416585699</v>
      </c>
      <c r="Y253">
        <v>2410261.2839129702</v>
      </c>
      <c r="Z253">
        <v>2608281.1806002199</v>
      </c>
      <c r="AA253">
        <v>2576736.8191408501</v>
      </c>
      <c r="AB253">
        <v>2720257.3377482598</v>
      </c>
      <c r="AC253">
        <v>2712975.2289448702</v>
      </c>
      <c r="AD253">
        <v>2720481.0510038701</v>
      </c>
      <c r="AE253">
        <v>4097121.9710233598</v>
      </c>
      <c r="AF253">
        <v>4176438.1318080202</v>
      </c>
      <c r="AG253">
        <v>4158719.7081961702</v>
      </c>
      <c r="AH253" t="s">
        <v>15</v>
      </c>
    </row>
    <row r="254" spans="1:34" x14ac:dyDescent="0.35">
      <c r="A254" s="8">
        <v>253</v>
      </c>
      <c r="B254" t="s">
        <v>11</v>
      </c>
      <c r="C254" t="s">
        <v>12</v>
      </c>
      <c r="D254" t="s">
        <v>661</v>
      </c>
      <c r="E254" t="s">
        <v>662</v>
      </c>
      <c r="F254">
        <v>0</v>
      </c>
      <c r="G254" t="b">
        <v>0</v>
      </c>
      <c r="H254">
        <v>26.433</v>
      </c>
      <c r="I254">
        <v>15</v>
      </c>
      <c r="J254">
        <v>5</v>
      </c>
      <c r="K254">
        <v>71</v>
      </c>
      <c r="L254">
        <v>5</v>
      </c>
      <c r="M254">
        <v>1</v>
      </c>
      <c r="N254">
        <v>577</v>
      </c>
      <c r="O254">
        <v>61.8</v>
      </c>
      <c r="P254">
        <v>7.27</v>
      </c>
      <c r="Q254">
        <v>39.82</v>
      </c>
      <c r="R254">
        <v>0</v>
      </c>
      <c r="S254">
        <v>1135692.7974858901</v>
      </c>
      <c r="T254">
        <v>1062551.54778762</v>
      </c>
      <c r="U254">
        <v>1122420.63049008</v>
      </c>
      <c r="V254">
        <v>1373139.53125</v>
      </c>
      <c r="W254">
        <v>1341004.04650366</v>
      </c>
      <c r="X254">
        <v>1330480.0287587401</v>
      </c>
      <c r="Y254">
        <v>1518641.4155295801</v>
      </c>
      <c r="Z254">
        <v>1557042.7539657699</v>
      </c>
      <c r="AA254">
        <v>1907732.8410520901</v>
      </c>
      <c r="AB254">
        <v>1289916.6194603301</v>
      </c>
      <c r="AC254">
        <v>1291413.0214211999</v>
      </c>
      <c r="AD254">
        <v>1211056.7051263601</v>
      </c>
      <c r="AE254">
        <v>1037618.06356907</v>
      </c>
      <c r="AF254">
        <v>1036194.00103088</v>
      </c>
      <c r="AG254">
        <v>1090313.19344076</v>
      </c>
      <c r="AH254" t="s">
        <v>15</v>
      </c>
    </row>
    <row r="255" spans="1:34" x14ac:dyDescent="0.35">
      <c r="A255" s="8">
        <v>254</v>
      </c>
      <c r="B255" t="s">
        <v>11</v>
      </c>
      <c r="C255" t="s">
        <v>12</v>
      </c>
      <c r="D255" t="s">
        <v>1488</v>
      </c>
      <c r="E255" t="s">
        <v>1489</v>
      </c>
      <c r="F255">
        <v>0</v>
      </c>
      <c r="G255" t="b">
        <v>0</v>
      </c>
      <c r="H255">
        <v>26.306999999999999</v>
      </c>
      <c r="I255">
        <v>21</v>
      </c>
      <c r="J255">
        <v>4</v>
      </c>
      <c r="K255">
        <v>23</v>
      </c>
      <c r="L255">
        <v>4</v>
      </c>
      <c r="M255">
        <v>1</v>
      </c>
      <c r="N255">
        <v>296</v>
      </c>
      <c r="O255">
        <v>32.299999999999997</v>
      </c>
      <c r="P255">
        <v>8.43</v>
      </c>
      <c r="Q255">
        <v>43.75</v>
      </c>
      <c r="R255">
        <v>0</v>
      </c>
      <c r="S255">
        <v>460275.41619676002</v>
      </c>
      <c r="T255">
        <v>448066.97120913299</v>
      </c>
      <c r="U255">
        <v>474774.19542666001</v>
      </c>
      <c r="V255">
        <v>853228.4375</v>
      </c>
      <c r="W255">
        <v>840172.22447545698</v>
      </c>
      <c r="X255">
        <v>765592.21398234798</v>
      </c>
      <c r="Y255">
        <v>939997.99657283595</v>
      </c>
      <c r="Z255">
        <v>809755.26393396698</v>
      </c>
      <c r="AA255">
        <v>965996.26020674699</v>
      </c>
      <c r="AB255">
        <v>1424633.8795503499</v>
      </c>
      <c r="AC255">
        <v>1420552.7280960099</v>
      </c>
      <c r="AD255">
        <v>1460146.58489949</v>
      </c>
      <c r="AE255">
        <v>1615823.60504728</v>
      </c>
      <c r="AF255">
        <v>1591700.9145605001</v>
      </c>
      <c r="AG255">
        <v>1490297.7321250699</v>
      </c>
      <c r="AH255" t="s">
        <v>15</v>
      </c>
    </row>
    <row r="256" spans="1:34" x14ac:dyDescent="0.35">
      <c r="A256" s="8">
        <v>255</v>
      </c>
      <c r="B256" t="s">
        <v>11</v>
      </c>
      <c r="C256" t="s">
        <v>12</v>
      </c>
      <c r="D256" t="s">
        <v>1490</v>
      </c>
      <c r="E256" t="s">
        <v>1491</v>
      </c>
      <c r="F256">
        <v>0</v>
      </c>
      <c r="G256" t="b">
        <v>0</v>
      </c>
      <c r="H256">
        <v>25.937999999999999</v>
      </c>
      <c r="I256">
        <v>15</v>
      </c>
      <c r="J256">
        <v>4</v>
      </c>
      <c r="K256">
        <v>27</v>
      </c>
      <c r="L256">
        <v>4</v>
      </c>
      <c r="M256">
        <v>1</v>
      </c>
      <c r="N256">
        <v>314</v>
      </c>
      <c r="O256">
        <v>33.4</v>
      </c>
      <c r="P256">
        <v>9.51</v>
      </c>
      <c r="Q256">
        <v>36.15</v>
      </c>
      <c r="R256">
        <v>0</v>
      </c>
      <c r="S256">
        <v>788133.25091128994</v>
      </c>
      <c r="T256">
        <v>755555.70917072799</v>
      </c>
      <c r="U256">
        <v>789714.50271767995</v>
      </c>
      <c r="V256">
        <v>1316472.515625</v>
      </c>
      <c r="W256">
        <v>1241292.51594013</v>
      </c>
      <c r="X256">
        <v>1064567.2292097199</v>
      </c>
      <c r="Y256">
        <v>943093.62480076298</v>
      </c>
      <c r="Z256">
        <v>1214917.9366429001</v>
      </c>
      <c r="AA256">
        <v>1137628.8720355199</v>
      </c>
      <c r="AB256">
        <v>1988459.5508379899</v>
      </c>
      <c r="AC256">
        <v>1716258.5722022699</v>
      </c>
      <c r="AD256">
        <v>1653256.58256653</v>
      </c>
      <c r="AE256">
        <v>1562409.52403837</v>
      </c>
      <c r="AF256">
        <v>1607407.5917295399</v>
      </c>
      <c r="AG256">
        <v>1444421.4885322</v>
      </c>
      <c r="AH256" t="s">
        <v>15</v>
      </c>
    </row>
    <row r="257" spans="1:34" x14ac:dyDescent="0.35">
      <c r="A257" s="8">
        <v>256</v>
      </c>
      <c r="B257" t="s">
        <v>11</v>
      </c>
      <c r="C257" t="s">
        <v>12</v>
      </c>
      <c r="D257" t="s">
        <v>1492</v>
      </c>
      <c r="E257" t="s">
        <v>1493</v>
      </c>
      <c r="F257">
        <v>0</v>
      </c>
      <c r="G257" t="b">
        <v>0</v>
      </c>
      <c r="H257">
        <v>25.826000000000001</v>
      </c>
      <c r="I257">
        <v>28</v>
      </c>
      <c r="J257">
        <v>4</v>
      </c>
      <c r="K257">
        <v>130</v>
      </c>
      <c r="L257">
        <v>1</v>
      </c>
      <c r="M257">
        <v>1</v>
      </c>
      <c r="N257">
        <v>130</v>
      </c>
      <c r="O257">
        <v>14.1</v>
      </c>
      <c r="P257">
        <v>11.05</v>
      </c>
      <c r="Q257">
        <v>64.17</v>
      </c>
      <c r="R257">
        <v>0</v>
      </c>
      <c r="S257">
        <v>337227.17192652298</v>
      </c>
      <c r="T257">
        <v>287095.85304628802</v>
      </c>
      <c r="U257">
        <v>280891.22505443997</v>
      </c>
      <c r="V257">
        <v>246440.49577592901</v>
      </c>
      <c r="W257">
        <v>296646.583860668</v>
      </c>
      <c r="X257">
        <v>371076.739677159</v>
      </c>
      <c r="Y257">
        <v>416838.49949449202</v>
      </c>
      <c r="Z257">
        <v>363246.90613148297</v>
      </c>
      <c r="AA257">
        <v>360587.79790754803</v>
      </c>
      <c r="AB257">
        <v>1</v>
      </c>
      <c r="AC257">
        <v>1</v>
      </c>
      <c r="AD257">
        <v>1</v>
      </c>
      <c r="AE257">
        <v>1</v>
      </c>
      <c r="AF257">
        <v>1</v>
      </c>
      <c r="AG257">
        <v>1</v>
      </c>
      <c r="AH257" t="s">
        <v>15</v>
      </c>
    </row>
    <row r="258" spans="1:34" x14ac:dyDescent="0.35">
      <c r="A258" s="8">
        <v>257</v>
      </c>
      <c r="B258" t="s">
        <v>11</v>
      </c>
      <c r="C258" t="s">
        <v>12</v>
      </c>
      <c r="D258" t="s">
        <v>1494</v>
      </c>
      <c r="E258" t="s">
        <v>1495</v>
      </c>
      <c r="F258">
        <v>0</v>
      </c>
      <c r="G258" t="b">
        <v>0</v>
      </c>
      <c r="H258">
        <v>24.733000000000001</v>
      </c>
      <c r="I258">
        <v>31</v>
      </c>
      <c r="J258">
        <v>3</v>
      </c>
      <c r="K258">
        <v>83</v>
      </c>
      <c r="L258">
        <v>3</v>
      </c>
      <c r="M258">
        <v>1</v>
      </c>
      <c r="N258">
        <v>179</v>
      </c>
      <c r="O258">
        <v>22</v>
      </c>
      <c r="P258">
        <v>7.8</v>
      </c>
      <c r="Q258">
        <v>90.14</v>
      </c>
      <c r="R258">
        <v>0</v>
      </c>
      <c r="S258">
        <v>990843.66165951104</v>
      </c>
      <c r="T258">
        <v>956221.89937962894</v>
      </c>
      <c r="U258">
        <v>825962.79167555796</v>
      </c>
      <c r="V258">
        <v>1500365.64066629</v>
      </c>
      <c r="W258">
        <v>713853.49066047603</v>
      </c>
      <c r="X258">
        <v>790570.09437397798</v>
      </c>
      <c r="Y258">
        <v>849100.64560323104</v>
      </c>
      <c r="Z258">
        <v>730440.19914623594</v>
      </c>
      <c r="AA258">
        <v>995422.14865910204</v>
      </c>
      <c r="AB258">
        <v>2550806.9387891898</v>
      </c>
      <c r="AC258">
        <v>2546059.7251675799</v>
      </c>
      <c r="AD258">
        <v>2668675.2125127502</v>
      </c>
      <c r="AE258">
        <v>1994723.04819898</v>
      </c>
      <c r="AF258">
        <v>2067452.7162379201</v>
      </c>
      <c r="AG258">
        <v>1890469.9828898001</v>
      </c>
      <c r="AH258" t="s">
        <v>15</v>
      </c>
    </row>
    <row r="259" spans="1:34" x14ac:dyDescent="0.35">
      <c r="A259" s="8">
        <v>258</v>
      </c>
      <c r="B259" t="s">
        <v>11</v>
      </c>
      <c r="C259" t="s">
        <v>12</v>
      </c>
      <c r="D259" t="s">
        <v>1496</v>
      </c>
      <c r="E259" t="s">
        <v>1497</v>
      </c>
      <c r="F259">
        <v>0</v>
      </c>
      <c r="G259" t="b">
        <v>0</v>
      </c>
      <c r="H259">
        <v>24.672000000000001</v>
      </c>
      <c r="I259">
        <v>38</v>
      </c>
      <c r="J259">
        <v>2</v>
      </c>
      <c r="K259">
        <v>56</v>
      </c>
      <c r="L259">
        <v>2</v>
      </c>
      <c r="M259">
        <v>1</v>
      </c>
      <c r="N259">
        <v>64</v>
      </c>
      <c r="O259">
        <v>7.4</v>
      </c>
      <c r="P259">
        <v>9.19</v>
      </c>
      <c r="Q259">
        <v>102.22</v>
      </c>
      <c r="R259">
        <v>0</v>
      </c>
      <c r="S259">
        <v>1249793.4979968399</v>
      </c>
      <c r="T259">
        <v>1307415.2639721399</v>
      </c>
      <c r="U259">
        <v>1227942.81722843</v>
      </c>
      <c r="V259">
        <v>2026317.9375</v>
      </c>
      <c r="W259">
        <v>2069587.99095672</v>
      </c>
      <c r="X259">
        <v>1906055.43922969</v>
      </c>
      <c r="Y259">
        <v>568142.20967792103</v>
      </c>
      <c r="Z259">
        <v>668311.05648927297</v>
      </c>
      <c r="AA259">
        <v>717034.21738563303</v>
      </c>
      <c r="AB259">
        <v>2738627.42517559</v>
      </c>
      <c r="AC259">
        <v>2715297.2022755099</v>
      </c>
      <c r="AD259">
        <v>2530946.7930111699</v>
      </c>
      <c r="AE259">
        <v>3232612.72065609</v>
      </c>
      <c r="AF259">
        <v>3124192.51630273</v>
      </c>
      <c r="AG259">
        <v>3181591.5685161101</v>
      </c>
      <c r="AH259" t="s">
        <v>15</v>
      </c>
    </row>
    <row r="260" spans="1:34" x14ac:dyDescent="0.35">
      <c r="A260" s="8">
        <v>259</v>
      </c>
      <c r="B260" t="s">
        <v>11</v>
      </c>
      <c r="C260" t="s">
        <v>12</v>
      </c>
      <c r="D260" t="s">
        <v>303</v>
      </c>
      <c r="E260" t="s">
        <v>304</v>
      </c>
      <c r="F260">
        <v>0</v>
      </c>
      <c r="G260" t="b">
        <v>0</v>
      </c>
      <c r="H260">
        <v>24.349</v>
      </c>
      <c r="I260">
        <v>20</v>
      </c>
      <c r="J260">
        <v>3</v>
      </c>
      <c r="K260">
        <v>80</v>
      </c>
      <c r="L260">
        <v>3</v>
      </c>
      <c r="M260">
        <v>1</v>
      </c>
      <c r="N260">
        <v>188</v>
      </c>
      <c r="O260">
        <v>20.100000000000001</v>
      </c>
      <c r="P260">
        <v>5.62</v>
      </c>
      <c r="Q260">
        <v>60.28</v>
      </c>
      <c r="R260">
        <v>0</v>
      </c>
      <c r="S260">
        <v>911562.46096413</v>
      </c>
      <c r="T260">
        <v>1004768.81447184</v>
      </c>
      <c r="U260">
        <v>909169.64131012198</v>
      </c>
      <c r="V260">
        <v>927899.287899966</v>
      </c>
      <c r="W260">
        <v>762819.11950059002</v>
      </c>
      <c r="X260">
        <v>894193.16420964</v>
      </c>
      <c r="Y260">
        <v>672524.61313079298</v>
      </c>
      <c r="Z260">
        <v>678778.73229273898</v>
      </c>
      <c r="AA260">
        <v>706177.22406109399</v>
      </c>
      <c r="AB260">
        <v>471786.88865600998</v>
      </c>
      <c r="AC260">
        <v>475343.92568245903</v>
      </c>
      <c r="AD260">
        <v>470720.24779196602</v>
      </c>
      <c r="AE260">
        <v>506518.34746997798</v>
      </c>
      <c r="AF260">
        <v>523996.69956962601</v>
      </c>
      <c r="AG260">
        <v>555368.40544220805</v>
      </c>
      <c r="AH260" t="s">
        <v>15</v>
      </c>
    </row>
    <row r="261" spans="1:34" x14ac:dyDescent="0.35">
      <c r="A261" s="8">
        <v>260</v>
      </c>
      <c r="B261" t="s">
        <v>11</v>
      </c>
      <c r="C261" t="s">
        <v>12</v>
      </c>
      <c r="D261" t="s">
        <v>635</v>
      </c>
      <c r="E261" t="s">
        <v>636</v>
      </c>
      <c r="F261">
        <v>0</v>
      </c>
      <c r="G261" t="b">
        <v>0</v>
      </c>
      <c r="H261">
        <v>23.99</v>
      </c>
      <c r="I261">
        <v>14</v>
      </c>
      <c r="J261">
        <v>6</v>
      </c>
      <c r="K261">
        <v>42</v>
      </c>
      <c r="L261">
        <v>6</v>
      </c>
      <c r="M261">
        <v>1</v>
      </c>
      <c r="N261">
        <v>562</v>
      </c>
      <c r="O261">
        <v>61.8</v>
      </c>
      <c r="P261">
        <v>8.24</v>
      </c>
      <c r="Q261">
        <v>50.31</v>
      </c>
      <c r="R261">
        <v>0</v>
      </c>
      <c r="S261">
        <v>763935.33026308694</v>
      </c>
      <c r="T261">
        <v>806244.26030634996</v>
      </c>
      <c r="U261">
        <v>810382.28934334801</v>
      </c>
      <c r="V261">
        <v>1035643.2198756899</v>
      </c>
      <c r="W261">
        <v>986256.17472178501</v>
      </c>
      <c r="X261">
        <v>996812.43235840404</v>
      </c>
      <c r="Y261">
        <v>654730.09522649902</v>
      </c>
      <c r="Z261">
        <v>427625.76214685902</v>
      </c>
      <c r="AA261">
        <v>574294.75657391199</v>
      </c>
      <c r="AB261">
        <v>1405905.4888536599</v>
      </c>
      <c r="AC261">
        <v>1303933.1773739001</v>
      </c>
      <c r="AD261">
        <v>1318919.5062327001</v>
      </c>
      <c r="AE261">
        <v>1260906.5132929799</v>
      </c>
      <c r="AF261">
        <v>1257557.3135698701</v>
      </c>
      <c r="AG261">
        <v>1327787.5030588701</v>
      </c>
      <c r="AH261" t="s">
        <v>15</v>
      </c>
    </row>
    <row r="262" spans="1:34" x14ac:dyDescent="0.35">
      <c r="A262" s="8">
        <v>261</v>
      </c>
      <c r="B262" t="s">
        <v>11</v>
      </c>
      <c r="C262" t="s">
        <v>12</v>
      </c>
      <c r="D262" t="s">
        <v>199</v>
      </c>
      <c r="E262" t="s">
        <v>200</v>
      </c>
      <c r="F262">
        <v>0</v>
      </c>
      <c r="G262" t="b">
        <v>0</v>
      </c>
      <c r="H262">
        <v>23.552</v>
      </c>
      <c r="I262">
        <v>15</v>
      </c>
      <c r="J262">
        <v>7</v>
      </c>
      <c r="K262">
        <v>36</v>
      </c>
      <c r="L262">
        <v>7</v>
      </c>
      <c r="M262">
        <v>1</v>
      </c>
      <c r="N262">
        <v>543</v>
      </c>
      <c r="O262">
        <v>62.5</v>
      </c>
      <c r="P262">
        <v>6.8</v>
      </c>
      <c r="Q262">
        <v>14.16</v>
      </c>
      <c r="R262">
        <v>0</v>
      </c>
      <c r="S262">
        <v>897421.73917734995</v>
      </c>
      <c r="T262">
        <v>905206.57407273597</v>
      </c>
      <c r="U262">
        <v>922660.14803470601</v>
      </c>
      <c r="V262">
        <v>955888.12310823798</v>
      </c>
      <c r="W262">
        <v>1051511.4413812801</v>
      </c>
      <c r="X262">
        <v>1011484.99801392</v>
      </c>
      <c r="Y262">
        <v>1287169.9734805799</v>
      </c>
      <c r="Z262">
        <v>1170718.29145446</v>
      </c>
      <c r="AA262">
        <v>1187616.51359445</v>
      </c>
      <c r="AB262">
        <v>1099771.79558407</v>
      </c>
      <c r="AC262">
        <v>1172683.1081366299</v>
      </c>
      <c r="AD262">
        <v>1045776.68742162</v>
      </c>
      <c r="AE262">
        <v>1092109.12838366</v>
      </c>
      <c r="AF262">
        <v>1083126.2789612701</v>
      </c>
      <c r="AG262">
        <v>1094644.3815532399</v>
      </c>
      <c r="AH262" t="s">
        <v>40</v>
      </c>
    </row>
    <row r="263" spans="1:34" x14ac:dyDescent="0.35">
      <c r="A263" s="8">
        <v>262</v>
      </c>
      <c r="B263" t="s">
        <v>11</v>
      </c>
      <c r="C263" t="s">
        <v>12</v>
      </c>
      <c r="D263" t="s">
        <v>595</v>
      </c>
      <c r="E263" t="s">
        <v>596</v>
      </c>
      <c r="F263">
        <v>0</v>
      </c>
      <c r="G263" t="b">
        <v>0</v>
      </c>
      <c r="H263">
        <v>23.353999999999999</v>
      </c>
      <c r="I263">
        <v>23</v>
      </c>
      <c r="J263">
        <v>3</v>
      </c>
      <c r="K263">
        <v>75</v>
      </c>
      <c r="L263">
        <v>3</v>
      </c>
      <c r="M263">
        <v>1</v>
      </c>
      <c r="N263">
        <v>204</v>
      </c>
      <c r="O263">
        <v>23.4</v>
      </c>
      <c r="P263">
        <v>5.2</v>
      </c>
      <c r="Q263">
        <v>112.73</v>
      </c>
      <c r="R263">
        <v>0</v>
      </c>
      <c r="S263">
        <v>874885.79191906902</v>
      </c>
      <c r="T263">
        <v>927491.11242009501</v>
      </c>
      <c r="U263">
        <v>978427.61367720005</v>
      </c>
      <c r="V263">
        <v>1155304.78125</v>
      </c>
      <c r="W263">
        <v>1212413.7413949</v>
      </c>
      <c r="X263">
        <v>1176981.2128282101</v>
      </c>
      <c r="Y263">
        <v>1199582.5582594301</v>
      </c>
      <c r="Z263">
        <v>1073261.2224864201</v>
      </c>
      <c r="AA263">
        <v>1274852.4637992801</v>
      </c>
      <c r="AB263">
        <v>1329862.5933920799</v>
      </c>
      <c r="AC263">
        <v>1374137.9493239799</v>
      </c>
      <c r="AD263">
        <v>1304249.3319268799</v>
      </c>
      <c r="AE263">
        <v>1266304.24784313</v>
      </c>
      <c r="AF263">
        <v>1253832.3883037099</v>
      </c>
      <c r="AG263">
        <v>1237042.6243926</v>
      </c>
      <c r="AH263" t="s">
        <v>15</v>
      </c>
    </row>
    <row r="264" spans="1:34" x14ac:dyDescent="0.35">
      <c r="A264" s="8">
        <v>263</v>
      </c>
      <c r="B264" t="s">
        <v>11</v>
      </c>
      <c r="C264" t="s">
        <v>12</v>
      </c>
      <c r="D264" t="s">
        <v>1498</v>
      </c>
      <c r="E264" t="s">
        <v>1499</v>
      </c>
      <c r="F264">
        <v>0</v>
      </c>
      <c r="G264" t="b">
        <v>0</v>
      </c>
      <c r="H264">
        <v>23.32</v>
      </c>
      <c r="I264">
        <v>20</v>
      </c>
      <c r="J264">
        <v>4</v>
      </c>
      <c r="K264">
        <v>78</v>
      </c>
      <c r="L264">
        <v>4</v>
      </c>
      <c r="M264">
        <v>1</v>
      </c>
      <c r="N264">
        <v>247</v>
      </c>
      <c r="O264">
        <v>26.8</v>
      </c>
      <c r="P264">
        <v>5.57</v>
      </c>
      <c r="Q264">
        <v>81.900000000000006</v>
      </c>
      <c r="R264">
        <v>0</v>
      </c>
      <c r="S264">
        <v>1703511.3963578199</v>
      </c>
      <c r="T264">
        <v>1768531.6968177401</v>
      </c>
      <c r="U264">
        <v>1867235.8677409501</v>
      </c>
      <c r="V264">
        <v>1881676.4621437399</v>
      </c>
      <c r="W264">
        <v>1856014.59750582</v>
      </c>
      <c r="X264">
        <v>1758619.1560414999</v>
      </c>
      <c r="Y264">
        <v>1302759.42908508</v>
      </c>
      <c r="Z264">
        <v>1222752.84946836</v>
      </c>
      <c r="AA264">
        <v>1270653.9360629399</v>
      </c>
      <c r="AB264">
        <v>1662415.31409499</v>
      </c>
      <c r="AC264">
        <v>1591204.38920684</v>
      </c>
      <c r="AD264">
        <v>1588371.61205392</v>
      </c>
      <c r="AE264">
        <v>1385213.7399943699</v>
      </c>
      <c r="AF264">
        <v>1387269.65575205</v>
      </c>
      <c r="AG264">
        <v>1484080.7749435201</v>
      </c>
      <c r="AH264" t="s">
        <v>15</v>
      </c>
    </row>
    <row r="265" spans="1:34" x14ac:dyDescent="0.35">
      <c r="A265" s="8">
        <v>264</v>
      </c>
      <c r="B265" t="s">
        <v>11</v>
      </c>
      <c r="C265" t="s">
        <v>12</v>
      </c>
      <c r="D265" t="s">
        <v>1500</v>
      </c>
      <c r="E265" t="s">
        <v>1501</v>
      </c>
      <c r="F265">
        <v>0</v>
      </c>
      <c r="G265" t="b">
        <v>0</v>
      </c>
      <c r="H265">
        <v>23.291</v>
      </c>
      <c r="I265">
        <v>8</v>
      </c>
      <c r="J265">
        <v>4</v>
      </c>
      <c r="K265">
        <v>51</v>
      </c>
      <c r="L265">
        <v>4</v>
      </c>
      <c r="M265">
        <v>1</v>
      </c>
      <c r="N265">
        <v>714</v>
      </c>
      <c r="O265">
        <v>78.099999999999994</v>
      </c>
      <c r="P265">
        <v>5.12</v>
      </c>
      <c r="Q265">
        <v>107.54</v>
      </c>
      <c r="R265">
        <v>0</v>
      </c>
      <c r="S265">
        <v>748561.23028561706</v>
      </c>
      <c r="T265">
        <v>690236.43692884396</v>
      </c>
      <c r="U265">
        <v>774876.45780209603</v>
      </c>
      <c r="V265">
        <v>1025100.984375</v>
      </c>
      <c r="W265">
        <v>1077573.3965091601</v>
      </c>
      <c r="X265">
        <v>1026382.79309306</v>
      </c>
      <c r="Y265">
        <v>1456131.51482305</v>
      </c>
      <c r="Z265">
        <v>1412527.9841903199</v>
      </c>
      <c r="AA265">
        <v>1432319.79150093</v>
      </c>
      <c r="AB265">
        <v>977671.30609715497</v>
      </c>
      <c r="AC265">
        <v>1001274.99743836</v>
      </c>
      <c r="AD265">
        <v>949954.85458051204</v>
      </c>
      <c r="AE265">
        <v>1016246.19389091</v>
      </c>
      <c r="AF265">
        <v>951846.12499687995</v>
      </c>
      <c r="AG265">
        <v>853884.71647383505</v>
      </c>
      <c r="AH265" t="s">
        <v>15</v>
      </c>
    </row>
    <row r="266" spans="1:34" x14ac:dyDescent="0.35">
      <c r="A266" s="8">
        <v>265</v>
      </c>
      <c r="B266" t="s">
        <v>11</v>
      </c>
      <c r="C266" t="s">
        <v>12</v>
      </c>
      <c r="D266" t="s">
        <v>1502</v>
      </c>
      <c r="E266" t="s">
        <v>1503</v>
      </c>
      <c r="F266">
        <v>0</v>
      </c>
      <c r="G266" t="b">
        <v>0</v>
      </c>
      <c r="H266">
        <v>23.183</v>
      </c>
      <c r="I266">
        <v>27</v>
      </c>
      <c r="J266">
        <v>3</v>
      </c>
      <c r="K266">
        <v>30</v>
      </c>
      <c r="L266">
        <v>3</v>
      </c>
      <c r="M266">
        <v>1</v>
      </c>
      <c r="N266">
        <v>82</v>
      </c>
      <c r="O266">
        <v>9.8000000000000007</v>
      </c>
      <c r="P266">
        <v>10.26</v>
      </c>
      <c r="Q266">
        <v>57.11</v>
      </c>
      <c r="R266">
        <v>0</v>
      </c>
      <c r="S266">
        <v>480213.87686338002</v>
      </c>
      <c r="T266">
        <v>560367.19603284402</v>
      </c>
      <c r="U266">
        <v>478426.946129666</v>
      </c>
      <c r="V266">
        <v>825055.34172302997</v>
      </c>
      <c r="W266">
        <v>739839.535719331</v>
      </c>
      <c r="X266">
        <v>834106.518236976</v>
      </c>
      <c r="Y266">
        <v>558248.91879626398</v>
      </c>
      <c r="Z266">
        <v>554408.29541091202</v>
      </c>
      <c r="AA266">
        <v>526099.19316145405</v>
      </c>
      <c r="AB266">
        <v>839915.20675110898</v>
      </c>
      <c r="AC266">
        <v>829399.41393307794</v>
      </c>
      <c r="AD266">
        <v>841620.68842685397</v>
      </c>
      <c r="AE266">
        <v>934602.57526483398</v>
      </c>
      <c r="AF266">
        <v>1002322.16515733</v>
      </c>
      <c r="AG266">
        <v>956325.656856696</v>
      </c>
      <c r="AH266" t="s">
        <v>15</v>
      </c>
    </row>
    <row r="267" spans="1:34" x14ac:dyDescent="0.35">
      <c r="A267" s="8">
        <v>266</v>
      </c>
      <c r="B267" t="s">
        <v>11</v>
      </c>
      <c r="C267" t="s">
        <v>12</v>
      </c>
      <c r="D267" t="s">
        <v>1504</v>
      </c>
      <c r="E267" t="s">
        <v>1505</v>
      </c>
      <c r="F267">
        <v>0</v>
      </c>
      <c r="G267" t="b">
        <v>0</v>
      </c>
      <c r="H267">
        <v>23.029</v>
      </c>
      <c r="I267">
        <v>36</v>
      </c>
      <c r="J267">
        <v>5</v>
      </c>
      <c r="K267">
        <v>73</v>
      </c>
      <c r="L267">
        <v>3</v>
      </c>
      <c r="M267">
        <v>1</v>
      </c>
      <c r="N267">
        <v>166</v>
      </c>
      <c r="O267">
        <v>18.7</v>
      </c>
      <c r="P267">
        <v>7.88</v>
      </c>
      <c r="Q267">
        <v>78.94</v>
      </c>
      <c r="R267">
        <v>2</v>
      </c>
      <c r="S267">
        <v>1433217.6003790901</v>
      </c>
      <c r="T267">
        <v>1521214.16291363</v>
      </c>
      <c r="U267">
        <v>1450080.8925010299</v>
      </c>
      <c r="V267">
        <v>1617101.0390625</v>
      </c>
      <c r="W267">
        <v>1530240.6822239701</v>
      </c>
      <c r="X267">
        <v>1584801.6976173101</v>
      </c>
      <c r="Y267">
        <v>1254673.0393224901</v>
      </c>
      <c r="Z267">
        <v>1162531.95781495</v>
      </c>
      <c r="AA267">
        <v>1073427.96338068</v>
      </c>
      <c r="AB267">
        <v>2271854.8224184201</v>
      </c>
      <c r="AC267">
        <v>2239471.0011174702</v>
      </c>
      <c r="AD267">
        <v>2243640.9429878402</v>
      </c>
      <c r="AE267">
        <v>2065909.31786907</v>
      </c>
      <c r="AF267">
        <v>2047610.86334922</v>
      </c>
      <c r="AG267">
        <v>2004491.0834247</v>
      </c>
      <c r="AH267" t="s">
        <v>15</v>
      </c>
    </row>
    <row r="268" spans="1:34" x14ac:dyDescent="0.35">
      <c r="A268" s="8">
        <v>267</v>
      </c>
      <c r="B268" t="s">
        <v>11</v>
      </c>
      <c r="C268" t="s">
        <v>12</v>
      </c>
      <c r="D268" t="s">
        <v>49</v>
      </c>
      <c r="E268" t="s">
        <v>50</v>
      </c>
      <c r="F268">
        <v>0</v>
      </c>
      <c r="G268" t="b">
        <v>0</v>
      </c>
      <c r="H268">
        <v>22.847000000000001</v>
      </c>
      <c r="I268">
        <v>17</v>
      </c>
      <c r="J268">
        <v>4</v>
      </c>
      <c r="K268">
        <v>26</v>
      </c>
      <c r="L268">
        <v>4</v>
      </c>
      <c r="M268">
        <v>1</v>
      </c>
      <c r="N268">
        <v>260</v>
      </c>
      <c r="O268">
        <v>29.3</v>
      </c>
      <c r="P268">
        <v>7.37</v>
      </c>
      <c r="Q268">
        <v>27.58</v>
      </c>
      <c r="R268">
        <v>0</v>
      </c>
      <c r="S268">
        <v>1693532.71274628</v>
      </c>
      <c r="T268">
        <v>1786426.8922423201</v>
      </c>
      <c r="U268">
        <v>1663072.83410726</v>
      </c>
      <c r="V268">
        <v>796206.41355097597</v>
      </c>
      <c r="W268">
        <v>464548.83088612102</v>
      </c>
      <c r="X268">
        <v>1049687.42336586</v>
      </c>
      <c r="Y268">
        <v>801366.82658771996</v>
      </c>
      <c r="Z268">
        <v>893596.59829902602</v>
      </c>
      <c r="AA268">
        <v>937337.97601179499</v>
      </c>
      <c r="AB268">
        <v>293486.84642317001</v>
      </c>
      <c r="AC268">
        <v>308668.56933446601</v>
      </c>
      <c r="AD268">
        <v>313202.563197223</v>
      </c>
      <c r="AE268">
        <v>179057.195120583</v>
      </c>
      <c r="AF268">
        <v>42812.041479212297</v>
      </c>
      <c r="AG268">
        <v>167795.60382859601</v>
      </c>
      <c r="AH268" t="s">
        <v>15</v>
      </c>
    </row>
    <row r="269" spans="1:34" x14ac:dyDescent="0.35">
      <c r="A269" s="8">
        <v>268</v>
      </c>
      <c r="B269" t="s">
        <v>11</v>
      </c>
      <c r="C269" t="s">
        <v>12</v>
      </c>
      <c r="D269" t="s">
        <v>1506</v>
      </c>
      <c r="E269" t="s">
        <v>1507</v>
      </c>
      <c r="F269">
        <v>0</v>
      </c>
      <c r="G269" t="b">
        <v>0</v>
      </c>
      <c r="H269">
        <v>22.670999999999999</v>
      </c>
      <c r="I269">
        <v>24</v>
      </c>
      <c r="J269">
        <v>2</v>
      </c>
      <c r="K269">
        <v>84</v>
      </c>
      <c r="L269">
        <v>2</v>
      </c>
      <c r="M269">
        <v>1</v>
      </c>
      <c r="N269">
        <v>206</v>
      </c>
      <c r="O269">
        <v>22.4</v>
      </c>
      <c r="P269">
        <v>8.02</v>
      </c>
      <c r="Q269">
        <v>44.01</v>
      </c>
      <c r="R269">
        <v>0</v>
      </c>
      <c r="S269">
        <v>318278.691179919</v>
      </c>
      <c r="T269">
        <v>327782.67312144401</v>
      </c>
      <c r="U269">
        <v>305081.48211011</v>
      </c>
      <c r="V269">
        <v>531109.09375</v>
      </c>
      <c r="W269">
        <v>524272.86568986397</v>
      </c>
      <c r="X269">
        <v>475518.38271906</v>
      </c>
      <c r="Y269">
        <v>135058.83121874201</v>
      </c>
      <c r="Z269">
        <v>272413.30929201201</v>
      </c>
      <c r="AA269">
        <v>255272.54411027901</v>
      </c>
      <c r="AB269">
        <v>1228461.1547342699</v>
      </c>
      <c r="AC269">
        <v>1337660.7168000799</v>
      </c>
      <c r="AD269">
        <v>1250236.4664839201</v>
      </c>
      <c r="AE269">
        <v>940113.36574288004</v>
      </c>
      <c r="AF269">
        <v>938079.55098842795</v>
      </c>
      <c r="AG269">
        <v>936919.77332512499</v>
      </c>
      <c r="AH269" t="s">
        <v>15</v>
      </c>
    </row>
    <row r="270" spans="1:34" x14ac:dyDescent="0.35">
      <c r="A270" s="8">
        <v>269</v>
      </c>
      <c r="B270" t="s">
        <v>11</v>
      </c>
      <c r="C270" t="s">
        <v>12</v>
      </c>
      <c r="D270" t="s">
        <v>1075</v>
      </c>
      <c r="E270" t="s">
        <v>1076</v>
      </c>
      <c r="F270">
        <v>0</v>
      </c>
      <c r="G270" t="b">
        <v>0</v>
      </c>
      <c r="H270">
        <v>22.577999999999999</v>
      </c>
      <c r="I270">
        <v>4</v>
      </c>
      <c r="J270">
        <v>4</v>
      </c>
      <c r="K270">
        <v>46</v>
      </c>
      <c r="L270">
        <v>4</v>
      </c>
      <c r="M270">
        <v>1</v>
      </c>
      <c r="N270">
        <v>1495</v>
      </c>
      <c r="O270">
        <v>165.7</v>
      </c>
      <c r="P270">
        <v>6.68</v>
      </c>
      <c r="Q270">
        <v>51.62</v>
      </c>
      <c r="R270">
        <v>0</v>
      </c>
      <c r="S270">
        <v>820908.852808311</v>
      </c>
      <c r="T270">
        <v>829216.16465768404</v>
      </c>
      <c r="U270">
        <v>840667.03151389502</v>
      </c>
      <c r="V270">
        <v>606020.6953125</v>
      </c>
      <c r="W270">
        <v>569614.47969110298</v>
      </c>
      <c r="X270">
        <v>585383.15317753295</v>
      </c>
      <c r="Y270">
        <v>491071.41860248998</v>
      </c>
      <c r="Z270">
        <v>632373.42591452098</v>
      </c>
      <c r="AA270">
        <v>618818.26208578004</v>
      </c>
      <c r="AB270">
        <v>694838.28070819599</v>
      </c>
      <c r="AC270">
        <v>713062.322530829</v>
      </c>
      <c r="AD270">
        <v>693134.50743740401</v>
      </c>
      <c r="AE270">
        <v>862920.30318384804</v>
      </c>
      <c r="AF270">
        <v>898847.73955886904</v>
      </c>
      <c r="AG270">
        <v>941122.28764563205</v>
      </c>
      <c r="AH270" t="s">
        <v>15</v>
      </c>
    </row>
    <row r="271" spans="1:34" x14ac:dyDescent="0.35">
      <c r="A271" s="8">
        <v>270</v>
      </c>
      <c r="B271" t="s">
        <v>11</v>
      </c>
      <c r="C271" t="s">
        <v>12</v>
      </c>
      <c r="D271" t="s">
        <v>1508</v>
      </c>
      <c r="E271" t="s">
        <v>1509</v>
      </c>
      <c r="F271">
        <v>0</v>
      </c>
      <c r="G271" t="b">
        <v>0</v>
      </c>
      <c r="H271">
        <v>21.978999999999999</v>
      </c>
      <c r="I271">
        <v>16</v>
      </c>
      <c r="J271">
        <v>2</v>
      </c>
      <c r="K271">
        <v>29</v>
      </c>
      <c r="L271">
        <v>2</v>
      </c>
      <c r="M271">
        <v>1</v>
      </c>
      <c r="N271">
        <v>220</v>
      </c>
      <c r="O271">
        <v>24.6</v>
      </c>
      <c r="P271">
        <v>4.07</v>
      </c>
      <c r="Q271">
        <v>43.48</v>
      </c>
      <c r="R271">
        <v>0</v>
      </c>
      <c r="S271">
        <v>481083.48553138302</v>
      </c>
      <c r="T271">
        <v>495257.65091597801</v>
      </c>
      <c r="U271">
        <v>484248.57378250599</v>
      </c>
      <c r="V271">
        <v>522683.28125</v>
      </c>
      <c r="W271">
        <v>507523.51190989802</v>
      </c>
      <c r="X271">
        <v>486216.02261332597</v>
      </c>
      <c r="Y271">
        <v>939493.44834038604</v>
      </c>
      <c r="Z271">
        <v>848031.17746037198</v>
      </c>
      <c r="AA271">
        <v>968551.22064389102</v>
      </c>
      <c r="AB271">
        <v>586178.03349648905</v>
      </c>
      <c r="AC271">
        <v>608809.59574201005</v>
      </c>
      <c r="AD271">
        <v>647594.06379893096</v>
      </c>
      <c r="AE271">
        <v>462853.19320148998</v>
      </c>
      <c r="AF271">
        <v>517363.17282494699</v>
      </c>
      <c r="AG271">
        <v>509198.16342604998</v>
      </c>
      <c r="AH271" t="s">
        <v>15</v>
      </c>
    </row>
    <row r="272" spans="1:34" x14ac:dyDescent="0.35">
      <c r="A272" s="8">
        <v>271</v>
      </c>
      <c r="B272" t="s">
        <v>11</v>
      </c>
      <c r="C272" t="s">
        <v>12</v>
      </c>
      <c r="D272" t="s">
        <v>1127</v>
      </c>
      <c r="E272" t="s">
        <v>1128</v>
      </c>
      <c r="F272">
        <v>0</v>
      </c>
      <c r="G272" t="b">
        <v>0</v>
      </c>
      <c r="H272">
        <v>21.690999999999999</v>
      </c>
      <c r="I272">
        <v>19</v>
      </c>
      <c r="J272">
        <v>5</v>
      </c>
      <c r="K272">
        <v>92</v>
      </c>
      <c r="L272">
        <v>5</v>
      </c>
      <c r="M272">
        <v>1</v>
      </c>
      <c r="N272">
        <v>106</v>
      </c>
      <c r="O272">
        <v>12.2</v>
      </c>
      <c r="P272">
        <v>9.64</v>
      </c>
      <c r="Q272">
        <v>142.82</v>
      </c>
      <c r="R272">
        <v>0</v>
      </c>
      <c r="S272">
        <v>1439586.2141438001</v>
      </c>
      <c r="T272">
        <v>1456152.4124736199</v>
      </c>
      <c r="U272">
        <v>1587207.7578389701</v>
      </c>
      <c r="V272">
        <v>1677587.10768545</v>
      </c>
      <c r="W272">
        <v>1590913.5401210601</v>
      </c>
      <c r="X272">
        <v>1517085.4946272201</v>
      </c>
      <c r="Y272">
        <v>3060532.3737119301</v>
      </c>
      <c r="Z272">
        <v>3157363.6986885001</v>
      </c>
      <c r="AA272">
        <v>3194040.2994606998</v>
      </c>
      <c r="AB272">
        <v>1096313.21914083</v>
      </c>
      <c r="AC272">
        <v>1057839.91226128</v>
      </c>
      <c r="AD272">
        <v>1093426.25566292</v>
      </c>
      <c r="AE272">
        <v>1077052.24898368</v>
      </c>
      <c r="AF272">
        <v>1084572.9519366</v>
      </c>
      <c r="AG272">
        <v>1099159.18732393</v>
      </c>
      <c r="AH272" t="s">
        <v>15</v>
      </c>
    </row>
    <row r="273" spans="1:34" x14ac:dyDescent="0.35">
      <c r="A273" s="8">
        <v>272</v>
      </c>
      <c r="B273" t="s">
        <v>11</v>
      </c>
      <c r="C273" t="s">
        <v>12</v>
      </c>
      <c r="D273" t="s">
        <v>1510</v>
      </c>
      <c r="E273" t="s">
        <v>1511</v>
      </c>
      <c r="F273">
        <v>0</v>
      </c>
      <c r="G273" t="b">
        <v>0</v>
      </c>
      <c r="H273">
        <v>21.457000000000001</v>
      </c>
      <c r="I273">
        <v>45</v>
      </c>
      <c r="J273">
        <v>4</v>
      </c>
      <c r="K273">
        <v>13</v>
      </c>
      <c r="L273">
        <v>4</v>
      </c>
      <c r="M273">
        <v>1</v>
      </c>
      <c r="N273">
        <v>182</v>
      </c>
      <c r="O273">
        <v>20.399999999999999</v>
      </c>
      <c r="P273">
        <v>5.43</v>
      </c>
      <c r="Q273">
        <v>20.55</v>
      </c>
      <c r="R273">
        <v>0</v>
      </c>
      <c r="S273">
        <v>770364.04382163205</v>
      </c>
      <c r="T273">
        <v>854605.83418161701</v>
      </c>
      <c r="U273">
        <v>789604.80230625998</v>
      </c>
      <c r="V273">
        <v>806065.13998841005</v>
      </c>
      <c r="W273">
        <v>785550.69161585404</v>
      </c>
      <c r="X273">
        <v>887708.32147983299</v>
      </c>
      <c r="Y273">
        <v>1482416.42393588</v>
      </c>
      <c r="Z273">
        <v>1547073.9010381899</v>
      </c>
      <c r="AA273">
        <v>1585892.7456289399</v>
      </c>
      <c r="AB273">
        <v>745697.75103164196</v>
      </c>
      <c r="AC273">
        <v>813736.92705769395</v>
      </c>
      <c r="AD273">
        <v>701359.43902995205</v>
      </c>
      <c r="AE273">
        <v>796054.64414651506</v>
      </c>
      <c r="AF273">
        <v>673488.75152896903</v>
      </c>
      <c r="AG273">
        <v>676399.60538035596</v>
      </c>
      <c r="AH273" t="s">
        <v>15</v>
      </c>
    </row>
    <row r="274" spans="1:34" x14ac:dyDescent="0.35">
      <c r="A274" s="8">
        <v>273</v>
      </c>
      <c r="B274" t="s">
        <v>11</v>
      </c>
      <c r="C274" t="s">
        <v>12</v>
      </c>
      <c r="D274" t="s">
        <v>1512</v>
      </c>
      <c r="E274" t="s">
        <v>1513</v>
      </c>
      <c r="F274">
        <v>0</v>
      </c>
      <c r="G274" t="b">
        <v>0</v>
      </c>
      <c r="H274">
        <v>21.343</v>
      </c>
      <c r="I274">
        <v>18</v>
      </c>
      <c r="J274">
        <v>4</v>
      </c>
      <c r="K274">
        <v>50</v>
      </c>
      <c r="L274">
        <v>4</v>
      </c>
      <c r="M274">
        <v>1</v>
      </c>
      <c r="N274">
        <v>377</v>
      </c>
      <c r="O274">
        <v>42.5</v>
      </c>
      <c r="P274">
        <v>9.74</v>
      </c>
      <c r="Q274">
        <v>19.309999999999999</v>
      </c>
      <c r="R274">
        <v>0</v>
      </c>
      <c r="S274">
        <v>156378.13834073101</v>
      </c>
      <c r="T274">
        <v>253979.22692078201</v>
      </c>
      <c r="U274">
        <v>260022.07292937799</v>
      </c>
      <c r="V274">
        <v>202566.599609375</v>
      </c>
      <c r="W274">
        <v>236890.017564507</v>
      </c>
      <c r="X274">
        <v>214935.796532629</v>
      </c>
      <c r="Y274">
        <v>234873.69827120399</v>
      </c>
      <c r="Z274">
        <v>241102.143763581</v>
      </c>
      <c r="AA274">
        <v>242421.74910448599</v>
      </c>
      <c r="AB274">
        <v>858018.10531178</v>
      </c>
      <c r="AC274">
        <v>861463.94062117999</v>
      </c>
      <c r="AD274">
        <v>846711.60544719698</v>
      </c>
      <c r="AE274">
        <v>992268.46952324198</v>
      </c>
      <c r="AF274">
        <v>969234.480748398</v>
      </c>
      <c r="AG274">
        <v>927512.61267549102</v>
      </c>
      <c r="AH274" t="s">
        <v>15</v>
      </c>
    </row>
    <row r="275" spans="1:34" x14ac:dyDescent="0.35">
      <c r="A275" s="8">
        <v>274</v>
      </c>
      <c r="B275" t="s">
        <v>11</v>
      </c>
      <c r="C275" t="s">
        <v>12</v>
      </c>
      <c r="D275" t="s">
        <v>1514</v>
      </c>
      <c r="E275" t="s">
        <v>1515</v>
      </c>
      <c r="F275">
        <v>0</v>
      </c>
      <c r="G275" t="b">
        <v>0</v>
      </c>
      <c r="H275">
        <v>21.305</v>
      </c>
      <c r="I275">
        <v>73</v>
      </c>
      <c r="J275">
        <v>4</v>
      </c>
      <c r="K275">
        <v>57</v>
      </c>
      <c r="L275">
        <v>4</v>
      </c>
      <c r="M275">
        <v>1</v>
      </c>
      <c r="N275">
        <v>85</v>
      </c>
      <c r="O275">
        <v>9.1999999999999993</v>
      </c>
      <c r="P275">
        <v>9.6999999999999993</v>
      </c>
      <c r="Q275">
        <v>129.5</v>
      </c>
      <c r="R275">
        <v>0</v>
      </c>
      <c r="S275">
        <v>505344.682769473</v>
      </c>
      <c r="T275">
        <v>553620.39769301796</v>
      </c>
      <c r="U275">
        <v>504682.55777673301</v>
      </c>
      <c r="V275">
        <v>470632.2890625</v>
      </c>
      <c r="W275">
        <v>462557.08552695799</v>
      </c>
      <c r="X275">
        <v>495882.985816759</v>
      </c>
      <c r="Y275">
        <v>1221468.46911641</v>
      </c>
      <c r="Z275">
        <v>1063337.86552122</v>
      </c>
      <c r="AA275">
        <v>1131616.14277614</v>
      </c>
      <c r="AB275">
        <v>623320.53133045195</v>
      </c>
      <c r="AC275">
        <v>609906.67665267806</v>
      </c>
      <c r="AD275">
        <v>629900.41449472797</v>
      </c>
      <c r="AE275">
        <v>590932.68948081299</v>
      </c>
      <c r="AF275">
        <v>545432.301137837</v>
      </c>
      <c r="AG275">
        <v>534972.58446351194</v>
      </c>
      <c r="AH275" t="s">
        <v>15</v>
      </c>
    </row>
    <row r="276" spans="1:34" x14ac:dyDescent="0.35">
      <c r="A276" s="8">
        <v>275</v>
      </c>
      <c r="B276" t="s">
        <v>11</v>
      </c>
      <c r="C276" t="s">
        <v>12</v>
      </c>
      <c r="D276" t="s">
        <v>1516</v>
      </c>
      <c r="E276" t="s">
        <v>1517</v>
      </c>
      <c r="F276">
        <v>0</v>
      </c>
      <c r="G276" t="b">
        <v>0</v>
      </c>
      <c r="H276">
        <v>20.474</v>
      </c>
      <c r="I276">
        <v>29</v>
      </c>
      <c r="J276">
        <v>3</v>
      </c>
      <c r="K276">
        <v>26</v>
      </c>
      <c r="L276">
        <v>3</v>
      </c>
      <c r="M276">
        <v>1</v>
      </c>
      <c r="N276">
        <v>154</v>
      </c>
      <c r="O276">
        <v>16.7</v>
      </c>
      <c r="P276">
        <v>5.6</v>
      </c>
      <c r="Q276">
        <v>53.6</v>
      </c>
      <c r="R276">
        <v>0</v>
      </c>
      <c r="S276">
        <v>792399.05800306797</v>
      </c>
      <c r="T276">
        <v>851164.60795961996</v>
      </c>
      <c r="U276">
        <v>824848.036548406</v>
      </c>
      <c r="V276">
        <v>692433.9609375</v>
      </c>
      <c r="W276">
        <v>719100.27784545405</v>
      </c>
      <c r="X276">
        <v>717584.99485628004</v>
      </c>
      <c r="Y276">
        <v>1679731.60617872</v>
      </c>
      <c r="Z276">
        <v>1606953.5994142401</v>
      </c>
      <c r="AA276">
        <v>1686778.86752074</v>
      </c>
      <c r="AB276">
        <v>1168557.55402581</v>
      </c>
      <c r="AC276">
        <v>1136983.18082187</v>
      </c>
      <c r="AD276">
        <v>1101900.41015165</v>
      </c>
      <c r="AE276">
        <v>830787.75989036402</v>
      </c>
      <c r="AF276">
        <v>800704.18163003004</v>
      </c>
      <c r="AG276">
        <v>839723.11003553797</v>
      </c>
      <c r="AH276" t="s">
        <v>15</v>
      </c>
    </row>
    <row r="277" spans="1:34" x14ac:dyDescent="0.35">
      <c r="A277" s="8">
        <v>276</v>
      </c>
      <c r="B277" t="s">
        <v>11</v>
      </c>
      <c r="C277" t="s">
        <v>12</v>
      </c>
      <c r="D277" t="s">
        <v>1518</v>
      </c>
      <c r="E277" t="s">
        <v>1519</v>
      </c>
      <c r="F277">
        <v>0</v>
      </c>
      <c r="G277" t="b">
        <v>0</v>
      </c>
      <c r="H277">
        <v>20.466000000000001</v>
      </c>
      <c r="I277">
        <v>18</v>
      </c>
      <c r="J277">
        <v>3</v>
      </c>
      <c r="K277">
        <v>54</v>
      </c>
      <c r="L277">
        <v>3</v>
      </c>
      <c r="M277">
        <v>1</v>
      </c>
      <c r="N277">
        <v>104</v>
      </c>
      <c r="O277">
        <v>11.7</v>
      </c>
      <c r="P277">
        <v>9.0399999999999991</v>
      </c>
      <c r="Q277">
        <v>90.77</v>
      </c>
      <c r="R277">
        <v>0</v>
      </c>
      <c r="S277">
        <v>624156.64460128103</v>
      </c>
      <c r="T277">
        <v>619537.84342140995</v>
      </c>
      <c r="U277">
        <v>657897.47849750298</v>
      </c>
      <c r="V277">
        <v>1050614.703125</v>
      </c>
      <c r="W277">
        <v>1068942.4541384301</v>
      </c>
      <c r="X277">
        <v>1058943.7110355301</v>
      </c>
      <c r="Y277">
        <v>830227.98106045998</v>
      </c>
      <c r="Z277">
        <v>796860.65602790902</v>
      </c>
      <c r="AA277">
        <v>742934.75489694497</v>
      </c>
      <c r="AB277">
        <v>1956764.5048076001</v>
      </c>
      <c r="AC277">
        <v>1833025.0506783701</v>
      </c>
      <c r="AD277">
        <v>1779827.58088794</v>
      </c>
      <c r="AE277">
        <v>1761960.58510297</v>
      </c>
      <c r="AF277">
        <v>1821507.4548374</v>
      </c>
      <c r="AG277">
        <v>1739322.8218499001</v>
      </c>
      <c r="AH277" t="s">
        <v>15</v>
      </c>
    </row>
    <row r="278" spans="1:34" x14ac:dyDescent="0.35">
      <c r="A278" s="8">
        <v>277</v>
      </c>
      <c r="B278" t="s">
        <v>11</v>
      </c>
      <c r="C278" t="s">
        <v>12</v>
      </c>
      <c r="D278" t="s">
        <v>715</v>
      </c>
      <c r="E278" t="s">
        <v>716</v>
      </c>
      <c r="F278">
        <v>0</v>
      </c>
      <c r="G278" t="b">
        <v>0</v>
      </c>
      <c r="H278">
        <v>19.983000000000001</v>
      </c>
      <c r="I278">
        <v>33</v>
      </c>
      <c r="J278">
        <v>4</v>
      </c>
      <c r="K278">
        <v>71</v>
      </c>
      <c r="L278">
        <v>4</v>
      </c>
      <c r="M278">
        <v>1</v>
      </c>
      <c r="N278">
        <v>126</v>
      </c>
      <c r="O278">
        <v>13.9</v>
      </c>
      <c r="P278">
        <v>10.32</v>
      </c>
      <c r="Q278">
        <v>40.1</v>
      </c>
      <c r="R278">
        <v>0</v>
      </c>
      <c r="S278">
        <v>851666.36904316198</v>
      </c>
      <c r="T278">
        <v>829514.71821759595</v>
      </c>
      <c r="U278">
        <v>922835.05510946398</v>
      </c>
      <c r="V278">
        <v>1119798.71875</v>
      </c>
      <c r="W278">
        <v>993597.959949582</v>
      </c>
      <c r="X278">
        <v>1124625.15300819</v>
      </c>
      <c r="Y278">
        <v>1665561.5407223001</v>
      </c>
      <c r="Z278">
        <v>1434827.25960517</v>
      </c>
      <c r="AA278">
        <v>1430328.1019027899</v>
      </c>
      <c r="AB278">
        <v>2036292.4792084401</v>
      </c>
      <c r="AC278">
        <v>2138583.8822528999</v>
      </c>
      <c r="AD278">
        <v>2066431.4104748201</v>
      </c>
      <c r="AE278">
        <v>1487077.4624056299</v>
      </c>
      <c r="AF278">
        <v>1571590.4203410801</v>
      </c>
      <c r="AG278">
        <v>1555336.40443188</v>
      </c>
      <c r="AH278" t="s">
        <v>15</v>
      </c>
    </row>
    <row r="279" spans="1:34" x14ac:dyDescent="0.35">
      <c r="A279" s="8">
        <v>278</v>
      </c>
      <c r="B279" t="s">
        <v>11</v>
      </c>
      <c r="C279" t="s">
        <v>12</v>
      </c>
      <c r="D279" t="s">
        <v>1520</v>
      </c>
      <c r="E279" t="s">
        <v>1521</v>
      </c>
      <c r="F279">
        <v>0</v>
      </c>
      <c r="G279" t="b">
        <v>0</v>
      </c>
      <c r="H279">
        <v>19.98</v>
      </c>
      <c r="I279">
        <v>6</v>
      </c>
      <c r="J279">
        <v>3</v>
      </c>
      <c r="K279">
        <v>15</v>
      </c>
      <c r="L279">
        <v>3</v>
      </c>
      <c r="M279">
        <v>1</v>
      </c>
      <c r="N279">
        <v>512</v>
      </c>
      <c r="O279">
        <v>56.5</v>
      </c>
      <c r="P279">
        <v>6.79</v>
      </c>
      <c r="Q279">
        <v>21.82</v>
      </c>
      <c r="R279">
        <v>0</v>
      </c>
      <c r="S279">
        <v>1600013.85573798</v>
      </c>
      <c r="T279">
        <v>2407488.0404604501</v>
      </c>
      <c r="U279">
        <v>2087342.7049847399</v>
      </c>
      <c r="V279">
        <v>2260581.4536399199</v>
      </c>
      <c r="W279">
        <v>1713007.73582392</v>
      </c>
      <c r="X279">
        <v>1575905.98080218</v>
      </c>
      <c r="Y279">
        <v>2022713.89728725</v>
      </c>
      <c r="Z279">
        <v>2114635.18802576</v>
      </c>
      <c r="AA279">
        <v>2122414.0892680101</v>
      </c>
      <c r="AB279">
        <v>40696.936272409897</v>
      </c>
      <c r="AC279">
        <v>40102.278323681901</v>
      </c>
      <c r="AD279">
        <v>51419.291902653204</v>
      </c>
      <c r="AE279">
        <v>43904.089815809501</v>
      </c>
      <c r="AF279">
        <v>56034.367161258699</v>
      </c>
      <c r="AG279">
        <v>42513.827411330101</v>
      </c>
      <c r="AH279" t="s">
        <v>15</v>
      </c>
    </row>
    <row r="280" spans="1:34" x14ac:dyDescent="0.35">
      <c r="A280" s="8">
        <v>279</v>
      </c>
      <c r="B280" t="s">
        <v>11</v>
      </c>
      <c r="C280" t="s">
        <v>12</v>
      </c>
      <c r="D280" t="s">
        <v>1522</v>
      </c>
      <c r="E280" t="s">
        <v>1523</v>
      </c>
      <c r="F280">
        <v>0</v>
      </c>
      <c r="G280" t="b">
        <v>0</v>
      </c>
      <c r="H280">
        <v>19.946999999999999</v>
      </c>
      <c r="I280">
        <v>15</v>
      </c>
      <c r="J280">
        <v>6</v>
      </c>
      <c r="K280">
        <v>33</v>
      </c>
      <c r="L280">
        <v>6</v>
      </c>
      <c r="M280">
        <v>1</v>
      </c>
      <c r="N280">
        <v>554</v>
      </c>
      <c r="O280">
        <v>61</v>
      </c>
      <c r="P280">
        <v>5.0599999999999996</v>
      </c>
      <c r="Q280">
        <v>1.65</v>
      </c>
      <c r="R280">
        <v>0</v>
      </c>
      <c r="S280">
        <v>999344.09738751</v>
      </c>
      <c r="T280">
        <v>951617.07069133397</v>
      </c>
      <c r="U280">
        <v>791002.22427577898</v>
      </c>
      <c r="V280">
        <v>725630.549048241</v>
      </c>
      <c r="W280">
        <v>781749.74215166201</v>
      </c>
      <c r="X280">
        <v>780876.66063603398</v>
      </c>
      <c r="Y280">
        <v>906488.98668654205</v>
      </c>
      <c r="Z280">
        <v>896987.68867388996</v>
      </c>
      <c r="AA280">
        <v>874240.61047181603</v>
      </c>
      <c r="AB280">
        <v>608686.40747551306</v>
      </c>
      <c r="AC280">
        <v>695675.69418547105</v>
      </c>
      <c r="AD280">
        <v>626906.24638557003</v>
      </c>
      <c r="AE280">
        <v>747092.52359260397</v>
      </c>
      <c r="AF280">
        <v>651730.28752637596</v>
      </c>
      <c r="AG280">
        <v>664254.90231935098</v>
      </c>
      <c r="AH280" t="s">
        <v>15</v>
      </c>
    </row>
    <row r="281" spans="1:34" x14ac:dyDescent="0.35">
      <c r="A281" s="8">
        <v>280</v>
      </c>
      <c r="B281" t="s">
        <v>11</v>
      </c>
      <c r="C281" t="s">
        <v>12</v>
      </c>
      <c r="D281" t="s">
        <v>1524</v>
      </c>
      <c r="E281" t="s">
        <v>1525</v>
      </c>
      <c r="F281">
        <v>0</v>
      </c>
      <c r="G281" t="b">
        <v>0</v>
      </c>
      <c r="H281">
        <v>19.859000000000002</v>
      </c>
      <c r="I281">
        <v>7</v>
      </c>
      <c r="J281">
        <v>3</v>
      </c>
      <c r="K281">
        <v>15</v>
      </c>
      <c r="L281">
        <v>3</v>
      </c>
      <c r="M281">
        <v>1</v>
      </c>
      <c r="N281">
        <v>563</v>
      </c>
      <c r="O281">
        <v>61.3</v>
      </c>
      <c r="P281">
        <v>8</v>
      </c>
      <c r="Q281">
        <v>34.15</v>
      </c>
      <c r="R281">
        <v>0</v>
      </c>
      <c r="S281">
        <v>137136.284522111</v>
      </c>
      <c r="T281">
        <v>117274.153779215</v>
      </c>
      <c r="U281">
        <v>132668.64026522299</v>
      </c>
      <c r="V281">
        <v>191569.546875</v>
      </c>
      <c r="W281">
        <v>162549.34738190699</v>
      </c>
      <c r="X281">
        <v>203174.92728710099</v>
      </c>
      <c r="Y281">
        <v>203646.031288253</v>
      </c>
      <c r="Z281">
        <v>117225.16204136499</v>
      </c>
      <c r="AA281">
        <v>183637.75646532801</v>
      </c>
      <c r="AB281">
        <v>1013731.1422178</v>
      </c>
      <c r="AC281">
        <v>994725.43027637899</v>
      </c>
      <c r="AD281">
        <v>975037.23523803602</v>
      </c>
      <c r="AE281">
        <v>881799.21181984001</v>
      </c>
      <c r="AF281">
        <v>838229.244117836</v>
      </c>
      <c r="AG281">
        <v>943549.66913334595</v>
      </c>
      <c r="AH281" t="s">
        <v>15</v>
      </c>
    </row>
    <row r="282" spans="1:34" x14ac:dyDescent="0.35">
      <c r="A282" s="8">
        <v>281</v>
      </c>
      <c r="B282" t="s">
        <v>11</v>
      </c>
      <c r="C282" t="s">
        <v>12</v>
      </c>
      <c r="D282" t="s">
        <v>1526</v>
      </c>
      <c r="E282" t="s">
        <v>1527</v>
      </c>
      <c r="F282">
        <v>0</v>
      </c>
      <c r="G282" t="b">
        <v>0</v>
      </c>
      <c r="H282">
        <v>19.824000000000002</v>
      </c>
      <c r="I282">
        <v>14</v>
      </c>
      <c r="J282">
        <v>3</v>
      </c>
      <c r="K282">
        <v>31</v>
      </c>
      <c r="L282">
        <v>3</v>
      </c>
      <c r="M282">
        <v>1</v>
      </c>
      <c r="N282">
        <v>224</v>
      </c>
      <c r="O282">
        <v>24.7</v>
      </c>
      <c r="P282">
        <v>9.92</v>
      </c>
      <c r="Q282">
        <v>75.11</v>
      </c>
      <c r="R282">
        <v>0</v>
      </c>
      <c r="S282">
        <v>213810.97116186999</v>
      </c>
      <c r="T282">
        <v>355077.51511406002</v>
      </c>
      <c r="U282">
        <v>199296.36255827101</v>
      </c>
      <c r="V282">
        <v>725519.51171875</v>
      </c>
      <c r="W282">
        <v>714935.41998387396</v>
      </c>
      <c r="X282">
        <v>718448.24773630395</v>
      </c>
      <c r="Y282">
        <v>406257.71628338902</v>
      </c>
      <c r="Z282">
        <v>601562.64481986198</v>
      </c>
      <c r="AA282">
        <v>491072.75346673903</v>
      </c>
      <c r="AB282">
        <v>1735015.26496158</v>
      </c>
      <c r="AC282">
        <v>1723805.43452964</v>
      </c>
      <c r="AD282">
        <v>1735902.30112066</v>
      </c>
      <c r="AE282">
        <v>2253365.0419324599</v>
      </c>
      <c r="AF282">
        <v>2244389.9348853701</v>
      </c>
      <c r="AG282">
        <v>2148995.21886069</v>
      </c>
      <c r="AH282" t="s">
        <v>15</v>
      </c>
    </row>
    <row r="283" spans="1:34" x14ac:dyDescent="0.35">
      <c r="A283" s="8">
        <v>282</v>
      </c>
      <c r="B283" t="s">
        <v>11</v>
      </c>
      <c r="C283" t="s">
        <v>12</v>
      </c>
      <c r="D283" t="s">
        <v>445</v>
      </c>
      <c r="E283" t="s">
        <v>446</v>
      </c>
      <c r="F283">
        <v>0</v>
      </c>
      <c r="G283" t="b">
        <v>0</v>
      </c>
      <c r="H283">
        <v>19.757999999999999</v>
      </c>
      <c r="I283">
        <v>19</v>
      </c>
      <c r="J283">
        <v>4</v>
      </c>
      <c r="K283">
        <v>32</v>
      </c>
      <c r="L283">
        <v>4</v>
      </c>
      <c r="M283">
        <v>1</v>
      </c>
      <c r="N283">
        <v>247</v>
      </c>
      <c r="O283">
        <v>28.5</v>
      </c>
      <c r="P283">
        <v>4.07</v>
      </c>
      <c r="Q283">
        <v>41.24</v>
      </c>
      <c r="R283">
        <v>0</v>
      </c>
      <c r="S283">
        <v>1052483.2223699</v>
      </c>
      <c r="T283">
        <v>1035232.87709294</v>
      </c>
      <c r="U283">
        <v>1077015.50600453</v>
      </c>
      <c r="V283">
        <v>881439.04086622898</v>
      </c>
      <c r="W283">
        <v>1000398.46712572</v>
      </c>
      <c r="X283">
        <v>1094326.9992043099</v>
      </c>
      <c r="Y283">
        <v>789558.27352179098</v>
      </c>
      <c r="Z283">
        <v>730167.76474988903</v>
      </c>
      <c r="AA283">
        <v>726136.172853044</v>
      </c>
      <c r="AB283">
        <v>1069119.38774562</v>
      </c>
      <c r="AC283">
        <v>960106.47270889801</v>
      </c>
      <c r="AD283">
        <v>1046461.70500677</v>
      </c>
      <c r="AE283">
        <v>1038114.0570077799</v>
      </c>
      <c r="AF283">
        <v>1066420.8477914999</v>
      </c>
      <c r="AG283">
        <v>1036202.9371238</v>
      </c>
      <c r="AH283" t="s">
        <v>15</v>
      </c>
    </row>
    <row r="284" spans="1:34" x14ac:dyDescent="0.35">
      <c r="A284" s="8">
        <v>283</v>
      </c>
      <c r="B284" t="s">
        <v>11</v>
      </c>
      <c r="C284" t="s">
        <v>12</v>
      </c>
      <c r="D284" t="s">
        <v>539</v>
      </c>
      <c r="E284" t="s">
        <v>540</v>
      </c>
      <c r="F284">
        <v>0</v>
      </c>
      <c r="G284" t="b">
        <v>0</v>
      </c>
      <c r="H284">
        <v>19.346</v>
      </c>
      <c r="I284">
        <v>28</v>
      </c>
      <c r="J284">
        <v>4</v>
      </c>
      <c r="K284">
        <v>23</v>
      </c>
      <c r="L284">
        <v>4</v>
      </c>
      <c r="M284">
        <v>1</v>
      </c>
      <c r="N284">
        <v>172</v>
      </c>
      <c r="O284">
        <v>19.8</v>
      </c>
      <c r="P284">
        <v>4.84</v>
      </c>
      <c r="Q284">
        <v>27.21</v>
      </c>
      <c r="R284">
        <v>0</v>
      </c>
      <c r="S284">
        <v>695308.16748753097</v>
      </c>
      <c r="T284">
        <v>697116.10898747505</v>
      </c>
      <c r="U284">
        <v>728228.54337275296</v>
      </c>
      <c r="V284">
        <v>708457.2578125</v>
      </c>
      <c r="W284">
        <v>703172.57951156795</v>
      </c>
      <c r="X284">
        <v>675001.43560022896</v>
      </c>
      <c r="Y284">
        <v>861748.31993148802</v>
      </c>
      <c r="Z284">
        <v>739110.58928823401</v>
      </c>
      <c r="AA284">
        <v>883727.01974459295</v>
      </c>
      <c r="AB284">
        <v>578252.83818983799</v>
      </c>
      <c r="AC284">
        <v>695864.31882466096</v>
      </c>
      <c r="AD284">
        <v>594236.96225690201</v>
      </c>
      <c r="AE284">
        <v>856529.72731746896</v>
      </c>
      <c r="AF284">
        <v>763282.92984630005</v>
      </c>
      <c r="AG284">
        <v>815295.78158783005</v>
      </c>
      <c r="AH284" t="s">
        <v>15</v>
      </c>
    </row>
    <row r="285" spans="1:34" x14ac:dyDescent="0.35">
      <c r="A285" s="8">
        <v>284</v>
      </c>
      <c r="B285" t="s">
        <v>11</v>
      </c>
      <c r="C285" t="s">
        <v>12</v>
      </c>
      <c r="D285" t="s">
        <v>1528</v>
      </c>
      <c r="E285" t="s">
        <v>1529</v>
      </c>
      <c r="F285">
        <v>0</v>
      </c>
      <c r="G285" t="b">
        <v>0</v>
      </c>
      <c r="H285">
        <v>19.331</v>
      </c>
      <c r="I285">
        <v>15</v>
      </c>
      <c r="J285">
        <v>4</v>
      </c>
      <c r="K285">
        <v>23</v>
      </c>
      <c r="L285">
        <v>4</v>
      </c>
      <c r="M285">
        <v>1</v>
      </c>
      <c r="N285">
        <v>227</v>
      </c>
      <c r="O285">
        <v>26.3</v>
      </c>
      <c r="P285">
        <v>8.3699999999999992</v>
      </c>
      <c r="Q285">
        <v>33.340000000000003</v>
      </c>
      <c r="R285">
        <v>0</v>
      </c>
      <c r="S285">
        <v>348997.80385937198</v>
      </c>
      <c r="T285">
        <v>392300.52045427501</v>
      </c>
      <c r="U285">
        <v>371631.78793193999</v>
      </c>
      <c r="V285">
        <v>488786.5546875</v>
      </c>
      <c r="W285">
        <v>464892.84851970099</v>
      </c>
      <c r="X285">
        <v>410245.01885560702</v>
      </c>
      <c r="Y285">
        <v>476857.82946127403</v>
      </c>
      <c r="Z285">
        <v>490819.936876869</v>
      </c>
      <c r="AA285">
        <v>460142.56786798401</v>
      </c>
      <c r="AB285">
        <v>872653.233069123</v>
      </c>
      <c r="AC285">
        <v>817267.59250338597</v>
      </c>
      <c r="AD285">
        <v>914016.80736675102</v>
      </c>
      <c r="AE285">
        <v>764451.80496159196</v>
      </c>
      <c r="AF285">
        <v>769098.70496240002</v>
      </c>
      <c r="AG285">
        <v>754180.20530179201</v>
      </c>
      <c r="AH285" t="s">
        <v>15</v>
      </c>
    </row>
    <row r="286" spans="1:34" x14ac:dyDescent="0.35">
      <c r="A286" s="8">
        <v>285</v>
      </c>
      <c r="B286" t="s">
        <v>11</v>
      </c>
      <c r="C286" t="s">
        <v>12</v>
      </c>
      <c r="D286" t="s">
        <v>1530</v>
      </c>
      <c r="E286" t="s">
        <v>1531</v>
      </c>
      <c r="F286">
        <v>0</v>
      </c>
      <c r="G286" t="b">
        <v>0</v>
      </c>
      <c r="H286">
        <v>19.248000000000001</v>
      </c>
      <c r="I286">
        <v>16</v>
      </c>
      <c r="J286">
        <v>3</v>
      </c>
      <c r="K286">
        <v>27</v>
      </c>
      <c r="L286">
        <v>3</v>
      </c>
      <c r="M286">
        <v>1</v>
      </c>
      <c r="N286">
        <v>277</v>
      </c>
      <c r="O286">
        <v>31.3</v>
      </c>
      <c r="P286">
        <v>5.74</v>
      </c>
      <c r="Q286">
        <v>42.19</v>
      </c>
      <c r="R286">
        <v>0</v>
      </c>
      <c r="S286">
        <v>439656.26195236901</v>
      </c>
      <c r="T286">
        <v>437575.14900675102</v>
      </c>
      <c r="U286">
        <v>387693.93868487299</v>
      </c>
      <c r="V286">
        <v>725913.375</v>
      </c>
      <c r="W286">
        <v>729833.04324378504</v>
      </c>
      <c r="X286">
        <v>763184.51768791198</v>
      </c>
      <c r="Y286">
        <v>484538.24357098102</v>
      </c>
      <c r="Z286">
        <v>471180.38736430497</v>
      </c>
      <c r="AA286">
        <v>491804.23301842902</v>
      </c>
      <c r="AB286">
        <v>1111359.5865621399</v>
      </c>
      <c r="AC286">
        <v>1165734.82743151</v>
      </c>
      <c r="AD286">
        <v>1137520.43074461</v>
      </c>
      <c r="AE286">
        <v>996375.19610846206</v>
      </c>
      <c r="AF286">
        <v>1000957.93087432</v>
      </c>
      <c r="AG286">
        <v>962103.277911596</v>
      </c>
      <c r="AH286" t="s">
        <v>15</v>
      </c>
    </row>
    <row r="287" spans="1:34" x14ac:dyDescent="0.35">
      <c r="A287" s="8">
        <v>286</v>
      </c>
      <c r="B287" t="s">
        <v>11</v>
      </c>
      <c r="C287" t="s">
        <v>12</v>
      </c>
      <c r="D287" t="s">
        <v>1532</v>
      </c>
      <c r="E287" t="s">
        <v>1533</v>
      </c>
      <c r="F287">
        <v>0</v>
      </c>
      <c r="G287" t="b">
        <v>0</v>
      </c>
      <c r="H287">
        <v>19.212</v>
      </c>
      <c r="I287">
        <v>21</v>
      </c>
      <c r="J287">
        <v>4</v>
      </c>
      <c r="K287">
        <v>18</v>
      </c>
      <c r="L287">
        <v>4</v>
      </c>
      <c r="M287">
        <v>1</v>
      </c>
      <c r="N287">
        <v>243</v>
      </c>
      <c r="O287">
        <v>28</v>
      </c>
      <c r="P287">
        <v>9.69</v>
      </c>
      <c r="Q287">
        <v>11.94</v>
      </c>
      <c r="R287">
        <v>0</v>
      </c>
      <c r="S287">
        <v>967621.91185733501</v>
      </c>
      <c r="T287">
        <v>857665.28286024998</v>
      </c>
      <c r="U287">
        <v>923488.65444426704</v>
      </c>
      <c r="V287">
        <v>948210.8984375</v>
      </c>
      <c r="W287">
        <v>940950.761741339</v>
      </c>
      <c r="X287">
        <v>1076156.65696456</v>
      </c>
      <c r="Y287">
        <v>1460089.9521538501</v>
      </c>
      <c r="Z287">
        <v>1249501.45917681</v>
      </c>
      <c r="AA287">
        <v>1577940.9982667</v>
      </c>
      <c r="AB287">
        <v>1406250.2075660699</v>
      </c>
      <c r="AC287">
        <v>1388642.3951093601</v>
      </c>
      <c r="AD287">
        <v>1381661.39547746</v>
      </c>
      <c r="AE287">
        <v>1209090.02007847</v>
      </c>
      <c r="AF287">
        <v>1187933.01299284</v>
      </c>
      <c r="AG287">
        <v>1285622.22104916</v>
      </c>
      <c r="AH287" t="s">
        <v>15</v>
      </c>
    </row>
    <row r="288" spans="1:34" x14ac:dyDescent="0.35">
      <c r="A288" s="8">
        <v>287</v>
      </c>
      <c r="B288" t="s">
        <v>11</v>
      </c>
      <c r="C288" t="s">
        <v>12</v>
      </c>
      <c r="D288" t="s">
        <v>731</v>
      </c>
      <c r="E288" t="s">
        <v>732</v>
      </c>
      <c r="F288">
        <v>0</v>
      </c>
      <c r="G288" t="b">
        <v>0</v>
      </c>
      <c r="H288">
        <v>19.192</v>
      </c>
      <c r="I288">
        <v>22</v>
      </c>
      <c r="J288">
        <v>2</v>
      </c>
      <c r="K288">
        <v>61</v>
      </c>
      <c r="L288">
        <v>2</v>
      </c>
      <c r="M288">
        <v>1</v>
      </c>
      <c r="N288">
        <v>153</v>
      </c>
      <c r="O288">
        <v>15.7</v>
      </c>
      <c r="P288">
        <v>9.66</v>
      </c>
      <c r="Q288">
        <v>197.48</v>
      </c>
      <c r="R288">
        <v>0</v>
      </c>
      <c r="S288">
        <v>1046461.71428781</v>
      </c>
      <c r="T288">
        <v>1006486.81153336</v>
      </c>
      <c r="U288">
        <v>1031543.66454184</v>
      </c>
      <c r="V288">
        <v>1010748</v>
      </c>
      <c r="W288">
        <v>985848.00239228294</v>
      </c>
      <c r="X288">
        <v>970599.08512971201</v>
      </c>
      <c r="Y288">
        <v>934978.04807871697</v>
      </c>
      <c r="Z288">
        <v>959346.72546418698</v>
      </c>
      <c r="AA288">
        <v>994479.10223447101</v>
      </c>
      <c r="AB288">
        <v>964684.56487454195</v>
      </c>
      <c r="AC288">
        <v>998081.59597904305</v>
      </c>
      <c r="AD288">
        <v>986773.18818416796</v>
      </c>
      <c r="AE288">
        <v>1016131.23213648</v>
      </c>
      <c r="AF288">
        <v>1104570.6533530101</v>
      </c>
      <c r="AG288">
        <v>1048673.80872588</v>
      </c>
      <c r="AH288" t="s">
        <v>15</v>
      </c>
    </row>
    <row r="289" spans="1:34" x14ac:dyDescent="0.35">
      <c r="A289" s="8">
        <v>288</v>
      </c>
      <c r="B289" t="s">
        <v>11</v>
      </c>
      <c r="C289" t="s">
        <v>12</v>
      </c>
      <c r="D289" t="s">
        <v>393</v>
      </c>
      <c r="E289" t="s">
        <v>394</v>
      </c>
      <c r="F289">
        <v>0</v>
      </c>
      <c r="G289" t="b">
        <v>0</v>
      </c>
      <c r="H289">
        <v>19.036999999999999</v>
      </c>
      <c r="I289">
        <v>31</v>
      </c>
      <c r="J289">
        <v>4</v>
      </c>
      <c r="K289">
        <v>69</v>
      </c>
      <c r="L289">
        <v>4</v>
      </c>
      <c r="M289">
        <v>1</v>
      </c>
      <c r="N289">
        <v>105</v>
      </c>
      <c r="O289">
        <v>11.7</v>
      </c>
      <c r="P289">
        <v>4.92</v>
      </c>
      <c r="Q289">
        <v>141.86000000000001</v>
      </c>
      <c r="R289">
        <v>0</v>
      </c>
      <c r="S289">
        <v>3137258.9804303301</v>
      </c>
      <c r="T289">
        <v>3095773.1576490202</v>
      </c>
      <c r="U289">
        <v>3295305.6195973498</v>
      </c>
      <c r="V289">
        <v>2717286.8496093801</v>
      </c>
      <c r="W289">
        <v>2727100.58845428</v>
      </c>
      <c r="X289">
        <v>2692758.6998737999</v>
      </c>
      <c r="Y289">
        <v>2117516.0481026298</v>
      </c>
      <c r="Z289">
        <v>2488332.1698930999</v>
      </c>
      <c r="AA289">
        <v>2075769.45495581</v>
      </c>
      <c r="AB289">
        <v>1372968.4741753901</v>
      </c>
      <c r="AC289">
        <v>1359552.8146655399</v>
      </c>
      <c r="AD289">
        <v>1276676.35663074</v>
      </c>
      <c r="AE289">
        <v>1874895.2366629699</v>
      </c>
      <c r="AF289">
        <v>1772703.7859475201</v>
      </c>
      <c r="AG289">
        <v>1825454.2283749499</v>
      </c>
      <c r="AH289" t="s">
        <v>15</v>
      </c>
    </row>
    <row r="290" spans="1:34" x14ac:dyDescent="0.35">
      <c r="A290" s="8">
        <v>289</v>
      </c>
      <c r="B290" t="s">
        <v>11</v>
      </c>
      <c r="C290" t="s">
        <v>12</v>
      </c>
      <c r="D290" t="s">
        <v>1534</v>
      </c>
      <c r="E290" t="s">
        <v>1535</v>
      </c>
      <c r="F290">
        <v>0</v>
      </c>
      <c r="G290" t="b">
        <v>0</v>
      </c>
      <c r="H290">
        <v>18.739999999999998</v>
      </c>
      <c r="I290">
        <v>28</v>
      </c>
      <c r="J290">
        <v>2</v>
      </c>
      <c r="K290">
        <v>7</v>
      </c>
      <c r="L290">
        <v>2</v>
      </c>
      <c r="M290">
        <v>1</v>
      </c>
      <c r="N290">
        <v>104</v>
      </c>
      <c r="O290">
        <v>12</v>
      </c>
      <c r="P290">
        <v>9.4499999999999993</v>
      </c>
      <c r="Q290">
        <v>10.69</v>
      </c>
      <c r="R290">
        <v>0</v>
      </c>
      <c r="S290">
        <v>454398.95503573801</v>
      </c>
      <c r="T290">
        <v>427984.99287180702</v>
      </c>
      <c r="U290">
        <v>457868.89387466898</v>
      </c>
      <c r="V290">
        <v>372448.5625</v>
      </c>
      <c r="W290">
        <v>443400.32317952602</v>
      </c>
      <c r="X290">
        <v>410458.12605004403</v>
      </c>
      <c r="Y290">
        <v>781162.21364052896</v>
      </c>
      <c r="Z290">
        <v>770742.95146681299</v>
      </c>
      <c r="AA290">
        <v>840032.46502850903</v>
      </c>
      <c r="AB290">
        <v>393375.10403340199</v>
      </c>
      <c r="AC290">
        <v>366406.27418722201</v>
      </c>
      <c r="AD290">
        <v>346142.51330425602</v>
      </c>
      <c r="AE290">
        <v>294059.22513836902</v>
      </c>
      <c r="AF290">
        <v>324190.05828544399</v>
      </c>
      <c r="AG290">
        <v>347480.62504889502</v>
      </c>
      <c r="AH290" t="s">
        <v>15</v>
      </c>
    </row>
    <row r="291" spans="1:34" x14ac:dyDescent="0.35">
      <c r="A291" s="8">
        <v>290</v>
      </c>
      <c r="B291" t="s">
        <v>11</v>
      </c>
      <c r="C291" t="s">
        <v>12</v>
      </c>
      <c r="D291" t="s">
        <v>701</v>
      </c>
      <c r="E291" t="s">
        <v>702</v>
      </c>
      <c r="F291">
        <v>0</v>
      </c>
      <c r="G291" t="b">
        <v>0</v>
      </c>
      <c r="H291">
        <v>18.649000000000001</v>
      </c>
      <c r="I291">
        <v>20</v>
      </c>
      <c r="J291">
        <v>4</v>
      </c>
      <c r="K291">
        <v>47</v>
      </c>
      <c r="L291">
        <v>4</v>
      </c>
      <c r="M291">
        <v>1</v>
      </c>
      <c r="N291">
        <v>224</v>
      </c>
      <c r="O291">
        <v>25.1</v>
      </c>
      <c r="P291">
        <v>9.2799999999999994</v>
      </c>
      <c r="Q291">
        <v>36.659999999999997</v>
      </c>
      <c r="R291">
        <v>0</v>
      </c>
      <c r="S291">
        <v>1048570.8336608401</v>
      </c>
      <c r="T291">
        <v>1143344.5641157001</v>
      </c>
      <c r="U291">
        <v>1046244.86042641</v>
      </c>
      <c r="V291">
        <v>1162014.296875</v>
      </c>
      <c r="W291">
        <v>1154376.61142317</v>
      </c>
      <c r="X291">
        <v>1086785.1691314001</v>
      </c>
      <c r="Y291">
        <v>1251744.4330998501</v>
      </c>
      <c r="Z291">
        <v>838580.91161070694</v>
      </c>
      <c r="AA291">
        <v>737281.63443083502</v>
      </c>
      <c r="AB291">
        <v>1239246.7269271</v>
      </c>
      <c r="AC291">
        <v>1161844.2050765799</v>
      </c>
      <c r="AD291">
        <v>1182452.23642561</v>
      </c>
      <c r="AE291">
        <v>1146161.23747096</v>
      </c>
      <c r="AF291">
        <v>1154537.5126730001</v>
      </c>
      <c r="AG291">
        <v>1126205.9315962701</v>
      </c>
      <c r="AH291" t="s">
        <v>15</v>
      </c>
    </row>
    <row r="292" spans="1:34" x14ac:dyDescent="0.35">
      <c r="A292" s="8">
        <v>291</v>
      </c>
      <c r="B292" t="s">
        <v>11</v>
      </c>
      <c r="C292" t="s">
        <v>12</v>
      </c>
      <c r="D292" t="s">
        <v>1536</v>
      </c>
      <c r="E292" t="s">
        <v>1537</v>
      </c>
      <c r="F292">
        <v>0</v>
      </c>
      <c r="G292" t="b">
        <v>0</v>
      </c>
      <c r="H292">
        <v>18.648</v>
      </c>
      <c r="I292">
        <v>8</v>
      </c>
      <c r="J292">
        <v>3</v>
      </c>
      <c r="K292">
        <v>30</v>
      </c>
      <c r="L292">
        <v>3</v>
      </c>
      <c r="M292">
        <v>1</v>
      </c>
      <c r="N292">
        <v>393</v>
      </c>
      <c r="O292">
        <v>44.1</v>
      </c>
      <c r="P292">
        <v>8.2899999999999991</v>
      </c>
      <c r="Q292">
        <v>50.4</v>
      </c>
      <c r="R292">
        <v>0</v>
      </c>
      <c r="S292">
        <v>516915.75176137203</v>
      </c>
      <c r="T292">
        <v>542531.28123196599</v>
      </c>
      <c r="U292">
        <v>535852.72003380698</v>
      </c>
      <c r="V292">
        <v>823111.140625</v>
      </c>
      <c r="W292">
        <v>924039.06258975796</v>
      </c>
      <c r="X292">
        <v>829947.92085345904</v>
      </c>
      <c r="Y292">
        <v>440926.14219338802</v>
      </c>
      <c r="Z292">
        <v>448457.62806156301</v>
      </c>
      <c r="AA292">
        <v>438847.99489946599</v>
      </c>
      <c r="AB292">
        <v>794782.130261168</v>
      </c>
      <c r="AC292">
        <v>778734.76377098903</v>
      </c>
      <c r="AD292">
        <v>756961.01219527598</v>
      </c>
      <c r="AE292">
        <v>832820.01599123096</v>
      </c>
      <c r="AF292">
        <v>737245.93975323997</v>
      </c>
      <c r="AG292">
        <v>811022.22970669705</v>
      </c>
      <c r="AH292" t="s">
        <v>15</v>
      </c>
    </row>
    <row r="293" spans="1:34" x14ac:dyDescent="0.35">
      <c r="A293" s="8">
        <v>292</v>
      </c>
      <c r="B293" t="s">
        <v>11</v>
      </c>
      <c r="C293" t="s">
        <v>12</v>
      </c>
      <c r="D293" t="s">
        <v>1121</v>
      </c>
      <c r="E293" t="s">
        <v>1122</v>
      </c>
      <c r="F293">
        <v>0</v>
      </c>
      <c r="G293" t="b">
        <v>0</v>
      </c>
      <c r="H293">
        <v>18.64</v>
      </c>
      <c r="I293">
        <v>16</v>
      </c>
      <c r="J293">
        <v>4</v>
      </c>
      <c r="K293">
        <v>99</v>
      </c>
      <c r="L293">
        <v>4</v>
      </c>
      <c r="M293">
        <v>1</v>
      </c>
      <c r="N293">
        <v>410</v>
      </c>
      <c r="O293">
        <v>44.9</v>
      </c>
      <c r="P293">
        <v>7.15</v>
      </c>
      <c r="Q293">
        <v>71</v>
      </c>
      <c r="R293">
        <v>0</v>
      </c>
      <c r="S293">
        <v>1049773.4191447301</v>
      </c>
      <c r="T293">
        <v>988183.57660460705</v>
      </c>
      <c r="U293">
        <v>930645.27413541602</v>
      </c>
      <c r="V293">
        <v>1912625.59375</v>
      </c>
      <c r="W293">
        <v>1969683.20767124</v>
      </c>
      <c r="X293">
        <v>1873864.1714699999</v>
      </c>
      <c r="Y293">
        <v>1395093.4978724599</v>
      </c>
      <c r="Z293">
        <v>1293275.6679760001</v>
      </c>
      <c r="AA293">
        <v>1281770.7606239</v>
      </c>
      <c r="AB293">
        <v>1646486.1356198899</v>
      </c>
      <c r="AC293">
        <v>1656597.6962510799</v>
      </c>
      <c r="AD293">
        <v>1711797.4192125599</v>
      </c>
      <c r="AE293">
        <v>1618547.8588670101</v>
      </c>
      <c r="AF293">
        <v>1770937.1022858201</v>
      </c>
      <c r="AG293">
        <v>1712906.1729770701</v>
      </c>
      <c r="AH293" t="s">
        <v>15</v>
      </c>
    </row>
    <row r="294" spans="1:34" x14ac:dyDescent="0.35">
      <c r="A294" s="8">
        <v>293</v>
      </c>
      <c r="B294" t="s">
        <v>11</v>
      </c>
      <c r="C294" t="s">
        <v>12</v>
      </c>
      <c r="D294" t="s">
        <v>495</v>
      </c>
      <c r="E294" t="s">
        <v>496</v>
      </c>
      <c r="F294">
        <v>0</v>
      </c>
      <c r="G294" t="b">
        <v>0</v>
      </c>
      <c r="H294">
        <v>18.561</v>
      </c>
      <c r="I294">
        <v>6</v>
      </c>
      <c r="J294">
        <v>5</v>
      </c>
      <c r="K294">
        <v>76</v>
      </c>
      <c r="L294">
        <v>5</v>
      </c>
      <c r="M294">
        <v>1</v>
      </c>
      <c r="N294">
        <v>661</v>
      </c>
      <c r="O294">
        <v>73.099999999999994</v>
      </c>
      <c r="P294">
        <v>6.54</v>
      </c>
      <c r="Q294">
        <v>46.87</v>
      </c>
      <c r="R294">
        <v>0</v>
      </c>
      <c r="S294">
        <v>1171637.19780065</v>
      </c>
      <c r="T294">
        <v>1256436.7860637</v>
      </c>
      <c r="U294">
        <v>1321876.4518744799</v>
      </c>
      <c r="V294">
        <v>837230.703125</v>
      </c>
      <c r="W294">
        <v>829499.408208029</v>
      </c>
      <c r="X294">
        <v>825621.215212323</v>
      </c>
      <c r="Y294">
        <v>846958.86071216897</v>
      </c>
      <c r="Z294">
        <v>1154376.4858602299</v>
      </c>
      <c r="AA294">
        <v>1167950.6221672201</v>
      </c>
      <c r="AB294">
        <v>979341.83553025604</v>
      </c>
      <c r="AC294">
        <v>817160.27644846798</v>
      </c>
      <c r="AD294">
        <v>894779.31732836203</v>
      </c>
      <c r="AE294">
        <v>979250.616117478</v>
      </c>
      <c r="AF294">
        <v>1047742.8818961401</v>
      </c>
      <c r="AG294">
        <v>1069140.5419668199</v>
      </c>
      <c r="AH294" t="s">
        <v>15</v>
      </c>
    </row>
    <row r="295" spans="1:34" x14ac:dyDescent="0.35">
      <c r="A295" s="8">
        <v>294</v>
      </c>
      <c r="B295" t="s">
        <v>11</v>
      </c>
      <c r="C295" t="s">
        <v>12</v>
      </c>
      <c r="D295" t="s">
        <v>981</v>
      </c>
      <c r="E295" t="s">
        <v>982</v>
      </c>
      <c r="F295">
        <v>0</v>
      </c>
      <c r="G295" t="b">
        <v>0</v>
      </c>
      <c r="H295">
        <v>18.535</v>
      </c>
      <c r="I295">
        <v>12</v>
      </c>
      <c r="J295">
        <v>3</v>
      </c>
      <c r="K295">
        <v>22</v>
      </c>
      <c r="L295">
        <v>3</v>
      </c>
      <c r="M295">
        <v>1</v>
      </c>
      <c r="N295">
        <v>326</v>
      </c>
      <c r="O295">
        <v>33.9</v>
      </c>
      <c r="P295">
        <v>7.65</v>
      </c>
      <c r="Q295">
        <v>28.5</v>
      </c>
      <c r="R295">
        <v>0</v>
      </c>
      <c r="S295">
        <v>531999.63859351398</v>
      </c>
      <c r="T295">
        <v>556403.07861698803</v>
      </c>
      <c r="U295">
        <v>570707.96768000803</v>
      </c>
      <c r="V295">
        <v>625432.359375</v>
      </c>
      <c r="W295">
        <v>585161.61189046502</v>
      </c>
      <c r="X295">
        <v>530912.97129557002</v>
      </c>
      <c r="Y295">
        <v>730770.70474365505</v>
      </c>
      <c r="Z295">
        <v>588726.77127853106</v>
      </c>
      <c r="AA295">
        <v>517641.52210653899</v>
      </c>
      <c r="AB295">
        <v>529448.46180167701</v>
      </c>
      <c r="AC295">
        <v>563662.195358739</v>
      </c>
      <c r="AD295">
        <v>560765.10645990004</v>
      </c>
      <c r="AE295">
        <v>524657.90279600001</v>
      </c>
      <c r="AF295">
        <v>573539.25771037</v>
      </c>
      <c r="AG295">
        <v>517330.264123409</v>
      </c>
      <c r="AH295" t="s">
        <v>15</v>
      </c>
    </row>
    <row r="296" spans="1:34" x14ac:dyDescent="0.35">
      <c r="A296" s="8">
        <v>295</v>
      </c>
      <c r="B296" t="s">
        <v>11</v>
      </c>
      <c r="C296" t="s">
        <v>12</v>
      </c>
      <c r="D296" t="s">
        <v>1538</v>
      </c>
      <c r="E296" t="s">
        <v>1539</v>
      </c>
      <c r="F296">
        <v>0</v>
      </c>
      <c r="G296" t="b">
        <v>0</v>
      </c>
      <c r="H296">
        <v>18.238</v>
      </c>
      <c r="I296">
        <v>42</v>
      </c>
      <c r="J296">
        <v>2</v>
      </c>
      <c r="K296">
        <v>155</v>
      </c>
      <c r="L296">
        <v>2</v>
      </c>
      <c r="M296">
        <v>1</v>
      </c>
      <c r="N296">
        <v>97</v>
      </c>
      <c r="O296">
        <v>10.7</v>
      </c>
      <c r="P296">
        <v>9.07</v>
      </c>
      <c r="Q296">
        <v>72.05</v>
      </c>
      <c r="R296">
        <v>0</v>
      </c>
      <c r="S296">
        <v>1553509.40429815</v>
      </c>
      <c r="T296">
        <v>1501651.1120338801</v>
      </c>
      <c r="U296">
        <v>1492873.6109871401</v>
      </c>
      <c r="V296">
        <v>2948564.96875</v>
      </c>
      <c r="W296">
        <v>3142608.6731586801</v>
      </c>
      <c r="X296">
        <v>2850194.2358941198</v>
      </c>
      <c r="Y296">
        <v>4929894.6684592301</v>
      </c>
      <c r="Z296">
        <v>5196229.7509378903</v>
      </c>
      <c r="AA296">
        <v>5300746.4634489398</v>
      </c>
      <c r="AB296">
        <v>2918553.4219180602</v>
      </c>
      <c r="AC296">
        <v>2501588.9910048801</v>
      </c>
      <c r="AD296">
        <v>2651659.23303536</v>
      </c>
      <c r="AE296">
        <v>2509762.93494828</v>
      </c>
      <c r="AF296">
        <v>2504139.7812991999</v>
      </c>
      <c r="AG296">
        <v>2663873.8225406301</v>
      </c>
      <c r="AH296" t="s">
        <v>15</v>
      </c>
    </row>
    <row r="297" spans="1:34" x14ac:dyDescent="0.35">
      <c r="A297" s="8">
        <v>296</v>
      </c>
      <c r="B297" t="s">
        <v>11</v>
      </c>
      <c r="C297" t="s">
        <v>12</v>
      </c>
      <c r="D297" t="s">
        <v>1540</v>
      </c>
      <c r="E297" t="s">
        <v>1541</v>
      </c>
      <c r="F297">
        <v>0</v>
      </c>
      <c r="G297" t="b">
        <v>0</v>
      </c>
      <c r="H297">
        <v>18.227</v>
      </c>
      <c r="I297">
        <v>44</v>
      </c>
      <c r="J297">
        <v>3</v>
      </c>
      <c r="K297">
        <v>19</v>
      </c>
      <c r="L297">
        <v>2</v>
      </c>
      <c r="M297">
        <v>1</v>
      </c>
      <c r="N297">
        <v>108</v>
      </c>
      <c r="O297">
        <v>11.9</v>
      </c>
      <c r="P297">
        <v>7.97</v>
      </c>
      <c r="Q297">
        <v>32.78</v>
      </c>
      <c r="R297">
        <v>1</v>
      </c>
      <c r="S297">
        <v>734175.82573213801</v>
      </c>
      <c r="T297">
        <v>1042634.76768357</v>
      </c>
      <c r="U297">
        <v>664753.17151373299</v>
      </c>
      <c r="V297">
        <v>1583628.31444945</v>
      </c>
      <c r="W297">
        <v>1474658.2430262</v>
      </c>
      <c r="X297">
        <v>1925291.7670064201</v>
      </c>
      <c r="Y297">
        <v>2493315.6467289599</v>
      </c>
      <c r="Z297">
        <v>2356206.5653666998</v>
      </c>
      <c r="AA297">
        <v>2439399.62364863</v>
      </c>
      <c r="AB297">
        <v>294421.29783712799</v>
      </c>
      <c r="AC297">
        <v>255178.79945582</v>
      </c>
      <c r="AD297">
        <v>275638.78164193098</v>
      </c>
      <c r="AE297">
        <v>295511.29220257699</v>
      </c>
      <c r="AF297">
        <v>233168.63535771301</v>
      </c>
      <c r="AG297">
        <v>214544.48597246301</v>
      </c>
      <c r="AH297" t="s">
        <v>15</v>
      </c>
    </row>
    <row r="298" spans="1:34" x14ac:dyDescent="0.35">
      <c r="A298" s="8">
        <v>297</v>
      </c>
      <c r="B298" t="s">
        <v>11</v>
      </c>
      <c r="C298" t="s">
        <v>12</v>
      </c>
      <c r="D298" t="s">
        <v>705</v>
      </c>
      <c r="E298" t="s">
        <v>706</v>
      </c>
      <c r="F298">
        <v>0</v>
      </c>
      <c r="G298" t="b">
        <v>0</v>
      </c>
      <c r="H298">
        <v>18.100000000000001</v>
      </c>
      <c r="I298">
        <v>29</v>
      </c>
      <c r="J298">
        <v>3</v>
      </c>
      <c r="K298">
        <v>45</v>
      </c>
      <c r="L298">
        <v>3</v>
      </c>
      <c r="M298">
        <v>1</v>
      </c>
      <c r="N298">
        <v>103</v>
      </c>
      <c r="O298">
        <v>11.4</v>
      </c>
      <c r="P298">
        <v>11.36</v>
      </c>
      <c r="Q298">
        <v>115.56</v>
      </c>
      <c r="R298">
        <v>0</v>
      </c>
      <c r="S298">
        <v>910433.61293088505</v>
      </c>
      <c r="T298">
        <v>961843.73167693499</v>
      </c>
      <c r="U298">
        <v>970848.252893219</v>
      </c>
      <c r="V298">
        <v>972020.65625</v>
      </c>
      <c r="W298">
        <v>986166.66885746794</v>
      </c>
      <c r="X298">
        <v>988231.46265863604</v>
      </c>
      <c r="Y298">
        <v>917865.77230314806</v>
      </c>
      <c r="Z298">
        <v>777678.74406100099</v>
      </c>
      <c r="AA298">
        <v>793207.04387769802</v>
      </c>
      <c r="AB298">
        <v>1519963.97344135</v>
      </c>
      <c r="AC298">
        <v>1650032.3628021399</v>
      </c>
      <c r="AD298">
        <v>1580751.32202175</v>
      </c>
      <c r="AE298">
        <v>1168020.4702178999</v>
      </c>
      <c r="AF298">
        <v>1262398.37612146</v>
      </c>
      <c r="AG298">
        <v>1172055.8632505599</v>
      </c>
      <c r="AH298" t="s">
        <v>15</v>
      </c>
    </row>
    <row r="299" spans="1:34" x14ac:dyDescent="0.35">
      <c r="A299" s="8">
        <v>298</v>
      </c>
      <c r="B299" t="s">
        <v>11</v>
      </c>
      <c r="C299" t="s">
        <v>12</v>
      </c>
      <c r="D299" t="s">
        <v>189</v>
      </c>
      <c r="E299" t="s">
        <v>190</v>
      </c>
      <c r="F299">
        <v>0</v>
      </c>
      <c r="G299" t="b">
        <v>0</v>
      </c>
      <c r="H299">
        <v>17.911000000000001</v>
      </c>
      <c r="I299">
        <v>12</v>
      </c>
      <c r="J299">
        <v>4</v>
      </c>
      <c r="K299">
        <v>34</v>
      </c>
      <c r="L299">
        <v>4</v>
      </c>
      <c r="M299">
        <v>1</v>
      </c>
      <c r="N299">
        <v>353</v>
      </c>
      <c r="O299">
        <v>37.4</v>
      </c>
      <c r="P299">
        <v>8.9499999999999993</v>
      </c>
      <c r="Q299">
        <v>21.48</v>
      </c>
      <c r="R299">
        <v>0</v>
      </c>
      <c r="S299">
        <v>182398.411876481</v>
      </c>
      <c r="T299">
        <v>161687.17112337801</v>
      </c>
      <c r="U299">
        <v>181883.62676741899</v>
      </c>
      <c r="V299">
        <v>177880.74884067199</v>
      </c>
      <c r="W299">
        <v>275402.20426346897</v>
      </c>
      <c r="X299">
        <v>272136.85201347299</v>
      </c>
      <c r="Y299">
        <v>186881.20514882001</v>
      </c>
      <c r="Z299">
        <v>141018.312481642</v>
      </c>
      <c r="AA299">
        <v>148950.27720216999</v>
      </c>
      <c r="AB299">
        <v>775563.28230543598</v>
      </c>
      <c r="AC299">
        <v>689932.675063089</v>
      </c>
      <c r="AD299">
        <v>771857.62545636098</v>
      </c>
      <c r="AE299">
        <v>794956.73093988199</v>
      </c>
      <c r="AF299">
        <v>794647.64727281395</v>
      </c>
      <c r="AG299">
        <v>850383.193260364</v>
      </c>
      <c r="AH299" t="s">
        <v>15</v>
      </c>
    </row>
    <row r="300" spans="1:34" x14ac:dyDescent="0.35">
      <c r="A300" s="8">
        <v>299</v>
      </c>
      <c r="B300" t="s">
        <v>11</v>
      </c>
      <c r="C300" t="s">
        <v>12</v>
      </c>
      <c r="D300" t="s">
        <v>351</v>
      </c>
      <c r="E300" t="s">
        <v>352</v>
      </c>
      <c r="F300">
        <v>0</v>
      </c>
      <c r="G300" t="b">
        <v>0</v>
      </c>
      <c r="H300">
        <v>17.559999999999999</v>
      </c>
      <c r="I300">
        <v>17</v>
      </c>
      <c r="J300">
        <v>3</v>
      </c>
      <c r="K300">
        <v>75</v>
      </c>
      <c r="L300">
        <v>3</v>
      </c>
      <c r="M300">
        <v>1</v>
      </c>
      <c r="N300">
        <v>215</v>
      </c>
      <c r="O300">
        <v>24.9</v>
      </c>
      <c r="P300">
        <v>5.74</v>
      </c>
      <c r="Q300">
        <v>115.94</v>
      </c>
      <c r="R300">
        <v>0</v>
      </c>
      <c r="S300">
        <v>1216645.99556938</v>
      </c>
      <c r="T300">
        <v>1225266.1739073701</v>
      </c>
      <c r="U300">
        <v>1237027.1011115201</v>
      </c>
      <c r="V300">
        <v>1369594.578125</v>
      </c>
      <c r="W300">
        <v>1448345.2869758201</v>
      </c>
      <c r="X300">
        <v>1378181.0250506999</v>
      </c>
      <c r="Y300">
        <v>1989513.89870137</v>
      </c>
      <c r="Z300">
        <v>2009478.34673267</v>
      </c>
      <c r="AA300">
        <v>2077483.0592577099</v>
      </c>
      <c r="AB300">
        <v>1718835.1371885799</v>
      </c>
      <c r="AC300">
        <v>1739003.9947548399</v>
      </c>
      <c r="AD300">
        <v>1804846.75852528</v>
      </c>
      <c r="AE300">
        <v>1407289.24363408</v>
      </c>
      <c r="AF300">
        <v>1406308.1889997399</v>
      </c>
      <c r="AG300">
        <v>1468410.3353001899</v>
      </c>
      <c r="AH300" t="s">
        <v>15</v>
      </c>
    </row>
    <row r="301" spans="1:34" x14ac:dyDescent="0.35">
      <c r="A301" s="8">
        <v>300</v>
      </c>
      <c r="B301" t="s">
        <v>11</v>
      </c>
      <c r="C301" t="s">
        <v>12</v>
      </c>
      <c r="D301" t="s">
        <v>93</v>
      </c>
      <c r="E301" t="s">
        <v>94</v>
      </c>
      <c r="F301">
        <v>0</v>
      </c>
      <c r="G301" t="b">
        <v>0</v>
      </c>
      <c r="H301">
        <v>17.555</v>
      </c>
      <c r="I301">
        <v>17</v>
      </c>
      <c r="J301">
        <v>4</v>
      </c>
      <c r="K301">
        <v>32</v>
      </c>
      <c r="L301">
        <v>4</v>
      </c>
      <c r="M301">
        <v>1</v>
      </c>
      <c r="N301">
        <v>416</v>
      </c>
      <c r="O301">
        <v>48</v>
      </c>
      <c r="P301">
        <v>4.49</v>
      </c>
      <c r="Q301">
        <v>8.73</v>
      </c>
      <c r="R301">
        <v>0</v>
      </c>
      <c r="S301">
        <v>659006.37227119296</v>
      </c>
      <c r="T301">
        <v>634798.42007518199</v>
      </c>
      <c r="U301">
        <v>682625.18834521296</v>
      </c>
      <c r="V301">
        <v>664691.5078125</v>
      </c>
      <c r="W301">
        <v>716158.11051484605</v>
      </c>
      <c r="X301">
        <v>652561.68193547195</v>
      </c>
      <c r="Y301">
        <v>628089.85422663402</v>
      </c>
      <c r="Z301">
        <v>793880.96149571205</v>
      </c>
      <c r="AA301">
        <v>823942.03299012897</v>
      </c>
      <c r="AB301">
        <v>753167.74443073105</v>
      </c>
      <c r="AC301">
        <v>673104.33261098305</v>
      </c>
      <c r="AD301">
        <v>719597.13042307901</v>
      </c>
      <c r="AE301">
        <v>949222.24109872303</v>
      </c>
      <c r="AF301">
        <v>871347.20014138496</v>
      </c>
      <c r="AG301">
        <v>843548.354153316</v>
      </c>
      <c r="AH301" t="s">
        <v>15</v>
      </c>
    </row>
    <row r="302" spans="1:34" x14ac:dyDescent="0.35">
      <c r="A302" s="8">
        <v>301</v>
      </c>
      <c r="B302" t="s">
        <v>11</v>
      </c>
      <c r="C302" t="s">
        <v>12</v>
      </c>
      <c r="D302" t="s">
        <v>1542</v>
      </c>
      <c r="E302" t="s">
        <v>1543</v>
      </c>
      <c r="F302">
        <v>0</v>
      </c>
      <c r="G302" t="b">
        <v>0</v>
      </c>
      <c r="H302">
        <v>17.535</v>
      </c>
      <c r="I302">
        <v>27</v>
      </c>
      <c r="J302">
        <v>4</v>
      </c>
      <c r="K302">
        <v>48</v>
      </c>
      <c r="L302">
        <v>4</v>
      </c>
      <c r="M302">
        <v>1</v>
      </c>
      <c r="N302">
        <v>325</v>
      </c>
      <c r="O302">
        <v>35.299999999999997</v>
      </c>
      <c r="P302">
        <v>9.16</v>
      </c>
      <c r="Q302">
        <v>28.78</v>
      </c>
      <c r="R302">
        <v>0</v>
      </c>
      <c r="S302">
        <v>614933.89306424197</v>
      </c>
      <c r="T302">
        <v>403324.53269881802</v>
      </c>
      <c r="U302">
        <v>563469.26041746698</v>
      </c>
      <c r="V302">
        <v>378485.03417968802</v>
      </c>
      <c r="W302">
        <v>801720.27430660301</v>
      </c>
      <c r="X302">
        <v>791399.87693674397</v>
      </c>
      <c r="Y302">
        <v>533386.00471145601</v>
      </c>
      <c r="Z302">
        <v>566741.06610179902</v>
      </c>
      <c r="AA302">
        <v>620819.20840236405</v>
      </c>
      <c r="AB302">
        <v>1078663.47294737</v>
      </c>
      <c r="AC302">
        <v>1067613.2908057901</v>
      </c>
      <c r="AD302">
        <v>1077305.3434962099</v>
      </c>
      <c r="AE302">
        <v>1025958.2406303</v>
      </c>
      <c r="AF302">
        <v>1040575.06630191</v>
      </c>
      <c r="AG302">
        <v>1072437.01776841</v>
      </c>
      <c r="AH302" t="s">
        <v>15</v>
      </c>
    </row>
    <row r="303" spans="1:34" x14ac:dyDescent="0.35">
      <c r="A303" s="8">
        <v>302</v>
      </c>
      <c r="B303" t="s">
        <v>11</v>
      </c>
      <c r="C303" t="s">
        <v>12</v>
      </c>
      <c r="D303" t="s">
        <v>517</v>
      </c>
      <c r="E303" t="s">
        <v>518</v>
      </c>
      <c r="F303">
        <v>0</v>
      </c>
      <c r="G303" t="b">
        <v>0</v>
      </c>
      <c r="H303">
        <v>17.356000000000002</v>
      </c>
      <c r="I303">
        <v>23</v>
      </c>
      <c r="J303">
        <v>3</v>
      </c>
      <c r="K303">
        <v>36</v>
      </c>
      <c r="L303">
        <v>3</v>
      </c>
      <c r="M303">
        <v>1</v>
      </c>
      <c r="N303">
        <v>152</v>
      </c>
      <c r="O303">
        <v>17.3</v>
      </c>
      <c r="P303">
        <v>9.92</v>
      </c>
      <c r="Q303">
        <v>36.340000000000003</v>
      </c>
      <c r="R303">
        <v>0</v>
      </c>
      <c r="S303">
        <v>754340.50869084604</v>
      </c>
      <c r="T303">
        <v>703267.45207404997</v>
      </c>
      <c r="U303">
        <v>646401.30113311496</v>
      </c>
      <c r="V303">
        <v>728976.815516492</v>
      </c>
      <c r="W303">
        <v>729707.00524512294</v>
      </c>
      <c r="X303">
        <v>652028.58434471104</v>
      </c>
      <c r="Y303">
        <v>738257.31059496896</v>
      </c>
      <c r="Z303">
        <v>849629.261584391</v>
      </c>
      <c r="AA303">
        <v>720272.84195819194</v>
      </c>
      <c r="AB303">
        <v>345496.64914836601</v>
      </c>
      <c r="AC303">
        <v>335903.57519109</v>
      </c>
      <c r="AD303">
        <v>306505.18279521202</v>
      </c>
      <c r="AE303">
        <v>372949.93109924201</v>
      </c>
      <c r="AF303">
        <v>367953.85593904502</v>
      </c>
      <c r="AG303">
        <v>343325.82401205198</v>
      </c>
      <c r="AH303" t="s">
        <v>15</v>
      </c>
    </row>
    <row r="304" spans="1:34" x14ac:dyDescent="0.35">
      <c r="A304" s="8">
        <v>303</v>
      </c>
      <c r="B304" t="s">
        <v>11</v>
      </c>
      <c r="C304" t="s">
        <v>12</v>
      </c>
      <c r="D304" t="s">
        <v>905</v>
      </c>
      <c r="E304" t="s">
        <v>906</v>
      </c>
      <c r="F304">
        <v>0</v>
      </c>
      <c r="G304" t="b">
        <v>0</v>
      </c>
      <c r="H304">
        <v>17.347999999999999</v>
      </c>
      <c r="I304">
        <v>19</v>
      </c>
      <c r="J304">
        <v>3</v>
      </c>
      <c r="K304">
        <v>61</v>
      </c>
      <c r="L304">
        <v>2</v>
      </c>
      <c r="M304">
        <v>1</v>
      </c>
      <c r="N304">
        <v>222</v>
      </c>
      <c r="O304">
        <v>25.5</v>
      </c>
      <c r="P304">
        <v>7.39</v>
      </c>
      <c r="Q304">
        <v>35.119999999999997</v>
      </c>
      <c r="R304">
        <v>0</v>
      </c>
      <c r="S304">
        <v>256026.28377876</v>
      </c>
      <c r="T304">
        <v>231789.11018568301</v>
      </c>
      <c r="U304">
        <v>258720.83617933499</v>
      </c>
      <c r="V304">
        <v>313270.6171875</v>
      </c>
      <c r="W304">
        <v>354778.56233923702</v>
      </c>
      <c r="X304">
        <v>381082.86430142698</v>
      </c>
      <c r="Y304">
        <v>223672.80337825001</v>
      </c>
      <c r="Z304">
        <v>162543.747820316</v>
      </c>
      <c r="AA304">
        <v>219625.278553393</v>
      </c>
      <c r="AB304">
        <v>521444.50916067598</v>
      </c>
      <c r="AC304">
        <v>568927.68766332301</v>
      </c>
      <c r="AD304">
        <v>509887.95751451398</v>
      </c>
      <c r="AE304">
        <v>367469.47554246098</v>
      </c>
      <c r="AF304">
        <v>464609.53462781</v>
      </c>
      <c r="AG304">
        <v>350055.92940442101</v>
      </c>
      <c r="AH304" t="s">
        <v>15</v>
      </c>
    </row>
    <row r="305" spans="1:34" x14ac:dyDescent="0.35">
      <c r="A305" s="8">
        <v>304</v>
      </c>
      <c r="B305" t="s">
        <v>11</v>
      </c>
      <c r="C305" t="s">
        <v>12</v>
      </c>
      <c r="D305" t="s">
        <v>813</v>
      </c>
      <c r="E305" t="s">
        <v>814</v>
      </c>
      <c r="F305">
        <v>0</v>
      </c>
      <c r="G305" t="b">
        <v>0</v>
      </c>
      <c r="H305">
        <v>16.831</v>
      </c>
      <c r="I305">
        <v>18</v>
      </c>
      <c r="J305">
        <v>3</v>
      </c>
      <c r="K305">
        <v>5</v>
      </c>
      <c r="L305">
        <v>3</v>
      </c>
      <c r="M305">
        <v>1</v>
      </c>
      <c r="N305">
        <v>261</v>
      </c>
      <c r="O305">
        <v>27.9</v>
      </c>
      <c r="P305">
        <v>5.74</v>
      </c>
      <c r="Q305">
        <v>9.07</v>
      </c>
      <c r="R305">
        <v>0</v>
      </c>
      <c r="S305">
        <v>466325.98237424699</v>
      </c>
      <c r="T305">
        <v>455704.060875897</v>
      </c>
      <c r="U305">
        <v>420016.74137370399</v>
      </c>
      <c r="V305">
        <v>426893.8671875</v>
      </c>
      <c r="W305">
        <v>418789.11661295203</v>
      </c>
      <c r="X305">
        <v>426960.45312120399</v>
      </c>
      <c r="Y305">
        <v>384681.89681898098</v>
      </c>
      <c r="Z305">
        <v>487444.42883349903</v>
      </c>
      <c r="AA305">
        <v>510307.621070433</v>
      </c>
      <c r="AB305">
        <v>817804.03973356495</v>
      </c>
      <c r="AC305">
        <v>804379.346161742</v>
      </c>
      <c r="AD305">
        <v>907614.83231277205</v>
      </c>
      <c r="AE305">
        <v>721583.46783545404</v>
      </c>
      <c r="AF305">
        <v>683866.88460941205</v>
      </c>
      <c r="AG305">
        <v>696630.971602957</v>
      </c>
      <c r="AH305" t="s">
        <v>15</v>
      </c>
    </row>
    <row r="306" spans="1:34" x14ac:dyDescent="0.35">
      <c r="A306" s="8">
        <v>305</v>
      </c>
      <c r="B306" t="s">
        <v>11</v>
      </c>
      <c r="C306" t="s">
        <v>12</v>
      </c>
      <c r="D306" t="s">
        <v>433</v>
      </c>
      <c r="E306" t="s">
        <v>434</v>
      </c>
      <c r="F306">
        <v>0</v>
      </c>
      <c r="G306" t="b">
        <v>0</v>
      </c>
      <c r="H306">
        <v>16.786999999999999</v>
      </c>
      <c r="I306">
        <v>39</v>
      </c>
      <c r="J306">
        <v>3</v>
      </c>
      <c r="K306">
        <v>9</v>
      </c>
      <c r="L306">
        <v>3</v>
      </c>
      <c r="M306">
        <v>1</v>
      </c>
      <c r="N306">
        <v>89</v>
      </c>
      <c r="O306">
        <v>10.3</v>
      </c>
      <c r="P306">
        <v>7.37</v>
      </c>
      <c r="Q306">
        <v>11.84</v>
      </c>
      <c r="R306">
        <v>0</v>
      </c>
      <c r="S306">
        <v>727284.61654425098</v>
      </c>
      <c r="T306">
        <v>852831.579428392</v>
      </c>
      <c r="U306">
        <v>741467.76417821902</v>
      </c>
      <c r="V306">
        <v>821894.04119177803</v>
      </c>
      <c r="W306">
        <v>781193.30380383902</v>
      </c>
      <c r="X306">
        <v>801245.15796264703</v>
      </c>
      <c r="Y306">
        <v>614738.33598301304</v>
      </c>
      <c r="Z306">
        <v>701341.43702724203</v>
      </c>
      <c r="AA306">
        <v>725483.62495246902</v>
      </c>
      <c r="AB306">
        <v>977653.94452554302</v>
      </c>
      <c r="AC306">
        <v>994820.78852404398</v>
      </c>
      <c r="AD306">
        <v>990422.298378987</v>
      </c>
      <c r="AE306">
        <v>909600.40248022997</v>
      </c>
      <c r="AF306">
        <v>875689.58407073002</v>
      </c>
      <c r="AG306">
        <v>820157.31236998504</v>
      </c>
      <c r="AH306" t="s">
        <v>15</v>
      </c>
    </row>
    <row r="307" spans="1:34" x14ac:dyDescent="0.35">
      <c r="A307" s="8">
        <v>306</v>
      </c>
      <c r="B307" t="s">
        <v>11</v>
      </c>
      <c r="C307" t="s">
        <v>12</v>
      </c>
      <c r="D307" t="s">
        <v>1544</v>
      </c>
      <c r="E307" t="s">
        <v>1545</v>
      </c>
      <c r="F307">
        <v>0</v>
      </c>
      <c r="G307" t="b">
        <v>0</v>
      </c>
      <c r="H307">
        <v>16.748000000000001</v>
      </c>
      <c r="I307">
        <v>32</v>
      </c>
      <c r="J307">
        <v>4</v>
      </c>
      <c r="K307">
        <v>25</v>
      </c>
      <c r="L307">
        <v>4</v>
      </c>
      <c r="M307">
        <v>1</v>
      </c>
      <c r="N307">
        <v>186</v>
      </c>
      <c r="O307">
        <v>21.9</v>
      </c>
      <c r="P307">
        <v>6.64</v>
      </c>
      <c r="Q307">
        <v>23.98</v>
      </c>
      <c r="R307">
        <v>0</v>
      </c>
      <c r="S307">
        <v>629679.14757534803</v>
      </c>
      <c r="T307">
        <v>678321.86688776605</v>
      </c>
      <c r="U307">
        <v>643056.78476893099</v>
      </c>
      <c r="V307">
        <v>1012555.5</v>
      </c>
      <c r="W307">
        <v>996330.19521013496</v>
      </c>
      <c r="X307">
        <v>952171.80254562199</v>
      </c>
      <c r="Y307">
        <v>1727254.08103938</v>
      </c>
      <c r="Z307">
        <v>1602801.2580804499</v>
      </c>
      <c r="AA307">
        <v>1699361.4451268001</v>
      </c>
      <c r="AB307">
        <v>1423904.18570872</v>
      </c>
      <c r="AC307">
        <v>1422219.7774715701</v>
      </c>
      <c r="AD307">
        <v>1416385.5570531499</v>
      </c>
      <c r="AE307">
        <v>1551741.1482238099</v>
      </c>
      <c r="AF307">
        <v>1492667.46738238</v>
      </c>
      <c r="AG307">
        <v>1466906.11495394</v>
      </c>
      <c r="AH307" t="s">
        <v>15</v>
      </c>
    </row>
    <row r="308" spans="1:34" x14ac:dyDescent="0.35">
      <c r="A308" s="8">
        <v>307</v>
      </c>
      <c r="B308" t="s">
        <v>11</v>
      </c>
      <c r="C308" t="s">
        <v>12</v>
      </c>
      <c r="D308" t="s">
        <v>787</v>
      </c>
      <c r="E308" t="s">
        <v>788</v>
      </c>
      <c r="F308">
        <v>0</v>
      </c>
      <c r="G308" t="b">
        <v>0</v>
      </c>
      <c r="H308">
        <v>16.300999999999998</v>
      </c>
      <c r="I308">
        <v>25</v>
      </c>
      <c r="J308">
        <v>3</v>
      </c>
      <c r="K308">
        <v>51</v>
      </c>
      <c r="L308">
        <v>3</v>
      </c>
      <c r="M308">
        <v>1</v>
      </c>
      <c r="N308">
        <v>166</v>
      </c>
      <c r="O308">
        <v>18.2</v>
      </c>
      <c r="P308">
        <v>7.9</v>
      </c>
      <c r="Q308">
        <v>21.47</v>
      </c>
      <c r="R308">
        <v>0</v>
      </c>
      <c r="S308">
        <v>827475.22359795799</v>
      </c>
      <c r="T308">
        <v>909542.066678726</v>
      </c>
      <c r="U308">
        <v>880073.01555378397</v>
      </c>
      <c r="V308">
        <v>807622.390625</v>
      </c>
      <c r="W308">
        <v>883075.11046088603</v>
      </c>
      <c r="X308">
        <v>808458.94877002097</v>
      </c>
      <c r="Y308">
        <v>793390.68162854004</v>
      </c>
      <c r="Z308">
        <v>951899.54491711606</v>
      </c>
      <c r="AA308">
        <v>906375.86017349898</v>
      </c>
      <c r="AB308">
        <v>392657.918246646</v>
      </c>
      <c r="AC308">
        <v>428973.99421329302</v>
      </c>
      <c r="AD308">
        <v>455642.25864600501</v>
      </c>
      <c r="AE308">
        <v>584380.75580945099</v>
      </c>
      <c r="AF308">
        <v>616912.52116848202</v>
      </c>
      <c r="AG308">
        <v>545133.72274269699</v>
      </c>
      <c r="AH308" t="s">
        <v>15</v>
      </c>
    </row>
    <row r="309" spans="1:34" x14ac:dyDescent="0.35">
      <c r="A309" s="8">
        <v>308</v>
      </c>
      <c r="B309" t="s">
        <v>11</v>
      </c>
      <c r="C309" t="s">
        <v>12</v>
      </c>
      <c r="D309" t="s">
        <v>1546</v>
      </c>
      <c r="E309" t="s">
        <v>1547</v>
      </c>
      <c r="F309">
        <v>0</v>
      </c>
      <c r="G309" t="b">
        <v>0</v>
      </c>
      <c r="H309">
        <v>16.242000000000001</v>
      </c>
      <c r="I309">
        <v>33</v>
      </c>
      <c r="J309">
        <v>3</v>
      </c>
      <c r="K309">
        <v>118</v>
      </c>
      <c r="L309">
        <v>3</v>
      </c>
      <c r="M309">
        <v>1</v>
      </c>
      <c r="N309">
        <v>88</v>
      </c>
      <c r="O309">
        <v>10.3</v>
      </c>
      <c r="P309">
        <v>9.9499999999999993</v>
      </c>
      <c r="Q309">
        <v>257.66000000000003</v>
      </c>
      <c r="R309">
        <v>0</v>
      </c>
      <c r="S309">
        <v>1108062.3754003299</v>
      </c>
      <c r="T309">
        <v>1178613.9296357599</v>
      </c>
      <c r="U309">
        <v>1093728.72131466</v>
      </c>
      <c r="V309">
        <v>2058593.359375</v>
      </c>
      <c r="W309">
        <v>2098612.6057112301</v>
      </c>
      <c r="X309">
        <v>2112297.9974556798</v>
      </c>
      <c r="Y309">
        <v>1629728.3100304301</v>
      </c>
      <c r="Z309">
        <v>1649802.83093225</v>
      </c>
      <c r="AA309">
        <v>1753954.6883243099</v>
      </c>
      <c r="AB309">
        <v>4724592.3371762596</v>
      </c>
      <c r="AC309">
        <v>4840493.79279052</v>
      </c>
      <c r="AD309">
        <v>4727798.1718213502</v>
      </c>
      <c r="AE309">
        <v>4817560.6688048998</v>
      </c>
      <c r="AF309">
        <v>5044874.8174288804</v>
      </c>
      <c r="AG309">
        <v>4677984.3934457004</v>
      </c>
      <c r="AH309" t="s">
        <v>15</v>
      </c>
    </row>
    <row r="310" spans="1:34" x14ac:dyDescent="0.35">
      <c r="A310" s="8">
        <v>309</v>
      </c>
      <c r="B310" t="s">
        <v>11</v>
      </c>
      <c r="C310" t="s">
        <v>12</v>
      </c>
      <c r="D310" t="s">
        <v>395</v>
      </c>
      <c r="E310" t="s">
        <v>396</v>
      </c>
      <c r="F310">
        <v>0</v>
      </c>
      <c r="G310" t="b">
        <v>0</v>
      </c>
      <c r="H310">
        <v>16.161000000000001</v>
      </c>
      <c r="I310">
        <v>15</v>
      </c>
      <c r="J310">
        <v>3</v>
      </c>
      <c r="K310">
        <v>30</v>
      </c>
      <c r="L310">
        <v>3</v>
      </c>
      <c r="M310">
        <v>1</v>
      </c>
      <c r="N310">
        <v>239</v>
      </c>
      <c r="O310">
        <v>26.5</v>
      </c>
      <c r="P310">
        <v>7.39</v>
      </c>
      <c r="Q310">
        <v>36.549999999999997</v>
      </c>
      <c r="R310">
        <v>0</v>
      </c>
      <c r="S310">
        <v>640679.97856752505</v>
      </c>
      <c r="T310">
        <v>698502.63861892698</v>
      </c>
      <c r="U310">
        <v>649616.20119180495</v>
      </c>
      <c r="V310">
        <v>718074.4140625</v>
      </c>
      <c r="W310">
        <v>712737.50164942595</v>
      </c>
      <c r="X310">
        <v>665543.94099261297</v>
      </c>
      <c r="Y310">
        <v>516220.656328857</v>
      </c>
      <c r="Z310">
        <v>542426.67280515796</v>
      </c>
      <c r="AA310">
        <v>502969.78329036903</v>
      </c>
      <c r="AB310">
        <v>1254078.56097342</v>
      </c>
      <c r="AC310">
        <v>1333398.79984978</v>
      </c>
      <c r="AD310">
        <v>1376879.43991716</v>
      </c>
      <c r="AE310">
        <v>944510.13866417098</v>
      </c>
      <c r="AF310">
        <v>1091539.3432982301</v>
      </c>
      <c r="AG310">
        <v>1041051.65372791</v>
      </c>
      <c r="AH310" t="s">
        <v>15</v>
      </c>
    </row>
    <row r="311" spans="1:34" x14ac:dyDescent="0.35">
      <c r="A311" s="8">
        <v>310</v>
      </c>
      <c r="B311" t="s">
        <v>11</v>
      </c>
      <c r="C311" t="s">
        <v>12</v>
      </c>
      <c r="D311" t="s">
        <v>1223</v>
      </c>
      <c r="E311" t="s">
        <v>1224</v>
      </c>
      <c r="F311">
        <v>0</v>
      </c>
      <c r="G311" t="b">
        <v>0</v>
      </c>
      <c r="H311">
        <v>16.018000000000001</v>
      </c>
      <c r="I311">
        <v>27</v>
      </c>
      <c r="J311">
        <v>3</v>
      </c>
      <c r="K311">
        <v>43</v>
      </c>
      <c r="L311">
        <v>3</v>
      </c>
      <c r="M311">
        <v>1</v>
      </c>
      <c r="N311">
        <v>110</v>
      </c>
      <c r="O311">
        <v>12.2</v>
      </c>
      <c r="P311">
        <v>8.9700000000000006</v>
      </c>
      <c r="Q311">
        <v>21.51</v>
      </c>
      <c r="R311">
        <v>0</v>
      </c>
      <c r="S311">
        <v>1213500.04735405</v>
      </c>
      <c r="T311">
        <v>1048770.7416201299</v>
      </c>
      <c r="U311">
        <v>1149745.39783264</v>
      </c>
      <c r="V311">
        <v>1152837.6842927299</v>
      </c>
      <c r="W311">
        <v>1015915.81219867</v>
      </c>
      <c r="X311">
        <v>982645.57837236801</v>
      </c>
      <c r="Y311">
        <v>892170.32009225502</v>
      </c>
      <c r="Z311">
        <v>1007431.4045617</v>
      </c>
      <c r="AA311">
        <v>991672.407779161</v>
      </c>
      <c r="AB311">
        <v>575219.95118426799</v>
      </c>
      <c r="AC311">
        <v>611718.27970455796</v>
      </c>
      <c r="AD311">
        <v>628626.07079918694</v>
      </c>
      <c r="AE311">
        <v>624498.36279996799</v>
      </c>
      <c r="AF311">
        <v>524883.24124396499</v>
      </c>
      <c r="AG311">
        <v>536690.79182426899</v>
      </c>
      <c r="AH311" t="s">
        <v>15</v>
      </c>
    </row>
    <row r="312" spans="1:34" x14ac:dyDescent="0.35">
      <c r="A312" s="8">
        <v>311</v>
      </c>
      <c r="B312" t="s">
        <v>11</v>
      </c>
      <c r="C312" t="s">
        <v>12</v>
      </c>
      <c r="D312" t="s">
        <v>383</v>
      </c>
      <c r="E312" t="s">
        <v>384</v>
      </c>
      <c r="F312">
        <v>0</v>
      </c>
      <c r="G312" t="b">
        <v>0</v>
      </c>
      <c r="H312">
        <v>15.976000000000001</v>
      </c>
      <c r="I312">
        <v>5</v>
      </c>
      <c r="J312">
        <v>5</v>
      </c>
      <c r="K312">
        <v>45</v>
      </c>
      <c r="L312">
        <v>5</v>
      </c>
      <c r="M312">
        <v>1</v>
      </c>
      <c r="N312">
        <v>2187</v>
      </c>
      <c r="O312">
        <v>220.4</v>
      </c>
      <c r="P312">
        <v>9.35</v>
      </c>
      <c r="Q312">
        <v>5.53</v>
      </c>
      <c r="R312">
        <v>0</v>
      </c>
      <c r="S312">
        <v>509979.190016534</v>
      </c>
      <c r="T312">
        <v>508939.71141296398</v>
      </c>
      <c r="U312">
        <v>506722.207632776</v>
      </c>
      <c r="V312">
        <v>732851.140625</v>
      </c>
      <c r="W312">
        <v>655402.45497597195</v>
      </c>
      <c r="X312">
        <v>630300.60158520204</v>
      </c>
      <c r="Y312">
        <v>450229.37076618802</v>
      </c>
      <c r="Z312">
        <v>451002.006695171</v>
      </c>
      <c r="AA312">
        <v>535039.11050982506</v>
      </c>
      <c r="AB312">
        <v>792092.37740575999</v>
      </c>
      <c r="AC312">
        <v>825179.57746593398</v>
      </c>
      <c r="AD312">
        <v>807108.76088999095</v>
      </c>
      <c r="AE312">
        <v>655937.02776073199</v>
      </c>
      <c r="AF312">
        <v>704279.576596878</v>
      </c>
      <c r="AG312">
        <v>731623.30799351702</v>
      </c>
      <c r="AH312" t="s">
        <v>15</v>
      </c>
    </row>
    <row r="313" spans="1:34" x14ac:dyDescent="0.35">
      <c r="A313" s="8">
        <v>312</v>
      </c>
      <c r="B313" t="s">
        <v>11</v>
      </c>
      <c r="C313" t="s">
        <v>12</v>
      </c>
      <c r="D313" t="s">
        <v>1548</v>
      </c>
      <c r="E313" t="s">
        <v>1549</v>
      </c>
      <c r="F313">
        <v>0</v>
      </c>
      <c r="G313" t="b">
        <v>0</v>
      </c>
      <c r="H313">
        <v>15.896000000000001</v>
      </c>
      <c r="I313">
        <v>12</v>
      </c>
      <c r="J313">
        <v>3</v>
      </c>
      <c r="K313">
        <v>33</v>
      </c>
      <c r="L313">
        <v>3</v>
      </c>
      <c r="M313">
        <v>1</v>
      </c>
      <c r="N313">
        <v>362</v>
      </c>
      <c r="O313">
        <v>41</v>
      </c>
      <c r="P313">
        <v>8.65</v>
      </c>
      <c r="Q313">
        <v>59.95</v>
      </c>
      <c r="R313">
        <v>0</v>
      </c>
      <c r="S313">
        <v>546619.81367890805</v>
      </c>
      <c r="T313">
        <v>549618.21065893595</v>
      </c>
      <c r="U313">
        <v>544096.00579322001</v>
      </c>
      <c r="V313">
        <v>794192.375</v>
      </c>
      <c r="W313">
        <v>783069.44388452906</v>
      </c>
      <c r="X313">
        <v>779063.20158067602</v>
      </c>
      <c r="Y313">
        <v>410214.41311123798</v>
      </c>
      <c r="Z313">
        <v>424027.92229526403</v>
      </c>
      <c r="AA313">
        <v>438209.88459767401</v>
      </c>
      <c r="AB313">
        <v>798303.21779822395</v>
      </c>
      <c r="AC313">
        <v>797174.80239288299</v>
      </c>
      <c r="AD313">
        <v>807413.84713483602</v>
      </c>
      <c r="AE313">
        <v>925913.78799851099</v>
      </c>
      <c r="AF313">
        <v>905739.65556374704</v>
      </c>
      <c r="AG313">
        <v>917989.95757079299</v>
      </c>
      <c r="AH313" t="s">
        <v>15</v>
      </c>
    </row>
    <row r="314" spans="1:34" x14ac:dyDescent="0.35">
      <c r="A314" s="8">
        <v>313</v>
      </c>
      <c r="B314" t="s">
        <v>11</v>
      </c>
      <c r="C314" t="s">
        <v>12</v>
      </c>
      <c r="D314" t="s">
        <v>727</v>
      </c>
      <c r="E314" t="s">
        <v>728</v>
      </c>
      <c r="F314">
        <v>0</v>
      </c>
      <c r="G314" t="b">
        <v>0</v>
      </c>
      <c r="H314">
        <v>15.353</v>
      </c>
      <c r="I314">
        <v>17</v>
      </c>
      <c r="J314">
        <v>2</v>
      </c>
      <c r="K314">
        <v>65</v>
      </c>
      <c r="L314">
        <v>2</v>
      </c>
      <c r="M314">
        <v>1</v>
      </c>
      <c r="N314">
        <v>152</v>
      </c>
      <c r="O314">
        <v>16.3</v>
      </c>
      <c r="P314">
        <v>6.55</v>
      </c>
      <c r="Q314">
        <v>62.63</v>
      </c>
      <c r="R314">
        <v>0</v>
      </c>
      <c r="S314">
        <v>892270.69209078804</v>
      </c>
      <c r="T314">
        <v>837137.10898303904</v>
      </c>
      <c r="U314">
        <v>821434.69099170296</v>
      </c>
      <c r="V314">
        <v>914795.5</v>
      </c>
      <c r="W314">
        <v>811505.97354442405</v>
      </c>
      <c r="X314">
        <v>882389.06095339102</v>
      </c>
      <c r="Y314">
        <v>521304.19660065399</v>
      </c>
      <c r="Z314">
        <v>583064.29853167303</v>
      </c>
      <c r="AA314">
        <v>533324.96102224302</v>
      </c>
      <c r="AB314">
        <v>839225.34137775295</v>
      </c>
      <c r="AC314">
        <v>867380.56302663696</v>
      </c>
      <c r="AD314">
        <v>874412.88507232396</v>
      </c>
      <c r="AE314">
        <v>823769.502162599</v>
      </c>
      <c r="AF314">
        <v>828087.67273687595</v>
      </c>
      <c r="AG314">
        <v>829944.60287449602</v>
      </c>
      <c r="AH314" t="s">
        <v>15</v>
      </c>
    </row>
    <row r="315" spans="1:34" x14ac:dyDescent="0.35">
      <c r="A315" s="8">
        <v>314</v>
      </c>
      <c r="B315" t="s">
        <v>11</v>
      </c>
      <c r="C315" t="s">
        <v>12</v>
      </c>
      <c r="D315" t="s">
        <v>1550</v>
      </c>
      <c r="E315" t="s">
        <v>1551</v>
      </c>
      <c r="F315">
        <v>0</v>
      </c>
      <c r="G315" t="b">
        <v>0</v>
      </c>
      <c r="H315">
        <v>15.307</v>
      </c>
      <c r="I315">
        <v>15</v>
      </c>
      <c r="J315">
        <v>3</v>
      </c>
      <c r="K315">
        <v>23</v>
      </c>
      <c r="L315">
        <v>3</v>
      </c>
      <c r="M315">
        <v>1</v>
      </c>
      <c r="N315">
        <v>259</v>
      </c>
      <c r="O315">
        <v>26.6</v>
      </c>
      <c r="P315">
        <v>6.54</v>
      </c>
      <c r="Q315">
        <v>27.94</v>
      </c>
      <c r="R315">
        <v>0</v>
      </c>
      <c r="S315">
        <v>213824.210442165</v>
      </c>
      <c r="T315">
        <v>235411.71511066999</v>
      </c>
      <c r="U315">
        <v>225801.861793875</v>
      </c>
      <c r="V315">
        <v>341216.88235878799</v>
      </c>
      <c r="W315">
        <v>318593.62580010103</v>
      </c>
      <c r="X315">
        <v>324145.16050820798</v>
      </c>
      <c r="Y315">
        <v>269774.30377729802</v>
      </c>
      <c r="Z315">
        <v>343846.68504268199</v>
      </c>
      <c r="AA315">
        <v>285762.87614412402</v>
      </c>
      <c r="AB315">
        <v>898196.60135692905</v>
      </c>
      <c r="AC315">
        <v>866326.42732539505</v>
      </c>
      <c r="AD315">
        <v>763920.298146602</v>
      </c>
      <c r="AE315">
        <v>694404.60915497004</v>
      </c>
      <c r="AF315">
        <v>618027.01570939901</v>
      </c>
      <c r="AG315">
        <v>647294.06547813199</v>
      </c>
      <c r="AH315" t="s">
        <v>15</v>
      </c>
    </row>
    <row r="316" spans="1:34" x14ac:dyDescent="0.35">
      <c r="A316" s="8">
        <v>315</v>
      </c>
      <c r="B316" t="s">
        <v>11</v>
      </c>
      <c r="C316" t="s">
        <v>12</v>
      </c>
      <c r="D316" t="s">
        <v>279</v>
      </c>
      <c r="E316" t="s">
        <v>280</v>
      </c>
      <c r="F316">
        <v>0</v>
      </c>
      <c r="G316" t="b">
        <v>0</v>
      </c>
      <c r="H316">
        <v>15.282</v>
      </c>
      <c r="I316">
        <v>20</v>
      </c>
      <c r="J316">
        <v>3</v>
      </c>
      <c r="K316">
        <v>31</v>
      </c>
      <c r="L316">
        <v>3</v>
      </c>
      <c r="M316">
        <v>1</v>
      </c>
      <c r="N316">
        <v>322</v>
      </c>
      <c r="O316">
        <v>35.700000000000003</v>
      </c>
      <c r="P316">
        <v>9.8800000000000008</v>
      </c>
      <c r="Q316">
        <v>12.65</v>
      </c>
      <c r="R316">
        <v>0</v>
      </c>
      <c r="S316">
        <v>783001.506070456</v>
      </c>
      <c r="T316">
        <v>716261.69544290705</v>
      </c>
      <c r="U316">
        <v>885926.46280752704</v>
      </c>
      <c r="V316">
        <v>802217.46875</v>
      </c>
      <c r="W316">
        <v>815924.75175171602</v>
      </c>
      <c r="X316">
        <v>781279.71303279803</v>
      </c>
      <c r="Y316">
        <v>583128.21311090095</v>
      </c>
      <c r="Z316">
        <v>1006604.11381384</v>
      </c>
      <c r="AA316">
        <v>473415.589632085</v>
      </c>
      <c r="AB316">
        <v>775310.25988304801</v>
      </c>
      <c r="AC316">
        <v>610724.59996229503</v>
      </c>
      <c r="AD316">
        <v>591634.01381346094</v>
      </c>
      <c r="AE316">
        <v>772232.84194112697</v>
      </c>
      <c r="AF316">
        <v>819830.35300996504</v>
      </c>
      <c r="AG316">
        <v>743653.85255802795</v>
      </c>
      <c r="AH316" t="s">
        <v>15</v>
      </c>
    </row>
    <row r="317" spans="1:34" x14ac:dyDescent="0.35">
      <c r="A317" s="8">
        <v>316</v>
      </c>
      <c r="B317" t="s">
        <v>11</v>
      </c>
      <c r="C317" t="s">
        <v>12</v>
      </c>
      <c r="D317" t="s">
        <v>1552</v>
      </c>
      <c r="E317" t="s">
        <v>1553</v>
      </c>
      <c r="F317">
        <v>0</v>
      </c>
      <c r="G317" t="b">
        <v>0</v>
      </c>
      <c r="H317">
        <v>15.272</v>
      </c>
      <c r="I317">
        <v>23</v>
      </c>
      <c r="J317">
        <v>3</v>
      </c>
      <c r="K317">
        <v>14</v>
      </c>
      <c r="L317">
        <v>3</v>
      </c>
      <c r="M317">
        <v>1</v>
      </c>
      <c r="N317">
        <v>193</v>
      </c>
      <c r="O317">
        <v>21.8</v>
      </c>
      <c r="P317">
        <v>6.1</v>
      </c>
      <c r="Q317">
        <v>18.739999999999998</v>
      </c>
      <c r="R317">
        <v>0</v>
      </c>
      <c r="S317">
        <v>30186.098905780698</v>
      </c>
      <c r="T317">
        <v>22497.025340141601</v>
      </c>
      <c r="U317">
        <v>31835.055704754301</v>
      </c>
      <c r="V317">
        <v>60522.986328125</v>
      </c>
      <c r="W317">
        <v>67345.407717886206</v>
      </c>
      <c r="X317">
        <v>62404.618713874501</v>
      </c>
      <c r="Y317">
        <v>76844.534554031299</v>
      </c>
      <c r="Z317">
        <v>98308.097487992607</v>
      </c>
      <c r="AA317">
        <v>101807.271100069</v>
      </c>
      <c r="AB317">
        <v>635030.232122835</v>
      </c>
      <c r="AC317">
        <v>628485.73466240906</v>
      </c>
      <c r="AD317">
        <v>698522.98952538101</v>
      </c>
      <c r="AE317">
        <v>677414.12090889399</v>
      </c>
      <c r="AF317">
        <v>626434.35212601197</v>
      </c>
      <c r="AG317">
        <v>627190.622762079</v>
      </c>
      <c r="AH317" t="s">
        <v>15</v>
      </c>
    </row>
    <row r="318" spans="1:34" x14ac:dyDescent="0.35">
      <c r="A318" s="8">
        <v>317</v>
      </c>
      <c r="B318" t="s">
        <v>11</v>
      </c>
      <c r="C318" t="s">
        <v>12</v>
      </c>
      <c r="D318" t="s">
        <v>65</v>
      </c>
      <c r="E318" t="s">
        <v>66</v>
      </c>
      <c r="F318">
        <v>0</v>
      </c>
      <c r="G318" t="b">
        <v>0</v>
      </c>
      <c r="H318">
        <v>15.252000000000001</v>
      </c>
      <c r="I318">
        <v>21</v>
      </c>
      <c r="J318">
        <v>4</v>
      </c>
      <c r="K318">
        <v>27</v>
      </c>
      <c r="L318">
        <v>3</v>
      </c>
      <c r="M318">
        <v>1</v>
      </c>
      <c r="N318">
        <v>221</v>
      </c>
      <c r="O318">
        <v>25.3</v>
      </c>
      <c r="P318">
        <v>8.73</v>
      </c>
      <c r="Q318">
        <v>10.71</v>
      </c>
      <c r="R318">
        <v>1</v>
      </c>
      <c r="S318">
        <v>690520.41068024503</v>
      </c>
      <c r="T318">
        <v>717075.73946587695</v>
      </c>
      <c r="U318">
        <v>770298.99677736999</v>
      </c>
      <c r="V318">
        <v>341893.603515625</v>
      </c>
      <c r="W318">
        <v>305370.68598610698</v>
      </c>
      <c r="X318">
        <v>367672.39560936199</v>
      </c>
      <c r="Y318">
        <v>669641.62543961999</v>
      </c>
      <c r="Z318">
        <v>691515.26804182702</v>
      </c>
      <c r="AA318">
        <v>633410.83472935902</v>
      </c>
      <c r="AB318">
        <v>731927.69717098097</v>
      </c>
      <c r="AC318">
        <v>679220.59599071601</v>
      </c>
      <c r="AD318">
        <v>689650.59830783296</v>
      </c>
      <c r="AE318">
        <v>334938.057459542</v>
      </c>
      <c r="AF318">
        <v>352194.59044768498</v>
      </c>
      <c r="AG318">
        <v>326743.71101996402</v>
      </c>
      <c r="AH318" t="s">
        <v>15</v>
      </c>
    </row>
    <row r="319" spans="1:34" x14ac:dyDescent="0.35">
      <c r="A319" s="8">
        <v>318</v>
      </c>
      <c r="B319" t="s">
        <v>11</v>
      </c>
      <c r="C319" t="s">
        <v>12</v>
      </c>
      <c r="D319" t="s">
        <v>331</v>
      </c>
      <c r="E319" t="s">
        <v>332</v>
      </c>
      <c r="F319">
        <v>0</v>
      </c>
      <c r="G319" t="b">
        <v>0</v>
      </c>
      <c r="H319">
        <v>15.186999999999999</v>
      </c>
      <c r="I319">
        <v>13</v>
      </c>
      <c r="J319">
        <v>3</v>
      </c>
      <c r="K319">
        <v>15</v>
      </c>
      <c r="L319">
        <v>3</v>
      </c>
      <c r="M319">
        <v>1</v>
      </c>
      <c r="N319">
        <v>379</v>
      </c>
      <c r="O319">
        <v>39.6</v>
      </c>
      <c r="P319">
        <v>9.01</v>
      </c>
      <c r="Q319">
        <v>14.01</v>
      </c>
      <c r="R319">
        <v>0</v>
      </c>
      <c r="S319">
        <v>227203.002053134</v>
      </c>
      <c r="T319">
        <v>313935.72421957401</v>
      </c>
      <c r="U319">
        <v>221452.03743873601</v>
      </c>
      <c r="V319">
        <v>533795.33984375</v>
      </c>
      <c r="W319">
        <v>580046.15014328796</v>
      </c>
      <c r="X319">
        <v>577380.10973491205</v>
      </c>
      <c r="Y319">
        <v>452285.41053728102</v>
      </c>
      <c r="Z319">
        <v>529777.07470752299</v>
      </c>
      <c r="AA319">
        <v>465128.29766872601</v>
      </c>
      <c r="AB319">
        <v>424488.36284686998</v>
      </c>
      <c r="AC319">
        <v>420647.64841364499</v>
      </c>
      <c r="AD319">
        <v>359305.06678493501</v>
      </c>
      <c r="AE319">
        <v>655263.48960202001</v>
      </c>
      <c r="AF319">
        <v>593881.10737282399</v>
      </c>
      <c r="AG319">
        <v>618533.784662741</v>
      </c>
      <c r="AH319" t="s">
        <v>15</v>
      </c>
    </row>
    <row r="320" spans="1:34" x14ac:dyDescent="0.35">
      <c r="A320" s="8">
        <v>319</v>
      </c>
      <c r="B320" t="s">
        <v>11</v>
      </c>
      <c r="C320" t="s">
        <v>12</v>
      </c>
      <c r="D320" t="s">
        <v>593</v>
      </c>
      <c r="E320" t="s">
        <v>594</v>
      </c>
      <c r="F320">
        <v>0</v>
      </c>
      <c r="G320" t="b">
        <v>0</v>
      </c>
      <c r="H320">
        <v>14.981999999999999</v>
      </c>
      <c r="I320">
        <v>10</v>
      </c>
      <c r="J320">
        <v>2</v>
      </c>
      <c r="K320">
        <v>28</v>
      </c>
      <c r="L320">
        <v>2</v>
      </c>
      <c r="M320">
        <v>1</v>
      </c>
      <c r="N320">
        <v>327</v>
      </c>
      <c r="O320">
        <v>35.799999999999997</v>
      </c>
      <c r="P320">
        <v>6.84</v>
      </c>
      <c r="Q320">
        <v>40.130000000000003</v>
      </c>
      <c r="R320">
        <v>0</v>
      </c>
      <c r="S320">
        <v>242747.65922584801</v>
      </c>
      <c r="T320">
        <v>250035.97072895401</v>
      </c>
      <c r="U320">
        <v>282318.529296219</v>
      </c>
      <c r="V320">
        <v>321078.8984375</v>
      </c>
      <c r="W320">
        <v>312390.55245034001</v>
      </c>
      <c r="X320">
        <v>288862.27389737399</v>
      </c>
      <c r="Y320">
        <v>938123.20213811798</v>
      </c>
      <c r="Z320">
        <v>919095.01489267801</v>
      </c>
      <c r="AA320">
        <v>933828.21207439504</v>
      </c>
      <c r="AB320">
        <v>441329.73268310999</v>
      </c>
      <c r="AC320">
        <v>389048.60452872998</v>
      </c>
      <c r="AD320">
        <v>405770.55646085797</v>
      </c>
      <c r="AE320">
        <v>325345.27629632701</v>
      </c>
      <c r="AF320">
        <v>343197.490961498</v>
      </c>
      <c r="AG320">
        <v>337814.92506677401</v>
      </c>
      <c r="AH320" t="s">
        <v>15</v>
      </c>
    </row>
    <row r="321" spans="1:34" x14ac:dyDescent="0.35">
      <c r="A321" s="8">
        <v>320</v>
      </c>
      <c r="B321" t="s">
        <v>11</v>
      </c>
      <c r="C321" t="s">
        <v>12</v>
      </c>
      <c r="D321" t="s">
        <v>699</v>
      </c>
      <c r="E321" t="s">
        <v>700</v>
      </c>
      <c r="F321">
        <v>0</v>
      </c>
      <c r="G321" t="b">
        <v>0</v>
      </c>
      <c r="H321">
        <v>14.98</v>
      </c>
      <c r="I321">
        <v>11</v>
      </c>
      <c r="J321">
        <v>2</v>
      </c>
      <c r="K321">
        <v>32</v>
      </c>
      <c r="L321">
        <v>2</v>
      </c>
      <c r="M321">
        <v>1</v>
      </c>
      <c r="N321">
        <v>207</v>
      </c>
      <c r="O321">
        <v>22.9</v>
      </c>
      <c r="P321">
        <v>8.02</v>
      </c>
      <c r="Q321">
        <v>74.67</v>
      </c>
      <c r="R321">
        <v>0</v>
      </c>
      <c r="S321">
        <v>731084.51889758604</v>
      </c>
      <c r="T321">
        <v>728973.99487037305</v>
      </c>
      <c r="U321">
        <v>747954.55641557695</v>
      </c>
      <c r="V321">
        <v>635349.6875</v>
      </c>
      <c r="W321">
        <v>698060.77991366806</v>
      </c>
      <c r="X321">
        <v>685052.15813286195</v>
      </c>
      <c r="Y321">
        <v>331084.443845423</v>
      </c>
      <c r="Z321">
        <v>810164.129919959</v>
      </c>
      <c r="AA321">
        <v>345369.21800474101</v>
      </c>
      <c r="AB321">
        <v>850509.34725797502</v>
      </c>
      <c r="AC321">
        <v>814377.24306526606</v>
      </c>
      <c r="AD321">
        <v>798785.83893047203</v>
      </c>
      <c r="AE321">
        <v>768618.72255336097</v>
      </c>
      <c r="AF321">
        <v>695589.19068434404</v>
      </c>
      <c r="AG321">
        <v>809419.30453937303</v>
      </c>
      <c r="AH321" t="s">
        <v>15</v>
      </c>
    </row>
    <row r="322" spans="1:34" x14ac:dyDescent="0.35">
      <c r="A322" s="8">
        <v>321</v>
      </c>
      <c r="B322" t="s">
        <v>11</v>
      </c>
      <c r="C322" t="s">
        <v>12</v>
      </c>
      <c r="D322" t="s">
        <v>75</v>
      </c>
      <c r="E322" t="s">
        <v>76</v>
      </c>
      <c r="F322">
        <v>0</v>
      </c>
      <c r="G322" t="b">
        <v>0</v>
      </c>
      <c r="H322">
        <v>14.688000000000001</v>
      </c>
      <c r="I322">
        <v>23</v>
      </c>
      <c r="J322">
        <v>2</v>
      </c>
      <c r="K322">
        <v>21</v>
      </c>
      <c r="L322">
        <v>2</v>
      </c>
      <c r="M322">
        <v>1</v>
      </c>
      <c r="N322">
        <v>201</v>
      </c>
      <c r="O322">
        <v>22.3</v>
      </c>
      <c r="P322">
        <v>7.21</v>
      </c>
      <c r="Q322">
        <v>42.94</v>
      </c>
      <c r="R322">
        <v>0</v>
      </c>
      <c r="S322">
        <v>923949.46037587104</v>
      </c>
      <c r="T322">
        <v>1059722.4696364601</v>
      </c>
      <c r="U322">
        <v>995265.87775325903</v>
      </c>
      <c r="V322">
        <v>778280.45577230304</v>
      </c>
      <c r="W322">
        <v>901243.56485923904</v>
      </c>
      <c r="X322">
        <v>1044072.21516285</v>
      </c>
      <c r="Y322">
        <v>1205198.8495116699</v>
      </c>
      <c r="Z322">
        <v>1105311.35529092</v>
      </c>
      <c r="AA322">
        <v>1338996.43786724</v>
      </c>
      <c r="AB322">
        <v>449086.41948107199</v>
      </c>
      <c r="AC322">
        <v>358284.65318499203</v>
      </c>
      <c r="AD322">
        <v>339143.71630690398</v>
      </c>
      <c r="AE322">
        <v>406990.51840484701</v>
      </c>
      <c r="AF322">
        <v>382737.78245448798</v>
      </c>
      <c r="AG322">
        <v>339164.64633882203</v>
      </c>
      <c r="AH322" t="s">
        <v>15</v>
      </c>
    </row>
    <row r="323" spans="1:34" x14ac:dyDescent="0.35">
      <c r="A323" s="8">
        <v>322</v>
      </c>
      <c r="B323" t="s">
        <v>11</v>
      </c>
      <c r="C323" t="s">
        <v>12</v>
      </c>
      <c r="D323" t="s">
        <v>781</v>
      </c>
      <c r="E323" t="s">
        <v>782</v>
      </c>
      <c r="F323">
        <v>0</v>
      </c>
      <c r="G323" t="b">
        <v>0</v>
      </c>
      <c r="H323">
        <v>14.621</v>
      </c>
      <c r="I323">
        <v>31</v>
      </c>
      <c r="J323">
        <v>2</v>
      </c>
      <c r="K323">
        <v>53</v>
      </c>
      <c r="L323">
        <v>2</v>
      </c>
      <c r="M323">
        <v>1</v>
      </c>
      <c r="N323">
        <v>154</v>
      </c>
      <c r="O323">
        <v>17.899999999999999</v>
      </c>
      <c r="P323">
        <v>8.51</v>
      </c>
      <c r="Q323">
        <v>15.18</v>
      </c>
      <c r="R323">
        <v>0</v>
      </c>
      <c r="S323">
        <v>362818.01616751897</v>
      </c>
      <c r="T323">
        <v>355716.10486931901</v>
      </c>
      <c r="U323">
        <v>350911.953931275</v>
      </c>
      <c r="V323">
        <v>368718.5078125</v>
      </c>
      <c r="W323">
        <v>398780.61566510901</v>
      </c>
      <c r="X323">
        <v>370332.52190044202</v>
      </c>
      <c r="Y323">
        <v>248851.53927546</v>
      </c>
      <c r="Z323">
        <v>166303.537039905</v>
      </c>
      <c r="AA323">
        <v>252237.856807756</v>
      </c>
      <c r="AB323">
        <v>273080.86345230503</v>
      </c>
      <c r="AC323">
        <v>278566.62068689498</v>
      </c>
      <c r="AD323">
        <v>295194.51144230098</v>
      </c>
      <c r="AE323">
        <v>410906.00236181699</v>
      </c>
      <c r="AF323">
        <v>418363.042383958</v>
      </c>
      <c r="AG323">
        <v>433656.38331409998</v>
      </c>
      <c r="AH323" t="s">
        <v>15</v>
      </c>
    </row>
    <row r="324" spans="1:34" x14ac:dyDescent="0.35">
      <c r="A324" s="8">
        <v>323</v>
      </c>
      <c r="B324" t="s">
        <v>11</v>
      </c>
      <c r="C324" t="s">
        <v>12</v>
      </c>
      <c r="D324" t="s">
        <v>1554</v>
      </c>
      <c r="E324" t="s">
        <v>1555</v>
      </c>
      <c r="F324">
        <v>0</v>
      </c>
      <c r="G324" t="b">
        <v>0</v>
      </c>
      <c r="H324">
        <v>14.552</v>
      </c>
      <c r="I324">
        <v>34</v>
      </c>
      <c r="J324">
        <v>2</v>
      </c>
      <c r="K324">
        <v>64</v>
      </c>
      <c r="L324">
        <v>2</v>
      </c>
      <c r="M324">
        <v>1</v>
      </c>
      <c r="N324">
        <v>58</v>
      </c>
      <c r="O324">
        <v>6.7</v>
      </c>
      <c r="P324">
        <v>9.99</v>
      </c>
      <c r="Q324">
        <v>101.69</v>
      </c>
      <c r="R324">
        <v>0</v>
      </c>
      <c r="S324">
        <v>1020886.43161945</v>
      </c>
      <c r="T324">
        <v>737398.13706028101</v>
      </c>
      <c r="U324">
        <v>1331705.9485950901</v>
      </c>
      <c r="V324">
        <v>1381885.6844415001</v>
      </c>
      <c r="W324">
        <v>1295002.97673044</v>
      </c>
      <c r="X324">
        <v>1424821.5113013701</v>
      </c>
      <c r="Y324">
        <v>1286952.01635465</v>
      </c>
      <c r="Z324">
        <v>1097288.35271492</v>
      </c>
      <c r="AA324">
        <v>1176032.4603651999</v>
      </c>
      <c r="AB324">
        <v>1810032.1613680299</v>
      </c>
      <c r="AC324">
        <v>1875391.9595900101</v>
      </c>
      <c r="AD324">
        <v>1711542.1027229701</v>
      </c>
      <c r="AE324">
        <v>1592497.3969069</v>
      </c>
      <c r="AF324">
        <v>1447217.8299406699</v>
      </c>
      <c r="AG324">
        <v>1446477.5351923199</v>
      </c>
      <c r="AH324" t="s">
        <v>15</v>
      </c>
    </row>
    <row r="325" spans="1:34" x14ac:dyDescent="0.35">
      <c r="A325" s="8">
        <v>324</v>
      </c>
      <c r="B325" t="s">
        <v>11</v>
      </c>
      <c r="C325" t="s">
        <v>12</v>
      </c>
      <c r="D325" t="s">
        <v>1556</v>
      </c>
      <c r="E325" t="s">
        <v>1557</v>
      </c>
      <c r="F325">
        <v>0</v>
      </c>
      <c r="G325" t="b">
        <v>0</v>
      </c>
      <c r="H325">
        <v>14.337999999999999</v>
      </c>
      <c r="I325">
        <v>9</v>
      </c>
      <c r="J325">
        <v>2</v>
      </c>
      <c r="K325">
        <v>41</v>
      </c>
      <c r="L325">
        <v>2</v>
      </c>
      <c r="M325">
        <v>1</v>
      </c>
      <c r="N325">
        <v>385</v>
      </c>
      <c r="O325">
        <v>43</v>
      </c>
      <c r="P325">
        <v>8.06</v>
      </c>
      <c r="Q325">
        <v>0</v>
      </c>
      <c r="R325">
        <v>0</v>
      </c>
      <c r="S325">
        <v>172348.573097341</v>
      </c>
      <c r="T325">
        <v>184481.585175549</v>
      </c>
      <c r="U325">
        <v>183756.48181561401</v>
      </c>
      <c r="V325">
        <v>294563.125</v>
      </c>
      <c r="W325">
        <v>292816.92960495502</v>
      </c>
      <c r="X325">
        <v>297123.76287025801</v>
      </c>
      <c r="Y325">
        <v>91025.405828754301</v>
      </c>
      <c r="Z325">
        <v>180268.086752876</v>
      </c>
      <c r="AA325">
        <v>182409.98287407699</v>
      </c>
      <c r="AB325">
        <v>309965.87147856498</v>
      </c>
      <c r="AC325">
        <v>309198.70853969001</v>
      </c>
      <c r="AD325">
        <v>343258.47004051902</v>
      </c>
      <c r="AE325">
        <v>367778.862088678</v>
      </c>
      <c r="AF325">
        <v>382945.37202471599</v>
      </c>
      <c r="AG325">
        <v>388953.51840201003</v>
      </c>
      <c r="AH325" t="s">
        <v>15</v>
      </c>
    </row>
    <row r="326" spans="1:34" x14ac:dyDescent="0.35">
      <c r="A326" s="8">
        <v>325</v>
      </c>
      <c r="B326" t="s">
        <v>11</v>
      </c>
      <c r="C326" t="s">
        <v>12</v>
      </c>
      <c r="D326" t="s">
        <v>1558</v>
      </c>
      <c r="E326" t="s">
        <v>1559</v>
      </c>
      <c r="F326">
        <v>0</v>
      </c>
      <c r="G326" t="b">
        <v>0</v>
      </c>
      <c r="H326">
        <v>14.282</v>
      </c>
      <c r="I326">
        <v>34</v>
      </c>
      <c r="J326">
        <v>3</v>
      </c>
      <c r="K326">
        <v>8</v>
      </c>
      <c r="L326">
        <v>3</v>
      </c>
      <c r="M326">
        <v>1</v>
      </c>
      <c r="N326">
        <v>108</v>
      </c>
      <c r="O326">
        <v>12.1</v>
      </c>
      <c r="P326">
        <v>9.06</v>
      </c>
      <c r="Q326">
        <v>9.24</v>
      </c>
      <c r="R326">
        <v>0</v>
      </c>
      <c r="S326">
        <v>622942.82158750203</v>
      </c>
      <c r="T326">
        <v>602249.333132806</v>
      </c>
      <c r="U326">
        <v>585608.97866433498</v>
      </c>
      <c r="V326">
        <v>839646.71875</v>
      </c>
      <c r="W326">
        <v>799974.21384182805</v>
      </c>
      <c r="X326">
        <v>842407.54971117503</v>
      </c>
      <c r="Y326">
        <v>396226.50437631703</v>
      </c>
      <c r="Z326">
        <v>617016.12673930998</v>
      </c>
      <c r="AA326">
        <v>408747.08276595501</v>
      </c>
      <c r="AB326">
        <v>950729.07708898606</v>
      </c>
      <c r="AC326">
        <v>986554.73504775995</v>
      </c>
      <c r="AD326">
        <v>1072478.48830847</v>
      </c>
      <c r="AE326">
        <v>1367271.4057652301</v>
      </c>
      <c r="AF326">
        <v>1305870.5161628299</v>
      </c>
      <c r="AG326">
        <v>1320391.0526934799</v>
      </c>
      <c r="AH326" t="s">
        <v>15</v>
      </c>
    </row>
    <row r="327" spans="1:34" x14ac:dyDescent="0.35">
      <c r="A327" s="8">
        <v>326</v>
      </c>
      <c r="B327" t="s">
        <v>11</v>
      </c>
      <c r="C327" t="s">
        <v>12</v>
      </c>
      <c r="D327" t="s">
        <v>409</v>
      </c>
      <c r="E327" t="s">
        <v>410</v>
      </c>
      <c r="F327">
        <v>0</v>
      </c>
      <c r="G327" t="b">
        <v>0</v>
      </c>
      <c r="H327">
        <v>14.212</v>
      </c>
      <c r="I327">
        <v>27</v>
      </c>
      <c r="J327">
        <v>4</v>
      </c>
      <c r="K327">
        <v>20</v>
      </c>
      <c r="L327">
        <v>4</v>
      </c>
      <c r="M327">
        <v>1</v>
      </c>
      <c r="N327">
        <v>145</v>
      </c>
      <c r="O327">
        <v>16.100000000000001</v>
      </c>
      <c r="P327">
        <v>10.4</v>
      </c>
      <c r="Q327">
        <v>29.52</v>
      </c>
      <c r="R327">
        <v>0</v>
      </c>
      <c r="S327">
        <v>659187.04370849801</v>
      </c>
      <c r="T327">
        <v>592142.41308153898</v>
      </c>
      <c r="U327">
        <v>399782.02424516098</v>
      </c>
      <c r="V327">
        <v>718908.27902999194</v>
      </c>
      <c r="W327">
        <v>637181.09776990302</v>
      </c>
      <c r="X327">
        <v>603820.49307391595</v>
      </c>
      <c r="Y327">
        <v>922545.47557136696</v>
      </c>
      <c r="Z327">
        <v>893694.54684129497</v>
      </c>
      <c r="AA327">
        <v>873470.33958832605</v>
      </c>
      <c r="AB327">
        <v>723780.60635384603</v>
      </c>
      <c r="AC327">
        <v>865765.70327852701</v>
      </c>
      <c r="AD327">
        <v>728107.20015429298</v>
      </c>
      <c r="AE327">
        <v>648349.88435978</v>
      </c>
      <c r="AF327">
        <v>601498.87929058401</v>
      </c>
      <c r="AG327">
        <v>678925.45117817505</v>
      </c>
      <c r="AH327" t="s">
        <v>15</v>
      </c>
    </row>
    <row r="328" spans="1:34" x14ac:dyDescent="0.35">
      <c r="A328" s="8">
        <v>327</v>
      </c>
      <c r="B328" t="s">
        <v>11</v>
      </c>
      <c r="C328" t="s">
        <v>12</v>
      </c>
      <c r="D328" t="s">
        <v>1560</v>
      </c>
      <c r="E328" t="s">
        <v>1561</v>
      </c>
      <c r="F328">
        <v>0</v>
      </c>
      <c r="G328" t="b">
        <v>0</v>
      </c>
      <c r="H328">
        <v>14.144</v>
      </c>
      <c r="I328">
        <v>14</v>
      </c>
      <c r="J328">
        <v>2</v>
      </c>
      <c r="K328">
        <v>46</v>
      </c>
      <c r="L328">
        <v>2</v>
      </c>
      <c r="M328">
        <v>1</v>
      </c>
      <c r="N328">
        <v>214</v>
      </c>
      <c r="O328">
        <v>23.1</v>
      </c>
      <c r="P328">
        <v>4.07</v>
      </c>
      <c r="Q328">
        <v>5.81</v>
      </c>
      <c r="R328">
        <v>0</v>
      </c>
      <c r="S328">
        <v>493275.21132304199</v>
      </c>
      <c r="T328">
        <v>524688.5499176</v>
      </c>
      <c r="U328">
        <v>574629.24204724503</v>
      </c>
      <c r="V328">
        <v>599723.4765625</v>
      </c>
      <c r="W328">
        <v>591028.00966740202</v>
      </c>
      <c r="X328">
        <v>577906.49197332805</v>
      </c>
      <c r="Y328">
        <v>252803.689712591</v>
      </c>
      <c r="Z328">
        <v>497190.414152393</v>
      </c>
      <c r="AA328">
        <v>375950.28176386602</v>
      </c>
      <c r="AB328">
        <v>436658.724038338</v>
      </c>
      <c r="AC328">
        <v>485186.87680939102</v>
      </c>
      <c r="AD328">
        <v>433666.92853639799</v>
      </c>
      <c r="AE328">
        <v>576054.97715293604</v>
      </c>
      <c r="AF328">
        <v>556681.74825643399</v>
      </c>
      <c r="AG328">
        <v>561198.72103052598</v>
      </c>
      <c r="AH328" t="s">
        <v>15</v>
      </c>
    </row>
    <row r="329" spans="1:34" x14ac:dyDescent="0.35">
      <c r="A329" s="8">
        <v>328</v>
      </c>
      <c r="B329" t="s">
        <v>11</v>
      </c>
      <c r="C329" t="s">
        <v>12</v>
      </c>
      <c r="D329" t="s">
        <v>423</v>
      </c>
      <c r="E329" t="s">
        <v>424</v>
      </c>
      <c r="F329">
        <v>0</v>
      </c>
      <c r="G329" t="b">
        <v>0</v>
      </c>
      <c r="H329">
        <v>14.131</v>
      </c>
      <c r="I329">
        <v>9</v>
      </c>
      <c r="J329">
        <v>2</v>
      </c>
      <c r="K329">
        <v>18</v>
      </c>
      <c r="L329">
        <v>2</v>
      </c>
      <c r="M329">
        <v>1</v>
      </c>
      <c r="N329">
        <v>281</v>
      </c>
      <c r="O329">
        <v>31.3</v>
      </c>
      <c r="P329">
        <v>5.0199999999999996</v>
      </c>
      <c r="Q329">
        <v>34.68</v>
      </c>
      <c r="R329">
        <v>0</v>
      </c>
      <c r="S329">
        <v>615095.62260719901</v>
      </c>
      <c r="T329">
        <v>750449.04459069599</v>
      </c>
      <c r="U329">
        <v>535989.46742534102</v>
      </c>
      <c r="V329">
        <v>646971.64878903201</v>
      </c>
      <c r="W329">
        <v>621979.12736340205</v>
      </c>
      <c r="X329">
        <v>637680.78175199195</v>
      </c>
      <c r="Y329">
        <v>539381.57660753897</v>
      </c>
      <c r="Z329">
        <v>612365.60030531394</v>
      </c>
      <c r="AA329">
        <v>524008.51258127799</v>
      </c>
      <c r="AB329">
        <v>732796.70678042399</v>
      </c>
      <c r="AC329">
        <v>772381.44739282003</v>
      </c>
      <c r="AD329">
        <v>788772.73277547699</v>
      </c>
      <c r="AE329">
        <v>779562.71340734803</v>
      </c>
      <c r="AF329">
        <v>826478.98944648204</v>
      </c>
      <c r="AG329">
        <v>802730.39381031005</v>
      </c>
      <c r="AH329" t="s">
        <v>15</v>
      </c>
    </row>
    <row r="330" spans="1:34" x14ac:dyDescent="0.35">
      <c r="A330" s="8">
        <v>329</v>
      </c>
      <c r="B330" t="s">
        <v>11</v>
      </c>
      <c r="C330" t="s">
        <v>12</v>
      </c>
      <c r="D330" t="s">
        <v>1562</v>
      </c>
      <c r="E330" t="s">
        <v>1563</v>
      </c>
      <c r="F330">
        <v>0</v>
      </c>
      <c r="G330" t="b">
        <v>0</v>
      </c>
      <c r="H330">
        <v>14.11</v>
      </c>
      <c r="I330">
        <v>14</v>
      </c>
      <c r="J330">
        <v>5</v>
      </c>
      <c r="K330">
        <v>41</v>
      </c>
      <c r="L330">
        <v>5</v>
      </c>
      <c r="M330">
        <v>1</v>
      </c>
      <c r="N330">
        <v>345</v>
      </c>
      <c r="O330">
        <v>37.5</v>
      </c>
      <c r="P330">
        <v>7.09</v>
      </c>
      <c r="Q330">
        <v>1.61</v>
      </c>
      <c r="R330">
        <v>0</v>
      </c>
      <c r="S330">
        <v>411653.562293072</v>
      </c>
      <c r="T330">
        <v>415047.38120523299</v>
      </c>
      <c r="U330">
        <v>421885.166755179</v>
      </c>
      <c r="V330">
        <v>513058.580078125</v>
      </c>
      <c r="W330">
        <v>490780.44156239298</v>
      </c>
      <c r="X330">
        <v>458582.96157305897</v>
      </c>
      <c r="Y330">
        <v>466319.60677124199</v>
      </c>
      <c r="Z330">
        <v>473562.74819820502</v>
      </c>
      <c r="AA330">
        <v>532494.08595082199</v>
      </c>
      <c r="AB330">
        <v>566890.05480143102</v>
      </c>
      <c r="AC330">
        <v>573829.41896661103</v>
      </c>
      <c r="AD330">
        <v>616155.66332378297</v>
      </c>
      <c r="AE330">
        <v>647492.37555932999</v>
      </c>
      <c r="AF330">
        <v>576577.59679846896</v>
      </c>
      <c r="AG330">
        <v>623151.57515719905</v>
      </c>
      <c r="AH330" t="s">
        <v>15</v>
      </c>
    </row>
    <row r="331" spans="1:34" x14ac:dyDescent="0.35">
      <c r="A331" s="8">
        <v>330</v>
      </c>
      <c r="B331" t="s">
        <v>11</v>
      </c>
      <c r="C331" t="s">
        <v>12</v>
      </c>
      <c r="D331" t="s">
        <v>711</v>
      </c>
      <c r="E331" t="s">
        <v>712</v>
      </c>
      <c r="F331">
        <v>0</v>
      </c>
      <c r="G331" t="b">
        <v>0</v>
      </c>
      <c r="H331">
        <v>13.917999999999999</v>
      </c>
      <c r="I331">
        <v>19</v>
      </c>
      <c r="J331">
        <v>3</v>
      </c>
      <c r="K331">
        <v>30</v>
      </c>
      <c r="L331">
        <v>1</v>
      </c>
      <c r="M331">
        <v>1</v>
      </c>
      <c r="N331">
        <v>166</v>
      </c>
      <c r="O331">
        <v>18.5</v>
      </c>
      <c r="P331">
        <v>8.09</v>
      </c>
      <c r="Q331">
        <v>56.81</v>
      </c>
      <c r="R331">
        <v>0</v>
      </c>
      <c r="S331">
        <v>398800.38310402498</v>
      </c>
      <c r="T331">
        <v>386594.48818754201</v>
      </c>
      <c r="U331">
        <v>402635.580568426</v>
      </c>
      <c r="V331">
        <v>380623</v>
      </c>
      <c r="W331">
        <v>322090.70221174101</v>
      </c>
      <c r="X331">
        <v>342341.37923211802</v>
      </c>
      <c r="Y331">
        <v>488732.01952411002</v>
      </c>
      <c r="Z331">
        <v>557725.03029535804</v>
      </c>
      <c r="AA331">
        <v>519114.58920889901</v>
      </c>
      <c r="AB331">
        <v>481548.46398532297</v>
      </c>
      <c r="AC331">
        <v>580814.09908495995</v>
      </c>
      <c r="AD331">
        <v>527016.34232109296</v>
      </c>
      <c r="AE331">
        <v>512519.84145868302</v>
      </c>
      <c r="AF331">
        <v>586503.77438882098</v>
      </c>
      <c r="AG331">
        <v>579398.18770658097</v>
      </c>
      <c r="AH331" t="s">
        <v>15</v>
      </c>
    </row>
    <row r="332" spans="1:34" x14ac:dyDescent="0.35">
      <c r="A332" s="8">
        <v>331</v>
      </c>
      <c r="B332" t="s">
        <v>11</v>
      </c>
      <c r="C332" t="s">
        <v>12</v>
      </c>
      <c r="D332" t="s">
        <v>1564</v>
      </c>
      <c r="E332" t="s">
        <v>1565</v>
      </c>
      <c r="F332">
        <v>0</v>
      </c>
      <c r="G332" t="b">
        <v>0</v>
      </c>
      <c r="H332">
        <v>13.651</v>
      </c>
      <c r="I332">
        <v>8</v>
      </c>
      <c r="J332">
        <v>3</v>
      </c>
      <c r="K332">
        <v>27</v>
      </c>
      <c r="L332">
        <v>2</v>
      </c>
      <c r="M332">
        <v>1</v>
      </c>
      <c r="N332">
        <v>469</v>
      </c>
      <c r="O332">
        <v>53.5</v>
      </c>
      <c r="P332">
        <v>5.27</v>
      </c>
      <c r="Q332">
        <v>3.45</v>
      </c>
      <c r="R332">
        <v>0</v>
      </c>
      <c r="S332">
        <v>312003.84746535</v>
      </c>
      <c r="T332">
        <v>342500.910837973</v>
      </c>
      <c r="U332">
        <v>349701.48660097498</v>
      </c>
      <c r="V332">
        <v>664325.0703125</v>
      </c>
      <c r="W332">
        <v>662022.596996904</v>
      </c>
      <c r="X332">
        <v>566208.27017390495</v>
      </c>
      <c r="Y332">
        <v>502927.11175556702</v>
      </c>
      <c r="Z332">
        <v>580544.71706499194</v>
      </c>
      <c r="AA332">
        <v>560080.71459144796</v>
      </c>
      <c r="AB332">
        <v>762689.312745156</v>
      </c>
      <c r="AC332">
        <v>738382.87408589595</v>
      </c>
      <c r="AD332">
        <v>741782.24307278497</v>
      </c>
      <c r="AE332">
        <v>521572.63929568097</v>
      </c>
      <c r="AF332">
        <v>512243.53134321503</v>
      </c>
      <c r="AG332">
        <v>486719.075129923</v>
      </c>
      <c r="AH332" t="s">
        <v>15</v>
      </c>
    </row>
    <row r="333" spans="1:34" x14ac:dyDescent="0.35">
      <c r="A333" s="8">
        <v>332</v>
      </c>
      <c r="B333" t="s">
        <v>11</v>
      </c>
      <c r="C333" t="s">
        <v>12</v>
      </c>
      <c r="D333" t="s">
        <v>347</v>
      </c>
      <c r="E333" t="s">
        <v>348</v>
      </c>
      <c r="F333">
        <v>0</v>
      </c>
      <c r="G333" t="b">
        <v>0</v>
      </c>
      <c r="H333">
        <v>13.625999999999999</v>
      </c>
      <c r="I333">
        <v>59</v>
      </c>
      <c r="J333">
        <v>3</v>
      </c>
      <c r="K333">
        <v>22</v>
      </c>
      <c r="L333">
        <v>3</v>
      </c>
      <c r="M333">
        <v>1</v>
      </c>
      <c r="N333">
        <v>68</v>
      </c>
      <c r="O333">
        <v>7.3</v>
      </c>
      <c r="P333">
        <v>6.51</v>
      </c>
      <c r="Q333">
        <v>27.91</v>
      </c>
      <c r="R333">
        <v>0</v>
      </c>
      <c r="S333">
        <v>1108165.14663328</v>
      </c>
      <c r="T333">
        <v>1077372.8446297301</v>
      </c>
      <c r="U333">
        <v>1012005.69830107</v>
      </c>
      <c r="V333">
        <v>832483.4375</v>
      </c>
      <c r="W333">
        <v>874102.80224725802</v>
      </c>
      <c r="X333">
        <v>854406.516120021</v>
      </c>
      <c r="Y333">
        <v>528231.38148624904</v>
      </c>
      <c r="Z333">
        <v>491634.07972816599</v>
      </c>
      <c r="AA333">
        <v>452408.32997165498</v>
      </c>
      <c r="AB333">
        <v>794281.81864631304</v>
      </c>
      <c r="AC333">
        <v>652303.00731953199</v>
      </c>
      <c r="AD333">
        <v>657159.96645743004</v>
      </c>
      <c r="AE333">
        <v>789611.16844367399</v>
      </c>
      <c r="AF333">
        <v>753769.87636990997</v>
      </c>
      <c r="AG333">
        <v>791026.30140394601</v>
      </c>
      <c r="AH333" t="s">
        <v>15</v>
      </c>
    </row>
    <row r="334" spans="1:34" x14ac:dyDescent="0.35">
      <c r="A334" s="8">
        <v>333</v>
      </c>
      <c r="B334" t="s">
        <v>11</v>
      </c>
      <c r="C334" t="s">
        <v>12</v>
      </c>
      <c r="D334" t="s">
        <v>1566</v>
      </c>
      <c r="E334" t="s">
        <v>1567</v>
      </c>
      <c r="F334">
        <v>0</v>
      </c>
      <c r="G334" t="b">
        <v>0</v>
      </c>
      <c r="H334">
        <v>13.516</v>
      </c>
      <c r="I334">
        <v>9</v>
      </c>
      <c r="J334">
        <v>3</v>
      </c>
      <c r="K334">
        <v>19</v>
      </c>
      <c r="L334">
        <v>3</v>
      </c>
      <c r="M334">
        <v>1</v>
      </c>
      <c r="N334">
        <v>572</v>
      </c>
      <c r="O334">
        <v>62.2</v>
      </c>
      <c r="P334">
        <v>6.38</v>
      </c>
      <c r="Q334">
        <v>13.85</v>
      </c>
      <c r="R334">
        <v>0</v>
      </c>
      <c r="S334">
        <v>571722.87307715404</v>
      </c>
      <c r="T334">
        <v>618598.48002915503</v>
      </c>
      <c r="U334">
        <v>459675.64921375702</v>
      </c>
      <c r="V334">
        <v>708962.24012473098</v>
      </c>
      <c r="W334">
        <v>686352.47951384203</v>
      </c>
      <c r="X334">
        <v>666086.89838934306</v>
      </c>
      <c r="Y334">
        <v>764171.64832319098</v>
      </c>
      <c r="Z334">
        <v>804529.49676973105</v>
      </c>
      <c r="AA334">
        <v>722182.83444914699</v>
      </c>
      <c r="AB334">
        <v>723975.90621312801</v>
      </c>
      <c r="AC334">
        <v>529252.54023528495</v>
      </c>
      <c r="AD334">
        <v>658647.04580147099</v>
      </c>
      <c r="AE334">
        <v>568883.82722333597</v>
      </c>
      <c r="AF334">
        <v>606507.37407864502</v>
      </c>
      <c r="AG334">
        <v>592151.50938535796</v>
      </c>
      <c r="AH334" t="s">
        <v>15</v>
      </c>
    </row>
    <row r="335" spans="1:34" x14ac:dyDescent="0.35">
      <c r="A335" s="8">
        <v>334</v>
      </c>
      <c r="B335" t="s">
        <v>11</v>
      </c>
      <c r="C335" t="s">
        <v>12</v>
      </c>
      <c r="D335" t="s">
        <v>1151</v>
      </c>
      <c r="E335" t="s">
        <v>1152</v>
      </c>
      <c r="F335">
        <v>0</v>
      </c>
      <c r="G335" t="b">
        <v>0</v>
      </c>
      <c r="H335">
        <v>13.372</v>
      </c>
      <c r="I335">
        <v>8</v>
      </c>
      <c r="J335">
        <v>2</v>
      </c>
      <c r="K335">
        <v>39</v>
      </c>
      <c r="L335">
        <v>2</v>
      </c>
      <c r="M335">
        <v>1</v>
      </c>
      <c r="N335">
        <v>327</v>
      </c>
      <c r="O335">
        <v>37.200000000000003</v>
      </c>
      <c r="P335">
        <v>6.19</v>
      </c>
      <c r="Q335">
        <v>4.08</v>
      </c>
      <c r="R335">
        <v>0</v>
      </c>
      <c r="S335">
        <v>1019536.11052445</v>
      </c>
      <c r="T335">
        <v>1604524.4313415701</v>
      </c>
      <c r="U335">
        <v>980129.87933673197</v>
      </c>
      <c r="V335">
        <v>1224678.4106578301</v>
      </c>
      <c r="W335">
        <v>1441676.76714682</v>
      </c>
      <c r="X335">
        <v>365024.17653313302</v>
      </c>
      <c r="Y335">
        <v>1116907.3635281201</v>
      </c>
      <c r="Z335">
        <v>1016581.27054813</v>
      </c>
      <c r="AA335">
        <v>1135374.08258643</v>
      </c>
      <c r="AB335">
        <v>655026.84013234999</v>
      </c>
      <c r="AC335">
        <v>646023.20308250503</v>
      </c>
      <c r="AD335">
        <v>653822.37708196102</v>
      </c>
      <c r="AE335">
        <v>403354.01676358498</v>
      </c>
      <c r="AF335">
        <v>376023.25166215998</v>
      </c>
      <c r="AG335">
        <v>633030.45766634902</v>
      </c>
      <c r="AH335" t="s">
        <v>15</v>
      </c>
    </row>
    <row r="336" spans="1:34" x14ac:dyDescent="0.35">
      <c r="A336" s="8">
        <v>335</v>
      </c>
      <c r="B336" t="s">
        <v>11</v>
      </c>
      <c r="C336" t="s">
        <v>12</v>
      </c>
      <c r="D336" t="s">
        <v>1217</v>
      </c>
      <c r="E336" t="s">
        <v>1218</v>
      </c>
      <c r="F336">
        <v>0</v>
      </c>
      <c r="G336" t="b">
        <v>0</v>
      </c>
      <c r="H336">
        <v>12.904999999999999</v>
      </c>
      <c r="I336">
        <v>14</v>
      </c>
      <c r="J336">
        <v>2</v>
      </c>
      <c r="K336">
        <v>15</v>
      </c>
      <c r="L336">
        <v>2</v>
      </c>
      <c r="M336">
        <v>1</v>
      </c>
      <c r="N336">
        <v>344</v>
      </c>
      <c r="O336">
        <v>36.9</v>
      </c>
      <c r="P336">
        <v>5.0599999999999996</v>
      </c>
      <c r="Q336">
        <v>38.01</v>
      </c>
      <c r="R336">
        <v>0</v>
      </c>
      <c r="S336">
        <v>469705.072012964</v>
      </c>
      <c r="T336">
        <v>464920.49065293802</v>
      </c>
      <c r="U336">
        <v>485595.18950913497</v>
      </c>
      <c r="V336">
        <v>623950.9453125</v>
      </c>
      <c r="W336">
        <v>600097.89589100704</v>
      </c>
      <c r="X336">
        <v>588302.36274980102</v>
      </c>
      <c r="Y336">
        <v>526620.64588020404</v>
      </c>
      <c r="Z336">
        <v>623988.32424055203</v>
      </c>
      <c r="AA336">
        <v>546172.66680096998</v>
      </c>
      <c r="AB336">
        <v>247719.934036541</v>
      </c>
      <c r="AC336">
        <v>242032.598356881</v>
      </c>
      <c r="AD336">
        <v>212583.13909774099</v>
      </c>
      <c r="AE336">
        <v>235859.415094369</v>
      </c>
      <c r="AF336">
        <v>224843.926190978</v>
      </c>
      <c r="AG336">
        <v>229903.49336860099</v>
      </c>
      <c r="AH336" t="s">
        <v>15</v>
      </c>
    </row>
    <row r="337" spans="1:34" x14ac:dyDescent="0.35">
      <c r="A337" s="8">
        <v>336</v>
      </c>
      <c r="B337" t="s">
        <v>11</v>
      </c>
      <c r="C337" t="s">
        <v>12</v>
      </c>
      <c r="D337" t="s">
        <v>1568</v>
      </c>
      <c r="E337" t="s">
        <v>1569</v>
      </c>
      <c r="F337">
        <v>0</v>
      </c>
      <c r="G337" t="b">
        <v>0</v>
      </c>
      <c r="H337">
        <v>12.609</v>
      </c>
      <c r="I337">
        <v>17</v>
      </c>
      <c r="J337">
        <v>3</v>
      </c>
      <c r="K337">
        <v>57</v>
      </c>
      <c r="L337">
        <v>3</v>
      </c>
      <c r="M337">
        <v>1</v>
      </c>
      <c r="N337">
        <v>175</v>
      </c>
      <c r="O337">
        <v>19.100000000000001</v>
      </c>
      <c r="P337">
        <v>9.06</v>
      </c>
      <c r="Q337">
        <v>40.94</v>
      </c>
      <c r="R337">
        <v>0</v>
      </c>
      <c r="S337">
        <v>786596.98444216105</v>
      </c>
      <c r="T337">
        <v>792482.24712789</v>
      </c>
      <c r="U337">
        <v>855263.32494409604</v>
      </c>
      <c r="V337">
        <v>842060.265625</v>
      </c>
      <c r="W337">
        <v>843328.50433422602</v>
      </c>
      <c r="X337">
        <v>966737.23450457305</v>
      </c>
      <c r="Y337">
        <v>1098386.45728177</v>
      </c>
      <c r="Z337">
        <v>1144051.1065473701</v>
      </c>
      <c r="AA337">
        <v>1246179.3934142599</v>
      </c>
      <c r="AB337">
        <v>806541.06664088997</v>
      </c>
      <c r="AC337">
        <v>793571.05625824502</v>
      </c>
      <c r="AD337">
        <v>791985.07673090103</v>
      </c>
      <c r="AE337">
        <v>742923.53752647596</v>
      </c>
      <c r="AF337">
        <v>732481.26943137206</v>
      </c>
      <c r="AG337">
        <v>805949.61042281101</v>
      </c>
      <c r="AH337" t="s">
        <v>15</v>
      </c>
    </row>
    <row r="338" spans="1:34" x14ac:dyDescent="0.35">
      <c r="A338" s="8">
        <v>337</v>
      </c>
      <c r="B338" t="s">
        <v>11</v>
      </c>
      <c r="C338" t="s">
        <v>12</v>
      </c>
      <c r="D338" t="s">
        <v>191</v>
      </c>
      <c r="E338" t="s">
        <v>192</v>
      </c>
      <c r="F338">
        <v>0</v>
      </c>
      <c r="G338" t="b">
        <v>0</v>
      </c>
      <c r="H338">
        <v>12.497</v>
      </c>
      <c r="I338">
        <v>5</v>
      </c>
      <c r="J338">
        <v>3</v>
      </c>
      <c r="K338">
        <v>16</v>
      </c>
      <c r="L338">
        <v>3</v>
      </c>
      <c r="M338">
        <v>1</v>
      </c>
      <c r="N338">
        <v>558</v>
      </c>
      <c r="O338">
        <v>61.3</v>
      </c>
      <c r="P338">
        <v>8</v>
      </c>
      <c r="Q338">
        <v>7.54</v>
      </c>
      <c r="R338">
        <v>0</v>
      </c>
      <c r="S338">
        <v>528643.19438661297</v>
      </c>
      <c r="T338">
        <v>464930.06173958402</v>
      </c>
      <c r="U338">
        <v>478129.04951656098</v>
      </c>
      <c r="V338">
        <v>771492.375</v>
      </c>
      <c r="W338">
        <v>710545.93897080002</v>
      </c>
      <c r="X338">
        <v>704411.15486220701</v>
      </c>
      <c r="Y338">
        <v>303429.36903446802</v>
      </c>
      <c r="Z338">
        <v>159069.506689795</v>
      </c>
      <c r="AA338">
        <v>418200.42465433502</v>
      </c>
      <c r="AB338">
        <v>736389.31425903901</v>
      </c>
      <c r="AC338">
        <v>721615.11491768504</v>
      </c>
      <c r="AD338">
        <v>759268.385348032</v>
      </c>
      <c r="AE338">
        <v>749146.41490792797</v>
      </c>
      <c r="AF338">
        <v>708439.94846603996</v>
      </c>
      <c r="AG338">
        <v>744527.85991371702</v>
      </c>
      <c r="AH338" t="s">
        <v>15</v>
      </c>
    </row>
    <row r="339" spans="1:34" x14ac:dyDescent="0.35">
      <c r="A339" s="8">
        <v>338</v>
      </c>
      <c r="B339" t="s">
        <v>11</v>
      </c>
      <c r="C339" t="s">
        <v>12</v>
      </c>
      <c r="D339" t="s">
        <v>1570</v>
      </c>
      <c r="E339" t="s">
        <v>1571</v>
      </c>
      <c r="F339">
        <v>0</v>
      </c>
      <c r="G339" t="b">
        <v>0</v>
      </c>
      <c r="H339">
        <v>12.47</v>
      </c>
      <c r="I339">
        <v>28</v>
      </c>
      <c r="J339">
        <v>3</v>
      </c>
      <c r="K339">
        <v>27</v>
      </c>
      <c r="L339">
        <v>3</v>
      </c>
      <c r="M339">
        <v>1</v>
      </c>
      <c r="N339">
        <v>106</v>
      </c>
      <c r="O339">
        <v>11.9</v>
      </c>
      <c r="P339">
        <v>9.26</v>
      </c>
      <c r="Q339">
        <v>50.32</v>
      </c>
      <c r="R339">
        <v>0</v>
      </c>
      <c r="S339">
        <v>1092523.1888683999</v>
      </c>
      <c r="T339">
        <v>1150250.48353152</v>
      </c>
      <c r="U339">
        <v>1029220.19200913</v>
      </c>
      <c r="V339">
        <v>852580.4765625</v>
      </c>
      <c r="W339">
        <v>840899.13136796304</v>
      </c>
      <c r="X339">
        <v>916261.28816328302</v>
      </c>
      <c r="Y339">
        <v>1098451.12354352</v>
      </c>
      <c r="Z339">
        <v>1089635.003544</v>
      </c>
      <c r="AA339">
        <v>944886.14393345697</v>
      </c>
      <c r="AB339">
        <v>180296.14946958999</v>
      </c>
      <c r="AC339">
        <v>161096.41004342001</v>
      </c>
      <c r="AD339">
        <v>237120.89752152801</v>
      </c>
      <c r="AE339">
        <v>319728.87699709903</v>
      </c>
      <c r="AF339">
        <v>295111.87656568497</v>
      </c>
      <c r="AG339">
        <v>282538.02870606398</v>
      </c>
      <c r="AH339" t="s">
        <v>15</v>
      </c>
    </row>
    <row r="340" spans="1:34" x14ac:dyDescent="0.35">
      <c r="A340" s="8">
        <v>339</v>
      </c>
      <c r="B340" t="s">
        <v>11</v>
      </c>
      <c r="C340" t="s">
        <v>12</v>
      </c>
      <c r="D340" t="s">
        <v>957</v>
      </c>
      <c r="E340" t="s">
        <v>958</v>
      </c>
      <c r="F340">
        <v>0</v>
      </c>
      <c r="G340" t="b">
        <v>0</v>
      </c>
      <c r="H340">
        <v>12.212999999999999</v>
      </c>
      <c r="I340">
        <v>28</v>
      </c>
      <c r="J340">
        <v>2</v>
      </c>
      <c r="K340">
        <v>50</v>
      </c>
      <c r="L340">
        <v>2</v>
      </c>
      <c r="M340">
        <v>1</v>
      </c>
      <c r="N340">
        <v>83</v>
      </c>
      <c r="O340">
        <v>9.3000000000000007</v>
      </c>
      <c r="P340">
        <v>10.27</v>
      </c>
      <c r="Q340">
        <v>68.08</v>
      </c>
      <c r="R340">
        <v>0</v>
      </c>
      <c r="S340">
        <v>1324577.2511924501</v>
      </c>
      <c r="T340">
        <v>1206773.69777337</v>
      </c>
      <c r="U340">
        <v>1229002.3802638</v>
      </c>
      <c r="V340">
        <v>1297326.5</v>
      </c>
      <c r="W340">
        <v>1303868.5018304901</v>
      </c>
      <c r="X340">
        <v>1351041.7203248399</v>
      </c>
      <c r="Y340">
        <v>1002024.47067016</v>
      </c>
      <c r="Z340">
        <v>915966.06204630202</v>
      </c>
      <c r="AA340">
        <v>889502.54212333099</v>
      </c>
      <c r="AB340">
        <v>905284.18524600705</v>
      </c>
      <c r="AC340">
        <v>803427.752752834</v>
      </c>
      <c r="AD340">
        <v>812642.97288832802</v>
      </c>
      <c r="AE340">
        <v>1091983.49087867</v>
      </c>
      <c r="AF340">
        <v>1009181.0772458999</v>
      </c>
      <c r="AG340">
        <v>1121824.0824866199</v>
      </c>
      <c r="AH340" t="s">
        <v>15</v>
      </c>
    </row>
    <row r="341" spans="1:34" x14ac:dyDescent="0.35">
      <c r="A341" s="8">
        <v>340</v>
      </c>
      <c r="B341" t="s">
        <v>11</v>
      </c>
      <c r="C341" t="s">
        <v>12</v>
      </c>
      <c r="D341" t="s">
        <v>1572</v>
      </c>
      <c r="E341" t="s">
        <v>1573</v>
      </c>
      <c r="F341">
        <v>0</v>
      </c>
      <c r="G341" t="b">
        <v>0</v>
      </c>
      <c r="H341">
        <v>12.026999999999999</v>
      </c>
      <c r="I341">
        <v>4</v>
      </c>
      <c r="J341">
        <v>3</v>
      </c>
      <c r="K341">
        <v>7</v>
      </c>
      <c r="L341">
        <v>3</v>
      </c>
      <c r="M341">
        <v>1</v>
      </c>
      <c r="N341">
        <v>1069</v>
      </c>
      <c r="O341">
        <v>118.9</v>
      </c>
      <c r="P341">
        <v>8.24</v>
      </c>
      <c r="Q341">
        <v>1.81</v>
      </c>
      <c r="R341">
        <v>0</v>
      </c>
      <c r="S341">
        <v>227078.556684713</v>
      </c>
      <c r="T341">
        <v>175462.977516352</v>
      </c>
      <c r="U341">
        <v>193903.17620803599</v>
      </c>
      <c r="V341">
        <v>411936.9921875</v>
      </c>
      <c r="W341">
        <v>414263.44783046702</v>
      </c>
      <c r="X341">
        <v>386059.42730053503</v>
      </c>
      <c r="Y341">
        <v>217930.62068491799</v>
      </c>
      <c r="Z341">
        <v>165026.05729028501</v>
      </c>
      <c r="AA341">
        <v>189500.11208023399</v>
      </c>
      <c r="AB341">
        <v>526737.50853981101</v>
      </c>
      <c r="AC341">
        <v>515259.87282090803</v>
      </c>
      <c r="AD341">
        <v>505082.80286902603</v>
      </c>
      <c r="AE341">
        <v>483366.49731680698</v>
      </c>
      <c r="AF341">
        <v>484226.65674043202</v>
      </c>
      <c r="AG341">
        <v>468393.41162947402</v>
      </c>
      <c r="AH341" t="s">
        <v>15</v>
      </c>
    </row>
    <row r="342" spans="1:34" x14ac:dyDescent="0.35">
      <c r="A342" s="8">
        <v>341</v>
      </c>
      <c r="B342" t="s">
        <v>11</v>
      </c>
      <c r="C342" t="s">
        <v>12</v>
      </c>
      <c r="D342" t="s">
        <v>1574</v>
      </c>
      <c r="E342" t="s">
        <v>1575</v>
      </c>
      <c r="F342">
        <v>0</v>
      </c>
      <c r="G342" t="b">
        <v>0</v>
      </c>
      <c r="H342">
        <v>11.867000000000001</v>
      </c>
      <c r="I342">
        <v>22</v>
      </c>
      <c r="J342">
        <v>2</v>
      </c>
      <c r="K342">
        <v>32</v>
      </c>
      <c r="L342">
        <v>2</v>
      </c>
      <c r="M342">
        <v>1</v>
      </c>
      <c r="N342">
        <v>118</v>
      </c>
      <c r="O342">
        <v>12.9</v>
      </c>
      <c r="P342">
        <v>7.11</v>
      </c>
      <c r="Q342">
        <v>14.35</v>
      </c>
      <c r="R342">
        <v>0</v>
      </c>
      <c r="S342">
        <v>262340.34468107403</v>
      </c>
      <c r="T342">
        <v>247197.71011388299</v>
      </c>
      <c r="U342">
        <v>231560.555813969</v>
      </c>
      <c r="V342">
        <v>322219.1796875</v>
      </c>
      <c r="W342">
        <v>357326.30514675798</v>
      </c>
      <c r="X342">
        <v>356344.86539565201</v>
      </c>
      <c r="Y342">
        <v>881649.56658252899</v>
      </c>
      <c r="Z342">
        <v>933536.56034787104</v>
      </c>
      <c r="AA342">
        <v>998774.51225816598</v>
      </c>
      <c r="AB342">
        <v>245492.294622652</v>
      </c>
      <c r="AC342">
        <v>221760.647816615</v>
      </c>
      <c r="AD342">
        <v>248217.90921954199</v>
      </c>
      <c r="AE342">
        <v>299735.58817963197</v>
      </c>
      <c r="AF342">
        <v>343651.35012619098</v>
      </c>
      <c r="AG342">
        <v>282705.74978875701</v>
      </c>
      <c r="AH342" t="s">
        <v>15</v>
      </c>
    </row>
    <row r="343" spans="1:34" x14ac:dyDescent="0.35">
      <c r="A343" s="8">
        <v>342</v>
      </c>
      <c r="B343" t="s">
        <v>11</v>
      </c>
      <c r="C343" t="s">
        <v>12</v>
      </c>
      <c r="D343" t="s">
        <v>1576</v>
      </c>
      <c r="E343" t="s">
        <v>1577</v>
      </c>
      <c r="F343">
        <v>0</v>
      </c>
      <c r="G343" t="b">
        <v>0</v>
      </c>
      <c r="H343">
        <v>11.728999999999999</v>
      </c>
      <c r="I343">
        <v>13</v>
      </c>
      <c r="J343">
        <v>2</v>
      </c>
      <c r="K343">
        <v>12</v>
      </c>
      <c r="L343">
        <v>2</v>
      </c>
      <c r="M343">
        <v>1</v>
      </c>
      <c r="N343">
        <v>217</v>
      </c>
      <c r="O343">
        <v>24</v>
      </c>
      <c r="P343">
        <v>7.17</v>
      </c>
      <c r="Q343">
        <v>10.18</v>
      </c>
      <c r="R343">
        <v>0</v>
      </c>
      <c r="S343">
        <v>340404.42148938699</v>
      </c>
      <c r="T343">
        <v>341799.13838967198</v>
      </c>
      <c r="U343">
        <v>318289.702934156</v>
      </c>
      <c r="V343">
        <v>412939.578125</v>
      </c>
      <c r="W343">
        <v>411929.34172660898</v>
      </c>
      <c r="X343">
        <v>392407.210264166</v>
      </c>
      <c r="Y343">
        <v>355431.915694447</v>
      </c>
      <c r="Z343">
        <v>288032.87420197198</v>
      </c>
      <c r="AA343">
        <v>319749.36866603303</v>
      </c>
      <c r="AB343">
        <v>804915.93466704001</v>
      </c>
      <c r="AC343">
        <v>875198.27787857899</v>
      </c>
      <c r="AD343">
        <v>756492.90088126902</v>
      </c>
      <c r="AE343">
        <v>802847.69008325599</v>
      </c>
      <c r="AF343">
        <v>678394.64765562001</v>
      </c>
      <c r="AG343">
        <v>731546.94914177503</v>
      </c>
      <c r="AH343" t="s">
        <v>15</v>
      </c>
    </row>
    <row r="344" spans="1:34" x14ac:dyDescent="0.35">
      <c r="A344" s="8">
        <v>343</v>
      </c>
      <c r="B344" t="s">
        <v>11</v>
      </c>
      <c r="C344" t="s">
        <v>12</v>
      </c>
      <c r="D344" t="s">
        <v>461</v>
      </c>
      <c r="E344" t="s">
        <v>462</v>
      </c>
      <c r="F344">
        <v>0</v>
      </c>
      <c r="G344" t="b">
        <v>0</v>
      </c>
      <c r="H344">
        <v>11.670999999999999</v>
      </c>
      <c r="I344">
        <v>8</v>
      </c>
      <c r="J344">
        <v>2</v>
      </c>
      <c r="K344">
        <v>11</v>
      </c>
      <c r="L344">
        <v>2</v>
      </c>
      <c r="M344">
        <v>1</v>
      </c>
      <c r="N344">
        <v>317</v>
      </c>
      <c r="O344">
        <v>35.1</v>
      </c>
      <c r="P344">
        <v>7.69</v>
      </c>
      <c r="Q344">
        <v>15.16</v>
      </c>
      <c r="R344">
        <v>0</v>
      </c>
      <c r="S344">
        <v>376721.90732783702</v>
      </c>
      <c r="T344">
        <v>442416.56864930398</v>
      </c>
      <c r="U344">
        <v>376067.85385853599</v>
      </c>
      <c r="V344">
        <v>577398.34375</v>
      </c>
      <c r="W344">
        <v>507457.24485139799</v>
      </c>
      <c r="X344">
        <v>588151.73165923904</v>
      </c>
      <c r="Y344">
        <v>352848.77463907201</v>
      </c>
      <c r="Z344">
        <v>115371.81603615799</v>
      </c>
      <c r="AA344">
        <v>92040.946310555693</v>
      </c>
      <c r="AB344">
        <v>437005.37886750599</v>
      </c>
      <c r="AC344">
        <v>414162.95996126998</v>
      </c>
      <c r="AD344">
        <v>407635.26202783</v>
      </c>
      <c r="AE344">
        <v>548655.21736478398</v>
      </c>
      <c r="AF344">
        <v>602687.87343379995</v>
      </c>
      <c r="AG344">
        <v>582390.528109835</v>
      </c>
      <c r="AH344" t="s">
        <v>15</v>
      </c>
    </row>
    <row r="345" spans="1:34" x14ac:dyDescent="0.35">
      <c r="A345" s="8">
        <v>344</v>
      </c>
      <c r="B345" t="s">
        <v>11</v>
      </c>
      <c r="C345" t="s">
        <v>12</v>
      </c>
      <c r="D345" t="s">
        <v>1578</v>
      </c>
      <c r="E345" t="s">
        <v>1579</v>
      </c>
      <c r="F345">
        <v>0</v>
      </c>
      <c r="G345" t="b">
        <v>0</v>
      </c>
      <c r="H345">
        <v>11.563000000000001</v>
      </c>
      <c r="I345">
        <v>6</v>
      </c>
      <c r="J345">
        <v>3</v>
      </c>
      <c r="K345">
        <v>17</v>
      </c>
      <c r="L345">
        <v>3</v>
      </c>
      <c r="M345">
        <v>1</v>
      </c>
      <c r="N345">
        <v>616</v>
      </c>
      <c r="O345">
        <v>68</v>
      </c>
      <c r="P345">
        <v>7.58</v>
      </c>
      <c r="Q345">
        <v>18.48</v>
      </c>
      <c r="R345">
        <v>0</v>
      </c>
      <c r="S345">
        <v>242600.64149024701</v>
      </c>
      <c r="T345">
        <v>217960.49223184801</v>
      </c>
      <c r="U345">
        <v>210666.56907242999</v>
      </c>
      <c r="V345">
        <v>365701.00885750802</v>
      </c>
      <c r="W345">
        <v>337552.15558068198</v>
      </c>
      <c r="X345">
        <v>356757.754481941</v>
      </c>
      <c r="Y345">
        <v>408823.68873166997</v>
      </c>
      <c r="Z345">
        <v>413521.88461366401</v>
      </c>
      <c r="AA345">
        <v>432931.39791979402</v>
      </c>
      <c r="AB345">
        <v>588445.39550177299</v>
      </c>
      <c r="AC345">
        <v>586842.49539715797</v>
      </c>
      <c r="AD345">
        <v>581915.00918194302</v>
      </c>
      <c r="AE345">
        <v>633392.90499259904</v>
      </c>
      <c r="AF345">
        <v>609218.73057881801</v>
      </c>
      <c r="AG345">
        <v>588302.55899003195</v>
      </c>
      <c r="AH345" t="s">
        <v>15</v>
      </c>
    </row>
    <row r="346" spans="1:34" x14ac:dyDescent="0.35">
      <c r="A346" s="8">
        <v>345</v>
      </c>
      <c r="B346" t="s">
        <v>11</v>
      </c>
      <c r="C346" t="s">
        <v>12</v>
      </c>
      <c r="D346" t="s">
        <v>487</v>
      </c>
      <c r="E346" t="s">
        <v>488</v>
      </c>
      <c r="F346">
        <v>0</v>
      </c>
      <c r="G346" t="b">
        <v>0</v>
      </c>
      <c r="H346">
        <v>11.409000000000001</v>
      </c>
      <c r="I346">
        <v>16</v>
      </c>
      <c r="J346">
        <v>3</v>
      </c>
      <c r="K346">
        <v>25</v>
      </c>
      <c r="L346">
        <v>3</v>
      </c>
      <c r="M346">
        <v>1</v>
      </c>
      <c r="N346">
        <v>243</v>
      </c>
      <c r="O346">
        <v>26.7</v>
      </c>
      <c r="P346">
        <v>9.66</v>
      </c>
      <c r="Q346">
        <v>17.59</v>
      </c>
      <c r="R346">
        <v>0</v>
      </c>
      <c r="S346">
        <v>409129.01847737702</v>
      </c>
      <c r="T346">
        <v>394989.59123502998</v>
      </c>
      <c r="U346">
        <v>432117.74890873599</v>
      </c>
      <c r="V346">
        <v>649117.375</v>
      </c>
      <c r="W346">
        <v>668268.96612773801</v>
      </c>
      <c r="X346">
        <v>670824.31527121505</v>
      </c>
      <c r="Y346">
        <v>437690.51547115901</v>
      </c>
      <c r="Z346">
        <v>422041.13390383997</v>
      </c>
      <c r="AA346">
        <v>323215.75038490799</v>
      </c>
      <c r="AB346">
        <v>775018.54659970605</v>
      </c>
      <c r="AC346">
        <v>747712.60803345102</v>
      </c>
      <c r="AD346">
        <v>741703.86040427</v>
      </c>
      <c r="AE346">
        <v>851422.77551618696</v>
      </c>
      <c r="AF346">
        <v>811333.56852106994</v>
      </c>
      <c r="AG346">
        <v>782783.88802095503</v>
      </c>
      <c r="AH346" t="s">
        <v>15</v>
      </c>
    </row>
    <row r="347" spans="1:34" x14ac:dyDescent="0.35">
      <c r="A347" s="8">
        <v>346</v>
      </c>
      <c r="B347" t="s">
        <v>11</v>
      </c>
      <c r="C347" t="s">
        <v>12</v>
      </c>
      <c r="D347" t="s">
        <v>271</v>
      </c>
      <c r="E347" t="s">
        <v>272</v>
      </c>
      <c r="F347">
        <v>0</v>
      </c>
      <c r="G347" t="b">
        <v>0</v>
      </c>
      <c r="H347">
        <v>11.319000000000001</v>
      </c>
      <c r="I347">
        <v>12</v>
      </c>
      <c r="J347">
        <v>2</v>
      </c>
      <c r="K347">
        <v>10</v>
      </c>
      <c r="L347">
        <v>2</v>
      </c>
      <c r="M347">
        <v>1</v>
      </c>
      <c r="N347">
        <v>194</v>
      </c>
      <c r="O347">
        <v>20.8</v>
      </c>
      <c r="P347">
        <v>10.9</v>
      </c>
      <c r="Q347">
        <v>12.37</v>
      </c>
      <c r="R347">
        <v>0</v>
      </c>
      <c r="S347">
        <v>518451.68099921901</v>
      </c>
      <c r="T347">
        <v>539348.25416878203</v>
      </c>
      <c r="U347">
        <v>493485.38199347199</v>
      </c>
      <c r="V347">
        <v>886349.390625</v>
      </c>
      <c r="W347">
        <v>863492.34923604096</v>
      </c>
      <c r="X347">
        <v>866087.52806949196</v>
      </c>
      <c r="Y347">
        <v>156443.339287326</v>
      </c>
      <c r="Z347">
        <v>119041.696042001</v>
      </c>
      <c r="AA347">
        <v>127276.94164036099</v>
      </c>
      <c r="AB347">
        <v>680081.93934575701</v>
      </c>
      <c r="AC347">
        <v>598267.86431683297</v>
      </c>
      <c r="AD347">
        <v>608981.541055187</v>
      </c>
      <c r="AE347">
        <v>525491.63402906095</v>
      </c>
      <c r="AF347">
        <v>505009.11653944303</v>
      </c>
      <c r="AG347">
        <v>524274.58292406303</v>
      </c>
      <c r="AH347" t="s">
        <v>15</v>
      </c>
    </row>
    <row r="348" spans="1:34" x14ac:dyDescent="0.35">
      <c r="A348" s="8">
        <v>347</v>
      </c>
      <c r="B348" t="s">
        <v>11</v>
      </c>
      <c r="C348" t="s">
        <v>12</v>
      </c>
      <c r="D348" t="s">
        <v>563</v>
      </c>
      <c r="E348" t="s">
        <v>564</v>
      </c>
      <c r="F348">
        <v>0</v>
      </c>
      <c r="G348" t="b">
        <v>0</v>
      </c>
      <c r="H348">
        <v>11.198</v>
      </c>
      <c r="I348">
        <v>22</v>
      </c>
      <c r="J348">
        <v>3</v>
      </c>
      <c r="K348">
        <v>12</v>
      </c>
      <c r="L348">
        <v>3</v>
      </c>
      <c r="M348">
        <v>1</v>
      </c>
      <c r="N348">
        <v>135</v>
      </c>
      <c r="O348">
        <v>15.1</v>
      </c>
      <c r="P348">
        <v>6.54</v>
      </c>
      <c r="Q348">
        <v>10.26</v>
      </c>
      <c r="R348">
        <v>0</v>
      </c>
      <c r="S348">
        <v>605742.93492744199</v>
      </c>
      <c r="T348">
        <v>614890.03080563305</v>
      </c>
      <c r="U348">
        <v>647234.27503247396</v>
      </c>
      <c r="V348">
        <v>561848.859375</v>
      </c>
      <c r="W348">
        <v>496104.55660128</v>
      </c>
      <c r="X348">
        <v>567799.11070096004</v>
      </c>
      <c r="Y348">
        <v>460078.61703638802</v>
      </c>
      <c r="Z348">
        <v>415226.18127622601</v>
      </c>
      <c r="AA348">
        <v>560038.85628095095</v>
      </c>
      <c r="AB348">
        <v>425105.879617434</v>
      </c>
      <c r="AC348">
        <v>372345.868136579</v>
      </c>
      <c r="AD348">
        <v>410881.43193607603</v>
      </c>
      <c r="AE348">
        <v>553049.72026642004</v>
      </c>
      <c r="AF348">
        <v>560147.51412701595</v>
      </c>
      <c r="AG348">
        <v>553925.13787865802</v>
      </c>
      <c r="AH348" t="s">
        <v>15</v>
      </c>
    </row>
    <row r="349" spans="1:34" x14ac:dyDescent="0.35">
      <c r="A349" s="8">
        <v>348</v>
      </c>
      <c r="B349" t="s">
        <v>11</v>
      </c>
      <c r="C349" t="s">
        <v>12</v>
      </c>
      <c r="D349" t="s">
        <v>1109</v>
      </c>
      <c r="E349" t="s">
        <v>1110</v>
      </c>
      <c r="F349">
        <v>0</v>
      </c>
      <c r="G349" t="b">
        <v>0</v>
      </c>
      <c r="H349">
        <v>10.932</v>
      </c>
      <c r="I349">
        <v>20</v>
      </c>
      <c r="J349">
        <v>2</v>
      </c>
      <c r="K349">
        <v>54</v>
      </c>
      <c r="L349">
        <v>2</v>
      </c>
      <c r="M349">
        <v>1</v>
      </c>
      <c r="N349">
        <v>163</v>
      </c>
      <c r="O349">
        <v>17.3</v>
      </c>
      <c r="P349">
        <v>9.82</v>
      </c>
      <c r="Q349">
        <v>25.25</v>
      </c>
      <c r="R349">
        <v>0</v>
      </c>
      <c r="S349">
        <v>437432.21228519501</v>
      </c>
      <c r="T349">
        <v>469482.56503962702</v>
      </c>
      <c r="U349">
        <v>481356.50516178802</v>
      </c>
      <c r="V349">
        <v>620040.75</v>
      </c>
      <c r="W349">
        <v>584151.70837654697</v>
      </c>
      <c r="X349">
        <v>585852.55998850497</v>
      </c>
      <c r="Y349">
        <v>635456.81341904495</v>
      </c>
      <c r="Z349">
        <v>756877.45134814805</v>
      </c>
      <c r="AA349">
        <v>678091.42146372003</v>
      </c>
      <c r="AB349">
        <v>867838.37518094701</v>
      </c>
      <c r="AC349">
        <v>876903.86836675298</v>
      </c>
      <c r="AD349">
        <v>789262.85091619799</v>
      </c>
      <c r="AE349">
        <v>830999.64996004896</v>
      </c>
      <c r="AF349">
        <v>796312.66561698401</v>
      </c>
      <c r="AG349">
        <v>783479.30835128797</v>
      </c>
      <c r="AH349" t="s">
        <v>15</v>
      </c>
    </row>
    <row r="350" spans="1:34" x14ac:dyDescent="0.35">
      <c r="A350" s="8">
        <v>349</v>
      </c>
      <c r="B350" t="s">
        <v>11</v>
      </c>
      <c r="C350" t="s">
        <v>12</v>
      </c>
      <c r="D350" t="s">
        <v>201</v>
      </c>
      <c r="E350" t="s">
        <v>202</v>
      </c>
      <c r="F350">
        <v>0</v>
      </c>
      <c r="G350" t="b">
        <v>0</v>
      </c>
      <c r="H350">
        <v>10.742000000000001</v>
      </c>
      <c r="I350">
        <v>6</v>
      </c>
      <c r="J350">
        <v>2</v>
      </c>
      <c r="K350">
        <v>5</v>
      </c>
      <c r="L350">
        <v>2</v>
      </c>
      <c r="M350">
        <v>1</v>
      </c>
      <c r="N350">
        <v>463</v>
      </c>
      <c r="O350">
        <v>50.9</v>
      </c>
      <c r="P350">
        <v>5.54</v>
      </c>
      <c r="Q350">
        <v>3.83</v>
      </c>
      <c r="R350">
        <v>0</v>
      </c>
      <c r="S350">
        <v>120388.12068316599</v>
      </c>
      <c r="T350">
        <v>112900.588120032</v>
      </c>
      <c r="U350">
        <v>133287.86750218301</v>
      </c>
      <c r="V350">
        <v>179135.890625</v>
      </c>
      <c r="W350">
        <v>156075.88675998501</v>
      </c>
      <c r="X350">
        <v>158232.14858943201</v>
      </c>
      <c r="Y350">
        <v>149161.27421524201</v>
      </c>
      <c r="Z350">
        <v>170845.87990563599</v>
      </c>
      <c r="AA350">
        <v>165768.64659401699</v>
      </c>
      <c r="AB350">
        <v>346641.001273954</v>
      </c>
      <c r="AC350">
        <v>320150.492130225</v>
      </c>
      <c r="AD350">
        <v>331210.22863376001</v>
      </c>
      <c r="AE350">
        <v>306126.87992923002</v>
      </c>
      <c r="AF350">
        <v>306077.59745998401</v>
      </c>
      <c r="AG350">
        <v>316789.95694255503</v>
      </c>
      <c r="AH350" t="s">
        <v>15</v>
      </c>
    </row>
    <row r="351" spans="1:34" x14ac:dyDescent="0.35">
      <c r="A351" s="8">
        <v>350</v>
      </c>
      <c r="B351" t="s">
        <v>11</v>
      </c>
      <c r="C351" t="s">
        <v>12</v>
      </c>
      <c r="D351" t="s">
        <v>1580</v>
      </c>
      <c r="E351" t="s">
        <v>1581</v>
      </c>
      <c r="F351">
        <v>0</v>
      </c>
      <c r="G351" t="b">
        <v>0</v>
      </c>
      <c r="H351">
        <v>10.638</v>
      </c>
      <c r="I351">
        <v>8</v>
      </c>
      <c r="J351">
        <v>2</v>
      </c>
      <c r="K351">
        <v>9</v>
      </c>
      <c r="L351">
        <v>2</v>
      </c>
      <c r="M351">
        <v>1</v>
      </c>
      <c r="N351">
        <v>382</v>
      </c>
      <c r="O351">
        <v>43</v>
      </c>
      <c r="P351">
        <v>8.76</v>
      </c>
      <c r="Q351">
        <v>4.0599999999999996</v>
      </c>
      <c r="R351">
        <v>0</v>
      </c>
      <c r="S351">
        <v>207400.250945284</v>
      </c>
      <c r="T351">
        <v>160615.65972133499</v>
      </c>
      <c r="U351">
        <v>144547.93081082101</v>
      </c>
      <c r="V351">
        <v>244341.6796875</v>
      </c>
      <c r="W351">
        <v>250827.46946762301</v>
      </c>
      <c r="X351">
        <v>229907.09924019201</v>
      </c>
      <c r="Y351">
        <v>161240.690013254</v>
      </c>
      <c r="Z351">
        <v>265721.91545372002</v>
      </c>
      <c r="AA351">
        <v>243567.839872223</v>
      </c>
      <c r="AB351">
        <v>372620.863382607</v>
      </c>
      <c r="AC351">
        <v>321453.43680528301</v>
      </c>
      <c r="AD351">
        <v>314404.639481858</v>
      </c>
      <c r="AE351">
        <v>506578.21527660801</v>
      </c>
      <c r="AF351">
        <v>530217.357079437</v>
      </c>
      <c r="AG351">
        <v>566210.78897264402</v>
      </c>
      <c r="AH351" t="s">
        <v>15</v>
      </c>
    </row>
    <row r="352" spans="1:34" x14ac:dyDescent="0.35">
      <c r="A352" s="8">
        <v>351</v>
      </c>
      <c r="B352" t="s">
        <v>11</v>
      </c>
      <c r="C352" t="s">
        <v>12</v>
      </c>
      <c r="D352" t="s">
        <v>1582</v>
      </c>
      <c r="E352" t="s">
        <v>1583</v>
      </c>
      <c r="F352">
        <v>0</v>
      </c>
      <c r="G352" t="b">
        <v>0</v>
      </c>
      <c r="H352">
        <v>10.602</v>
      </c>
      <c r="I352">
        <v>11</v>
      </c>
      <c r="J352">
        <v>2</v>
      </c>
      <c r="K352">
        <v>9</v>
      </c>
      <c r="L352">
        <v>2</v>
      </c>
      <c r="M352">
        <v>1</v>
      </c>
      <c r="N352">
        <v>274</v>
      </c>
      <c r="O352">
        <v>30</v>
      </c>
      <c r="P352">
        <v>8.27</v>
      </c>
      <c r="Q352">
        <v>11.74</v>
      </c>
      <c r="R352">
        <v>0</v>
      </c>
      <c r="S352">
        <v>97972.843991280897</v>
      </c>
      <c r="T352">
        <v>95806.769895274701</v>
      </c>
      <c r="U352">
        <v>153159.98803821701</v>
      </c>
      <c r="V352">
        <v>180133.578125</v>
      </c>
      <c r="W352">
        <v>160590.81975218601</v>
      </c>
      <c r="X352">
        <v>211153.25963509199</v>
      </c>
      <c r="Y352">
        <v>120890.85297383901</v>
      </c>
      <c r="Z352">
        <v>166497.89942594399</v>
      </c>
      <c r="AA352">
        <v>137302.91770317301</v>
      </c>
      <c r="AB352">
        <v>380760.19244778802</v>
      </c>
      <c r="AC352">
        <v>394701.66375787999</v>
      </c>
      <c r="AD352">
        <v>427126.39672969002</v>
      </c>
      <c r="AE352">
        <v>348252.57343954302</v>
      </c>
      <c r="AF352">
        <v>350917.52833276201</v>
      </c>
      <c r="AG352">
        <v>403684.67841385998</v>
      </c>
      <c r="AH352" t="s">
        <v>15</v>
      </c>
    </row>
    <row r="353" spans="1:34" x14ac:dyDescent="0.35">
      <c r="A353" s="8">
        <v>352</v>
      </c>
      <c r="B353" t="s">
        <v>11</v>
      </c>
      <c r="C353" t="s">
        <v>12</v>
      </c>
      <c r="D353" t="s">
        <v>1065</v>
      </c>
      <c r="E353" t="s">
        <v>1066</v>
      </c>
      <c r="F353">
        <v>0</v>
      </c>
      <c r="G353" t="b">
        <v>0</v>
      </c>
      <c r="H353">
        <v>10.510999999999999</v>
      </c>
      <c r="I353">
        <v>11</v>
      </c>
      <c r="J353">
        <v>3</v>
      </c>
      <c r="K353">
        <v>10</v>
      </c>
      <c r="L353">
        <v>3</v>
      </c>
      <c r="M353">
        <v>1</v>
      </c>
      <c r="N353">
        <v>294</v>
      </c>
      <c r="O353">
        <v>32.200000000000003</v>
      </c>
      <c r="P353">
        <v>9.5399999999999991</v>
      </c>
      <c r="Q353">
        <v>8.65</v>
      </c>
      <c r="R353">
        <v>0</v>
      </c>
      <c r="S353">
        <v>258826.02939688499</v>
      </c>
      <c r="T353">
        <v>246736.98725518299</v>
      </c>
      <c r="U353">
        <v>235808.41936257499</v>
      </c>
      <c r="V353">
        <v>267187.9375</v>
      </c>
      <c r="W353">
        <v>271524.04238158802</v>
      </c>
      <c r="X353">
        <v>252798.45903069101</v>
      </c>
      <c r="Y353">
        <v>459412.92434051598</v>
      </c>
      <c r="Z353">
        <v>440513.82926423498</v>
      </c>
      <c r="AA353">
        <v>514113.611954697</v>
      </c>
      <c r="AB353">
        <v>373479.75863345101</v>
      </c>
      <c r="AC353">
        <v>356146.79147473403</v>
      </c>
      <c r="AD353">
        <v>514391.976977624</v>
      </c>
      <c r="AE353">
        <v>481915.81110742397</v>
      </c>
      <c r="AF353">
        <v>314584.12455319002</v>
      </c>
      <c r="AG353">
        <v>450786.53023608</v>
      </c>
      <c r="AH353" t="s">
        <v>15</v>
      </c>
    </row>
    <row r="354" spans="1:34" x14ac:dyDescent="0.35">
      <c r="A354" s="8">
        <v>353</v>
      </c>
      <c r="B354" t="s">
        <v>11</v>
      </c>
      <c r="C354" t="s">
        <v>12</v>
      </c>
      <c r="D354" t="s">
        <v>817</v>
      </c>
      <c r="E354" t="s">
        <v>818</v>
      </c>
      <c r="F354">
        <v>0</v>
      </c>
      <c r="G354" t="b">
        <v>0</v>
      </c>
      <c r="H354">
        <v>10.317</v>
      </c>
      <c r="I354">
        <v>18</v>
      </c>
      <c r="J354">
        <v>2</v>
      </c>
      <c r="K354">
        <v>15</v>
      </c>
      <c r="L354">
        <v>2</v>
      </c>
      <c r="M354">
        <v>1</v>
      </c>
      <c r="N354">
        <v>181</v>
      </c>
      <c r="O354">
        <v>20.6</v>
      </c>
      <c r="P354">
        <v>7.43</v>
      </c>
      <c r="Q354">
        <v>10.64</v>
      </c>
      <c r="R354">
        <v>0</v>
      </c>
      <c r="S354">
        <v>104193.63023856901</v>
      </c>
      <c r="T354">
        <v>99322.736895937196</v>
      </c>
      <c r="U354">
        <v>76809.021663682099</v>
      </c>
      <c r="V354">
        <v>166513.02734375</v>
      </c>
      <c r="W354">
        <v>199388.385416606</v>
      </c>
      <c r="X354">
        <v>169869.73650937501</v>
      </c>
      <c r="Y354">
        <v>98199.493401186599</v>
      </c>
      <c r="Z354">
        <v>121382.08393316501</v>
      </c>
      <c r="AA354">
        <v>65653.623991598404</v>
      </c>
      <c r="AB354">
        <v>612548.15538092796</v>
      </c>
      <c r="AC354">
        <v>568877.04833867296</v>
      </c>
      <c r="AD354">
        <v>644899.97261983401</v>
      </c>
      <c r="AE354">
        <v>633133.93707882601</v>
      </c>
      <c r="AF354">
        <v>674369.02182907495</v>
      </c>
      <c r="AG354">
        <v>632108.15116113797</v>
      </c>
      <c r="AH354" t="s">
        <v>15</v>
      </c>
    </row>
    <row r="355" spans="1:34" x14ac:dyDescent="0.35">
      <c r="A355" s="8">
        <v>354</v>
      </c>
      <c r="B355" t="s">
        <v>11</v>
      </c>
      <c r="C355" t="s">
        <v>12</v>
      </c>
      <c r="D355" t="s">
        <v>725</v>
      </c>
      <c r="E355" t="s">
        <v>726</v>
      </c>
      <c r="F355">
        <v>0</v>
      </c>
      <c r="G355" t="b">
        <v>0</v>
      </c>
      <c r="H355">
        <v>10.266</v>
      </c>
      <c r="I355">
        <v>14</v>
      </c>
      <c r="J355">
        <v>2</v>
      </c>
      <c r="K355">
        <v>6</v>
      </c>
      <c r="L355">
        <v>2</v>
      </c>
      <c r="M355">
        <v>1</v>
      </c>
      <c r="N355">
        <v>146</v>
      </c>
      <c r="O355">
        <v>16.399999999999999</v>
      </c>
      <c r="P355">
        <v>10.210000000000001</v>
      </c>
      <c r="Q355">
        <v>9.93</v>
      </c>
      <c r="R355">
        <v>0</v>
      </c>
      <c r="S355">
        <v>286032.01312865101</v>
      </c>
      <c r="T355">
        <v>316360.56393643899</v>
      </c>
      <c r="U355">
        <v>284192.58340529399</v>
      </c>
      <c r="V355">
        <v>407736.65625</v>
      </c>
      <c r="W355">
        <v>414822.89848641597</v>
      </c>
      <c r="X355">
        <v>416188.191184895</v>
      </c>
      <c r="Y355">
        <v>194770.37666747501</v>
      </c>
      <c r="Z355">
        <v>176859.54837583899</v>
      </c>
      <c r="AA355">
        <v>320596.14850281301</v>
      </c>
      <c r="AB355">
        <v>485627.60808413202</v>
      </c>
      <c r="AC355">
        <v>412459.01922928198</v>
      </c>
      <c r="AD355">
        <v>477907.66890450497</v>
      </c>
      <c r="AE355">
        <v>546657.83500359999</v>
      </c>
      <c r="AF355">
        <v>596698.62742172496</v>
      </c>
      <c r="AG355">
        <v>551713.61184705701</v>
      </c>
      <c r="AH355" t="s">
        <v>15</v>
      </c>
    </row>
    <row r="356" spans="1:34" x14ac:dyDescent="0.35">
      <c r="A356" s="8">
        <v>355</v>
      </c>
      <c r="B356" t="s">
        <v>11</v>
      </c>
      <c r="C356" t="s">
        <v>12</v>
      </c>
      <c r="D356" t="s">
        <v>505</v>
      </c>
      <c r="E356" t="s">
        <v>506</v>
      </c>
      <c r="F356">
        <v>0</v>
      </c>
      <c r="G356" t="b">
        <v>0</v>
      </c>
      <c r="H356">
        <v>10.144</v>
      </c>
      <c r="I356">
        <v>32</v>
      </c>
      <c r="J356">
        <v>2</v>
      </c>
      <c r="K356">
        <v>9</v>
      </c>
      <c r="L356">
        <v>2</v>
      </c>
      <c r="M356">
        <v>1</v>
      </c>
      <c r="N356">
        <v>90</v>
      </c>
      <c r="O356">
        <v>10.3</v>
      </c>
      <c r="P356">
        <v>6.29</v>
      </c>
      <c r="Q356">
        <v>16.899999999999999</v>
      </c>
      <c r="R356">
        <v>0</v>
      </c>
      <c r="S356">
        <v>145555.19886379901</v>
      </c>
      <c r="T356">
        <v>175236.46001174799</v>
      </c>
      <c r="U356">
        <v>211351.86755443801</v>
      </c>
      <c r="V356">
        <v>222379.46875</v>
      </c>
      <c r="W356">
        <v>258946.77304779601</v>
      </c>
      <c r="X356">
        <v>259841.91508302299</v>
      </c>
      <c r="Y356">
        <v>679602.56729454396</v>
      </c>
      <c r="Z356">
        <v>629932.60673902603</v>
      </c>
      <c r="AA356">
        <v>652981.32956575602</v>
      </c>
      <c r="AB356">
        <v>396121.85066472401</v>
      </c>
      <c r="AC356">
        <v>420276.42987086403</v>
      </c>
      <c r="AD356">
        <v>375529.34001422301</v>
      </c>
      <c r="AE356">
        <v>293216.63058926002</v>
      </c>
      <c r="AF356">
        <v>285679.62217316701</v>
      </c>
      <c r="AG356">
        <v>289133.63253394997</v>
      </c>
      <c r="AH356" t="s">
        <v>15</v>
      </c>
    </row>
    <row r="357" spans="1:34" x14ac:dyDescent="0.35">
      <c r="A357" s="8">
        <v>356</v>
      </c>
      <c r="B357" t="s">
        <v>11</v>
      </c>
      <c r="C357" t="s">
        <v>12</v>
      </c>
      <c r="D357" t="s">
        <v>1584</v>
      </c>
      <c r="E357" t="s">
        <v>1585</v>
      </c>
      <c r="F357">
        <v>0</v>
      </c>
      <c r="G357" t="b">
        <v>0</v>
      </c>
      <c r="H357">
        <v>9.9290000000000003</v>
      </c>
      <c r="I357">
        <v>5</v>
      </c>
      <c r="J357">
        <v>3</v>
      </c>
      <c r="K357">
        <v>7</v>
      </c>
      <c r="L357">
        <v>3</v>
      </c>
      <c r="M357">
        <v>1</v>
      </c>
      <c r="N357">
        <v>626</v>
      </c>
      <c r="O357">
        <v>70.8</v>
      </c>
      <c r="P357">
        <v>8.44</v>
      </c>
      <c r="Q357">
        <v>5.94</v>
      </c>
      <c r="R357">
        <v>0</v>
      </c>
      <c r="S357">
        <v>275731.09629310801</v>
      </c>
      <c r="T357">
        <v>232045.72492995</v>
      </c>
      <c r="U357">
        <v>252665.72243981701</v>
      </c>
      <c r="V357">
        <v>465282.45703125</v>
      </c>
      <c r="W357">
        <v>478644.73311622598</v>
      </c>
      <c r="X357">
        <v>463056.85373509198</v>
      </c>
      <c r="Y357">
        <v>279863.91831057903</v>
      </c>
      <c r="Z357">
        <v>274410.41984283202</v>
      </c>
      <c r="AA357">
        <v>295925.12733480497</v>
      </c>
      <c r="AB357">
        <v>504557.57974627998</v>
      </c>
      <c r="AC357">
        <v>496471.27640300099</v>
      </c>
      <c r="AD357">
        <v>519928.00937697699</v>
      </c>
      <c r="AE357">
        <v>613142.747617307</v>
      </c>
      <c r="AF357">
        <v>565027.29109160404</v>
      </c>
      <c r="AG357">
        <v>507837.79121912102</v>
      </c>
      <c r="AH357" t="s">
        <v>15</v>
      </c>
    </row>
    <row r="358" spans="1:34" x14ac:dyDescent="0.35">
      <c r="A358" s="8">
        <v>357</v>
      </c>
      <c r="B358" t="s">
        <v>11</v>
      </c>
      <c r="C358" t="s">
        <v>12</v>
      </c>
      <c r="D358" t="s">
        <v>741</v>
      </c>
      <c r="E358" t="s">
        <v>742</v>
      </c>
      <c r="F358">
        <v>0</v>
      </c>
      <c r="G358" t="b">
        <v>0</v>
      </c>
      <c r="H358">
        <v>9.8770000000000007</v>
      </c>
      <c r="I358">
        <v>18</v>
      </c>
      <c r="J358">
        <v>3</v>
      </c>
      <c r="K358">
        <v>43</v>
      </c>
      <c r="L358">
        <v>3</v>
      </c>
      <c r="M358">
        <v>1</v>
      </c>
      <c r="N358">
        <v>439</v>
      </c>
      <c r="O358">
        <v>48.3</v>
      </c>
      <c r="P358">
        <v>6.62</v>
      </c>
      <c r="Q358">
        <v>5.08</v>
      </c>
      <c r="R358">
        <v>0</v>
      </c>
      <c r="S358">
        <v>249012.807541082</v>
      </c>
      <c r="T358">
        <v>266408.45683072001</v>
      </c>
      <c r="U358">
        <v>267038.85630519397</v>
      </c>
      <c r="V358">
        <v>298732.38671875</v>
      </c>
      <c r="W358">
        <v>323848.87373947102</v>
      </c>
      <c r="X358">
        <v>284906.31502929499</v>
      </c>
      <c r="Y358">
        <v>320033.70662411902</v>
      </c>
      <c r="Z358">
        <v>84796.339616124998</v>
      </c>
      <c r="AA358">
        <v>247798.48998649599</v>
      </c>
      <c r="AB358">
        <v>459640.53579202102</v>
      </c>
      <c r="AC358">
        <v>497333.46999217197</v>
      </c>
      <c r="AD358">
        <v>479187.719291193</v>
      </c>
      <c r="AE358">
        <v>454423.87283236801</v>
      </c>
      <c r="AF358">
        <v>487636.12568392302</v>
      </c>
      <c r="AG358">
        <v>441676.891948706</v>
      </c>
      <c r="AH358" t="s">
        <v>15</v>
      </c>
    </row>
    <row r="359" spans="1:34" x14ac:dyDescent="0.35">
      <c r="A359" s="8">
        <v>358</v>
      </c>
      <c r="B359" t="s">
        <v>11</v>
      </c>
      <c r="C359" t="s">
        <v>12</v>
      </c>
      <c r="D359" t="s">
        <v>1149</v>
      </c>
      <c r="E359" t="s">
        <v>1150</v>
      </c>
      <c r="F359">
        <v>0</v>
      </c>
      <c r="G359" t="b">
        <v>0</v>
      </c>
      <c r="H359">
        <v>9.83</v>
      </c>
      <c r="I359">
        <v>9</v>
      </c>
      <c r="J359">
        <v>2</v>
      </c>
      <c r="K359">
        <v>20</v>
      </c>
      <c r="L359">
        <v>2</v>
      </c>
      <c r="M359">
        <v>1</v>
      </c>
      <c r="N359">
        <v>238</v>
      </c>
      <c r="O359">
        <v>25.4</v>
      </c>
      <c r="P359">
        <v>5.1100000000000003</v>
      </c>
      <c r="Q359">
        <v>33.79</v>
      </c>
      <c r="R359">
        <v>0</v>
      </c>
      <c r="S359">
        <v>386212.700950536</v>
      </c>
      <c r="T359">
        <v>401263.99170627201</v>
      </c>
      <c r="U359">
        <v>351181.57471331098</v>
      </c>
      <c r="V359">
        <v>413323.484375</v>
      </c>
      <c r="W359">
        <v>356690.212758835</v>
      </c>
      <c r="X359">
        <v>421754.29153340397</v>
      </c>
      <c r="Y359">
        <v>307479.30643010797</v>
      </c>
      <c r="Z359">
        <v>415622.606768528</v>
      </c>
      <c r="AA359">
        <v>334484.10585393902</v>
      </c>
      <c r="AB359">
        <v>583918.63813558198</v>
      </c>
      <c r="AC359">
        <v>558936.08557418396</v>
      </c>
      <c r="AD359">
        <v>510034.87839334703</v>
      </c>
      <c r="AE359">
        <v>533892.95541005</v>
      </c>
      <c r="AF359">
        <v>507538.65297159902</v>
      </c>
      <c r="AG359">
        <v>509029.66537003702</v>
      </c>
      <c r="AH359" t="s">
        <v>15</v>
      </c>
    </row>
    <row r="360" spans="1:34" x14ac:dyDescent="0.35">
      <c r="A360" s="8">
        <v>359</v>
      </c>
      <c r="B360" t="s">
        <v>11</v>
      </c>
      <c r="C360" t="s">
        <v>12</v>
      </c>
      <c r="D360" t="s">
        <v>1085</v>
      </c>
      <c r="E360" t="s">
        <v>1086</v>
      </c>
      <c r="F360">
        <v>0</v>
      </c>
      <c r="G360" t="b">
        <v>0</v>
      </c>
      <c r="H360">
        <v>9.8109999999999999</v>
      </c>
      <c r="I360">
        <v>27</v>
      </c>
      <c r="J360">
        <v>3</v>
      </c>
      <c r="K360">
        <v>27</v>
      </c>
      <c r="L360">
        <v>3</v>
      </c>
      <c r="M360">
        <v>1</v>
      </c>
      <c r="N360">
        <v>124</v>
      </c>
      <c r="O360">
        <v>14</v>
      </c>
      <c r="P360">
        <v>5.53</v>
      </c>
      <c r="Q360">
        <v>34.58</v>
      </c>
      <c r="R360">
        <v>0</v>
      </c>
      <c r="S360">
        <v>692932.17170932796</v>
      </c>
      <c r="T360">
        <v>827957.32648376795</v>
      </c>
      <c r="U360">
        <v>920216.82182811201</v>
      </c>
      <c r="V360">
        <v>616781.19921875</v>
      </c>
      <c r="W360">
        <v>646389.32781773095</v>
      </c>
      <c r="X360">
        <v>711207.83502925094</v>
      </c>
      <c r="Y360">
        <v>472369.19348353398</v>
      </c>
      <c r="Z360">
        <v>814185.51358243404</v>
      </c>
      <c r="AA360">
        <v>590259.13514420902</v>
      </c>
      <c r="AB360">
        <v>179458.45628426201</v>
      </c>
      <c r="AC360">
        <v>235214.67862747301</v>
      </c>
      <c r="AD360">
        <v>206694.77050165599</v>
      </c>
      <c r="AE360">
        <v>283295.17096339102</v>
      </c>
      <c r="AF360">
        <v>286703.38942529203</v>
      </c>
      <c r="AG360">
        <v>317922.72562310699</v>
      </c>
      <c r="AH360" t="s">
        <v>15</v>
      </c>
    </row>
    <row r="361" spans="1:34" x14ac:dyDescent="0.35">
      <c r="A361" s="8">
        <v>360</v>
      </c>
      <c r="B361" t="s">
        <v>11</v>
      </c>
      <c r="C361" t="s">
        <v>12</v>
      </c>
      <c r="D361" t="s">
        <v>475</v>
      </c>
      <c r="E361" t="s">
        <v>476</v>
      </c>
      <c r="F361">
        <v>0</v>
      </c>
      <c r="G361" t="b">
        <v>0</v>
      </c>
      <c r="H361">
        <v>9.7159999999999993</v>
      </c>
      <c r="I361">
        <v>8</v>
      </c>
      <c r="J361">
        <v>2</v>
      </c>
      <c r="K361">
        <v>7</v>
      </c>
      <c r="L361">
        <v>2</v>
      </c>
      <c r="M361">
        <v>1</v>
      </c>
      <c r="N361">
        <v>347</v>
      </c>
      <c r="O361">
        <v>38.700000000000003</v>
      </c>
      <c r="P361">
        <v>6.29</v>
      </c>
      <c r="Q361">
        <v>5.0199999999999996</v>
      </c>
      <c r="R361">
        <v>0</v>
      </c>
      <c r="S361">
        <v>272823.20716037101</v>
      </c>
      <c r="T361">
        <v>273720.90048125398</v>
      </c>
      <c r="U361">
        <v>266364.02862630301</v>
      </c>
      <c r="V361">
        <v>277377.43658411002</v>
      </c>
      <c r="W361">
        <v>285762.35061339702</v>
      </c>
      <c r="X361">
        <v>197938.346827423</v>
      </c>
      <c r="Y361">
        <v>284461.95312912599</v>
      </c>
      <c r="Z361">
        <v>210444.32051870201</v>
      </c>
      <c r="AA361">
        <v>238171.203280277</v>
      </c>
      <c r="AB361">
        <v>282218.171105396</v>
      </c>
      <c r="AC361">
        <v>217878.37323831301</v>
      </c>
      <c r="AD361">
        <v>202694.28983738099</v>
      </c>
      <c r="AE361">
        <v>400467.39097097499</v>
      </c>
      <c r="AF361">
        <v>365913.25808338902</v>
      </c>
      <c r="AG361">
        <v>377868.32029592898</v>
      </c>
      <c r="AH361" t="s">
        <v>15</v>
      </c>
    </row>
    <row r="362" spans="1:34" x14ac:dyDescent="0.35">
      <c r="A362" s="8">
        <v>361</v>
      </c>
      <c r="B362" t="s">
        <v>11</v>
      </c>
      <c r="C362" t="s">
        <v>12</v>
      </c>
      <c r="D362" t="s">
        <v>439</v>
      </c>
      <c r="E362" t="s">
        <v>440</v>
      </c>
      <c r="F362">
        <v>0</v>
      </c>
      <c r="G362" t="b">
        <v>0</v>
      </c>
      <c r="H362">
        <v>9.6379999999999999</v>
      </c>
      <c r="I362">
        <v>24</v>
      </c>
      <c r="J362">
        <v>2</v>
      </c>
      <c r="K362">
        <v>26</v>
      </c>
      <c r="L362">
        <v>2</v>
      </c>
      <c r="M362">
        <v>1</v>
      </c>
      <c r="N362">
        <v>135</v>
      </c>
      <c r="O362">
        <v>15.5</v>
      </c>
      <c r="P362">
        <v>9.85</v>
      </c>
      <c r="Q362">
        <v>7.55</v>
      </c>
      <c r="R362">
        <v>0</v>
      </c>
      <c r="S362">
        <v>277273.41419022699</v>
      </c>
      <c r="T362">
        <v>317626.528260555</v>
      </c>
      <c r="U362">
        <v>293955.93779807998</v>
      </c>
      <c r="V362">
        <v>413423.328125</v>
      </c>
      <c r="W362">
        <v>422165.839165107</v>
      </c>
      <c r="X362">
        <v>439196.22158244101</v>
      </c>
      <c r="Y362">
        <v>434594.66313543002</v>
      </c>
      <c r="Z362">
        <v>434198.84261168202</v>
      </c>
      <c r="AA362">
        <v>367905.87710647302</v>
      </c>
      <c r="AB362">
        <v>424579.487293121</v>
      </c>
      <c r="AC362">
        <v>409619.74203055602</v>
      </c>
      <c r="AD362">
        <v>435173.54193644499</v>
      </c>
      <c r="AE362">
        <v>397693.87756781903</v>
      </c>
      <c r="AF362">
        <v>441020.83358617802</v>
      </c>
      <c r="AG362">
        <v>435857.02879827801</v>
      </c>
      <c r="AH362" t="s">
        <v>15</v>
      </c>
    </row>
    <row r="363" spans="1:34" x14ac:dyDescent="0.35">
      <c r="A363" s="8">
        <v>362</v>
      </c>
      <c r="B363" t="s">
        <v>11</v>
      </c>
      <c r="C363" t="s">
        <v>12</v>
      </c>
      <c r="D363" t="s">
        <v>1586</v>
      </c>
      <c r="E363" t="s">
        <v>1587</v>
      </c>
      <c r="F363">
        <v>0</v>
      </c>
      <c r="G363" t="b">
        <v>0</v>
      </c>
      <c r="H363">
        <v>9.4930000000000003</v>
      </c>
      <c r="I363">
        <v>10</v>
      </c>
      <c r="J363">
        <v>2</v>
      </c>
      <c r="K363">
        <v>13</v>
      </c>
      <c r="L363">
        <v>2</v>
      </c>
      <c r="M363">
        <v>1</v>
      </c>
      <c r="N363">
        <v>212</v>
      </c>
      <c r="O363">
        <v>24.3</v>
      </c>
      <c r="P363">
        <v>5.71</v>
      </c>
      <c r="Q363">
        <v>30.55</v>
      </c>
      <c r="R363">
        <v>0</v>
      </c>
      <c r="S363">
        <v>190369.749555113</v>
      </c>
      <c r="T363">
        <v>202927.843573055</v>
      </c>
      <c r="U363">
        <v>207219.70838901901</v>
      </c>
      <c r="V363">
        <v>274662.359375</v>
      </c>
      <c r="W363">
        <v>271718.85852689901</v>
      </c>
      <c r="X363">
        <v>271421.01976389502</v>
      </c>
      <c r="Y363">
        <v>205627.79650170699</v>
      </c>
      <c r="Z363">
        <v>278807.575238702</v>
      </c>
      <c r="AA363">
        <v>197448.02118582799</v>
      </c>
      <c r="AB363">
        <v>821392.26714475302</v>
      </c>
      <c r="AC363">
        <v>798562.72706214897</v>
      </c>
      <c r="AD363">
        <v>752021.67851705197</v>
      </c>
      <c r="AE363">
        <v>848431.51998211001</v>
      </c>
      <c r="AF363">
        <v>928378.31562620099</v>
      </c>
      <c r="AG363">
        <v>877312.14452050196</v>
      </c>
      <c r="AH363" t="s">
        <v>15</v>
      </c>
    </row>
    <row r="364" spans="1:34" x14ac:dyDescent="0.35">
      <c r="A364" s="8">
        <v>363</v>
      </c>
      <c r="B364" t="s">
        <v>11</v>
      </c>
      <c r="C364" t="s">
        <v>12</v>
      </c>
      <c r="D364" t="s">
        <v>1588</v>
      </c>
      <c r="E364" t="s">
        <v>1589</v>
      </c>
      <c r="F364">
        <v>0</v>
      </c>
      <c r="G364" t="b">
        <v>0</v>
      </c>
      <c r="H364">
        <v>9.3759999999999994</v>
      </c>
      <c r="I364">
        <v>13</v>
      </c>
      <c r="J364">
        <v>2</v>
      </c>
      <c r="K364">
        <v>69</v>
      </c>
      <c r="L364">
        <v>2</v>
      </c>
      <c r="M364">
        <v>1</v>
      </c>
      <c r="N364">
        <v>152</v>
      </c>
      <c r="O364">
        <v>17</v>
      </c>
      <c r="P364">
        <v>8.5299999999999994</v>
      </c>
      <c r="Q364">
        <v>19.75</v>
      </c>
      <c r="R364">
        <v>0</v>
      </c>
      <c r="S364">
        <v>150841.533030544</v>
      </c>
      <c r="T364">
        <v>183964.69039134399</v>
      </c>
      <c r="U364">
        <v>164468.82974263001</v>
      </c>
      <c r="V364">
        <v>194658.41649967601</v>
      </c>
      <c r="W364">
        <v>184924.62500178299</v>
      </c>
      <c r="X364">
        <v>152985.017349701</v>
      </c>
      <c r="Y364">
        <v>75235.903473665094</v>
      </c>
      <c r="Z364">
        <v>77772.630823343803</v>
      </c>
      <c r="AA364">
        <v>90160.174067362197</v>
      </c>
      <c r="AB364">
        <v>111053.19230964201</v>
      </c>
      <c r="AC364">
        <v>113029.602282388</v>
      </c>
      <c r="AD364">
        <v>119736.28339811599</v>
      </c>
      <c r="AE364">
        <v>167770.956738718</v>
      </c>
      <c r="AF364">
        <v>162983.25512500299</v>
      </c>
      <c r="AG364">
        <v>161425.57896860401</v>
      </c>
      <c r="AH364" t="s">
        <v>40</v>
      </c>
    </row>
    <row r="365" spans="1:34" x14ac:dyDescent="0.35">
      <c r="A365" s="8">
        <v>364</v>
      </c>
      <c r="B365" t="s">
        <v>11</v>
      </c>
      <c r="C365" t="s">
        <v>12</v>
      </c>
      <c r="D365" t="s">
        <v>493</v>
      </c>
      <c r="E365" t="s">
        <v>494</v>
      </c>
      <c r="F365">
        <v>0</v>
      </c>
      <c r="G365" t="b">
        <v>0</v>
      </c>
      <c r="H365">
        <v>8.9469999999999992</v>
      </c>
      <c r="I365">
        <v>8</v>
      </c>
      <c r="J365">
        <v>3</v>
      </c>
      <c r="K365">
        <v>17</v>
      </c>
      <c r="L365">
        <v>3</v>
      </c>
      <c r="M365">
        <v>1</v>
      </c>
      <c r="N365">
        <v>557</v>
      </c>
      <c r="O365">
        <v>61.4</v>
      </c>
      <c r="P365">
        <v>5.19</v>
      </c>
      <c r="Q365">
        <v>3.28</v>
      </c>
      <c r="R365">
        <v>0</v>
      </c>
      <c r="S365">
        <v>563680.02569956298</v>
      </c>
      <c r="T365">
        <v>591424.60273992701</v>
      </c>
      <c r="U365">
        <v>559395.02694411494</v>
      </c>
      <c r="V365">
        <v>675378.8828125</v>
      </c>
      <c r="W365">
        <v>692259.24721232895</v>
      </c>
      <c r="X365">
        <v>674410.65940662799</v>
      </c>
      <c r="Y365">
        <v>270293.18786470097</v>
      </c>
      <c r="Z365">
        <v>257310.17679812899</v>
      </c>
      <c r="AA365">
        <v>243150.97638896201</v>
      </c>
      <c r="AB365">
        <v>408853.775645849</v>
      </c>
      <c r="AC365">
        <v>427205.967473695</v>
      </c>
      <c r="AD365">
        <v>371913.51314661099</v>
      </c>
      <c r="AE365">
        <v>459706.64214334101</v>
      </c>
      <c r="AF365">
        <v>435008.38749789499</v>
      </c>
      <c r="AG365">
        <v>445794.23714122397</v>
      </c>
      <c r="AH365" t="s">
        <v>15</v>
      </c>
    </row>
    <row r="366" spans="1:34" x14ac:dyDescent="0.35">
      <c r="A366" s="8">
        <v>365</v>
      </c>
      <c r="B366" t="s">
        <v>11</v>
      </c>
      <c r="C366" t="s">
        <v>12</v>
      </c>
      <c r="D366" t="s">
        <v>1590</v>
      </c>
      <c r="E366" t="s">
        <v>1591</v>
      </c>
      <c r="F366">
        <v>0</v>
      </c>
      <c r="G366" t="b">
        <v>0</v>
      </c>
      <c r="H366">
        <v>8.7929999999999993</v>
      </c>
      <c r="I366">
        <v>6</v>
      </c>
      <c r="J366">
        <v>2</v>
      </c>
      <c r="K366">
        <v>6</v>
      </c>
      <c r="L366">
        <v>2</v>
      </c>
      <c r="M366">
        <v>1</v>
      </c>
      <c r="N366">
        <v>589</v>
      </c>
      <c r="O366">
        <v>65.3</v>
      </c>
      <c r="P366">
        <v>5.1100000000000003</v>
      </c>
      <c r="Q366">
        <v>0</v>
      </c>
      <c r="R366">
        <v>0</v>
      </c>
      <c r="S366">
        <v>98263.567800182296</v>
      </c>
      <c r="T366">
        <v>94196.951115692398</v>
      </c>
      <c r="U366">
        <v>88135.761417257396</v>
      </c>
      <c r="V366">
        <v>171243.1328125</v>
      </c>
      <c r="W366">
        <v>166109.27086345199</v>
      </c>
      <c r="X366">
        <v>169901.39110018199</v>
      </c>
      <c r="Y366">
        <v>115697.1037732</v>
      </c>
      <c r="Z366">
        <v>99544.812515029305</v>
      </c>
      <c r="AA366">
        <v>77069.945276062703</v>
      </c>
      <c r="AB366">
        <v>274634.50722421397</v>
      </c>
      <c r="AC366">
        <v>286498.51972766698</v>
      </c>
      <c r="AD366">
        <v>244424.96869298301</v>
      </c>
      <c r="AE366">
        <v>284691.26823649602</v>
      </c>
      <c r="AF366">
        <v>299345.36650887399</v>
      </c>
      <c r="AG366">
        <v>311854.69252095802</v>
      </c>
      <c r="AH366" t="s">
        <v>15</v>
      </c>
    </row>
    <row r="367" spans="1:34" x14ac:dyDescent="0.35">
      <c r="A367" s="8">
        <v>366</v>
      </c>
      <c r="B367" t="s">
        <v>11</v>
      </c>
      <c r="C367" t="s">
        <v>12</v>
      </c>
      <c r="D367" t="s">
        <v>1592</v>
      </c>
      <c r="E367" t="s">
        <v>1593</v>
      </c>
      <c r="F367">
        <v>0</v>
      </c>
      <c r="G367" t="b">
        <v>0</v>
      </c>
      <c r="H367">
        <v>8.7560000000000002</v>
      </c>
      <c r="I367">
        <v>29</v>
      </c>
      <c r="J367">
        <v>2</v>
      </c>
      <c r="K367">
        <v>113</v>
      </c>
      <c r="L367">
        <v>2</v>
      </c>
      <c r="M367">
        <v>1</v>
      </c>
      <c r="N367">
        <v>63</v>
      </c>
      <c r="O367">
        <v>7.3</v>
      </c>
      <c r="P367">
        <v>11</v>
      </c>
      <c r="Q367">
        <v>160.47</v>
      </c>
      <c r="R367">
        <v>0</v>
      </c>
      <c r="S367">
        <v>2228799.7571209199</v>
      </c>
      <c r="T367">
        <v>2187579.56503184</v>
      </c>
      <c r="U367">
        <v>2109741.8560854499</v>
      </c>
      <c r="V367">
        <v>2443803.625</v>
      </c>
      <c r="W367">
        <v>2314588.0547658098</v>
      </c>
      <c r="X367">
        <v>2474153.2195265801</v>
      </c>
      <c r="Y367">
        <v>2259752.8289494901</v>
      </c>
      <c r="Z367">
        <v>2217386.88113013</v>
      </c>
      <c r="AA367">
        <v>2050658.1719587799</v>
      </c>
      <c r="AB367">
        <v>2069904.8838851401</v>
      </c>
      <c r="AC367">
        <v>1940718.7008564901</v>
      </c>
      <c r="AD367">
        <v>1914954.55901659</v>
      </c>
      <c r="AE367">
        <v>2808985.2121332302</v>
      </c>
      <c r="AF367">
        <v>2758723.9687016802</v>
      </c>
      <c r="AG367">
        <v>2636349.5952801201</v>
      </c>
      <c r="AH367" t="s">
        <v>15</v>
      </c>
    </row>
    <row r="368" spans="1:34" x14ac:dyDescent="0.35">
      <c r="A368" s="8">
        <v>367</v>
      </c>
      <c r="B368" t="s">
        <v>11</v>
      </c>
      <c r="C368" t="s">
        <v>12</v>
      </c>
      <c r="D368" t="s">
        <v>1594</v>
      </c>
      <c r="E368" t="s">
        <v>1595</v>
      </c>
      <c r="F368">
        <v>0</v>
      </c>
      <c r="G368" t="b">
        <v>0</v>
      </c>
      <c r="H368">
        <v>8.5519999999999996</v>
      </c>
      <c r="I368">
        <v>6</v>
      </c>
      <c r="J368">
        <v>2</v>
      </c>
      <c r="K368">
        <v>15</v>
      </c>
      <c r="L368">
        <v>2</v>
      </c>
      <c r="M368">
        <v>1</v>
      </c>
      <c r="N368">
        <v>396</v>
      </c>
      <c r="O368">
        <v>44.7</v>
      </c>
      <c r="P368">
        <v>7.81</v>
      </c>
      <c r="Q368">
        <v>1.69</v>
      </c>
      <c r="R368">
        <v>0</v>
      </c>
      <c r="S368">
        <v>36136.966401989703</v>
      </c>
      <c r="T368">
        <v>34755.509278758902</v>
      </c>
      <c r="U368">
        <v>30686.1484438019</v>
      </c>
      <c r="V368">
        <v>81582.1171875</v>
      </c>
      <c r="W368">
        <v>79655.400432911294</v>
      </c>
      <c r="X368">
        <v>87135.072653160503</v>
      </c>
      <c r="Y368">
        <v>59254.750851222103</v>
      </c>
      <c r="Z368">
        <v>64948.871334775002</v>
      </c>
      <c r="AA368">
        <v>50525.987508054997</v>
      </c>
      <c r="AB368">
        <v>310252.14168251801</v>
      </c>
      <c r="AC368">
        <v>307585.93731270998</v>
      </c>
      <c r="AD368">
        <v>329483.01244845701</v>
      </c>
      <c r="AE368">
        <v>248429.31735929</v>
      </c>
      <c r="AF368">
        <v>260311.02270642199</v>
      </c>
      <c r="AG368">
        <v>301198.439185247</v>
      </c>
      <c r="AH368" t="s">
        <v>15</v>
      </c>
    </row>
    <row r="369" spans="1:34" x14ac:dyDescent="0.35">
      <c r="A369" s="8">
        <v>368</v>
      </c>
      <c r="B369" t="s">
        <v>11</v>
      </c>
      <c r="C369" t="s">
        <v>12</v>
      </c>
      <c r="D369" t="s">
        <v>1596</v>
      </c>
      <c r="E369" t="s">
        <v>1597</v>
      </c>
      <c r="F369">
        <v>0</v>
      </c>
      <c r="G369" t="b">
        <v>0</v>
      </c>
      <c r="H369">
        <v>8.3559999999999999</v>
      </c>
      <c r="I369">
        <v>38</v>
      </c>
      <c r="J369">
        <v>2</v>
      </c>
      <c r="K369">
        <v>23</v>
      </c>
      <c r="L369">
        <v>2</v>
      </c>
      <c r="M369">
        <v>1</v>
      </c>
      <c r="N369">
        <v>52</v>
      </c>
      <c r="O369">
        <v>6.1</v>
      </c>
      <c r="P369">
        <v>8.81</v>
      </c>
      <c r="Q369">
        <v>12.98</v>
      </c>
      <c r="R369">
        <v>0</v>
      </c>
      <c r="S369">
        <v>974691.76082766894</v>
      </c>
      <c r="T369">
        <v>1034662.16294261</v>
      </c>
      <c r="U369">
        <v>1028067.11639098</v>
      </c>
      <c r="V369">
        <v>1111466.15108361</v>
      </c>
      <c r="W369">
        <v>1132573.86440355</v>
      </c>
      <c r="X369">
        <v>1060099.25894965</v>
      </c>
      <c r="Y369">
        <v>1035947.1484570201</v>
      </c>
      <c r="Z369">
        <v>1039984.53668581</v>
      </c>
      <c r="AA369">
        <v>978576.684467435</v>
      </c>
      <c r="AB369">
        <v>579381.39543710195</v>
      </c>
      <c r="AC369">
        <v>616280.44776923198</v>
      </c>
      <c r="AD369">
        <v>565626.70701040095</v>
      </c>
      <c r="AE369">
        <v>575341.42017723003</v>
      </c>
      <c r="AF369">
        <v>552167.64128334098</v>
      </c>
      <c r="AG369">
        <v>592509.70300719503</v>
      </c>
      <c r="AH369" t="s">
        <v>40</v>
      </c>
    </row>
    <row r="370" spans="1:34" x14ac:dyDescent="0.35">
      <c r="A370" s="8">
        <v>369</v>
      </c>
      <c r="B370" t="s">
        <v>11</v>
      </c>
      <c r="C370" t="s">
        <v>12</v>
      </c>
      <c r="D370" t="s">
        <v>1177</v>
      </c>
      <c r="E370" t="s">
        <v>1178</v>
      </c>
      <c r="F370">
        <v>0</v>
      </c>
      <c r="G370" t="b">
        <v>0</v>
      </c>
      <c r="H370">
        <v>8.2959999999999994</v>
      </c>
      <c r="I370">
        <v>12</v>
      </c>
      <c r="J370">
        <v>2</v>
      </c>
      <c r="K370">
        <v>11</v>
      </c>
      <c r="L370">
        <v>2</v>
      </c>
      <c r="M370">
        <v>1</v>
      </c>
      <c r="N370">
        <v>257</v>
      </c>
      <c r="O370">
        <v>27.2</v>
      </c>
      <c r="P370">
        <v>5.85</v>
      </c>
      <c r="Q370">
        <v>3.33</v>
      </c>
      <c r="R370">
        <v>0</v>
      </c>
      <c r="S370">
        <v>112163.67915989</v>
      </c>
      <c r="T370">
        <v>123414.492037661</v>
      </c>
      <c r="U370">
        <v>117065.505618859</v>
      </c>
      <c r="V370">
        <v>143678.3203125</v>
      </c>
      <c r="W370">
        <v>155745.728283437</v>
      </c>
      <c r="X370">
        <v>163444.66756481299</v>
      </c>
      <c r="Y370">
        <v>144659.60021765699</v>
      </c>
      <c r="Z370">
        <v>139393.40893945601</v>
      </c>
      <c r="AA370">
        <v>149081.17906508801</v>
      </c>
      <c r="AB370">
        <v>337716.57157218701</v>
      </c>
      <c r="AC370">
        <v>366554.02681930899</v>
      </c>
      <c r="AD370">
        <v>321225.28375701699</v>
      </c>
      <c r="AE370">
        <v>280975.20935094799</v>
      </c>
      <c r="AF370">
        <v>275623.22148428601</v>
      </c>
      <c r="AG370">
        <v>267516.50558611</v>
      </c>
      <c r="AH370" t="s">
        <v>15</v>
      </c>
    </row>
    <row r="371" spans="1:34" x14ac:dyDescent="0.35">
      <c r="A371" s="8">
        <v>370</v>
      </c>
      <c r="B371" t="s">
        <v>11</v>
      </c>
      <c r="C371" t="s">
        <v>12</v>
      </c>
      <c r="D371" t="s">
        <v>1598</v>
      </c>
      <c r="E371" t="s">
        <v>1599</v>
      </c>
      <c r="F371">
        <v>0</v>
      </c>
      <c r="G371" t="b">
        <v>0</v>
      </c>
      <c r="H371">
        <v>8.26</v>
      </c>
      <c r="I371">
        <v>10</v>
      </c>
      <c r="J371">
        <v>3</v>
      </c>
      <c r="K371">
        <v>20</v>
      </c>
      <c r="L371">
        <v>3</v>
      </c>
      <c r="M371">
        <v>1</v>
      </c>
      <c r="N371">
        <v>255</v>
      </c>
      <c r="O371">
        <v>28.4</v>
      </c>
      <c r="P371">
        <v>5.44</v>
      </c>
      <c r="Q371">
        <v>0</v>
      </c>
      <c r="R371">
        <v>0</v>
      </c>
      <c r="S371">
        <v>217177.645328257</v>
      </c>
      <c r="T371">
        <v>255602.92699684601</v>
      </c>
      <c r="U371">
        <v>357645.04498073098</v>
      </c>
      <c r="V371">
        <v>246533.4765625</v>
      </c>
      <c r="W371">
        <v>242765.41139839799</v>
      </c>
      <c r="X371">
        <v>275748.96852245397</v>
      </c>
      <c r="Y371">
        <v>268882.76332230901</v>
      </c>
      <c r="Z371">
        <v>233874.93191852499</v>
      </c>
      <c r="AA371">
        <v>245115.30395418801</v>
      </c>
      <c r="AB371">
        <v>203682.27900532199</v>
      </c>
      <c r="AC371">
        <v>224637.56519727199</v>
      </c>
      <c r="AD371">
        <v>216293.52354434301</v>
      </c>
      <c r="AE371">
        <v>330711.77837670001</v>
      </c>
      <c r="AF371">
        <v>480198.24119395303</v>
      </c>
      <c r="AG371">
        <v>280369.24204893102</v>
      </c>
      <c r="AH371" t="s">
        <v>15</v>
      </c>
    </row>
    <row r="372" spans="1:34" x14ac:dyDescent="0.35">
      <c r="A372" s="8">
        <v>371</v>
      </c>
      <c r="B372" t="s">
        <v>11</v>
      </c>
      <c r="C372" t="s">
        <v>12</v>
      </c>
      <c r="D372" t="s">
        <v>743</v>
      </c>
      <c r="E372" t="s">
        <v>744</v>
      </c>
      <c r="F372">
        <v>0</v>
      </c>
      <c r="G372" t="b">
        <v>0</v>
      </c>
      <c r="H372">
        <v>8.2530000000000001</v>
      </c>
      <c r="I372">
        <v>3</v>
      </c>
      <c r="J372">
        <v>2</v>
      </c>
      <c r="K372">
        <v>11</v>
      </c>
      <c r="L372">
        <v>2</v>
      </c>
      <c r="M372">
        <v>1</v>
      </c>
      <c r="N372">
        <v>789</v>
      </c>
      <c r="O372">
        <v>87.4</v>
      </c>
      <c r="P372">
        <v>6.11</v>
      </c>
      <c r="Q372">
        <v>7.3</v>
      </c>
      <c r="R372">
        <v>0</v>
      </c>
      <c r="S372">
        <v>149295.56214929599</v>
      </c>
      <c r="T372">
        <v>180717.424847202</v>
      </c>
      <c r="U372">
        <v>212904.87133930199</v>
      </c>
      <c r="V372">
        <v>144910.655978928</v>
      </c>
      <c r="W372">
        <v>160241.005900196</v>
      </c>
      <c r="X372">
        <v>129766.579373621</v>
      </c>
      <c r="Y372">
        <v>160268.823124199</v>
      </c>
      <c r="Z372">
        <v>178175.22402032299</v>
      </c>
      <c r="AA372">
        <v>154922.48508084001</v>
      </c>
      <c r="AB372">
        <v>288415.73872071202</v>
      </c>
      <c r="AC372">
        <v>267377.92742780503</v>
      </c>
      <c r="AD372">
        <v>267995.752110239</v>
      </c>
      <c r="AE372">
        <v>442895.82354046899</v>
      </c>
      <c r="AF372">
        <v>418336.47579822998</v>
      </c>
      <c r="AG372">
        <v>489272.22698299098</v>
      </c>
      <c r="AH372" t="s">
        <v>15</v>
      </c>
    </row>
    <row r="373" spans="1:34" x14ac:dyDescent="0.35">
      <c r="A373" s="8">
        <v>372</v>
      </c>
      <c r="B373" t="s">
        <v>11</v>
      </c>
      <c r="C373" t="s">
        <v>12</v>
      </c>
      <c r="D373" t="s">
        <v>1600</v>
      </c>
      <c r="E373" t="s">
        <v>1601</v>
      </c>
      <c r="F373">
        <v>0</v>
      </c>
      <c r="G373" t="b">
        <v>0</v>
      </c>
      <c r="H373">
        <v>8.0670000000000002</v>
      </c>
      <c r="I373">
        <v>9</v>
      </c>
      <c r="J373">
        <v>2</v>
      </c>
      <c r="K373">
        <v>14</v>
      </c>
      <c r="L373">
        <v>2</v>
      </c>
      <c r="M373">
        <v>1</v>
      </c>
      <c r="N373">
        <v>436</v>
      </c>
      <c r="O373">
        <v>49.4</v>
      </c>
      <c r="P373">
        <v>5.86</v>
      </c>
      <c r="Q373">
        <v>0</v>
      </c>
      <c r="R373">
        <v>0</v>
      </c>
      <c r="S373">
        <v>228777.485725584</v>
      </c>
      <c r="T373">
        <v>237281.123028031</v>
      </c>
      <c r="U373">
        <v>248617.52082961399</v>
      </c>
      <c r="V373">
        <v>209400.7734375</v>
      </c>
      <c r="W373">
        <v>221801.53769887399</v>
      </c>
      <c r="X373">
        <v>184524.87789854201</v>
      </c>
      <c r="Y373">
        <v>174924.80613880299</v>
      </c>
      <c r="Z373">
        <v>190872.10640091199</v>
      </c>
      <c r="AA373">
        <v>145167.556216111</v>
      </c>
      <c r="AB373">
        <v>415782.68259949598</v>
      </c>
      <c r="AC373">
        <v>416490.84784334601</v>
      </c>
      <c r="AD373">
        <v>398853.04618058202</v>
      </c>
      <c r="AE373">
        <v>521072.81644990598</v>
      </c>
      <c r="AF373">
        <v>551906.90702115605</v>
      </c>
      <c r="AG373">
        <v>575847.87530575704</v>
      </c>
      <c r="AH373" t="s">
        <v>15</v>
      </c>
    </row>
    <row r="374" spans="1:34" x14ac:dyDescent="0.35">
      <c r="A374" s="8">
        <v>373</v>
      </c>
      <c r="B374" t="s">
        <v>11</v>
      </c>
      <c r="C374" t="s">
        <v>12</v>
      </c>
      <c r="D374" t="s">
        <v>649</v>
      </c>
      <c r="E374" t="s">
        <v>650</v>
      </c>
      <c r="F374">
        <v>0</v>
      </c>
      <c r="G374" t="b">
        <v>0</v>
      </c>
      <c r="H374">
        <v>8.0579999999999998</v>
      </c>
      <c r="I374">
        <v>9</v>
      </c>
      <c r="J374">
        <v>2</v>
      </c>
      <c r="K374">
        <v>14</v>
      </c>
      <c r="L374">
        <v>2</v>
      </c>
      <c r="M374">
        <v>1</v>
      </c>
      <c r="N374">
        <v>217</v>
      </c>
      <c r="O374">
        <v>24.3</v>
      </c>
      <c r="P374">
        <v>8.3800000000000008</v>
      </c>
      <c r="Q374">
        <v>27.49</v>
      </c>
      <c r="R374">
        <v>0</v>
      </c>
      <c r="S374">
        <v>525215.89414051396</v>
      </c>
      <c r="T374">
        <v>526205.47272102104</v>
      </c>
      <c r="U374">
        <v>528762.76528953703</v>
      </c>
      <c r="V374">
        <v>626336.21875</v>
      </c>
      <c r="W374">
        <v>587350.88041525101</v>
      </c>
      <c r="X374">
        <v>616149.36406224605</v>
      </c>
      <c r="Y374">
        <v>509714.78539556498</v>
      </c>
      <c r="Z374">
        <v>527673.94065750798</v>
      </c>
      <c r="AA374">
        <v>275369.966570121</v>
      </c>
      <c r="AB374">
        <v>481407.75167426601</v>
      </c>
      <c r="AC374">
        <v>539560.81070046697</v>
      </c>
      <c r="AD374">
        <v>539048.80128962605</v>
      </c>
      <c r="AE374">
        <v>577407.11010579602</v>
      </c>
      <c r="AF374">
        <v>636293.98761470802</v>
      </c>
      <c r="AG374">
        <v>592959.14119188604</v>
      </c>
      <c r="AH374" t="s">
        <v>15</v>
      </c>
    </row>
    <row r="375" spans="1:34" x14ac:dyDescent="0.35">
      <c r="A375" s="8">
        <v>374</v>
      </c>
      <c r="B375" t="s">
        <v>11</v>
      </c>
      <c r="C375" t="s">
        <v>12</v>
      </c>
      <c r="D375" t="s">
        <v>791</v>
      </c>
      <c r="E375" t="s">
        <v>792</v>
      </c>
      <c r="F375">
        <v>0</v>
      </c>
      <c r="G375" t="b">
        <v>0</v>
      </c>
      <c r="H375">
        <v>7.782</v>
      </c>
      <c r="I375">
        <v>15</v>
      </c>
      <c r="J375">
        <v>2</v>
      </c>
      <c r="K375">
        <v>12</v>
      </c>
      <c r="L375">
        <v>2</v>
      </c>
      <c r="M375">
        <v>1</v>
      </c>
      <c r="N375">
        <v>126</v>
      </c>
      <c r="O375">
        <v>14.3</v>
      </c>
      <c r="P375">
        <v>5.68</v>
      </c>
      <c r="Q375">
        <v>13.08</v>
      </c>
      <c r="R375">
        <v>0</v>
      </c>
      <c r="S375">
        <v>251251.32770885801</v>
      </c>
      <c r="T375">
        <v>243240.69819840399</v>
      </c>
      <c r="U375">
        <v>205972.653408465</v>
      </c>
      <c r="V375">
        <v>192127.306640625</v>
      </c>
      <c r="W375">
        <v>182077.02979665299</v>
      </c>
      <c r="X375">
        <v>205091.41376716801</v>
      </c>
      <c r="Y375">
        <v>318005.67801567802</v>
      </c>
      <c r="Z375">
        <v>261958.90552535999</v>
      </c>
      <c r="AA375">
        <v>282304.43121342402</v>
      </c>
      <c r="AB375">
        <v>152427.029518589</v>
      </c>
      <c r="AC375">
        <v>153620.90698386199</v>
      </c>
      <c r="AD375">
        <v>151434.54959489201</v>
      </c>
      <c r="AE375">
        <v>130197.091625623</v>
      </c>
      <c r="AF375">
        <v>151265.85461695399</v>
      </c>
      <c r="AG375">
        <v>134938.24012847099</v>
      </c>
      <c r="AH375" t="s">
        <v>15</v>
      </c>
    </row>
    <row r="376" spans="1:34" x14ac:dyDescent="0.35">
      <c r="A376" s="8">
        <v>375</v>
      </c>
      <c r="B376" t="s">
        <v>11</v>
      </c>
      <c r="C376" t="s">
        <v>12</v>
      </c>
      <c r="D376" t="s">
        <v>71</v>
      </c>
      <c r="E376" t="s">
        <v>72</v>
      </c>
      <c r="F376">
        <v>0</v>
      </c>
      <c r="G376" t="b">
        <v>0</v>
      </c>
      <c r="H376">
        <v>7.6429999999999998</v>
      </c>
      <c r="I376">
        <v>7</v>
      </c>
      <c r="J376">
        <v>2</v>
      </c>
      <c r="K376">
        <v>16</v>
      </c>
      <c r="L376">
        <v>2</v>
      </c>
      <c r="M376">
        <v>1</v>
      </c>
      <c r="N376">
        <v>297</v>
      </c>
      <c r="O376">
        <v>34.4</v>
      </c>
      <c r="P376">
        <v>9.77</v>
      </c>
      <c r="Q376">
        <v>0</v>
      </c>
      <c r="R376">
        <v>0</v>
      </c>
      <c r="S376">
        <v>285847.94105431897</v>
      </c>
      <c r="T376">
        <v>259718.03312660201</v>
      </c>
      <c r="U376">
        <v>278260.859980195</v>
      </c>
      <c r="V376">
        <v>274145.25</v>
      </c>
      <c r="W376">
        <v>260252.68613351599</v>
      </c>
      <c r="X376">
        <v>268656.033560674</v>
      </c>
      <c r="Y376">
        <v>199609.107598295</v>
      </c>
      <c r="Z376">
        <v>113624.57853206</v>
      </c>
      <c r="AA376">
        <v>184606.26286272999</v>
      </c>
      <c r="AB376">
        <v>98208.136746402699</v>
      </c>
      <c r="AC376">
        <v>107872.724776955</v>
      </c>
      <c r="AD376">
        <v>90299.798123811895</v>
      </c>
      <c r="AE376">
        <v>126919.049580848</v>
      </c>
      <c r="AF376">
        <v>113425.729383453</v>
      </c>
      <c r="AG376">
        <v>99582.076534247302</v>
      </c>
      <c r="AH376" t="s">
        <v>15</v>
      </c>
    </row>
    <row r="377" spans="1:34" x14ac:dyDescent="0.35">
      <c r="A377" s="8">
        <v>376</v>
      </c>
      <c r="B377" t="s">
        <v>11</v>
      </c>
      <c r="C377" t="s">
        <v>12</v>
      </c>
      <c r="D377" t="s">
        <v>41</v>
      </c>
      <c r="E377" t="s">
        <v>42</v>
      </c>
      <c r="F377">
        <v>0</v>
      </c>
      <c r="G377" t="b">
        <v>0</v>
      </c>
      <c r="H377">
        <v>7.6349999999999998</v>
      </c>
      <c r="I377">
        <v>8</v>
      </c>
      <c r="J377">
        <v>2</v>
      </c>
      <c r="K377">
        <v>5</v>
      </c>
      <c r="L377">
        <v>2</v>
      </c>
      <c r="M377">
        <v>1</v>
      </c>
      <c r="N377">
        <v>357</v>
      </c>
      <c r="O377">
        <v>38.200000000000003</v>
      </c>
      <c r="P377">
        <v>7.02</v>
      </c>
      <c r="Q377">
        <v>2.06</v>
      </c>
      <c r="R377">
        <v>0</v>
      </c>
      <c r="S377">
        <v>328653.00734057301</v>
      </c>
      <c r="T377">
        <v>263980.94328647503</v>
      </c>
      <c r="U377">
        <v>309849.71443024703</v>
      </c>
      <c r="V377">
        <v>127432.62890625</v>
      </c>
      <c r="W377">
        <v>128660.467980357</v>
      </c>
      <c r="X377">
        <v>115365.078207321</v>
      </c>
      <c r="Y377">
        <v>218495.29197646701</v>
      </c>
      <c r="Z377">
        <v>196803.97684175801</v>
      </c>
      <c r="AA377">
        <v>245887.03281243599</v>
      </c>
      <c r="AB377">
        <v>151327.87527027901</v>
      </c>
      <c r="AC377">
        <v>136279.06922646001</v>
      </c>
      <c r="AD377">
        <v>173581.76307873701</v>
      </c>
      <c r="AE377">
        <v>137431.64125263001</v>
      </c>
      <c r="AF377">
        <v>152556.82535602601</v>
      </c>
      <c r="AG377">
        <v>165530.59628182001</v>
      </c>
      <c r="AH377" t="s">
        <v>15</v>
      </c>
    </row>
    <row r="378" spans="1:34" x14ac:dyDescent="0.35">
      <c r="A378" s="8">
        <v>377</v>
      </c>
      <c r="B378" t="s">
        <v>11</v>
      </c>
      <c r="C378" t="s">
        <v>12</v>
      </c>
      <c r="D378" t="s">
        <v>1007</v>
      </c>
      <c r="E378" t="s">
        <v>1008</v>
      </c>
      <c r="F378">
        <v>0</v>
      </c>
      <c r="G378" t="b">
        <v>0</v>
      </c>
      <c r="H378">
        <v>7.6340000000000003</v>
      </c>
      <c r="I378">
        <v>13</v>
      </c>
      <c r="J378">
        <v>2</v>
      </c>
      <c r="K378">
        <v>14</v>
      </c>
      <c r="L378">
        <v>2</v>
      </c>
      <c r="M378">
        <v>1</v>
      </c>
      <c r="N378">
        <v>241</v>
      </c>
      <c r="O378">
        <v>26.4</v>
      </c>
      <c r="P378">
        <v>4.79</v>
      </c>
      <c r="Q378">
        <v>0</v>
      </c>
      <c r="R378">
        <v>0</v>
      </c>
      <c r="S378">
        <v>381559.37764649501</v>
      </c>
      <c r="T378">
        <v>404649.600514516</v>
      </c>
      <c r="U378">
        <v>375479.50519367802</v>
      </c>
      <c r="V378">
        <v>349923.734375</v>
      </c>
      <c r="W378">
        <v>328865.533927957</v>
      </c>
      <c r="X378">
        <v>351474.84181371599</v>
      </c>
      <c r="Y378">
        <v>455040.87889085</v>
      </c>
      <c r="Z378">
        <v>587251.73165903299</v>
      </c>
      <c r="AA378">
        <v>586481.00270227401</v>
      </c>
      <c r="AB378">
        <v>551495.32654642698</v>
      </c>
      <c r="AC378">
        <v>510898.13392091898</v>
      </c>
      <c r="AD378">
        <v>503101.95534157602</v>
      </c>
      <c r="AE378">
        <v>412157.59349365602</v>
      </c>
      <c r="AF378">
        <v>420099.71585477702</v>
      </c>
      <c r="AG378">
        <v>491876.641549422</v>
      </c>
      <c r="AH378" t="s">
        <v>15</v>
      </c>
    </row>
    <row r="379" spans="1:34" x14ac:dyDescent="0.35">
      <c r="A379" s="8">
        <v>378</v>
      </c>
      <c r="B379" t="s">
        <v>11</v>
      </c>
      <c r="C379" t="s">
        <v>12</v>
      </c>
      <c r="D379" t="s">
        <v>135</v>
      </c>
      <c r="E379" t="s">
        <v>136</v>
      </c>
      <c r="F379">
        <v>0</v>
      </c>
      <c r="G379" t="b">
        <v>0</v>
      </c>
      <c r="H379">
        <v>7.5730000000000004</v>
      </c>
      <c r="I379">
        <v>8</v>
      </c>
      <c r="J379">
        <v>2</v>
      </c>
      <c r="K379">
        <v>18</v>
      </c>
      <c r="L379">
        <v>2</v>
      </c>
      <c r="M379">
        <v>1</v>
      </c>
      <c r="N379">
        <v>266</v>
      </c>
      <c r="O379">
        <v>30</v>
      </c>
      <c r="P379">
        <v>10.56</v>
      </c>
      <c r="Q379">
        <v>14.97</v>
      </c>
      <c r="R379">
        <v>0</v>
      </c>
      <c r="S379">
        <v>429105.95321682899</v>
      </c>
      <c r="T379">
        <v>418835.60359691398</v>
      </c>
      <c r="U379">
        <v>407620.60877158103</v>
      </c>
      <c r="V379">
        <v>498890.78125</v>
      </c>
      <c r="W379">
        <v>523078.954044279</v>
      </c>
      <c r="X379">
        <v>528714.64811661898</v>
      </c>
      <c r="Y379">
        <v>584911.07911817904</v>
      </c>
      <c r="Z379">
        <v>629947.06391728297</v>
      </c>
      <c r="AA379">
        <v>432776.33344839799</v>
      </c>
      <c r="AB379">
        <v>376232.47231315199</v>
      </c>
      <c r="AC379">
        <v>373493.92349517398</v>
      </c>
      <c r="AD379">
        <v>385041.85299391602</v>
      </c>
      <c r="AE379">
        <v>400070.25759587798</v>
      </c>
      <c r="AF379">
        <v>362177.20347264898</v>
      </c>
      <c r="AG379">
        <v>339206.12792552903</v>
      </c>
      <c r="AH379" t="s">
        <v>15</v>
      </c>
    </row>
    <row r="380" spans="1:34" x14ac:dyDescent="0.35">
      <c r="A380" s="8">
        <v>379</v>
      </c>
      <c r="B380" t="s">
        <v>11</v>
      </c>
      <c r="C380" t="s">
        <v>12</v>
      </c>
      <c r="D380" t="s">
        <v>1602</v>
      </c>
      <c r="E380" t="s">
        <v>1603</v>
      </c>
      <c r="F380">
        <v>0</v>
      </c>
      <c r="G380" t="b">
        <v>0</v>
      </c>
      <c r="H380">
        <v>7.21</v>
      </c>
      <c r="I380">
        <v>4</v>
      </c>
      <c r="J380">
        <v>2</v>
      </c>
      <c r="K380">
        <v>7</v>
      </c>
      <c r="L380">
        <v>2</v>
      </c>
      <c r="M380">
        <v>1</v>
      </c>
      <c r="N380">
        <v>724</v>
      </c>
      <c r="O380">
        <v>79.900000000000006</v>
      </c>
      <c r="P380">
        <v>7.25</v>
      </c>
      <c r="Q380">
        <v>0</v>
      </c>
      <c r="R380">
        <v>0</v>
      </c>
      <c r="S380">
        <v>79075.859643557895</v>
      </c>
      <c r="T380">
        <v>89425.734931963903</v>
      </c>
      <c r="U380">
        <v>115354.697488914</v>
      </c>
      <c r="V380">
        <v>192884.1484375</v>
      </c>
      <c r="W380">
        <v>191405.39281040101</v>
      </c>
      <c r="X380">
        <v>172805.25195362099</v>
      </c>
      <c r="Y380">
        <v>132930.01818667899</v>
      </c>
      <c r="Z380">
        <v>137998.34772455299</v>
      </c>
      <c r="AA380">
        <v>147541.910312266</v>
      </c>
      <c r="AB380">
        <v>181159.43007779701</v>
      </c>
      <c r="AC380">
        <v>191369.46531845801</v>
      </c>
      <c r="AD380">
        <v>203778.346430392</v>
      </c>
      <c r="AE380">
        <v>194504.999108249</v>
      </c>
      <c r="AF380">
        <v>227876.12261274501</v>
      </c>
      <c r="AG380">
        <v>209741.92625704699</v>
      </c>
      <c r="AH380" t="s">
        <v>15</v>
      </c>
    </row>
    <row r="381" spans="1:34" x14ac:dyDescent="0.35">
      <c r="A381" s="8">
        <v>380</v>
      </c>
      <c r="B381" t="s">
        <v>11</v>
      </c>
      <c r="C381" t="s">
        <v>12</v>
      </c>
      <c r="D381" t="s">
        <v>335</v>
      </c>
      <c r="E381" t="s">
        <v>336</v>
      </c>
      <c r="F381">
        <v>0</v>
      </c>
      <c r="G381" t="b">
        <v>0</v>
      </c>
      <c r="H381">
        <v>7.1619999999999999</v>
      </c>
      <c r="I381">
        <v>11</v>
      </c>
      <c r="J381">
        <v>2</v>
      </c>
      <c r="K381">
        <v>39</v>
      </c>
      <c r="L381">
        <v>2</v>
      </c>
      <c r="M381">
        <v>1</v>
      </c>
      <c r="N381">
        <v>325</v>
      </c>
      <c r="O381">
        <v>34.200000000000003</v>
      </c>
      <c r="P381">
        <v>8.41</v>
      </c>
      <c r="Q381">
        <v>0</v>
      </c>
      <c r="R381">
        <v>0</v>
      </c>
      <c r="S381">
        <v>203205.364132485</v>
      </c>
      <c r="T381">
        <v>214880.60271921</v>
      </c>
      <c r="U381">
        <v>215649.684877983</v>
      </c>
      <c r="V381">
        <v>225048.4921875</v>
      </c>
      <c r="W381">
        <v>219884.61497387799</v>
      </c>
      <c r="X381">
        <v>210071.853827365</v>
      </c>
      <c r="Y381">
        <v>241408.04848082599</v>
      </c>
      <c r="Z381">
        <v>241454.57808191699</v>
      </c>
      <c r="AA381">
        <v>242289.18842676899</v>
      </c>
      <c r="AB381">
        <v>337238.31899256201</v>
      </c>
      <c r="AC381">
        <v>333240.47089237499</v>
      </c>
      <c r="AD381">
        <v>341039.647056574</v>
      </c>
      <c r="AE381">
        <v>283161.73260395997</v>
      </c>
      <c r="AF381">
        <v>266971.33484898403</v>
      </c>
      <c r="AG381">
        <v>278388.30475698598</v>
      </c>
      <c r="AH381" t="s">
        <v>15</v>
      </c>
    </row>
    <row r="382" spans="1:34" x14ac:dyDescent="0.35">
      <c r="A382" s="8">
        <v>381</v>
      </c>
      <c r="B382" t="s">
        <v>11</v>
      </c>
      <c r="C382" t="s">
        <v>12</v>
      </c>
      <c r="D382" t="s">
        <v>1247</v>
      </c>
      <c r="E382" t="s">
        <v>1248</v>
      </c>
      <c r="F382">
        <v>0</v>
      </c>
      <c r="G382" t="b">
        <v>0</v>
      </c>
      <c r="H382">
        <v>7.0140000000000002</v>
      </c>
      <c r="I382">
        <v>18</v>
      </c>
      <c r="J382">
        <v>2</v>
      </c>
      <c r="K382">
        <v>47</v>
      </c>
      <c r="L382">
        <v>2</v>
      </c>
      <c r="M382">
        <v>1</v>
      </c>
      <c r="N382">
        <v>196</v>
      </c>
      <c r="O382">
        <v>21.5</v>
      </c>
      <c r="P382">
        <v>5.0199999999999996</v>
      </c>
      <c r="Q382">
        <v>0</v>
      </c>
      <c r="R382">
        <v>0</v>
      </c>
      <c r="S382">
        <v>163518.670819894</v>
      </c>
      <c r="T382">
        <v>164946.61424947501</v>
      </c>
      <c r="U382">
        <v>163120.19945945501</v>
      </c>
      <c r="V382">
        <v>213271.9921875</v>
      </c>
      <c r="W382">
        <v>212516.752986996</v>
      </c>
      <c r="X382">
        <v>207556.939836859</v>
      </c>
      <c r="Y382">
        <v>169721.775093487</v>
      </c>
      <c r="Z382">
        <v>268938.50621401099</v>
      </c>
      <c r="AA382">
        <v>274284.882762408</v>
      </c>
      <c r="AB382">
        <v>147944.006041218</v>
      </c>
      <c r="AC382">
        <v>140121.15247826901</v>
      </c>
      <c r="AD382">
        <v>153566.05463246501</v>
      </c>
      <c r="AE382">
        <v>180945.847082892</v>
      </c>
      <c r="AF382">
        <v>185032.67751037699</v>
      </c>
      <c r="AG382">
        <v>174859.516302387</v>
      </c>
      <c r="AH382" t="s">
        <v>15</v>
      </c>
    </row>
    <row r="383" spans="1:34" x14ac:dyDescent="0.35">
      <c r="A383" s="8">
        <v>382</v>
      </c>
      <c r="B383" t="s">
        <v>11</v>
      </c>
      <c r="C383" t="s">
        <v>12</v>
      </c>
      <c r="D383" t="s">
        <v>1604</v>
      </c>
      <c r="E383" t="s">
        <v>1605</v>
      </c>
      <c r="F383">
        <v>0</v>
      </c>
      <c r="G383" t="b">
        <v>0</v>
      </c>
      <c r="H383">
        <v>6.9109999999999996</v>
      </c>
      <c r="I383">
        <v>17</v>
      </c>
      <c r="J383">
        <v>2</v>
      </c>
      <c r="K383">
        <v>16</v>
      </c>
      <c r="L383">
        <v>2</v>
      </c>
      <c r="M383">
        <v>1</v>
      </c>
      <c r="N383">
        <v>89</v>
      </c>
      <c r="O383">
        <v>10</v>
      </c>
      <c r="P383">
        <v>5.48</v>
      </c>
      <c r="Q383">
        <v>19.52</v>
      </c>
      <c r="R383">
        <v>0</v>
      </c>
      <c r="S383">
        <v>562360.38349093904</v>
      </c>
      <c r="T383">
        <v>518512.72359588102</v>
      </c>
      <c r="U383">
        <v>537092.92265490897</v>
      </c>
      <c r="V383">
        <v>363550.296875</v>
      </c>
      <c r="W383">
        <v>333667.78419796901</v>
      </c>
      <c r="X383">
        <v>363742.274319124</v>
      </c>
      <c r="Y383">
        <v>277399.13668972999</v>
      </c>
      <c r="Z383">
        <v>300939.33891484898</v>
      </c>
      <c r="AA383">
        <v>334172.23258641199</v>
      </c>
      <c r="AB383">
        <v>121472.330600706</v>
      </c>
      <c r="AC383">
        <v>151273.564264202</v>
      </c>
      <c r="AD383">
        <v>114958.94700679601</v>
      </c>
      <c r="AE383">
        <v>190650.78044299001</v>
      </c>
      <c r="AF383">
        <v>173932.39617407101</v>
      </c>
      <c r="AG383">
        <v>184718.60669626301</v>
      </c>
      <c r="AH383" t="s">
        <v>15</v>
      </c>
    </row>
    <row r="384" spans="1:34" x14ac:dyDescent="0.35">
      <c r="A384" s="8">
        <v>383</v>
      </c>
      <c r="B384" t="s">
        <v>11</v>
      </c>
      <c r="C384" t="s">
        <v>12</v>
      </c>
      <c r="D384" t="s">
        <v>681</v>
      </c>
      <c r="E384" t="s">
        <v>682</v>
      </c>
      <c r="F384">
        <v>0</v>
      </c>
      <c r="G384" t="b">
        <v>0</v>
      </c>
      <c r="H384">
        <v>6.89</v>
      </c>
      <c r="I384">
        <v>38</v>
      </c>
      <c r="J384">
        <v>3</v>
      </c>
      <c r="K384">
        <v>26</v>
      </c>
      <c r="L384">
        <v>3</v>
      </c>
      <c r="M384">
        <v>1</v>
      </c>
      <c r="N384">
        <v>50</v>
      </c>
      <c r="O384">
        <v>5.7</v>
      </c>
      <c r="P384">
        <v>5.0599999999999996</v>
      </c>
      <c r="Q384">
        <v>0</v>
      </c>
      <c r="R384">
        <v>0</v>
      </c>
      <c r="S384">
        <v>751336.732721637</v>
      </c>
      <c r="T384">
        <v>750724.46532399894</v>
      </c>
      <c r="U384">
        <v>758372.53892321</v>
      </c>
      <c r="V384">
        <v>446988.04296875</v>
      </c>
      <c r="W384">
        <v>422505.87949689699</v>
      </c>
      <c r="X384">
        <v>457662.62691524101</v>
      </c>
      <c r="Y384">
        <v>358980.75353961898</v>
      </c>
      <c r="Z384">
        <v>460662.91935228597</v>
      </c>
      <c r="AA384">
        <v>188715.144868987</v>
      </c>
      <c r="AB384">
        <v>258077.49390224001</v>
      </c>
      <c r="AC384">
        <v>208169.67042058299</v>
      </c>
      <c r="AD384">
        <v>171163.79030216599</v>
      </c>
      <c r="AE384">
        <v>324616.93898166303</v>
      </c>
      <c r="AF384">
        <v>307624.47860275302</v>
      </c>
      <c r="AG384">
        <v>314553.226013312</v>
      </c>
      <c r="AH384" t="s">
        <v>15</v>
      </c>
    </row>
    <row r="385" spans="1:34" x14ac:dyDescent="0.35">
      <c r="A385" s="8">
        <v>384</v>
      </c>
      <c r="B385" t="s">
        <v>11</v>
      </c>
      <c r="C385" t="s">
        <v>12</v>
      </c>
      <c r="D385" t="s">
        <v>137</v>
      </c>
      <c r="E385" t="s">
        <v>138</v>
      </c>
      <c r="F385">
        <v>0</v>
      </c>
      <c r="G385" t="b">
        <v>0</v>
      </c>
      <c r="H385">
        <v>6.758</v>
      </c>
      <c r="I385">
        <v>7</v>
      </c>
      <c r="J385">
        <v>2</v>
      </c>
      <c r="K385">
        <v>8</v>
      </c>
      <c r="L385">
        <v>2</v>
      </c>
      <c r="M385">
        <v>1</v>
      </c>
      <c r="N385">
        <v>311</v>
      </c>
      <c r="O385">
        <v>35.799999999999997</v>
      </c>
      <c r="P385">
        <v>5.68</v>
      </c>
      <c r="Q385">
        <v>0</v>
      </c>
      <c r="R385">
        <v>0</v>
      </c>
      <c r="S385">
        <v>249966.32898872899</v>
      </c>
      <c r="T385">
        <v>294086.94318912202</v>
      </c>
      <c r="U385">
        <v>316276.17463119602</v>
      </c>
      <c r="V385">
        <v>108391.91308593799</v>
      </c>
      <c r="W385">
        <v>106678.92994186599</v>
      </c>
      <c r="X385">
        <v>114269.075223237</v>
      </c>
      <c r="Y385">
        <v>256027.55265452299</v>
      </c>
      <c r="Z385">
        <v>243661.145293323</v>
      </c>
      <c r="AA385">
        <v>205573.275612597</v>
      </c>
      <c r="AB385">
        <v>275458.01387847197</v>
      </c>
      <c r="AC385">
        <v>190770.01880279899</v>
      </c>
      <c r="AD385">
        <v>174922.927303882</v>
      </c>
      <c r="AE385">
        <v>222051.466662647</v>
      </c>
      <c r="AF385">
        <v>218861.42676106401</v>
      </c>
      <c r="AG385">
        <v>222342.090892988</v>
      </c>
      <c r="AH385" t="s">
        <v>15</v>
      </c>
    </row>
    <row r="386" spans="1:34" x14ac:dyDescent="0.35">
      <c r="A386" s="8">
        <v>385</v>
      </c>
      <c r="B386" t="s">
        <v>11</v>
      </c>
      <c r="C386" t="s">
        <v>12</v>
      </c>
      <c r="D386" t="s">
        <v>599</v>
      </c>
      <c r="E386" t="s">
        <v>600</v>
      </c>
      <c r="F386">
        <v>0</v>
      </c>
      <c r="G386" t="b">
        <v>0</v>
      </c>
      <c r="H386">
        <v>6.6989999999999998</v>
      </c>
      <c r="I386">
        <v>14</v>
      </c>
      <c r="J386">
        <v>2</v>
      </c>
      <c r="K386">
        <v>14</v>
      </c>
      <c r="L386">
        <v>2</v>
      </c>
      <c r="M386">
        <v>1</v>
      </c>
      <c r="N386">
        <v>132</v>
      </c>
      <c r="O386">
        <v>14.5</v>
      </c>
      <c r="P386">
        <v>7.24</v>
      </c>
      <c r="Q386">
        <v>16.899999999999999</v>
      </c>
      <c r="R386">
        <v>0</v>
      </c>
      <c r="S386">
        <v>315572.18064351502</v>
      </c>
      <c r="T386">
        <v>403987.37783377798</v>
      </c>
      <c r="U386">
        <v>373555.14255792502</v>
      </c>
      <c r="V386">
        <v>393144.53125</v>
      </c>
      <c r="W386">
        <v>401939.72922871402</v>
      </c>
      <c r="X386">
        <v>403951.15788270801</v>
      </c>
      <c r="Y386">
        <v>541501.13570943801</v>
      </c>
      <c r="Z386">
        <v>570378.50403020601</v>
      </c>
      <c r="AA386">
        <v>535747.33355825103</v>
      </c>
      <c r="AB386">
        <v>451733.249791671</v>
      </c>
      <c r="AC386">
        <v>491961.81119682197</v>
      </c>
      <c r="AD386">
        <v>426628.81864770898</v>
      </c>
      <c r="AE386">
        <v>501876.02157486998</v>
      </c>
      <c r="AF386">
        <v>465683.271274845</v>
      </c>
      <c r="AG386">
        <v>483177.67163370003</v>
      </c>
      <c r="AH386" t="s">
        <v>15</v>
      </c>
    </row>
    <row r="387" spans="1:34" x14ac:dyDescent="0.35">
      <c r="A387" s="8">
        <v>386</v>
      </c>
      <c r="B387" t="s">
        <v>11</v>
      </c>
      <c r="C387" t="s">
        <v>12</v>
      </c>
      <c r="D387" t="s">
        <v>1606</v>
      </c>
      <c r="E387" t="s">
        <v>1607</v>
      </c>
      <c r="F387">
        <v>0</v>
      </c>
      <c r="G387" t="b">
        <v>0</v>
      </c>
      <c r="H387">
        <v>6.5490000000000004</v>
      </c>
      <c r="I387">
        <v>10</v>
      </c>
      <c r="J387">
        <v>2</v>
      </c>
      <c r="K387">
        <v>3</v>
      </c>
      <c r="L387">
        <v>2</v>
      </c>
      <c r="M387">
        <v>1</v>
      </c>
      <c r="N387">
        <v>184</v>
      </c>
      <c r="O387">
        <v>21</v>
      </c>
      <c r="P387">
        <v>6.67</v>
      </c>
      <c r="Q387">
        <v>2.2799999999999998</v>
      </c>
      <c r="R387">
        <v>0</v>
      </c>
      <c r="S387">
        <v>24388.783706928301</v>
      </c>
      <c r="T387">
        <v>27864.243973988599</v>
      </c>
      <c r="U387">
        <v>40570.974017964203</v>
      </c>
      <c r="V387">
        <v>28994.318359375</v>
      </c>
      <c r="W387">
        <v>27022.332512947101</v>
      </c>
      <c r="X387">
        <v>32135.7505137074</v>
      </c>
      <c r="Y387">
        <v>36666.312334530201</v>
      </c>
      <c r="Z387">
        <v>13415.807993594301</v>
      </c>
      <c r="AA387">
        <v>41915.566320222897</v>
      </c>
      <c r="AB387">
        <v>260239.49497480999</v>
      </c>
      <c r="AC387">
        <v>275411.34497604502</v>
      </c>
      <c r="AD387">
        <v>298464.25326029502</v>
      </c>
      <c r="AE387">
        <v>354175.88210178498</v>
      </c>
      <c r="AF387">
        <v>366985.69838155003</v>
      </c>
      <c r="AG387">
        <v>443488.21538084798</v>
      </c>
      <c r="AH387" t="s">
        <v>15</v>
      </c>
    </row>
    <row r="388" spans="1:34" x14ac:dyDescent="0.35">
      <c r="A388" s="8">
        <v>387</v>
      </c>
      <c r="B388" t="s">
        <v>11</v>
      </c>
      <c r="C388" t="s">
        <v>12</v>
      </c>
      <c r="D388" t="s">
        <v>481</v>
      </c>
      <c r="E388" t="s">
        <v>482</v>
      </c>
      <c r="F388">
        <v>0</v>
      </c>
      <c r="G388" t="b">
        <v>0</v>
      </c>
      <c r="H388">
        <v>6.5</v>
      </c>
      <c r="I388">
        <v>23</v>
      </c>
      <c r="J388">
        <v>2</v>
      </c>
      <c r="K388">
        <v>31</v>
      </c>
      <c r="L388">
        <v>2</v>
      </c>
      <c r="M388">
        <v>1</v>
      </c>
      <c r="N388">
        <v>111</v>
      </c>
      <c r="O388">
        <v>12.2</v>
      </c>
      <c r="P388">
        <v>3.79</v>
      </c>
      <c r="Q388">
        <v>0</v>
      </c>
      <c r="R388">
        <v>0</v>
      </c>
      <c r="S388">
        <v>246709.19705226301</v>
      </c>
      <c r="T388">
        <v>205598.394286366</v>
      </c>
      <c r="U388">
        <v>220112.416256344</v>
      </c>
      <c r="V388">
        <v>180977.40234375</v>
      </c>
      <c r="W388">
        <v>205448.960734633</v>
      </c>
      <c r="X388">
        <v>199815.24762400801</v>
      </c>
      <c r="Y388">
        <v>102637.634828643</v>
      </c>
      <c r="Z388">
        <v>185215.37868972399</v>
      </c>
      <c r="AA388">
        <v>154176.93398855001</v>
      </c>
      <c r="AB388">
        <v>166034.04459406799</v>
      </c>
      <c r="AC388">
        <v>157413.43661787701</v>
      </c>
      <c r="AD388">
        <v>146064.904751961</v>
      </c>
      <c r="AE388">
        <v>172530.241039193</v>
      </c>
      <c r="AF388">
        <v>144644.92264067099</v>
      </c>
      <c r="AG388">
        <v>157421.01949896701</v>
      </c>
      <c r="AH388" t="s">
        <v>15</v>
      </c>
    </row>
    <row r="389" spans="1:34" x14ac:dyDescent="0.35">
      <c r="A389" s="8">
        <v>388</v>
      </c>
      <c r="B389" t="s">
        <v>11</v>
      </c>
      <c r="C389" t="s">
        <v>12</v>
      </c>
      <c r="D389" t="s">
        <v>1608</v>
      </c>
      <c r="E389" t="s">
        <v>1609</v>
      </c>
      <c r="F389">
        <v>0</v>
      </c>
      <c r="G389" t="b">
        <v>0</v>
      </c>
      <c r="H389">
        <v>6.4939999999999998</v>
      </c>
      <c r="I389">
        <v>25</v>
      </c>
      <c r="J389">
        <v>2</v>
      </c>
      <c r="K389">
        <v>41</v>
      </c>
      <c r="L389">
        <v>2</v>
      </c>
      <c r="M389">
        <v>1</v>
      </c>
      <c r="N389">
        <v>77</v>
      </c>
      <c r="O389">
        <v>8.5</v>
      </c>
      <c r="P389">
        <v>8.57</v>
      </c>
      <c r="Q389">
        <v>17.100000000000001</v>
      </c>
      <c r="R389">
        <v>0</v>
      </c>
      <c r="S389">
        <v>326074.69152871001</v>
      </c>
      <c r="T389">
        <v>346718.93787406298</v>
      </c>
      <c r="U389">
        <v>401180.01999135601</v>
      </c>
      <c r="V389">
        <v>456111.98828125</v>
      </c>
      <c r="W389">
        <v>377427.39219575998</v>
      </c>
      <c r="X389">
        <v>463106.81949280802</v>
      </c>
      <c r="Y389">
        <v>872919.42769517296</v>
      </c>
      <c r="Z389">
        <v>970591.21238051902</v>
      </c>
      <c r="AA389">
        <v>869398.02169569104</v>
      </c>
      <c r="AB389">
        <v>455714.20737899397</v>
      </c>
      <c r="AC389">
        <v>455497.26190488302</v>
      </c>
      <c r="AD389">
        <v>394775.26245050097</v>
      </c>
      <c r="AE389">
        <v>429963.10910328501</v>
      </c>
      <c r="AF389">
        <v>421519.64046974701</v>
      </c>
      <c r="AG389">
        <v>459142.27656941098</v>
      </c>
      <c r="AH389" t="s">
        <v>15</v>
      </c>
    </row>
    <row r="390" spans="1:34" x14ac:dyDescent="0.35">
      <c r="A390" s="8">
        <v>389</v>
      </c>
      <c r="B390" t="s">
        <v>11</v>
      </c>
      <c r="C390" t="s">
        <v>12</v>
      </c>
      <c r="D390" t="s">
        <v>1610</v>
      </c>
      <c r="E390" t="s">
        <v>1611</v>
      </c>
      <c r="F390">
        <v>0</v>
      </c>
      <c r="G390" t="b">
        <v>0</v>
      </c>
      <c r="H390">
        <v>6.4</v>
      </c>
      <c r="I390">
        <v>29</v>
      </c>
      <c r="J390">
        <v>2</v>
      </c>
      <c r="K390">
        <v>28</v>
      </c>
      <c r="L390">
        <v>2</v>
      </c>
      <c r="M390">
        <v>1</v>
      </c>
      <c r="N390">
        <v>52</v>
      </c>
      <c r="O390">
        <v>5.8</v>
      </c>
      <c r="P390">
        <v>10.01</v>
      </c>
      <c r="Q390">
        <v>43.86</v>
      </c>
      <c r="R390">
        <v>0</v>
      </c>
      <c r="S390">
        <v>514436.27111625997</v>
      </c>
      <c r="T390">
        <v>487672.22136047698</v>
      </c>
      <c r="U390">
        <v>505324.34731878398</v>
      </c>
      <c r="V390">
        <v>703742.71875</v>
      </c>
      <c r="W390">
        <v>689086.76382995897</v>
      </c>
      <c r="X390">
        <v>675935.56035341404</v>
      </c>
      <c r="Y390">
        <v>460950.68640549103</v>
      </c>
      <c r="Z390">
        <v>501341.08737860399</v>
      </c>
      <c r="AA390">
        <v>423120.92451386998</v>
      </c>
      <c r="AB390">
        <v>1400311.66136531</v>
      </c>
      <c r="AC390">
        <v>1371351.1250116699</v>
      </c>
      <c r="AD390">
        <v>1463555.2718445901</v>
      </c>
      <c r="AE390">
        <v>1477013.98518492</v>
      </c>
      <c r="AF390">
        <v>1365585.0966592799</v>
      </c>
      <c r="AG390">
        <v>1531541.92951563</v>
      </c>
      <c r="AH390" t="s">
        <v>15</v>
      </c>
    </row>
    <row r="391" spans="1:34" x14ac:dyDescent="0.35">
      <c r="A391" s="8">
        <v>390</v>
      </c>
      <c r="B391" t="s">
        <v>11</v>
      </c>
      <c r="C391" t="s">
        <v>12</v>
      </c>
      <c r="D391" t="s">
        <v>1612</v>
      </c>
      <c r="E391" t="s">
        <v>1613</v>
      </c>
      <c r="F391">
        <v>0</v>
      </c>
      <c r="G391" t="b">
        <v>0</v>
      </c>
      <c r="H391">
        <v>6.1740000000000004</v>
      </c>
      <c r="I391">
        <v>5</v>
      </c>
      <c r="J391">
        <v>2</v>
      </c>
      <c r="K391">
        <v>6</v>
      </c>
      <c r="L391">
        <v>2</v>
      </c>
      <c r="M391">
        <v>1</v>
      </c>
      <c r="N391">
        <v>686</v>
      </c>
      <c r="O391">
        <v>77</v>
      </c>
      <c r="P391">
        <v>5.0999999999999996</v>
      </c>
      <c r="Q391">
        <v>0</v>
      </c>
      <c r="R391">
        <v>0</v>
      </c>
      <c r="S391">
        <v>137245.52501719401</v>
      </c>
      <c r="T391">
        <v>145949.79993706799</v>
      </c>
      <c r="U391">
        <v>129181.677608247</v>
      </c>
      <c r="V391">
        <v>199905.9375</v>
      </c>
      <c r="W391">
        <v>208447.47637186499</v>
      </c>
      <c r="X391">
        <v>232053.47618157699</v>
      </c>
      <c r="Y391">
        <v>167734.783427774</v>
      </c>
      <c r="Z391">
        <v>177943.728759864</v>
      </c>
      <c r="AA391">
        <v>157282.20460299801</v>
      </c>
      <c r="AB391">
        <v>343481.60785555199</v>
      </c>
      <c r="AC391">
        <v>319094.74177399202</v>
      </c>
      <c r="AD391">
        <v>268173.96477838903</v>
      </c>
      <c r="AE391">
        <v>470944.980314327</v>
      </c>
      <c r="AF391">
        <v>521640.64440183801</v>
      </c>
      <c r="AG391">
        <v>465510.87566614698</v>
      </c>
      <c r="AH391" t="s">
        <v>15</v>
      </c>
    </row>
    <row r="392" spans="1:34" x14ac:dyDescent="0.35">
      <c r="A392" s="8">
        <v>391</v>
      </c>
      <c r="B392" t="s">
        <v>11</v>
      </c>
      <c r="C392" t="s">
        <v>12</v>
      </c>
      <c r="D392" t="s">
        <v>1614</v>
      </c>
      <c r="E392" t="s">
        <v>1615</v>
      </c>
      <c r="F392">
        <v>0</v>
      </c>
      <c r="G392" t="b">
        <v>0</v>
      </c>
      <c r="H392">
        <v>5.9029999999999996</v>
      </c>
      <c r="I392">
        <v>13</v>
      </c>
      <c r="J392">
        <v>2</v>
      </c>
      <c r="K392">
        <v>24</v>
      </c>
      <c r="L392">
        <v>2</v>
      </c>
      <c r="M392">
        <v>1</v>
      </c>
      <c r="N392">
        <v>218</v>
      </c>
      <c r="O392">
        <v>24.3</v>
      </c>
      <c r="P392">
        <v>8.6999999999999993</v>
      </c>
      <c r="Q392">
        <v>0</v>
      </c>
      <c r="R392">
        <v>0</v>
      </c>
      <c r="S392">
        <v>72226.770110563506</v>
      </c>
      <c r="T392">
        <v>78598.175796811294</v>
      </c>
      <c r="U392">
        <v>68308.463777879602</v>
      </c>
      <c r="V392">
        <v>108044.890625</v>
      </c>
      <c r="W392">
        <v>100777.445418592</v>
      </c>
      <c r="X392">
        <v>102315.252174576</v>
      </c>
      <c r="Y392">
        <v>58624.8565973246</v>
      </c>
      <c r="Z392">
        <v>65885.179164018395</v>
      </c>
      <c r="AA392">
        <v>59781.642603764099</v>
      </c>
      <c r="AB392">
        <v>182126.24003336101</v>
      </c>
      <c r="AC392">
        <v>180834.59032679399</v>
      </c>
      <c r="AD392">
        <v>173607.593125346</v>
      </c>
      <c r="AE392">
        <v>177591.63875663301</v>
      </c>
      <c r="AF392">
        <v>180500.12216634999</v>
      </c>
      <c r="AG392">
        <v>177138.501728011</v>
      </c>
      <c r="AH392" t="s">
        <v>15</v>
      </c>
    </row>
    <row r="393" spans="1:34" x14ac:dyDescent="0.35">
      <c r="A393" s="8">
        <v>392</v>
      </c>
      <c r="B393" t="s">
        <v>11</v>
      </c>
      <c r="C393" t="s">
        <v>12</v>
      </c>
      <c r="D393" t="s">
        <v>1616</v>
      </c>
      <c r="E393" t="s">
        <v>1617</v>
      </c>
      <c r="F393">
        <v>0</v>
      </c>
      <c r="G393" t="b">
        <v>0</v>
      </c>
      <c r="H393">
        <v>5.7089999999999996</v>
      </c>
      <c r="I393">
        <v>19</v>
      </c>
      <c r="J393">
        <v>2</v>
      </c>
      <c r="K393">
        <v>3</v>
      </c>
      <c r="L393">
        <v>2</v>
      </c>
      <c r="M393">
        <v>1</v>
      </c>
      <c r="N393">
        <v>164</v>
      </c>
      <c r="O393">
        <v>18.600000000000001</v>
      </c>
      <c r="P393">
        <v>6.8</v>
      </c>
      <c r="Q393">
        <v>1.95</v>
      </c>
      <c r="R393">
        <v>0</v>
      </c>
      <c r="S393">
        <v>127252.85268390299</v>
      </c>
      <c r="T393">
        <v>84847.282161024603</v>
      </c>
      <c r="U393">
        <v>108768.49152599899</v>
      </c>
      <c r="V393">
        <v>133561.71484375</v>
      </c>
      <c r="W393">
        <v>120698.832247026</v>
      </c>
      <c r="X393">
        <v>128188.288187853</v>
      </c>
      <c r="Y393">
        <v>189553.87125231</v>
      </c>
      <c r="Z393">
        <v>144861.652338157</v>
      </c>
      <c r="AA393">
        <v>140816.74652206601</v>
      </c>
      <c r="AB393">
        <v>309340.61156344099</v>
      </c>
      <c r="AC393">
        <v>277208.94154771703</v>
      </c>
      <c r="AD393">
        <v>271934.04826009902</v>
      </c>
      <c r="AE393">
        <v>232813.688517481</v>
      </c>
      <c r="AF393">
        <v>215798.43991200201</v>
      </c>
      <c r="AG393">
        <v>219502.93107173801</v>
      </c>
      <c r="AH393" t="s">
        <v>15</v>
      </c>
    </row>
    <row r="394" spans="1:34" x14ac:dyDescent="0.35">
      <c r="A394" s="8">
        <v>393</v>
      </c>
      <c r="B394" t="s">
        <v>11</v>
      </c>
      <c r="C394" t="s">
        <v>12</v>
      </c>
      <c r="D394" t="s">
        <v>1618</v>
      </c>
      <c r="E394" t="s">
        <v>1619</v>
      </c>
      <c r="F394">
        <v>0</v>
      </c>
      <c r="G394" t="b">
        <v>0</v>
      </c>
      <c r="H394">
        <v>5.4340000000000002</v>
      </c>
      <c r="I394">
        <v>18</v>
      </c>
      <c r="J394">
        <v>2</v>
      </c>
      <c r="K394">
        <v>3</v>
      </c>
      <c r="L394">
        <v>2</v>
      </c>
      <c r="M394">
        <v>1</v>
      </c>
      <c r="N394">
        <v>324</v>
      </c>
      <c r="O394">
        <v>35.299999999999997</v>
      </c>
      <c r="P394">
        <v>7.06</v>
      </c>
      <c r="Q394">
        <v>0</v>
      </c>
      <c r="R394">
        <v>0</v>
      </c>
      <c r="S394">
        <v>109309.48487329599</v>
      </c>
      <c r="T394">
        <v>111175.264092957</v>
      </c>
      <c r="U394">
        <v>106060.337858942</v>
      </c>
      <c r="V394">
        <v>98036.203125</v>
      </c>
      <c r="W394">
        <v>117899.072391794</v>
      </c>
      <c r="X394">
        <v>80922.607086788994</v>
      </c>
      <c r="Y394">
        <v>72056.674291798103</v>
      </c>
      <c r="Z394">
        <v>110933.494423061</v>
      </c>
      <c r="AA394">
        <v>95974.476403402703</v>
      </c>
      <c r="AB394">
        <v>350201.414198994</v>
      </c>
      <c r="AC394">
        <v>331652.147648032</v>
      </c>
      <c r="AD394">
        <v>324258.83556671097</v>
      </c>
      <c r="AE394">
        <v>250667.515388817</v>
      </c>
      <c r="AF394">
        <v>303892.05796149402</v>
      </c>
      <c r="AG394">
        <v>277154.327999209</v>
      </c>
      <c r="AH394" t="s">
        <v>15</v>
      </c>
    </row>
    <row r="395" spans="1:34" x14ac:dyDescent="0.35">
      <c r="A395" s="8">
        <v>394</v>
      </c>
      <c r="B395" t="s">
        <v>11</v>
      </c>
      <c r="C395" t="s">
        <v>12</v>
      </c>
      <c r="D395" t="s">
        <v>1620</v>
      </c>
      <c r="E395" t="s">
        <v>1621</v>
      </c>
      <c r="F395">
        <v>0</v>
      </c>
      <c r="G395" t="b">
        <v>0</v>
      </c>
      <c r="H395">
        <v>5.3330000000000002</v>
      </c>
      <c r="I395">
        <v>13</v>
      </c>
      <c r="J395">
        <v>2</v>
      </c>
      <c r="K395">
        <v>7</v>
      </c>
      <c r="L395">
        <v>2</v>
      </c>
      <c r="M395">
        <v>1</v>
      </c>
      <c r="N395">
        <v>120</v>
      </c>
      <c r="O395">
        <v>14.2</v>
      </c>
      <c r="P395">
        <v>9.1999999999999993</v>
      </c>
      <c r="Q395">
        <v>2.0299999999999998</v>
      </c>
      <c r="R395">
        <v>0</v>
      </c>
      <c r="S395">
        <v>298716.00199748197</v>
      </c>
      <c r="T395">
        <v>140762.69666293601</v>
      </c>
      <c r="U395">
        <v>145762.352938494</v>
      </c>
      <c r="V395">
        <v>280417.6328125</v>
      </c>
      <c r="W395">
        <v>249583.24787802299</v>
      </c>
      <c r="X395">
        <v>252493.38950704</v>
      </c>
      <c r="Y395">
        <v>176870.13777648401</v>
      </c>
      <c r="Z395">
        <v>198508.059594583</v>
      </c>
      <c r="AA395">
        <v>218870.272302664</v>
      </c>
      <c r="AB395">
        <v>691894.60032063199</v>
      </c>
      <c r="AC395">
        <v>668055.52291107003</v>
      </c>
      <c r="AD395">
        <v>708145.20807972504</v>
      </c>
      <c r="AE395">
        <v>691752.65954038606</v>
      </c>
      <c r="AF395">
        <v>670528.24278818001</v>
      </c>
      <c r="AG395">
        <v>742401.67534629302</v>
      </c>
      <c r="AH395" t="s">
        <v>15</v>
      </c>
    </row>
    <row r="396" spans="1:34" x14ac:dyDescent="0.35">
      <c r="A396" s="8">
        <v>395</v>
      </c>
      <c r="B396" t="s">
        <v>11</v>
      </c>
      <c r="C396" t="s">
        <v>12</v>
      </c>
      <c r="D396" t="s">
        <v>1622</v>
      </c>
      <c r="E396" t="s">
        <v>1623</v>
      </c>
      <c r="F396">
        <v>0</v>
      </c>
      <c r="G396" t="b">
        <v>0</v>
      </c>
      <c r="H396">
        <v>5.14</v>
      </c>
      <c r="I396">
        <v>14</v>
      </c>
      <c r="J396">
        <v>2</v>
      </c>
      <c r="K396">
        <v>16</v>
      </c>
      <c r="L396">
        <v>2</v>
      </c>
      <c r="M396">
        <v>1</v>
      </c>
      <c r="N396">
        <v>109</v>
      </c>
      <c r="O396">
        <v>12.4</v>
      </c>
      <c r="P396">
        <v>9.61</v>
      </c>
      <c r="Q396">
        <v>3.37</v>
      </c>
      <c r="R396">
        <v>0</v>
      </c>
      <c r="S396">
        <v>151827.002813069</v>
      </c>
      <c r="T396">
        <v>174913.36062115899</v>
      </c>
      <c r="U396">
        <v>217029.18824241401</v>
      </c>
      <c r="V396">
        <v>278260.4765625</v>
      </c>
      <c r="W396">
        <v>281386.88163768</v>
      </c>
      <c r="X396">
        <v>269343.33096848702</v>
      </c>
      <c r="Y396">
        <v>239640.83771797401</v>
      </c>
      <c r="Z396">
        <v>344359.25340947002</v>
      </c>
      <c r="AA396">
        <v>369721.01338641503</v>
      </c>
      <c r="AB396">
        <v>742839.73587585404</v>
      </c>
      <c r="AC396">
        <v>745896.42537878302</v>
      </c>
      <c r="AD396">
        <v>694212.14257691102</v>
      </c>
      <c r="AE396">
        <v>760536.53736624296</v>
      </c>
      <c r="AF396">
        <v>695852.89203055599</v>
      </c>
      <c r="AG396">
        <v>767083.72252084198</v>
      </c>
      <c r="AH396" t="s">
        <v>15</v>
      </c>
    </row>
    <row r="397" spans="1:34" x14ac:dyDescent="0.35">
      <c r="A397" s="8">
        <v>396</v>
      </c>
      <c r="B397" t="s">
        <v>11</v>
      </c>
      <c r="C397" t="s">
        <v>12</v>
      </c>
      <c r="D397" t="s">
        <v>1624</v>
      </c>
      <c r="E397" t="s">
        <v>1625</v>
      </c>
      <c r="F397">
        <v>0</v>
      </c>
      <c r="G397" t="b">
        <v>0</v>
      </c>
      <c r="H397">
        <v>4.7649999999999997</v>
      </c>
      <c r="I397">
        <v>24</v>
      </c>
      <c r="J397">
        <v>2</v>
      </c>
      <c r="K397">
        <v>8</v>
      </c>
      <c r="L397">
        <v>1</v>
      </c>
      <c r="M397">
        <v>1</v>
      </c>
      <c r="N397">
        <v>108</v>
      </c>
      <c r="O397">
        <v>12</v>
      </c>
      <c r="P397">
        <v>8.4700000000000006</v>
      </c>
      <c r="Q397">
        <v>10.18</v>
      </c>
      <c r="R397">
        <v>0</v>
      </c>
      <c r="S397">
        <v>148926.064391739</v>
      </c>
      <c r="T397">
        <v>151677.05716090801</v>
      </c>
      <c r="U397">
        <v>163187.48403937201</v>
      </c>
      <c r="V397">
        <v>124646.7578125</v>
      </c>
      <c r="W397">
        <v>135886.09667761801</v>
      </c>
      <c r="X397">
        <v>136899.45480013499</v>
      </c>
      <c r="Y397">
        <v>457103.05006067402</v>
      </c>
      <c r="Z397">
        <v>237383.30583706801</v>
      </c>
      <c r="AA397">
        <v>239464.76911764999</v>
      </c>
      <c r="AB397">
        <v>155653.15482477</v>
      </c>
      <c r="AC397">
        <v>220398.95544075701</v>
      </c>
      <c r="AD397">
        <v>160256.02124550601</v>
      </c>
      <c r="AE397">
        <v>152753.467264231</v>
      </c>
      <c r="AF397">
        <v>151382.26474703301</v>
      </c>
      <c r="AG397">
        <v>133000.606864879</v>
      </c>
      <c r="AH397" t="s">
        <v>15</v>
      </c>
    </row>
    <row r="398" spans="1:34" x14ac:dyDescent="0.35">
      <c r="A398" s="8">
        <v>397</v>
      </c>
      <c r="B398" t="s">
        <v>11</v>
      </c>
      <c r="C398" t="s">
        <v>12</v>
      </c>
      <c r="D398" t="s">
        <v>1061</v>
      </c>
      <c r="E398" t="s">
        <v>1062</v>
      </c>
      <c r="F398">
        <v>2E-3</v>
      </c>
      <c r="G398" t="b">
        <v>0</v>
      </c>
      <c r="H398">
        <v>4.5999999999999996</v>
      </c>
      <c r="I398">
        <v>26</v>
      </c>
      <c r="J398">
        <v>2</v>
      </c>
      <c r="K398">
        <v>14</v>
      </c>
      <c r="L398">
        <v>2</v>
      </c>
      <c r="M398">
        <v>1</v>
      </c>
      <c r="N398">
        <v>98</v>
      </c>
      <c r="O398">
        <v>11.1</v>
      </c>
      <c r="P398">
        <v>5.45</v>
      </c>
      <c r="Q398">
        <v>0</v>
      </c>
      <c r="R398">
        <v>0</v>
      </c>
      <c r="S398">
        <v>167314.902087647</v>
      </c>
      <c r="T398">
        <v>177889.969163809</v>
      </c>
      <c r="U398">
        <v>146050.57453673499</v>
      </c>
      <c r="V398">
        <v>124177.3359375</v>
      </c>
      <c r="W398">
        <v>139270.31346564999</v>
      </c>
      <c r="X398">
        <v>138057.87953124801</v>
      </c>
      <c r="Y398">
        <v>163096.35791582</v>
      </c>
      <c r="Z398">
        <v>193079.322674581</v>
      </c>
      <c r="AA398">
        <v>91798.225976494999</v>
      </c>
      <c r="AB398">
        <v>97454.056297486997</v>
      </c>
      <c r="AC398">
        <v>104340.539600784</v>
      </c>
      <c r="AD398">
        <v>83644.489792303299</v>
      </c>
      <c r="AE398">
        <v>101546.381307481</v>
      </c>
      <c r="AF398">
        <v>98174.6560248366</v>
      </c>
      <c r="AG398">
        <v>102071.776539887</v>
      </c>
      <c r="AH398" t="s">
        <v>15</v>
      </c>
    </row>
    <row r="399" spans="1:34" x14ac:dyDescent="0.35">
      <c r="A399" s="8">
        <v>398</v>
      </c>
      <c r="B399" t="s">
        <v>11</v>
      </c>
      <c r="C399" t="s">
        <v>12</v>
      </c>
      <c r="D399" t="s">
        <v>1626</v>
      </c>
      <c r="E399" t="s">
        <v>1627</v>
      </c>
      <c r="F399">
        <v>2E-3</v>
      </c>
      <c r="G399" t="b">
        <v>0</v>
      </c>
      <c r="H399">
        <v>4.5540000000000003</v>
      </c>
      <c r="I399">
        <v>8</v>
      </c>
      <c r="J399">
        <v>2</v>
      </c>
      <c r="K399">
        <v>7</v>
      </c>
      <c r="L399">
        <v>2</v>
      </c>
      <c r="M399">
        <v>1</v>
      </c>
      <c r="N399">
        <v>263</v>
      </c>
      <c r="O399">
        <v>29.5</v>
      </c>
      <c r="P399">
        <v>6.46</v>
      </c>
      <c r="Q399">
        <v>0</v>
      </c>
      <c r="R399">
        <v>0</v>
      </c>
      <c r="S399">
        <v>266886.081838871</v>
      </c>
      <c r="T399">
        <v>251203.99957176301</v>
      </c>
      <c r="U399">
        <v>248950.28269125</v>
      </c>
      <c r="V399">
        <v>255041.6328125</v>
      </c>
      <c r="W399">
        <v>238955.758650331</v>
      </c>
      <c r="X399">
        <v>221532.82453958699</v>
      </c>
      <c r="Y399">
        <v>80432.011068224994</v>
      </c>
      <c r="Z399">
        <v>68317.899856498407</v>
      </c>
      <c r="AA399">
        <v>50364.536373243798</v>
      </c>
      <c r="AB399">
        <v>261675.940203431</v>
      </c>
      <c r="AC399">
        <v>261469.74685985601</v>
      </c>
      <c r="AD399">
        <v>224836.268616513</v>
      </c>
      <c r="AE399">
        <v>326045.88165866298</v>
      </c>
      <c r="AF399">
        <v>290405.68756822502</v>
      </c>
      <c r="AG399">
        <v>323169.74912861403</v>
      </c>
      <c r="AH399" t="s">
        <v>15</v>
      </c>
    </row>
    <row r="400" spans="1:34" x14ac:dyDescent="0.35">
      <c r="A400" s="8">
        <v>399</v>
      </c>
      <c r="B400" t="s">
        <v>11</v>
      </c>
      <c r="C400" t="s">
        <v>12</v>
      </c>
      <c r="D400" t="s">
        <v>217</v>
      </c>
      <c r="E400" t="s">
        <v>218</v>
      </c>
      <c r="F400">
        <v>3.0000000000000001E-3</v>
      </c>
      <c r="G400" t="b">
        <v>0</v>
      </c>
      <c r="H400">
        <v>4.26</v>
      </c>
      <c r="I400">
        <v>9</v>
      </c>
      <c r="J400">
        <v>2</v>
      </c>
      <c r="K400">
        <v>18</v>
      </c>
      <c r="L400">
        <v>2</v>
      </c>
      <c r="M400">
        <v>1</v>
      </c>
      <c r="N400">
        <v>249</v>
      </c>
      <c r="O400">
        <v>28.7</v>
      </c>
      <c r="P400">
        <v>5.97</v>
      </c>
      <c r="Q400">
        <v>0</v>
      </c>
      <c r="R400">
        <v>0</v>
      </c>
      <c r="S400">
        <v>212154.24113756901</v>
      </c>
      <c r="T400">
        <v>244533.067163675</v>
      </c>
      <c r="U400">
        <v>222684.73351303101</v>
      </c>
      <c r="V400">
        <v>302962.8203125</v>
      </c>
      <c r="W400">
        <v>309674.28280113603</v>
      </c>
      <c r="X400">
        <v>320683.560606524</v>
      </c>
      <c r="Y400">
        <v>364656.17045847001</v>
      </c>
      <c r="Z400">
        <v>380079.586164404</v>
      </c>
      <c r="AA400">
        <v>425255.645647645</v>
      </c>
      <c r="AB400">
        <v>278336.52645958099</v>
      </c>
      <c r="AC400">
        <v>322098.70208141499</v>
      </c>
      <c r="AD400">
        <v>282521.89626447298</v>
      </c>
      <c r="AE400">
        <v>248986.723351316</v>
      </c>
      <c r="AF400">
        <v>276744.37480399897</v>
      </c>
      <c r="AG400">
        <v>267074.179933123</v>
      </c>
      <c r="AH400" t="s">
        <v>15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376"/>
  <sheetViews>
    <sheetView workbookViewId="0"/>
  </sheetViews>
  <sheetFormatPr defaultColWidth="11.453125" defaultRowHeight="14.5" x14ac:dyDescent="0.35"/>
  <cols>
    <col min="1" max="1" width="5.1796875" bestFit="1" customWidth="1"/>
    <col min="2" max="2" width="9.7265625" bestFit="1" customWidth="1"/>
    <col min="3" max="3" width="106.81640625" customWidth="1"/>
    <col min="4" max="4" width="9.54296875" customWidth="1"/>
    <col min="5" max="5" width="5.81640625" bestFit="1" customWidth="1"/>
    <col min="6" max="6" width="10" bestFit="1" customWidth="1"/>
    <col min="7" max="7" width="11.453125" customWidth="1"/>
    <col min="8" max="8" width="12" customWidth="1"/>
    <col min="9" max="9" width="12.7265625" customWidth="1"/>
    <col min="10" max="10" width="14.1796875" customWidth="1"/>
  </cols>
  <sheetData>
    <row r="1" spans="1:10" s="2" customFormat="1" x14ac:dyDescent="0.35">
      <c r="A1" s="2" t="s">
        <v>1270</v>
      </c>
      <c r="B1" s="2" t="s">
        <v>1</v>
      </c>
      <c r="C1" s="2" t="s">
        <v>2</v>
      </c>
      <c r="D1" s="2" t="s">
        <v>4</v>
      </c>
      <c r="E1" s="2" t="s">
        <v>7</v>
      </c>
      <c r="F1" s="2" t="s">
        <v>8</v>
      </c>
      <c r="G1" s="2" t="s">
        <v>1674</v>
      </c>
      <c r="H1" s="2" t="s">
        <v>1675</v>
      </c>
      <c r="I1" s="2" t="s">
        <v>1676</v>
      </c>
      <c r="J1" s="2" t="s">
        <v>1677</v>
      </c>
    </row>
    <row r="2" spans="1:10" x14ac:dyDescent="0.35">
      <c r="A2">
        <v>1</v>
      </c>
      <c r="B2" t="s">
        <v>22</v>
      </c>
      <c r="C2" t="s">
        <v>23</v>
      </c>
      <c r="D2">
        <v>84</v>
      </c>
      <c r="E2">
        <v>472</v>
      </c>
      <c r="F2">
        <v>52.6</v>
      </c>
      <c r="G2">
        <v>0.13900000000000001</v>
      </c>
      <c r="H2">
        <v>-2.84</v>
      </c>
      <c r="I2">
        <v>4.1169399600526901E-7</v>
      </c>
      <c r="J2" s="13">
        <f t="shared" ref="J2:J33" si="0">-LOG10(I2)</f>
        <v>6.3854254665482859</v>
      </c>
    </row>
    <row r="3" spans="1:10" x14ac:dyDescent="0.35">
      <c r="A3">
        <v>2</v>
      </c>
      <c r="B3" t="s">
        <v>759</v>
      </c>
      <c r="C3" t="s">
        <v>760</v>
      </c>
      <c r="D3">
        <v>10</v>
      </c>
      <c r="E3">
        <v>571</v>
      </c>
      <c r="F3">
        <v>63.3</v>
      </c>
      <c r="G3">
        <v>0.19600000000000001</v>
      </c>
      <c r="H3">
        <v>-2.35</v>
      </c>
      <c r="I3">
        <v>3.22651670316976E-5</v>
      </c>
      <c r="J3" s="13">
        <f t="shared" si="0"/>
        <v>4.4912660822767752</v>
      </c>
    </row>
    <row r="4" spans="1:10" x14ac:dyDescent="0.35">
      <c r="A4">
        <v>3</v>
      </c>
      <c r="B4" t="s">
        <v>903</v>
      </c>
      <c r="C4" t="s">
        <v>904</v>
      </c>
      <c r="D4">
        <v>31</v>
      </c>
      <c r="E4">
        <v>102</v>
      </c>
      <c r="F4">
        <v>11.8</v>
      </c>
      <c r="G4">
        <v>0.21099999999999999</v>
      </c>
      <c r="H4">
        <v>-2.2400000000000002</v>
      </c>
      <c r="I4">
        <v>7.6425345690189799E-5</v>
      </c>
      <c r="J4" s="13">
        <f t="shared" si="0"/>
        <v>4.1167625881792063</v>
      </c>
    </row>
    <row r="5" spans="1:10" x14ac:dyDescent="0.35">
      <c r="A5">
        <v>4</v>
      </c>
      <c r="B5" t="s">
        <v>1103</v>
      </c>
      <c r="C5" t="s">
        <v>1104</v>
      </c>
      <c r="D5">
        <v>3</v>
      </c>
      <c r="E5">
        <v>465</v>
      </c>
      <c r="F5">
        <v>52</v>
      </c>
      <c r="G5">
        <v>0.34300000000000003</v>
      </c>
      <c r="H5">
        <v>-1.54</v>
      </c>
      <c r="I5">
        <v>7.8396738867918501E-3</v>
      </c>
      <c r="J5" s="13">
        <f t="shared" si="0"/>
        <v>2.1057020026360291</v>
      </c>
    </row>
    <row r="6" spans="1:10" x14ac:dyDescent="0.35">
      <c r="A6">
        <v>5</v>
      </c>
      <c r="B6" t="s">
        <v>143</v>
      </c>
      <c r="C6" t="s">
        <v>144</v>
      </c>
      <c r="D6">
        <v>67</v>
      </c>
      <c r="E6">
        <v>181</v>
      </c>
      <c r="F6">
        <v>20.9</v>
      </c>
      <c r="G6">
        <v>0.34699999999999998</v>
      </c>
      <c r="H6">
        <v>-1.52</v>
      </c>
      <c r="I6">
        <v>8.6163422907863402E-3</v>
      </c>
      <c r="J6" s="13">
        <f t="shared" si="0"/>
        <v>2.0646770566869832</v>
      </c>
    </row>
    <row r="7" spans="1:10" x14ac:dyDescent="0.35">
      <c r="A7">
        <v>6</v>
      </c>
      <c r="B7" t="s">
        <v>737</v>
      </c>
      <c r="C7" t="s">
        <v>738</v>
      </c>
      <c r="D7">
        <v>34</v>
      </c>
      <c r="E7">
        <v>59</v>
      </c>
      <c r="F7">
        <v>6.6</v>
      </c>
      <c r="G7">
        <v>0.35299999999999998</v>
      </c>
      <c r="H7">
        <v>-1.5</v>
      </c>
      <c r="I7">
        <v>9.7912073648833697E-3</v>
      </c>
      <c r="J7" s="13">
        <f t="shared" si="0"/>
        <v>2.0091637515496763</v>
      </c>
    </row>
    <row r="8" spans="1:10" x14ac:dyDescent="0.35">
      <c r="A8">
        <v>7</v>
      </c>
      <c r="B8" t="s">
        <v>517</v>
      </c>
      <c r="C8" t="s">
        <v>518</v>
      </c>
      <c r="D8">
        <v>44</v>
      </c>
      <c r="E8">
        <v>152</v>
      </c>
      <c r="F8">
        <v>17.3</v>
      </c>
      <c r="G8">
        <v>0.35599999999999998</v>
      </c>
      <c r="H8">
        <v>-1.49</v>
      </c>
      <c r="I8">
        <v>1.0506773231450999E-2</v>
      </c>
      <c r="J8" s="13">
        <f t="shared" si="0"/>
        <v>1.9785306410547685</v>
      </c>
    </row>
    <row r="9" spans="1:10" x14ac:dyDescent="0.35">
      <c r="A9">
        <v>8</v>
      </c>
      <c r="B9" t="s">
        <v>645</v>
      </c>
      <c r="C9" t="s">
        <v>646</v>
      </c>
      <c r="D9">
        <v>19</v>
      </c>
      <c r="E9">
        <v>307</v>
      </c>
      <c r="F9">
        <v>34.9</v>
      </c>
      <c r="G9">
        <v>0.36199999999999999</v>
      </c>
      <c r="H9">
        <v>-1.47</v>
      </c>
      <c r="I9">
        <v>1.1706373130787401E-2</v>
      </c>
      <c r="J9" s="13">
        <f t="shared" si="0"/>
        <v>1.9315776372302624</v>
      </c>
    </row>
    <row r="10" spans="1:10" x14ac:dyDescent="0.35">
      <c r="A10">
        <v>9</v>
      </c>
      <c r="B10" t="s">
        <v>145</v>
      </c>
      <c r="C10" t="s">
        <v>146</v>
      </c>
      <c r="D10">
        <v>78</v>
      </c>
      <c r="E10">
        <v>180</v>
      </c>
      <c r="F10">
        <v>20.7</v>
      </c>
      <c r="G10">
        <v>0.36699999999999999</v>
      </c>
      <c r="H10">
        <v>-1.45</v>
      </c>
      <c r="I10">
        <v>1.30776071976333E-2</v>
      </c>
      <c r="J10" s="13">
        <f t="shared" si="0"/>
        <v>1.8834717113578916</v>
      </c>
    </row>
    <row r="11" spans="1:10" x14ac:dyDescent="0.35">
      <c r="A11">
        <v>10</v>
      </c>
      <c r="B11" t="s">
        <v>889</v>
      </c>
      <c r="C11" t="s">
        <v>890</v>
      </c>
      <c r="D11">
        <v>10</v>
      </c>
      <c r="E11">
        <v>236</v>
      </c>
      <c r="F11">
        <v>26.8</v>
      </c>
      <c r="G11">
        <v>0.41799999999999998</v>
      </c>
      <c r="H11">
        <v>-1.26</v>
      </c>
      <c r="I11">
        <v>3.2644314805143397E-2</v>
      </c>
      <c r="J11" s="13">
        <f t="shared" si="0"/>
        <v>1.4861924426811521</v>
      </c>
    </row>
    <row r="12" spans="1:10" x14ac:dyDescent="0.35">
      <c r="A12">
        <v>11</v>
      </c>
      <c r="B12" t="s">
        <v>419</v>
      </c>
      <c r="C12" t="s">
        <v>420</v>
      </c>
      <c r="D12">
        <v>58</v>
      </c>
      <c r="E12">
        <v>165</v>
      </c>
      <c r="F12">
        <v>17.8</v>
      </c>
      <c r="G12">
        <v>0.42599999999999999</v>
      </c>
      <c r="H12">
        <v>-1.23</v>
      </c>
      <c r="I12">
        <v>3.7203091648990001E-2</v>
      </c>
      <c r="J12" s="13">
        <f t="shared" si="0"/>
        <v>1.4294209679056056</v>
      </c>
    </row>
    <row r="13" spans="1:10" x14ac:dyDescent="0.35">
      <c r="A13">
        <v>12</v>
      </c>
      <c r="B13" t="s">
        <v>1155</v>
      </c>
      <c r="C13" t="s">
        <v>1156</v>
      </c>
      <c r="D13">
        <v>7</v>
      </c>
      <c r="E13">
        <v>391</v>
      </c>
      <c r="F13">
        <v>42.3</v>
      </c>
      <c r="G13">
        <v>0.42899999999999999</v>
      </c>
      <c r="H13">
        <v>-1.22</v>
      </c>
      <c r="I13">
        <v>3.9002554633719599E-2</v>
      </c>
      <c r="J13" s="13">
        <f t="shared" si="0"/>
        <v>1.4089069461275401</v>
      </c>
    </row>
    <row r="14" spans="1:10" x14ac:dyDescent="0.35">
      <c r="A14">
        <v>13</v>
      </c>
      <c r="B14" t="s">
        <v>485</v>
      </c>
      <c r="C14" t="s">
        <v>486</v>
      </c>
      <c r="D14">
        <v>22</v>
      </c>
      <c r="E14">
        <v>869</v>
      </c>
      <c r="F14">
        <v>97.2</v>
      </c>
      <c r="G14">
        <v>1.94</v>
      </c>
      <c r="H14">
        <v>0.96</v>
      </c>
      <c r="I14">
        <v>4.9510339236095997E-2</v>
      </c>
      <c r="J14" s="13">
        <f t="shared" si="0"/>
        <v>1.3053040979492709</v>
      </c>
    </row>
    <row r="15" spans="1:10" x14ac:dyDescent="0.35">
      <c r="A15">
        <v>14</v>
      </c>
      <c r="B15" t="s">
        <v>929</v>
      </c>
      <c r="C15" t="s">
        <v>930</v>
      </c>
      <c r="D15">
        <v>23</v>
      </c>
      <c r="E15">
        <v>216</v>
      </c>
      <c r="F15">
        <v>23.7</v>
      </c>
      <c r="G15">
        <v>1.9450000000000001</v>
      </c>
      <c r="H15">
        <v>0.96</v>
      </c>
      <c r="I15">
        <v>4.8754335050038802E-2</v>
      </c>
      <c r="J15" s="13">
        <f t="shared" si="0"/>
        <v>1.3119867624350361</v>
      </c>
    </row>
    <row r="16" spans="1:10" x14ac:dyDescent="0.35">
      <c r="A16">
        <v>15</v>
      </c>
      <c r="B16" t="s">
        <v>681</v>
      </c>
      <c r="C16" t="s">
        <v>682</v>
      </c>
      <c r="D16">
        <v>38</v>
      </c>
      <c r="E16">
        <v>50</v>
      </c>
      <c r="F16">
        <v>5.7</v>
      </c>
      <c r="G16">
        <v>1.9770000000000001</v>
      </c>
      <c r="H16">
        <v>0.98</v>
      </c>
      <c r="I16">
        <v>4.3905255310422199E-2</v>
      </c>
      <c r="J16" s="13">
        <f t="shared" si="0"/>
        <v>1.3574834930672937</v>
      </c>
    </row>
    <row r="17" spans="1:10" x14ac:dyDescent="0.35">
      <c r="A17">
        <v>16</v>
      </c>
      <c r="B17" t="s">
        <v>325</v>
      </c>
      <c r="C17" t="s">
        <v>326</v>
      </c>
      <c r="D17">
        <v>44</v>
      </c>
      <c r="E17">
        <v>264</v>
      </c>
      <c r="F17">
        <v>29.9</v>
      </c>
      <c r="G17">
        <v>1.9890000000000001</v>
      </c>
      <c r="H17">
        <v>0.99</v>
      </c>
      <c r="I17">
        <v>4.2277612144873397E-2</v>
      </c>
      <c r="J17" s="13">
        <f t="shared" si="0"/>
        <v>1.3738895497844434</v>
      </c>
    </row>
    <row r="18" spans="1:10" x14ac:dyDescent="0.35">
      <c r="A18">
        <v>17</v>
      </c>
      <c r="B18" t="s">
        <v>567</v>
      </c>
      <c r="C18" t="s">
        <v>568</v>
      </c>
      <c r="D18">
        <v>20</v>
      </c>
      <c r="E18">
        <v>433</v>
      </c>
      <c r="F18">
        <v>46.8</v>
      </c>
      <c r="G18">
        <v>1.996</v>
      </c>
      <c r="H18">
        <v>1</v>
      </c>
      <c r="I18">
        <v>4.1345171580378502E-2</v>
      </c>
      <c r="J18" s="13">
        <f t="shared" si="0"/>
        <v>1.3835752014303639</v>
      </c>
    </row>
    <row r="19" spans="1:10" x14ac:dyDescent="0.35">
      <c r="A19">
        <v>18</v>
      </c>
      <c r="B19" t="s">
        <v>173</v>
      </c>
      <c r="C19" t="s">
        <v>174</v>
      </c>
      <c r="D19">
        <v>78</v>
      </c>
      <c r="E19">
        <v>87</v>
      </c>
      <c r="F19">
        <v>10</v>
      </c>
      <c r="G19">
        <v>2.0059999999999998</v>
      </c>
      <c r="H19">
        <v>1</v>
      </c>
      <c r="I19">
        <v>4.00554396837298E-2</v>
      </c>
      <c r="J19" s="13">
        <f t="shared" si="0"/>
        <v>1.3973384967031721</v>
      </c>
    </row>
    <row r="20" spans="1:10" x14ac:dyDescent="0.35">
      <c r="A20">
        <v>19</v>
      </c>
      <c r="B20" t="s">
        <v>229</v>
      </c>
      <c r="C20" t="s">
        <v>230</v>
      </c>
      <c r="D20">
        <v>51</v>
      </c>
      <c r="E20">
        <v>393</v>
      </c>
      <c r="F20">
        <v>45</v>
      </c>
      <c r="G20">
        <v>2.0470000000000002</v>
      </c>
      <c r="H20">
        <v>1.03</v>
      </c>
      <c r="I20">
        <v>3.5065925186572998E-2</v>
      </c>
      <c r="J20" s="13">
        <f t="shared" si="0"/>
        <v>1.4551146980992153</v>
      </c>
    </row>
    <row r="21" spans="1:10" x14ac:dyDescent="0.35">
      <c r="A21">
        <v>20</v>
      </c>
      <c r="B21" t="s">
        <v>1167</v>
      </c>
      <c r="C21" t="s">
        <v>1168</v>
      </c>
      <c r="D21">
        <v>30</v>
      </c>
      <c r="E21">
        <v>270</v>
      </c>
      <c r="F21">
        <v>29.1</v>
      </c>
      <c r="G21">
        <v>2.0649999999999999</v>
      </c>
      <c r="H21">
        <v>1.05</v>
      </c>
      <c r="I21">
        <v>3.3062697985057898E-2</v>
      </c>
      <c r="J21" s="13">
        <f t="shared" si="0"/>
        <v>1.4806617099837425</v>
      </c>
    </row>
    <row r="22" spans="1:10" x14ac:dyDescent="0.35">
      <c r="A22">
        <v>21</v>
      </c>
      <c r="B22" t="s">
        <v>797</v>
      </c>
      <c r="C22" t="s">
        <v>798</v>
      </c>
      <c r="D22">
        <v>23</v>
      </c>
      <c r="E22">
        <v>325</v>
      </c>
      <c r="F22">
        <v>36.6</v>
      </c>
      <c r="G22">
        <v>2.0649999999999999</v>
      </c>
      <c r="H22">
        <v>1.05</v>
      </c>
      <c r="I22">
        <v>3.3139656163619503E-2</v>
      </c>
      <c r="J22" s="13">
        <f t="shared" si="0"/>
        <v>1.4796520018616846</v>
      </c>
    </row>
    <row r="23" spans="1:10" x14ac:dyDescent="0.35">
      <c r="A23">
        <v>22</v>
      </c>
      <c r="B23" t="s">
        <v>675</v>
      </c>
      <c r="C23" t="s">
        <v>676</v>
      </c>
      <c r="D23">
        <v>68</v>
      </c>
      <c r="E23">
        <v>107</v>
      </c>
      <c r="F23">
        <v>11.9</v>
      </c>
      <c r="G23">
        <v>2.0680000000000001</v>
      </c>
      <c r="H23">
        <v>1.05</v>
      </c>
      <c r="I23">
        <v>3.2830009484439801E-2</v>
      </c>
      <c r="J23" s="13">
        <f t="shared" si="0"/>
        <v>1.4837289918049494</v>
      </c>
    </row>
    <row r="24" spans="1:10" x14ac:dyDescent="0.35">
      <c r="A24">
        <v>23</v>
      </c>
      <c r="B24" t="s">
        <v>665</v>
      </c>
      <c r="C24" t="s">
        <v>666</v>
      </c>
      <c r="D24">
        <v>32</v>
      </c>
      <c r="E24">
        <v>327</v>
      </c>
      <c r="F24">
        <v>34.6</v>
      </c>
      <c r="G24">
        <v>2.069</v>
      </c>
      <c r="H24">
        <v>1.05</v>
      </c>
      <c r="I24">
        <v>3.2681346923335602E-2</v>
      </c>
      <c r="J24" s="13">
        <f t="shared" si="0"/>
        <v>1.4857000528336923</v>
      </c>
    </row>
    <row r="25" spans="1:10" x14ac:dyDescent="0.35">
      <c r="A25">
        <v>24</v>
      </c>
      <c r="B25" t="s">
        <v>307</v>
      </c>
      <c r="C25" t="s">
        <v>308</v>
      </c>
      <c r="D25">
        <v>12</v>
      </c>
      <c r="E25">
        <v>2504</v>
      </c>
      <c r="F25">
        <v>272.3</v>
      </c>
      <c r="G25">
        <v>2.0819999999999999</v>
      </c>
      <c r="H25">
        <v>1.06</v>
      </c>
      <c r="I25">
        <v>3.13519901312347E-2</v>
      </c>
      <c r="J25" s="13">
        <f t="shared" si="0"/>
        <v>1.5037348862341828</v>
      </c>
    </row>
    <row r="26" spans="1:10" x14ac:dyDescent="0.35">
      <c r="A26">
        <v>25</v>
      </c>
      <c r="B26" t="s">
        <v>181</v>
      </c>
      <c r="C26" t="s">
        <v>182</v>
      </c>
      <c r="D26">
        <v>56</v>
      </c>
      <c r="E26">
        <v>414</v>
      </c>
      <c r="F26">
        <v>46.6</v>
      </c>
      <c r="G26">
        <v>2.0910000000000002</v>
      </c>
      <c r="H26">
        <v>1.06</v>
      </c>
      <c r="I26">
        <v>3.04850830785326E-2</v>
      </c>
      <c r="J26" s="13">
        <f t="shared" si="0"/>
        <v>1.5159126170928039</v>
      </c>
    </row>
    <row r="27" spans="1:10" x14ac:dyDescent="0.35">
      <c r="A27">
        <v>26</v>
      </c>
      <c r="B27" t="s">
        <v>215</v>
      </c>
      <c r="C27" t="s">
        <v>216</v>
      </c>
      <c r="D27">
        <v>53</v>
      </c>
      <c r="E27">
        <v>478</v>
      </c>
      <c r="F27">
        <v>52.6</v>
      </c>
      <c r="G27">
        <v>2.113</v>
      </c>
      <c r="H27">
        <v>1.08</v>
      </c>
      <c r="I27">
        <v>2.8397267807788201E-2</v>
      </c>
      <c r="J27" s="13">
        <f t="shared" si="0"/>
        <v>1.5467234428079411</v>
      </c>
    </row>
    <row r="28" spans="1:10" x14ac:dyDescent="0.35">
      <c r="A28">
        <v>27</v>
      </c>
      <c r="B28" t="s">
        <v>79</v>
      </c>
      <c r="C28" t="s">
        <v>80</v>
      </c>
      <c r="D28">
        <v>77</v>
      </c>
      <c r="E28">
        <v>412</v>
      </c>
      <c r="F28">
        <v>46.6</v>
      </c>
      <c r="G28">
        <v>2.1389999999999998</v>
      </c>
      <c r="H28">
        <v>1.1000000000000001</v>
      </c>
      <c r="I28">
        <v>2.6078412427327901E-2</v>
      </c>
      <c r="J28" s="13">
        <f t="shared" si="0"/>
        <v>1.5837188506332618</v>
      </c>
    </row>
    <row r="29" spans="1:10" x14ac:dyDescent="0.35">
      <c r="A29">
        <v>28</v>
      </c>
      <c r="B29" t="s">
        <v>1063</v>
      </c>
      <c r="C29" t="s">
        <v>1064</v>
      </c>
      <c r="D29">
        <v>6</v>
      </c>
      <c r="E29">
        <v>704</v>
      </c>
      <c r="F29">
        <v>80.8</v>
      </c>
      <c r="G29">
        <v>2.2770000000000001</v>
      </c>
      <c r="H29">
        <v>1.19</v>
      </c>
      <c r="I29">
        <v>1.67744666610492E-2</v>
      </c>
      <c r="J29" s="13">
        <f t="shared" si="0"/>
        <v>1.7753512791974513</v>
      </c>
    </row>
    <row r="30" spans="1:10" x14ac:dyDescent="0.35">
      <c r="A30">
        <v>29</v>
      </c>
      <c r="B30" t="s">
        <v>635</v>
      </c>
      <c r="C30" t="s">
        <v>636</v>
      </c>
      <c r="D30">
        <v>17</v>
      </c>
      <c r="E30">
        <v>562</v>
      </c>
      <c r="F30">
        <v>61.8</v>
      </c>
      <c r="G30">
        <v>2.302</v>
      </c>
      <c r="H30">
        <v>1.2</v>
      </c>
      <c r="I30">
        <v>1.5475460578104699E-2</v>
      </c>
      <c r="J30" s="13">
        <f t="shared" si="0"/>
        <v>1.810356416714775</v>
      </c>
    </row>
    <row r="31" spans="1:10" x14ac:dyDescent="0.35">
      <c r="A31">
        <v>30</v>
      </c>
      <c r="B31" t="s">
        <v>909</v>
      </c>
      <c r="C31" t="s">
        <v>910</v>
      </c>
      <c r="D31">
        <v>11</v>
      </c>
      <c r="E31">
        <v>452</v>
      </c>
      <c r="F31">
        <v>50.9</v>
      </c>
      <c r="G31">
        <v>2.375</v>
      </c>
      <c r="H31">
        <v>1.25</v>
      </c>
      <c r="I31">
        <v>1.22931468049468E-2</v>
      </c>
      <c r="J31" s="13">
        <f t="shared" si="0"/>
        <v>1.9103369319961703</v>
      </c>
    </row>
    <row r="32" spans="1:10" x14ac:dyDescent="0.35">
      <c r="A32">
        <v>31</v>
      </c>
      <c r="B32" t="s">
        <v>267</v>
      </c>
      <c r="C32" t="s">
        <v>268</v>
      </c>
      <c r="D32">
        <v>19</v>
      </c>
      <c r="E32">
        <v>919</v>
      </c>
      <c r="F32">
        <v>101.6</v>
      </c>
      <c r="G32">
        <v>2.411</v>
      </c>
      <c r="H32">
        <v>1.27</v>
      </c>
      <c r="I32">
        <v>1.0948706549902799E-2</v>
      </c>
      <c r="J32" s="13">
        <f t="shared" si="0"/>
        <v>1.9606371841498564</v>
      </c>
    </row>
    <row r="33" spans="1:10" x14ac:dyDescent="0.35">
      <c r="A33">
        <v>32</v>
      </c>
      <c r="B33" t="s">
        <v>761</v>
      </c>
      <c r="C33" t="s">
        <v>762</v>
      </c>
      <c r="D33">
        <v>11</v>
      </c>
      <c r="E33">
        <v>657</v>
      </c>
      <c r="F33">
        <v>72.2</v>
      </c>
      <c r="G33">
        <v>2.4769999999999999</v>
      </c>
      <c r="H33">
        <v>1.31</v>
      </c>
      <c r="I33">
        <v>8.8832760025185902E-3</v>
      </c>
      <c r="J33" s="13">
        <f t="shared" si="0"/>
        <v>2.0514268441942378</v>
      </c>
    </row>
    <row r="34" spans="1:10" x14ac:dyDescent="0.35">
      <c r="A34">
        <v>33</v>
      </c>
      <c r="B34" t="s">
        <v>845</v>
      </c>
      <c r="C34" t="s">
        <v>846</v>
      </c>
      <c r="D34">
        <v>13</v>
      </c>
      <c r="E34">
        <v>413</v>
      </c>
      <c r="F34">
        <v>46</v>
      </c>
      <c r="G34">
        <v>2.4950000000000001</v>
      </c>
      <c r="H34">
        <v>1.32</v>
      </c>
      <c r="I34">
        <v>8.4093338868780308E-3</v>
      </c>
      <c r="J34" s="13">
        <f t="shared" ref="J34:J65" si="1">-LOG10(I34)</f>
        <v>2.0752384038109297</v>
      </c>
    </row>
    <row r="35" spans="1:10" x14ac:dyDescent="0.35">
      <c r="A35">
        <v>34</v>
      </c>
      <c r="B35" t="s">
        <v>341</v>
      </c>
      <c r="C35" t="s">
        <v>342</v>
      </c>
      <c r="D35">
        <v>45</v>
      </c>
      <c r="E35">
        <v>264</v>
      </c>
      <c r="F35">
        <v>29.4</v>
      </c>
      <c r="G35">
        <v>2.5110000000000001</v>
      </c>
      <c r="H35">
        <v>1.33</v>
      </c>
      <c r="I35">
        <v>7.9844010571181699E-3</v>
      </c>
      <c r="J35" s="13">
        <f t="shared" si="1"/>
        <v>2.097757656525443</v>
      </c>
    </row>
    <row r="36" spans="1:10" x14ac:dyDescent="0.35">
      <c r="A36">
        <v>35</v>
      </c>
      <c r="B36" t="s">
        <v>809</v>
      </c>
      <c r="C36" t="s">
        <v>810</v>
      </c>
      <c r="D36">
        <v>13</v>
      </c>
      <c r="E36">
        <v>519</v>
      </c>
      <c r="F36">
        <v>57.5</v>
      </c>
      <c r="G36">
        <v>2.6890000000000001</v>
      </c>
      <c r="H36">
        <v>1.43</v>
      </c>
      <c r="I36">
        <v>4.5703407211807904E-3</v>
      </c>
      <c r="J36" s="13">
        <f t="shared" si="1"/>
        <v>2.3400514218529493</v>
      </c>
    </row>
    <row r="37" spans="1:10" x14ac:dyDescent="0.35">
      <c r="A37">
        <v>36</v>
      </c>
      <c r="B37" t="s">
        <v>109</v>
      </c>
      <c r="C37" t="s">
        <v>110</v>
      </c>
      <c r="D37">
        <v>59</v>
      </c>
      <c r="E37">
        <v>293</v>
      </c>
      <c r="F37">
        <v>32.700000000000003</v>
      </c>
      <c r="G37">
        <v>2.72</v>
      </c>
      <c r="H37">
        <v>1.44</v>
      </c>
      <c r="I37">
        <v>4.1531645678527501E-3</v>
      </c>
      <c r="J37" s="13">
        <f t="shared" si="1"/>
        <v>2.3816208597655559</v>
      </c>
    </row>
    <row r="38" spans="1:10" x14ac:dyDescent="0.35">
      <c r="A38">
        <v>37</v>
      </c>
      <c r="B38" t="s">
        <v>1079</v>
      </c>
      <c r="C38" t="s">
        <v>1080</v>
      </c>
      <c r="D38">
        <v>17</v>
      </c>
      <c r="E38">
        <v>245</v>
      </c>
      <c r="F38">
        <v>27.9</v>
      </c>
      <c r="G38">
        <v>2.774</v>
      </c>
      <c r="H38">
        <v>1.47</v>
      </c>
      <c r="I38">
        <v>3.5116950560900601E-3</v>
      </c>
      <c r="J38" s="13">
        <f t="shared" si="1"/>
        <v>2.4544832038158604</v>
      </c>
    </row>
    <row r="39" spans="1:10" x14ac:dyDescent="0.35">
      <c r="A39">
        <v>38</v>
      </c>
      <c r="B39" t="s">
        <v>789</v>
      </c>
      <c r="C39" t="s">
        <v>790</v>
      </c>
      <c r="D39">
        <v>14</v>
      </c>
      <c r="E39">
        <v>277</v>
      </c>
      <c r="F39">
        <v>30.6</v>
      </c>
      <c r="G39">
        <v>2.9249999999999998</v>
      </c>
      <c r="H39">
        <v>1.55</v>
      </c>
      <c r="I39">
        <v>2.2102496201204E-3</v>
      </c>
      <c r="J39" s="13">
        <f t="shared" si="1"/>
        <v>2.6555586754013465</v>
      </c>
    </row>
    <row r="40" spans="1:10" x14ac:dyDescent="0.35">
      <c r="A40">
        <v>39</v>
      </c>
      <c r="B40" t="s">
        <v>1217</v>
      </c>
      <c r="C40" t="s">
        <v>1218</v>
      </c>
      <c r="D40">
        <v>13</v>
      </c>
      <c r="E40">
        <v>344</v>
      </c>
      <c r="F40">
        <v>36.9</v>
      </c>
      <c r="G40">
        <v>3.0630000000000002</v>
      </c>
      <c r="H40">
        <v>1.61</v>
      </c>
      <c r="I40">
        <v>1.4561947304070301E-3</v>
      </c>
      <c r="J40" s="13">
        <f t="shared" si="1"/>
        <v>2.836780544881242</v>
      </c>
    </row>
    <row r="41" spans="1:10" x14ac:dyDescent="0.35">
      <c r="A41">
        <v>40</v>
      </c>
      <c r="B41" t="s">
        <v>841</v>
      </c>
      <c r="C41" t="s">
        <v>842</v>
      </c>
      <c r="D41">
        <v>12</v>
      </c>
      <c r="E41">
        <v>494</v>
      </c>
      <c r="F41">
        <v>53.5</v>
      </c>
      <c r="G41">
        <v>3.2949999999999999</v>
      </c>
      <c r="H41">
        <v>1.72</v>
      </c>
      <c r="I41">
        <v>7.2945198506468899E-4</v>
      </c>
      <c r="J41" s="13">
        <f t="shared" si="1"/>
        <v>3.1370032895247908</v>
      </c>
    </row>
    <row r="42" spans="1:10" x14ac:dyDescent="0.35">
      <c r="A42">
        <v>41</v>
      </c>
      <c r="B42" t="s">
        <v>741</v>
      </c>
      <c r="C42" t="s">
        <v>742</v>
      </c>
      <c r="D42">
        <v>34</v>
      </c>
      <c r="E42">
        <v>439</v>
      </c>
      <c r="F42">
        <v>48.3</v>
      </c>
      <c r="G42">
        <v>3.3330000000000002</v>
      </c>
      <c r="H42">
        <v>1.74</v>
      </c>
      <c r="I42">
        <v>6.5243391847325004E-4</v>
      </c>
      <c r="J42" s="13">
        <f t="shared" si="1"/>
        <v>3.1854634691172676</v>
      </c>
    </row>
    <row r="43" spans="1:10" x14ac:dyDescent="0.35">
      <c r="A43">
        <v>42</v>
      </c>
      <c r="B43" t="s">
        <v>1151</v>
      </c>
      <c r="C43" t="s">
        <v>1152</v>
      </c>
      <c r="D43">
        <v>9</v>
      </c>
      <c r="E43">
        <v>327</v>
      </c>
      <c r="F43">
        <v>37.200000000000003</v>
      </c>
      <c r="G43">
        <v>3.3580000000000001</v>
      </c>
      <c r="H43">
        <v>1.75</v>
      </c>
      <c r="I43">
        <v>6.0677141716047899E-4</v>
      </c>
      <c r="J43" s="13">
        <f t="shared" si="1"/>
        <v>3.2169748854691096</v>
      </c>
    </row>
    <row r="44" spans="1:10" x14ac:dyDescent="0.35">
      <c r="A44">
        <v>43</v>
      </c>
      <c r="B44" t="s">
        <v>817</v>
      </c>
      <c r="C44" t="s">
        <v>818</v>
      </c>
      <c r="D44">
        <v>30</v>
      </c>
      <c r="E44">
        <v>181</v>
      </c>
      <c r="F44">
        <v>20.6</v>
      </c>
      <c r="G44">
        <v>3.4889999999999999</v>
      </c>
      <c r="H44">
        <v>1.8</v>
      </c>
      <c r="I44">
        <v>4.1391038004490199E-4</v>
      </c>
      <c r="J44" s="13">
        <f t="shared" si="1"/>
        <v>3.3830936822252449</v>
      </c>
    </row>
    <row r="45" spans="1:10" x14ac:dyDescent="0.35">
      <c r="A45">
        <v>44</v>
      </c>
      <c r="B45" t="s">
        <v>907</v>
      </c>
      <c r="C45" t="s">
        <v>908</v>
      </c>
      <c r="D45">
        <v>13</v>
      </c>
      <c r="E45">
        <v>453</v>
      </c>
      <c r="F45">
        <v>51.9</v>
      </c>
      <c r="G45">
        <v>3.5129999999999999</v>
      </c>
      <c r="H45">
        <v>1.81</v>
      </c>
      <c r="I45">
        <v>3.8592007939630701E-4</v>
      </c>
      <c r="J45" s="13">
        <f t="shared" si="1"/>
        <v>3.413502624527458</v>
      </c>
    </row>
    <row r="46" spans="1:10" x14ac:dyDescent="0.35">
      <c r="A46">
        <v>45</v>
      </c>
      <c r="B46" t="s">
        <v>1111</v>
      </c>
      <c r="C46" t="s">
        <v>1112</v>
      </c>
      <c r="D46">
        <v>13</v>
      </c>
      <c r="E46">
        <v>282</v>
      </c>
      <c r="F46">
        <v>31.8</v>
      </c>
      <c r="G46">
        <v>3.7509999999999999</v>
      </c>
      <c r="H46">
        <v>1.91</v>
      </c>
      <c r="I46">
        <v>1.9573930570215801E-4</v>
      </c>
      <c r="J46" s="13">
        <f t="shared" si="1"/>
        <v>3.7083219564803112</v>
      </c>
    </row>
    <row r="47" spans="1:10" x14ac:dyDescent="0.35">
      <c r="A47">
        <v>46</v>
      </c>
      <c r="B47" t="s">
        <v>777</v>
      </c>
      <c r="C47" t="s">
        <v>778</v>
      </c>
      <c r="D47">
        <v>34</v>
      </c>
      <c r="E47">
        <v>129</v>
      </c>
      <c r="F47">
        <v>14</v>
      </c>
      <c r="G47">
        <v>4.08</v>
      </c>
      <c r="H47">
        <v>2.0299999999999998</v>
      </c>
      <c r="I47">
        <v>7.8568227614761495E-5</v>
      </c>
      <c r="J47" s="13">
        <f t="shared" si="1"/>
        <v>4.1047530437980972</v>
      </c>
    </row>
    <row r="48" spans="1:10" x14ac:dyDescent="0.35">
      <c r="A48">
        <v>47</v>
      </c>
      <c r="B48" t="s">
        <v>1053</v>
      </c>
      <c r="C48" t="s">
        <v>1054</v>
      </c>
      <c r="D48">
        <v>11</v>
      </c>
      <c r="E48">
        <v>291</v>
      </c>
      <c r="F48">
        <v>34</v>
      </c>
      <c r="G48">
        <v>4.0910000000000002</v>
      </c>
      <c r="H48">
        <v>2.0299999999999998</v>
      </c>
      <c r="I48">
        <v>7.62723580995939E-5</v>
      </c>
      <c r="J48" s="13">
        <f t="shared" si="1"/>
        <v>4.1176328263946855</v>
      </c>
    </row>
    <row r="49" spans="1:10" x14ac:dyDescent="0.35">
      <c r="A49">
        <v>48</v>
      </c>
      <c r="B49" t="s">
        <v>955</v>
      </c>
      <c r="C49" t="s">
        <v>956</v>
      </c>
      <c r="D49">
        <v>4</v>
      </c>
      <c r="E49">
        <v>1091</v>
      </c>
      <c r="F49">
        <v>119.7</v>
      </c>
      <c r="G49">
        <v>5.0510000000000002</v>
      </c>
      <c r="H49">
        <v>2.34</v>
      </c>
      <c r="I49">
        <v>6.2298813936489899E-6</v>
      </c>
      <c r="J49" s="13">
        <f t="shared" si="1"/>
        <v>5.2055202214907652</v>
      </c>
    </row>
    <row r="50" spans="1:10" x14ac:dyDescent="0.35">
      <c r="A50">
        <v>49</v>
      </c>
      <c r="B50" t="s">
        <v>1137</v>
      </c>
      <c r="C50" t="s">
        <v>1138</v>
      </c>
      <c r="D50">
        <v>8</v>
      </c>
      <c r="E50">
        <v>353</v>
      </c>
      <c r="F50">
        <v>40.6</v>
      </c>
      <c r="G50">
        <v>5.375</v>
      </c>
      <c r="H50">
        <v>2.4300000000000002</v>
      </c>
      <c r="I50">
        <v>2.80560282561737E-6</v>
      </c>
      <c r="J50" s="13">
        <f t="shared" si="1"/>
        <v>5.5519738097336919</v>
      </c>
    </row>
    <row r="51" spans="1:10" x14ac:dyDescent="0.35">
      <c r="A51">
        <v>50</v>
      </c>
      <c r="B51" t="s">
        <v>1001</v>
      </c>
      <c r="C51" t="s">
        <v>1002</v>
      </c>
      <c r="D51">
        <v>14</v>
      </c>
      <c r="E51">
        <v>325</v>
      </c>
      <c r="F51">
        <v>37.299999999999997</v>
      </c>
      <c r="G51">
        <v>5.7119999999999997</v>
      </c>
      <c r="H51">
        <v>2.5099999999999998</v>
      </c>
      <c r="I51">
        <v>1.25409200446569E-6</v>
      </c>
      <c r="J51" s="13">
        <f t="shared" si="1"/>
        <v>5.9016706010124542</v>
      </c>
    </row>
    <row r="52" spans="1:10" x14ac:dyDescent="0.35">
      <c r="A52">
        <v>51</v>
      </c>
      <c r="B52" t="s">
        <v>59</v>
      </c>
      <c r="C52" t="s">
        <v>60</v>
      </c>
      <c r="D52">
        <v>94</v>
      </c>
      <c r="E52">
        <v>147</v>
      </c>
      <c r="F52">
        <v>15.9</v>
      </c>
      <c r="G52">
        <v>15.608000000000001</v>
      </c>
      <c r="H52">
        <v>3.96</v>
      </c>
      <c r="I52">
        <v>5.06261699229071E-14</v>
      </c>
      <c r="J52" s="13">
        <f t="shared" si="1"/>
        <v>13.295624927526569</v>
      </c>
    </row>
    <row r="53" spans="1:10" x14ac:dyDescent="0.35">
      <c r="A53">
        <v>52</v>
      </c>
      <c r="B53" t="s">
        <v>183</v>
      </c>
      <c r="C53" t="s">
        <v>184</v>
      </c>
      <c r="D53">
        <v>38</v>
      </c>
      <c r="E53">
        <v>508</v>
      </c>
      <c r="F53">
        <v>57.3</v>
      </c>
      <c r="G53">
        <v>32.051000000000002</v>
      </c>
      <c r="H53">
        <v>5</v>
      </c>
      <c r="I53">
        <v>1.0000000000000001E-17</v>
      </c>
      <c r="J53" s="13">
        <f t="shared" si="1"/>
        <v>17</v>
      </c>
    </row>
    <row r="54" spans="1:10" x14ac:dyDescent="0.35">
      <c r="A54">
        <v>53</v>
      </c>
      <c r="B54" t="s">
        <v>905</v>
      </c>
      <c r="C54" t="s">
        <v>906</v>
      </c>
      <c r="D54">
        <v>17</v>
      </c>
      <c r="E54">
        <v>222</v>
      </c>
      <c r="F54">
        <v>25.5</v>
      </c>
      <c r="G54">
        <v>100</v>
      </c>
      <c r="H54">
        <v>6.64</v>
      </c>
      <c r="I54">
        <v>1.0000000000000001E-17</v>
      </c>
      <c r="J54" s="13">
        <f t="shared" si="1"/>
        <v>17</v>
      </c>
    </row>
    <row r="55" spans="1:10" x14ac:dyDescent="0.35">
      <c r="A55">
        <v>54</v>
      </c>
      <c r="B55" t="s">
        <v>1175</v>
      </c>
      <c r="C55" t="s">
        <v>1176</v>
      </c>
      <c r="D55">
        <v>5</v>
      </c>
      <c r="E55">
        <v>424</v>
      </c>
      <c r="F55">
        <v>46.3</v>
      </c>
      <c r="G55">
        <v>100</v>
      </c>
      <c r="H55">
        <v>6.64</v>
      </c>
      <c r="I55">
        <v>1.0000000000000001E-17</v>
      </c>
      <c r="J55" s="13">
        <f t="shared" si="1"/>
        <v>17</v>
      </c>
    </row>
    <row r="376" spans="1:10" x14ac:dyDescent="0.35">
      <c r="A376" s="11"/>
      <c r="B376" s="11"/>
      <c r="C376" s="11"/>
      <c r="D376" s="11"/>
      <c r="E376" s="11"/>
      <c r="F376" s="11"/>
      <c r="G376" s="11"/>
      <c r="H376" s="11"/>
      <c r="I376" s="11"/>
      <c r="J376" s="11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34"/>
  <sheetViews>
    <sheetView workbookViewId="0"/>
  </sheetViews>
  <sheetFormatPr defaultColWidth="11.453125" defaultRowHeight="14.5" x14ac:dyDescent="0.35"/>
  <cols>
    <col min="1" max="1" width="5.1796875" bestFit="1" customWidth="1"/>
    <col min="2" max="2" width="9.7265625" bestFit="1" customWidth="1"/>
    <col min="3" max="3" width="114.26953125" customWidth="1"/>
    <col min="4" max="4" width="7.453125" customWidth="1"/>
    <col min="5" max="5" width="5.81640625" bestFit="1" customWidth="1"/>
    <col min="6" max="6" width="10" bestFit="1" customWidth="1"/>
    <col min="7" max="7" width="9.81640625" customWidth="1"/>
    <col min="8" max="8" width="10.7265625" customWidth="1"/>
    <col min="9" max="9" width="10.26953125" customWidth="1"/>
    <col min="10" max="10" width="12.1796875" customWidth="1"/>
  </cols>
  <sheetData>
    <row r="1" spans="1:10" s="2" customFormat="1" x14ac:dyDescent="0.35">
      <c r="A1" s="2" t="s">
        <v>1270</v>
      </c>
      <c r="B1" s="2" t="s">
        <v>1</v>
      </c>
      <c r="C1" s="2" t="s">
        <v>2</v>
      </c>
      <c r="D1" s="2" t="s">
        <v>4</v>
      </c>
      <c r="E1" s="2" t="s">
        <v>7</v>
      </c>
      <c r="F1" s="2" t="s">
        <v>8</v>
      </c>
      <c r="G1" s="2" t="s">
        <v>1674</v>
      </c>
      <c r="H1" s="2" t="s">
        <v>1675</v>
      </c>
      <c r="I1" s="2" t="s">
        <v>1676</v>
      </c>
      <c r="J1" s="2" t="s">
        <v>1677</v>
      </c>
    </row>
    <row r="2" spans="1:10" x14ac:dyDescent="0.35">
      <c r="A2">
        <v>1</v>
      </c>
      <c r="B2" t="s">
        <v>1552</v>
      </c>
      <c r="C2" t="s">
        <v>1553</v>
      </c>
      <c r="D2">
        <v>23</v>
      </c>
      <c r="E2">
        <v>193</v>
      </c>
      <c r="F2">
        <v>21.8</v>
      </c>
      <c r="G2">
        <v>0.17699999999999999</v>
      </c>
      <c r="H2">
        <v>-2.5</v>
      </c>
      <c r="I2">
        <v>4.4793849396207496E-3</v>
      </c>
      <c r="J2" s="13">
        <f t="shared" ref="J2:J30" si="0">-LOG10(I2)</f>
        <v>2.3487816144988938</v>
      </c>
    </row>
    <row r="3" spans="1:10" x14ac:dyDescent="0.35">
      <c r="A3">
        <v>2</v>
      </c>
      <c r="B3" t="s">
        <v>597</v>
      </c>
      <c r="C3" t="s">
        <v>598</v>
      </c>
      <c r="D3">
        <v>64</v>
      </c>
      <c r="E3">
        <v>664</v>
      </c>
      <c r="F3">
        <v>72.5</v>
      </c>
      <c r="G3">
        <v>0.20599999999999999</v>
      </c>
      <c r="H3">
        <v>-2.2799999999999998</v>
      </c>
      <c r="I3">
        <v>1.0726176004136801E-2</v>
      </c>
      <c r="J3" s="13">
        <f t="shared" si="0"/>
        <v>1.9695550810445641</v>
      </c>
    </row>
    <row r="4" spans="1:10" x14ac:dyDescent="0.35">
      <c r="A4">
        <v>3</v>
      </c>
      <c r="B4" t="s">
        <v>1352</v>
      </c>
      <c r="C4" t="s">
        <v>1353</v>
      </c>
      <c r="D4">
        <v>39</v>
      </c>
      <c r="E4">
        <v>463</v>
      </c>
      <c r="F4">
        <v>52.6</v>
      </c>
      <c r="G4">
        <v>0.22700000000000001</v>
      </c>
      <c r="H4">
        <v>-2.14</v>
      </c>
      <c r="I4">
        <v>1.7747095546954701E-2</v>
      </c>
      <c r="J4" s="13">
        <f t="shared" si="0"/>
        <v>1.7508727125324344</v>
      </c>
    </row>
    <row r="5" spans="1:10" x14ac:dyDescent="0.35">
      <c r="A5">
        <v>4</v>
      </c>
      <c r="B5" t="s">
        <v>1526</v>
      </c>
      <c r="C5" t="s">
        <v>1527</v>
      </c>
      <c r="D5">
        <v>14</v>
      </c>
      <c r="E5">
        <v>224</v>
      </c>
      <c r="F5">
        <v>24.7</v>
      </c>
      <c r="G5">
        <v>0.23</v>
      </c>
      <c r="H5">
        <v>-2.12</v>
      </c>
      <c r="I5">
        <v>1.9073902004787899E-2</v>
      </c>
      <c r="J5" s="13">
        <f t="shared" si="0"/>
        <v>1.7195604529529829</v>
      </c>
    </row>
    <row r="6" spans="1:10" x14ac:dyDescent="0.35">
      <c r="A6">
        <v>5</v>
      </c>
      <c r="B6" t="s">
        <v>1370</v>
      </c>
      <c r="C6" t="s">
        <v>1371</v>
      </c>
      <c r="D6">
        <v>40</v>
      </c>
      <c r="E6">
        <v>463</v>
      </c>
      <c r="F6">
        <v>50.4</v>
      </c>
      <c r="G6">
        <v>0.23300000000000001</v>
      </c>
      <c r="H6">
        <v>-2.1</v>
      </c>
      <c r="I6">
        <v>2.0303463764648401E-2</v>
      </c>
      <c r="J6" s="13">
        <f t="shared" si="0"/>
        <v>1.6924298652616601</v>
      </c>
    </row>
    <row r="7" spans="1:10" x14ac:dyDescent="0.35">
      <c r="A7">
        <v>6</v>
      </c>
      <c r="B7" t="s">
        <v>817</v>
      </c>
      <c r="C7" t="s">
        <v>818</v>
      </c>
      <c r="D7">
        <v>18</v>
      </c>
      <c r="E7">
        <v>181</v>
      </c>
      <c r="F7">
        <v>20.6</v>
      </c>
      <c r="G7">
        <v>0.23599999999999999</v>
      </c>
      <c r="H7">
        <v>-2.09</v>
      </c>
      <c r="I7">
        <v>2.1277855406921699E-2</v>
      </c>
      <c r="J7" s="13">
        <f t="shared" si="0"/>
        <v>1.672072146671884</v>
      </c>
    </row>
    <row r="8" spans="1:10" x14ac:dyDescent="0.35">
      <c r="A8">
        <v>7</v>
      </c>
      <c r="B8" t="s">
        <v>1314</v>
      </c>
      <c r="C8" t="s">
        <v>1315</v>
      </c>
      <c r="D8">
        <v>61</v>
      </c>
      <c r="E8">
        <v>453</v>
      </c>
      <c r="F8">
        <v>48.2</v>
      </c>
      <c r="G8">
        <v>0.248</v>
      </c>
      <c r="H8">
        <v>-2.0099999999999998</v>
      </c>
      <c r="I8">
        <v>2.72515145031649E-2</v>
      </c>
      <c r="J8" s="13">
        <f t="shared" si="0"/>
        <v>1.5646093567968786</v>
      </c>
    </row>
    <row r="9" spans="1:10" x14ac:dyDescent="0.35">
      <c r="A9">
        <v>8</v>
      </c>
      <c r="B9" t="s">
        <v>1512</v>
      </c>
      <c r="C9" t="s">
        <v>1513</v>
      </c>
      <c r="D9">
        <v>18</v>
      </c>
      <c r="E9">
        <v>377</v>
      </c>
      <c r="F9">
        <v>42.5</v>
      </c>
      <c r="G9">
        <v>0.249</v>
      </c>
      <c r="H9">
        <v>-2.0099999999999998</v>
      </c>
      <c r="I9">
        <v>2.78726846136381E-2</v>
      </c>
      <c r="J9" s="13">
        <f t="shared" si="0"/>
        <v>1.5548211993262133</v>
      </c>
    </row>
    <row r="10" spans="1:10" x14ac:dyDescent="0.35">
      <c r="A10">
        <v>9</v>
      </c>
      <c r="B10" t="s">
        <v>189</v>
      </c>
      <c r="C10" t="s">
        <v>190</v>
      </c>
      <c r="D10">
        <v>12</v>
      </c>
      <c r="E10">
        <v>353</v>
      </c>
      <c r="F10">
        <v>37.4</v>
      </c>
      <c r="G10">
        <v>0.251</v>
      </c>
      <c r="H10">
        <v>-1.99</v>
      </c>
      <c r="I10">
        <v>2.9190212495419102E-2</v>
      </c>
      <c r="J10" s="13">
        <f t="shared" si="0"/>
        <v>1.5347627434754307</v>
      </c>
    </row>
    <row r="11" spans="1:10" x14ac:dyDescent="0.35">
      <c r="A11">
        <v>10</v>
      </c>
      <c r="B11" t="s">
        <v>1464</v>
      </c>
      <c r="C11" t="s">
        <v>1465</v>
      </c>
      <c r="D11">
        <v>22</v>
      </c>
      <c r="E11">
        <v>391</v>
      </c>
      <c r="F11">
        <v>43.2</v>
      </c>
      <c r="G11">
        <v>0.27</v>
      </c>
      <c r="H11">
        <v>-1.89</v>
      </c>
      <c r="I11">
        <v>4.0260518217487599E-2</v>
      </c>
      <c r="J11" s="13">
        <f t="shared" si="0"/>
        <v>1.3951206393443625</v>
      </c>
    </row>
    <row r="12" spans="1:10" x14ac:dyDescent="0.35">
      <c r="A12">
        <v>11</v>
      </c>
      <c r="B12" t="s">
        <v>1386</v>
      </c>
      <c r="C12" t="s">
        <v>1387</v>
      </c>
      <c r="D12">
        <v>36</v>
      </c>
      <c r="E12">
        <v>463</v>
      </c>
      <c r="F12">
        <v>50.1</v>
      </c>
      <c r="G12">
        <v>0.27200000000000002</v>
      </c>
      <c r="H12">
        <v>-1.88</v>
      </c>
      <c r="I12">
        <v>4.1633482254529897E-2</v>
      </c>
      <c r="J12" s="13">
        <f t="shared" si="0"/>
        <v>1.3805572628898448</v>
      </c>
    </row>
    <row r="13" spans="1:10" x14ac:dyDescent="0.35">
      <c r="A13">
        <v>12</v>
      </c>
      <c r="B13" t="s">
        <v>1376</v>
      </c>
      <c r="C13" t="s">
        <v>1377</v>
      </c>
      <c r="D13">
        <v>40</v>
      </c>
      <c r="E13">
        <v>263</v>
      </c>
      <c r="F13">
        <v>30.1</v>
      </c>
      <c r="G13">
        <v>0.27500000000000002</v>
      </c>
      <c r="H13">
        <v>-1.86</v>
      </c>
      <c r="I13">
        <v>4.42831982729237E-2</v>
      </c>
      <c r="J13" s="13">
        <f t="shared" si="0"/>
        <v>1.3537610205367099</v>
      </c>
    </row>
    <row r="14" spans="1:10" x14ac:dyDescent="0.35">
      <c r="A14">
        <v>13</v>
      </c>
      <c r="B14" t="s">
        <v>1524</v>
      </c>
      <c r="C14" t="s">
        <v>1525</v>
      </c>
      <c r="D14">
        <v>7</v>
      </c>
      <c r="E14">
        <v>563</v>
      </c>
      <c r="F14">
        <v>61.3</v>
      </c>
      <c r="G14">
        <v>0.27500000000000002</v>
      </c>
      <c r="H14">
        <v>-1.86</v>
      </c>
      <c r="I14">
        <v>4.44444853462704E-2</v>
      </c>
      <c r="J14" s="13">
        <f t="shared" si="0"/>
        <v>1.3521821184342069</v>
      </c>
    </row>
    <row r="15" spans="1:10" x14ac:dyDescent="0.35">
      <c r="A15">
        <v>14</v>
      </c>
      <c r="B15" t="s">
        <v>1606</v>
      </c>
      <c r="C15" t="s">
        <v>1607</v>
      </c>
      <c r="D15">
        <v>10</v>
      </c>
      <c r="E15">
        <v>184</v>
      </c>
      <c r="F15">
        <v>21</v>
      </c>
      <c r="G15">
        <v>0.27900000000000003</v>
      </c>
      <c r="H15">
        <v>-1.84</v>
      </c>
      <c r="I15">
        <v>4.6936407844606197E-2</v>
      </c>
      <c r="J15" s="13">
        <f t="shared" si="0"/>
        <v>1.3284901510595704</v>
      </c>
    </row>
    <row r="16" spans="1:10" x14ac:dyDescent="0.35">
      <c r="A16">
        <v>15</v>
      </c>
      <c r="B16" t="s">
        <v>1586</v>
      </c>
      <c r="C16" t="s">
        <v>1587</v>
      </c>
      <c r="D16">
        <v>10</v>
      </c>
      <c r="E16">
        <v>212</v>
      </c>
      <c r="F16">
        <v>24.3</v>
      </c>
      <c r="G16">
        <v>0.28199999999999997</v>
      </c>
      <c r="H16">
        <v>-1.83</v>
      </c>
      <c r="I16">
        <v>4.9338599750237799E-2</v>
      </c>
      <c r="J16" s="13">
        <f t="shared" si="0"/>
        <v>1.3068131801274803</v>
      </c>
    </row>
    <row r="17" spans="1:10" x14ac:dyDescent="0.35">
      <c r="A17">
        <v>16</v>
      </c>
      <c r="B17" t="s">
        <v>32</v>
      </c>
      <c r="C17" t="s">
        <v>33</v>
      </c>
      <c r="D17">
        <v>94</v>
      </c>
      <c r="E17">
        <v>147</v>
      </c>
      <c r="F17">
        <v>15.8</v>
      </c>
      <c r="G17">
        <v>2.4180000000000001</v>
      </c>
      <c r="H17">
        <v>1.27</v>
      </c>
      <c r="I17">
        <v>3.9680671658367701E-2</v>
      </c>
      <c r="J17" s="13">
        <f t="shared" si="0"/>
        <v>1.4014209853320203</v>
      </c>
    </row>
    <row r="18" spans="1:10" x14ac:dyDescent="0.35">
      <c r="A18">
        <v>17</v>
      </c>
      <c r="B18" t="s">
        <v>1127</v>
      </c>
      <c r="C18" t="s">
        <v>1128</v>
      </c>
      <c r="D18">
        <v>19</v>
      </c>
      <c r="E18">
        <v>106</v>
      </c>
      <c r="F18">
        <v>12.2</v>
      </c>
      <c r="G18">
        <v>2.5169999999999999</v>
      </c>
      <c r="H18">
        <v>1.33</v>
      </c>
      <c r="I18">
        <v>3.2950574603964403E-2</v>
      </c>
      <c r="J18" s="13">
        <f t="shared" si="0"/>
        <v>1.4821370076206493</v>
      </c>
    </row>
    <row r="19" spans="1:10" x14ac:dyDescent="0.35">
      <c r="A19">
        <v>18</v>
      </c>
      <c r="B19" t="s">
        <v>1604</v>
      </c>
      <c r="C19" t="s">
        <v>1605</v>
      </c>
      <c r="D19">
        <v>17</v>
      </c>
      <c r="E19">
        <v>89</v>
      </c>
      <c r="F19">
        <v>10</v>
      </c>
      <c r="G19">
        <v>2.524</v>
      </c>
      <c r="H19">
        <v>1.34</v>
      </c>
      <c r="I19">
        <v>3.2556484906341103E-2</v>
      </c>
      <c r="J19" s="13">
        <f t="shared" si="0"/>
        <v>1.4873624916264634</v>
      </c>
    </row>
    <row r="20" spans="1:10" x14ac:dyDescent="0.35">
      <c r="A20">
        <v>19</v>
      </c>
      <c r="B20" t="s">
        <v>235</v>
      </c>
      <c r="C20" t="s">
        <v>236</v>
      </c>
      <c r="D20">
        <v>58</v>
      </c>
      <c r="E20">
        <v>108</v>
      </c>
      <c r="F20">
        <v>12.5</v>
      </c>
      <c r="G20">
        <v>2.56</v>
      </c>
      <c r="H20">
        <v>1.36</v>
      </c>
      <c r="I20">
        <v>3.0430760873429101E-2</v>
      </c>
      <c r="J20" s="13">
        <f t="shared" si="0"/>
        <v>1.5166871886539741</v>
      </c>
    </row>
    <row r="21" spans="1:10" x14ac:dyDescent="0.35">
      <c r="A21">
        <v>20</v>
      </c>
      <c r="B21" t="s">
        <v>75</v>
      </c>
      <c r="C21" t="s">
        <v>76</v>
      </c>
      <c r="D21">
        <v>23</v>
      </c>
      <c r="E21">
        <v>201</v>
      </c>
      <c r="F21">
        <v>22.3</v>
      </c>
      <c r="G21">
        <v>2.7850000000000001</v>
      </c>
      <c r="H21">
        <v>1.48</v>
      </c>
      <c r="I21">
        <v>2.0231987190749499E-2</v>
      </c>
      <c r="J21" s="13">
        <f t="shared" si="0"/>
        <v>1.6939614586235454</v>
      </c>
    </row>
    <row r="22" spans="1:10" x14ac:dyDescent="0.35">
      <c r="A22">
        <v>21</v>
      </c>
      <c r="B22" t="s">
        <v>1430</v>
      </c>
      <c r="C22" t="s">
        <v>1431</v>
      </c>
      <c r="D22">
        <v>40</v>
      </c>
      <c r="E22">
        <v>94</v>
      </c>
      <c r="F22">
        <v>10.5</v>
      </c>
      <c r="G22">
        <v>2.9350000000000001</v>
      </c>
      <c r="H22">
        <v>1.55</v>
      </c>
      <c r="I22">
        <v>1.5509561986083E-2</v>
      </c>
      <c r="J22" s="13">
        <f t="shared" si="0"/>
        <v>1.8094004671582375</v>
      </c>
    </row>
    <row r="23" spans="1:10" x14ac:dyDescent="0.35">
      <c r="A23">
        <v>22</v>
      </c>
      <c r="B23" t="s">
        <v>129</v>
      </c>
      <c r="C23" t="s">
        <v>130</v>
      </c>
      <c r="D23">
        <v>67</v>
      </c>
      <c r="E23">
        <v>147</v>
      </c>
      <c r="F23">
        <v>15.8</v>
      </c>
      <c r="G23">
        <v>3.2320000000000002</v>
      </c>
      <c r="H23">
        <v>1.69</v>
      </c>
      <c r="I23">
        <v>9.3007128114828107E-3</v>
      </c>
      <c r="J23" s="13">
        <f t="shared" si="0"/>
        <v>2.0314837656148272</v>
      </c>
    </row>
    <row r="24" spans="1:10" x14ac:dyDescent="0.35">
      <c r="A24">
        <v>23</v>
      </c>
      <c r="B24" t="s">
        <v>1596</v>
      </c>
      <c r="C24" t="s">
        <v>1597</v>
      </c>
      <c r="D24">
        <v>38</v>
      </c>
      <c r="E24">
        <v>52</v>
      </c>
      <c r="F24">
        <v>6.1</v>
      </c>
      <c r="G24">
        <v>3.3940000000000001</v>
      </c>
      <c r="H24">
        <v>1.76</v>
      </c>
      <c r="I24">
        <v>7.0993292899568204E-3</v>
      </c>
      <c r="J24" s="13">
        <f t="shared" si="0"/>
        <v>2.1487826793696434</v>
      </c>
    </row>
    <row r="25" spans="1:10" x14ac:dyDescent="0.35">
      <c r="A25">
        <v>24</v>
      </c>
      <c r="B25" t="s">
        <v>1570</v>
      </c>
      <c r="C25" t="s">
        <v>1571</v>
      </c>
      <c r="D25">
        <v>28</v>
      </c>
      <c r="E25">
        <v>106</v>
      </c>
      <c r="F25">
        <v>11.9</v>
      </c>
      <c r="G25">
        <v>3.4089999999999998</v>
      </c>
      <c r="H25">
        <v>1.77</v>
      </c>
      <c r="I25">
        <v>6.9233711197302901E-3</v>
      </c>
      <c r="J25" s="13">
        <f t="shared" si="0"/>
        <v>2.1596823878842879</v>
      </c>
    </row>
    <row r="26" spans="1:10" x14ac:dyDescent="0.35">
      <c r="A26">
        <v>25</v>
      </c>
      <c r="B26" t="s">
        <v>449</v>
      </c>
      <c r="C26" t="s">
        <v>450</v>
      </c>
      <c r="D26">
        <v>48</v>
      </c>
      <c r="E26">
        <v>102</v>
      </c>
      <c r="F26">
        <v>11.3</v>
      </c>
      <c r="G26">
        <v>4.3440000000000003</v>
      </c>
      <c r="H26">
        <v>2.12</v>
      </c>
      <c r="I26">
        <v>1.6087150012213901E-3</v>
      </c>
      <c r="J26" s="13">
        <f t="shared" si="0"/>
        <v>2.7935208883808054</v>
      </c>
    </row>
    <row r="27" spans="1:10" x14ac:dyDescent="0.35">
      <c r="A27">
        <v>26</v>
      </c>
      <c r="B27" t="s">
        <v>1442</v>
      </c>
      <c r="C27" t="s">
        <v>1443</v>
      </c>
      <c r="D27">
        <v>14</v>
      </c>
      <c r="E27">
        <v>335</v>
      </c>
      <c r="F27">
        <v>36.6</v>
      </c>
      <c r="G27">
        <v>5.12</v>
      </c>
      <c r="H27">
        <v>2.36</v>
      </c>
      <c r="I27">
        <v>5.3556133029575303E-4</v>
      </c>
      <c r="J27" s="13">
        <f t="shared" si="0"/>
        <v>3.2711907883543074</v>
      </c>
    </row>
    <row r="28" spans="1:10" x14ac:dyDescent="0.35">
      <c r="A28">
        <v>27</v>
      </c>
      <c r="B28" t="s">
        <v>1520</v>
      </c>
      <c r="C28" t="s">
        <v>1521</v>
      </c>
      <c r="D28">
        <v>6</v>
      </c>
      <c r="E28">
        <v>512</v>
      </c>
      <c r="F28">
        <v>56.5</v>
      </c>
      <c r="G28">
        <v>7.6920000000000002</v>
      </c>
      <c r="H28">
        <v>2.94</v>
      </c>
      <c r="I28">
        <v>2.39635741734467E-5</v>
      </c>
      <c r="J28" s="13">
        <f t="shared" si="0"/>
        <v>4.6204484063144156</v>
      </c>
    </row>
    <row r="29" spans="1:10" x14ac:dyDescent="0.35">
      <c r="A29">
        <v>28</v>
      </c>
      <c r="B29" t="s">
        <v>59</v>
      </c>
      <c r="C29" t="s">
        <v>60</v>
      </c>
      <c r="D29">
        <v>94</v>
      </c>
      <c r="E29">
        <v>147</v>
      </c>
      <c r="F29">
        <v>15.9</v>
      </c>
      <c r="G29">
        <v>33.387</v>
      </c>
      <c r="H29">
        <v>5.0599999999999996</v>
      </c>
      <c r="I29">
        <v>3.0977442833091102E-12</v>
      </c>
      <c r="J29" s="13">
        <f t="shared" si="0"/>
        <v>11.508954435812278</v>
      </c>
    </row>
    <row r="30" spans="1:10" x14ac:dyDescent="0.35">
      <c r="A30">
        <v>29</v>
      </c>
      <c r="B30" t="s">
        <v>1492</v>
      </c>
      <c r="C30" t="s">
        <v>1493</v>
      </c>
      <c r="D30">
        <v>28</v>
      </c>
      <c r="E30">
        <v>130</v>
      </c>
      <c r="F30">
        <v>14.1</v>
      </c>
      <c r="G30">
        <v>100</v>
      </c>
      <c r="H30">
        <v>6.64</v>
      </c>
      <c r="I30">
        <v>1.0000000000000001E-17</v>
      </c>
      <c r="J30" s="13">
        <f t="shared" si="0"/>
        <v>17</v>
      </c>
    </row>
    <row r="134" spans="1:10" x14ac:dyDescent="0.35">
      <c r="A134" s="11"/>
      <c r="B134" s="11"/>
      <c r="C134" s="11"/>
      <c r="D134" s="11"/>
      <c r="E134" s="11"/>
      <c r="F134" s="11"/>
      <c r="G134" s="11"/>
      <c r="H134" s="11"/>
      <c r="I134" s="11"/>
      <c r="J134" s="1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formation</vt:lpstr>
      <vt:lpstr>Protein_ID</vt:lpstr>
      <vt:lpstr>Liver_Final</vt:lpstr>
      <vt:lpstr>Heart_Final</vt:lpstr>
      <vt:lpstr>Liver_Quan</vt:lpstr>
      <vt:lpstr>Heart_Qua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ikapati-v</dc:creator>
  <dc:description>Exported from file Liver_Jan.pdResult using Thermo Proteome Discoverer 2.2.0.388</dc:description>
  <cp:lastModifiedBy>Vannur Garikapati</cp:lastModifiedBy>
  <dcterms:created xsi:type="dcterms:W3CDTF">2020-02-12T11:35:28Z</dcterms:created>
  <dcterms:modified xsi:type="dcterms:W3CDTF">2021-11-03T09:17:17Z</dcterms:modified>
</cp:coreProperties>
</file>